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style6.xml" ContentType="application/vnd.ms-office.chartstyle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Override PartName="/xl/charts/style4.xml" ContentType="application/vnd.ms-office.chartstyle+xml"/>
  <Default Extension="xml" ContentType="application/xml"/>
  <Override PartName="/xl/worksheets/sheet5.xml" ContentType="application/vnd.openxmlformats-officedocument.spreadsheetml.worksheet+xml"/>
  <Override PartName="/xl/charts/style2.xml" ContentType="application/vnd.ms-office.chartstyle+xml"/>
  <Override PartName="/xl/charts/colors9.xml" ContentType="application/vnd.ms-office.chartcolorstyle+xml"/>
  <Override PartName="/xl/charts/colors13.xml" ContentType="application/vnd.ms-office.chartcolorstyle+xml"/>
  <Override PartName="/xl/worksheets/sheet3.xml" ContentType="application/vnd.openxmlformats-officedocument.spreadsheetml.worksheet+xml"/>
  <Override PartName="/xl/charts/colors7.xml" ContentType="application/vnd.ms-office.chartcolorstyle+xml"/>
  <Override PartName="/xl/charts/colors11.xml" ContentType="application/vnd.ms-office.chartcolorstyle+xml"/>
  <Override PartName="/xl/charts/style12.xml" ContentType="application/vnd.ms-office.chartstyle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harts/colors5.xml" ContentType="application/vnd.ms-office.chartcolorstyle+xml"/>
  <Override PartName="/xl/charts/style10.xml" ContentType="application/vnd.ms-office.chartstyle+xml"/>
  <Override PartName="/xl/sharedStrings.xml" ContentType="application/vnd.openxmlformats-officedocument.spreadsheetml.sharedStrings+xml"/>
  <Override PartName="/xl/charts/colors3.xml" ContentType="application/vnd.ms-office.chartcolorstyle+xml"/>
  <Override PartName="/xl/charts/colors1.xml" ContentType="application/vnd.ms-office.chartcolorstyle+xml"/>
  <Override PartName="/xl/charts/chart9.xml" ContentType="application/vnd.openxmlformats-officedocument.drawingml.chart+xml"/>
  <Override PartName="/xl/charts/chart12.xml" ContentType="application/vnd.openxmlformats-officedocument.drawingml.char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style9.xml" ContentType="application/vnd.ms-office.chartstyle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charts/chart5.xml" ContentType="application/vnd.openxmlformats-officedocument.drawingml.chart+xml"/>
  <Override PartName="/xl/charts/style7.xml" ContentType="application/vnd.ms-office.chartstyle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charts/chart3.xml" ContentType="application/vnd.openxmlformats-officedocument.drawingml.chart+xml"/>
  <Override PartName="/xl/charts/style5.xml" ContentType="application/vnd.ms-office.chartstyl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style1.xml" ContentType="application/vnd.ms-office.chartstyle+xml"/>
  <Override PartName="/xl/charts/style3.xml" ContentType="application/vnd.ms-office.chartstyle+xml"/>
  <Override PartName="/xl/charts/colors8.xml" ContentType="application/vnd.ms-office.chartcolor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olors6.xml" ContentType="application/vnd.ms-office.chartcolorstyle+xml"/>
  <Override PartName="/xl/charts/colors12.xml" ContentType="application/vnd.ms-office.chartcolorstyle+xml"/>
  <Override PartName="/xl/charts/style13.xml" ContentType="application/vnd.ms-office.chartstyle+xml"/>
  <Override PartName="/xl/charts/colors4.xml" ContentType="application/vnd.ms-office.chartcolorstyle+xml"/>
  <Override PartName="/xl/charts/colors10.xml" ContentType="application/vnd.ms-office.chartcolorstyle+xml"/>
  <Override PartName="/xl/charts/style11.xml" ContentType="application/vnd.ms-office.chartstyle+xml"/>
  <Override PartName="/xl/charts/colors2.xml" ContentType="application/vnd.ms-office.chartcolorstyle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style8.xml" ContentType="application/vnd.ms-office.chartstyle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Y-Data\KVAPALAH\Julkaisi\Supplementary\Uusilla nimillä\Frontiers\"/>
    </mc:Choice>
  </mc:AlternateContent>
  <bookViews>
    <workbookView xWindow="1200" yWindow="990" windowWidth="12960" windowHeight="7305"/>
  </bookViews>
  <sheets>
    <sheet name="Contents" sheetId="10" r:id="rId1"/>
    <sheet name="Charts" sheetId="12" r:id="rId2"/>
    <sheet name="A1" sheetId="2" r:id="rId3"/>
    <sheet name="B1" sheetId="11" r:id="rId4"/>
    <sheet name="C1" sheetId="5" r:id="rId5"/>
    <sheet name="D1" sheetId="4" r:id="rId6"/>
    <sheet name="E1" sheetId="7" r:id="rId7"/>
    <sheet name="A2" sheetId="14" r:id="rId8"/>
    <sheet name="B2" sheetId="15" r:id="rId9"/>
    <sheet name="C2" sheetId="16" r:id="rId10"/>
    <sheet name="D2" sheetId="17" r:id="rId11"/>
    <sheet name="E2" sheetId="18" r:id="rId12"/>
    <sheet name="F2" sheetId="19" r:id="rId13"/>
  </sheets>
  <calcPr calcId="152511"/>
</workbook>
</file>

<file path=xl/sharedStrings.xml><?xml version="1.0" encoding="utf-8"?>
<sst xmlns="http://schemas.openxmlformats.org/spreadsheetml/2006/main" count="1956" uniqueCount="143">
  <si>
    <t>Ragdoll</t>
  </si>
  <si>
    <t>Korat</t>
  </si>
  <si>
    <t>%</t>
  </si>
  <si>
    <t>British</t>
  </si>
  <si>
    <t>Sphynx</t>
  </si>
  <si>
    <t>Devon Rex</t>
  </si>
  <si>
    <t>Maine Coon</t>
  </si>
  <si>
    <t>European</t>
  </si>
  <si>
    <t>Turkish van</t>
  </si>
  <si>
    <t>Russian Blue</t>
  </si>
  <si>
    <t>Bengal</t>
  </si>
  <si>
    <t>Birman</t>
  </si>
  <si>
    <t>All</t>
  </si>
  <si>
    <t>Neutered</t>
  </si>
  <si>
    <t>Male</t>
  </si>
  <si>
    <t>Female</t>
  </si>
  <si>
    <t>Dead</t>
  </si>
  <si>
    <t>All cats</t>
  </si>
  <si>
    <t>Veterinarian</t>
  </si>
  <si>
    <t>100%</t>
  </si>
  <si>
    <t>Alive</t>
  </si>
  <si>
    <t>Contents of the tables:</t>
  </si>
  <si>
    <t>Age groups</t>
  </si>
  <si>
    <t>Neutered and non-neutered cats</t>
  </si>
  <si>
    <t>Alive and dead cats</t>
  </si>
  <si>
    <t>&lt; 1 years</t>
  </si>
  <si>
    <t>1 - &lt; 3 years</t>
  </si>
  <si>
    <t>3 - &lt; 7 years</t>
  </si>
  <si>
    <t>7 - &lt; 11 years</t>
  </si>
  <si>
    <t>Non-pedigree</t>
  </si>
  <si>
    <t>Pedigree</t>
  </si>
  <si>
    <t>Owner</t>
  </si>
  <si>
    <t>Non-neutered</t>
  </si>
  <si>
    <t>.</t>
  </si>
  <si>
    <t>Aged &lt; 1 years</t>
  </si>
  <si>
    <t>aged 1 - &lt; 3 years</t>
  </si>
  <si>
    <t>Aged 3 - &lt; 7 years</t>
  </si>
  <si>
    <t xml:space="preserve"> Aged 7 - &lt; 11 years</t>
  </si>
  <si>
    <t xml:space="preserve">Alive </t>
  </si>
  <si>
    <t>Vet + owner</t>
  </si>
  <si>
    <t>Disease category</t>
  </si>
  <si>
    <t>Bar charts of disease categories among all cats and pedigree and non-pedigree cats: all cats and subgroups of male and female cats, age groups, alive and dead cats, neutered and non-neutered cat</t>
  </si>
  <si>
    <t>Sex</t>
  </si>
  <si>
    <t>Alive/Dead</t>
  </si>
  <si>
    <t>Neutered/non-neutered</t>
  </si>
  <si>
    <t xml:space="preserve">Dignoses of veterinarian/owner </t>
  </si>
  <si>
    <t>Congenital developmental disorders</t>
  </si>
  <si>
    <t>Dermatological/glandular diseases</t>
  </si>
  <si>
    <t>Ocular diseases</t>
  </si>
  <si>
    <t>Otic diseases</t>
  </si>
  <si>
    <t>Dental and oral diseases</t>
  </si>
  <si>
    <t>Diseases of the urinary system</t>
  </si>
  <si>
    <t>Disorders of the cardiac and circulatory system</t>
  </si>
  <si>
    <t>Blood disorders</t>
  </si>
  <si>
    <t>Diseases of the musculoskeletal system</t>
  </si>
  <si>
    <t>Diseases of the digestive tract</t>
  </si>
  <si>
    <t>Diseases of the respiratory tract</t>
  </si>
  <si>
    <t>Diseases of the nervous system</t>
  </si>
  <si>
    <t>Female genital diseases</t>
  </si>
  <si>
    <t>Male genital diseases</t>
  </si>
  <si>
    <t>Endocrine and metabolic diseases</t>
  </si>
  <si>
    <t>Autoimmune diseases</t>
  </si>
  <si>
    <t>Parasites and protozoans</t>
  </si>
  <si>
    <t>Diseases not mentioned in the previous categories</t>
  </si>
  <si>
    <t>n</t>
  </si>
  <si>
    <t>95% CI</t>
  </si>
  <si>
    <t>Persian-Exotic</t>
  </si>
  <si>
    <t>Siamese-Balinese-Oriental-Seychellois</t>
  </si>
  <si>
    <t>Burmese-Burmilla-Singapura</t>
  </si>
  <si>
    <t>Abyssinian-Ocicat-Somali</t>
  </si>
  <si>
    <t>Cymric-Manx</t>
  </si>
  <si>
    <t>Norwegian Forest cat</t>
  </si>
  <si>
    <t>Siberian-Neva Masquerade</t>
  </si>
  <si>
    <t>Cornish Rex</t>
  </si>
  <si>
    <t>Female cats</t>
  </si>
  <si>
    <t>Male cats</t>
  </si>
  <si>
    <t>1 &lt; 3 years</t>
  </si>
  <si>
    <t>3 &lt; 7 years</t>
  </si>
  <si>
    <t>7 &lt; 11 years</t>
  </si>
  <si>
    <t>A1</t>
  </si>
  <si>
    <t>B1</t>
  </si>
  <si>
    <t>C1</t>
  </si>
  <si>
    <t>D1</t>
  </si>
  <si>
    <t>E1</t>
  </si>
  <si>
    <t>A2</t>
  </si>
  <si>
    <t>B2</t>
  </si>
  <si>
    <t>C2</t>
  </si>
  <si>
    <t>D2</t>
  </si>
  <si>
    <t>E2</t>
  </si>
  <si>
    <t>F2</t>
  </si>
  <si>
    <t>Diagnosed by the veterinarian or the owner</t>
  </si>
  <si>
    <t>Diagnosed by the veterinarian</t>
  </si>
  <si>
    <t>Diagnosed by the owner</t>
  </si>
  <si>
    <t>Musculoskeletal system</t>
  </si>
  <si>
    <t>Dermatological/glandular</t>
  </si>
  <si>
    <t>Endocrine and metabolic</t>
  </si>
  <si>
    <t>Figure a:</t>
  </si>
  <si>
    <t>Figure b:</t>
  </si>
  <si>
    <t>Figure c:</t>
  </si>
  <si>
    <t>Figure d:</t>
  </si>
  <si>
    <t>Figure e:</t>
  </si>
  <si>
    <t>Figure f:</t>
  </si>
  <si>
    <t>Figure g:</t>
  </si>
  <si>
    <t>Figure h:</t>
  </si>
  <si>
    <t>Figure i:</t>
  </si>
  <si>
    <t>Figure j:</t>
  </si>
  <si>
    <t>Figure k:</t>
  </si>
  <si>
    <t>Figure l:</t>
  </si>
  <si>
    <t>Figure m:</t>
  </si>
  <si>
    <t xml:space="preserve">Females and males </t>
  </si>
  <si>
    <r>
      <t>44%</t>
    </r>
    <r>
      <rPr>
        <vertAlign val="superscript"/>
        <sz val="8"/>
        <color theme="1"/>
        <rFont val="Calibri"/>
        <family val="2"/>
        <scheme val="minor"/>
      </rPr>
      <t>)*</t>
    </r>
  </si>
  <si>
    <r>
      <rPr>
        <vertAlign val="superscript"/>
        <sz val="11"/>
        <color theme="1"/>
        <rFont val="Calibri"/>
        <family val="2"/>
        <scheme val="minor"/>
      </rPr>
      <t>)*</t>
    </r>
    <r>
      <rPr>
        <sz val="11"/>
        <color theme="1"/>
        <rFont val="Calibri"/>
        <family val="2"/>
        <scheme val="minor"/>
      </rPr>
      <t xml:space="preserve"> Cats concentrated to few breeders and including many cats died before January 1st 2015</t>
    </r>
  </si>
  <si>
    <t>Turkish Van</t>
  </si>
  <si>
    <t>Genital diseases</t>
  </si>
  <si>
    <t>Nervous system</t>
  </si>
  <si>
    <t>Congenital disorders</t>
  </si>
  <si>
    <t>Cardiac and circulatory</t>
  </si>
  <si>
    <t>Other diseases</t>
  </si>
  <si>
    <t>Respiratory tract</t>
  </si>
  <si>
    <t>Digestive tract</t>
  </si>
  <si>
    <t>Urinary system</t>
  </si>
  <si>
    <t>Aged &gt;= 11 years</t>
  </si>
  <si>
    <t>&gt;= 11 years</t>
  </si>
  <si>
    <t>Low</t>
  </si>
  <si>
    <t>Medium</t>
  </si>
  <si>
    <t>High</t>
  </si>
  <si>
    <t>Tumors</t>
  </si>
  <si>
    <t>Behavior</t>
  </si>
  <si>
    <t>Behavioral traits</t>
  </si>
  <si>
    <t>Tumors (including benign tumors and cancers)</t>
  </si>
  <si>
    <t>Prevalences are counted for all cats and in subgroups of sexes, age groups, alive and dead cats and neutered and non-neutered cats.</t>
  </si>
  <si>
    <t xml:space="preserve">Phylogenetic grouping of breeds is used in tabulating prevalences. </t>
  </si>
  <si>
    <t>Bar charts of prevalences of disease categories of all cats, pedigree cats and non pedigree cats.</t>
  </si>
  <si>
    <t>Charts</t>
  </si>
  <si>
    <t>Supplementary Data Sheet 2: Prevalences of disease categories by breed.</t>
  </si>
  <si>
    <r>
      <rPr>
        <b/>
        <sz val="11"/>
        <color theme="1"/>
        <rFont val="Calibri"/>
        <family val="2"/>
        <scheme val="minor"/>
      </rPr>
      <t xml:space="preserve">Prevalences </t>
    </r>
    <r>
      <rPr>
        <sz val="11"/>
        <color theme="1"/>
        <rFont val="Calibri"/>
        <family val="2"/>
        <scheme val="minor"/>
      </rPr>
      <t>(tables A1-E1) are colored with gradient filling from the lowest value to the highest to point out the differences between the breeds and subgroups.</t>
    </r>
  </si>
  <si>
    <t>Prevalences supplemented with numbers of cats and the confidence levels (tables A2-F2):</t>
  </si>
  <si>
    <t>Prevalences of diasease categories by breed supplemented with numbers of cases and confidence intervals (age groups):</t>
  </si>
  <si>
    <t>Prevalences of diasease categories by breed supplemented with numbers of cases and confidence intervals (sex):</t>
  </si>
  <si>
    <t>Prevalences of diasease categories by breed supplemented with numbers of cases and confidence intervals (alive/dead):</t>
  </si>
  <si>
    <t>Prevalences of diasease categories by breed supplemented with numbers of cases and confidence intervals (neutered/non-neutered):</t>
  </si>
  <si>
    <t>Prevalences of diasease categories by breed supplemented with numbers of cases and confidence intervals (veterinarian/owner):</t>
  </si>
  <si>
    <t>Prevalences of diasease categories by breed supplemented with numbers of cases and confidence intervals (all cats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\ %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sz val="12"/>
      <color rgb="FFFF0000"/>
      <name val="Calibri"/>
      <family val="2"/>
      <scheme val="minor"/>
    </font>
    <font>
      <sz val="8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81BB59"/>
      <name val="Calibri"/>
      <family val="2"/>
      <scheme val="minor"/>
    </font>
    <font>
      <sz val="11"/>
      <color rgb="FFA2D18B"/>
      <name val="Calibri"/>
      <family val="2"/>
      <scheme val="minor"/>
    </font>
    <font>
      <sz val="11"/>
      <color rgb="FFD7E434"/>
      <name val="Calibri"/>
      <family val="2"/>
      <scheme val="minor"/>
    </font>
    <font>
      <sz val="11"/>
      <color rgb="FFFCD66C"/>
      <name val="Calibri"/>
      <family val="2"/>
      <scheme val="minor"/>
    </font>
    <font>
      <sz val="11"/>
      <color rgb="FFFF9966"/>
      <name val="Calibri"/>
      <family val="2"/>
      <scheme val="minor"/>
    </font>
    <font>
      <sz val="11"/>
      <color rgb="FFFF5050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2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19" fillId="0" borderId="0" xfId="0" applyFont="1" applyBorder="1" applyAlignment="1">
      <alignment horizontal="center" textRotation="90"/>
    </xf>
    <xf numFmtId="9" fontId="18" fillId="0" borderId="0" xfId="0" applyNumberFormat="1" applyFont="1" applyBorder="1" applyAlignment="1">
      <alignment horizontal="center" vertical="top" wrapText="1"/>
    </xf>
    <xf numFmtId="9" fontId="18" fillId="0" borderId="14" xfId="0" applyNumberFormat="1" applyFont="1" applyBorder="1" applyAlignment="1">
      <alignment horizontal="center" vertical="top" wrapText="1"/>
    </xf>
    <xf numFmtId="9" fontId="18" fillId="0" borderId="16" xfId="0" applyNumberFormat="1" applyFont="1" applyBorder="1" applyAlignment="1">
      <alignment horizontal="center" vertical="top" wrapText="1"/>
    </xf>
    <xf numFmtId="9" fontId="18" fillId="0" borderId="17" xfId="0" applyNumberFormat="1" applyFont="1" applyBorder="1" applyAlignment="1">
      <alignment horizontal="center" vertical="top" wrapText="1"/>
    </xf>
    <xf numFmtId="0" fontId="20" fillId="0" borderId="0" xfId="0" applyFont="1" applyBorder="1" applyAlignment="1">
      <alignment horizontal="center" vertical="top" wrapText="1"/>
    </xf>
    <xf numFmtId="9" fontId="19" fillId="0" borderId="0" xfId="0" applyNumberFormat="1" applyFont="1" applyBorder="1" applyAlignment="1">
      <alignment horizontal="center" vertical="top" wrapText="1"/>
    </xf>
    <xf numFmtId="9" fontId="19" fillId="0" borderId="16" xfId="0" applyNumberFormat="1" applyFont="1" applyBorder="1" applyAlignment="1">
      <alignment horizontal="center" vertical="top" wrapText="1"/>
    </xf>
    <xf numFmtId="9" fontId="19" fillId="0" borderId="14" xfId="0" applyNumberFormat="1" applyFont="1" applyBorder="1" applyAlignment="1">
      <alignment horizontal="center" vertical="top" wrapText="1"/>
    </xf>
    <xf numFmtId="9" fontId="19" fillId="0" borderId="17" xfId="0" applyNumberFormat="1" applyFont="1" applyBorder="1" applyAlignment="1">
      <alignment horizontal="center" vertical="top" wrapText="1"/>
    </xf>
    <xf numFmtId="9" fontId="18" fillId="0" borderId="13" xfId="0" applyNumberFormat="1" applyFont="1" applyBorder="1" applyAlignment="1">
      <alignment horizontal="center" vertical="top" wrapText="1"/>
    </xf>
    <xf numFmtId="9" fontId="18" fillId="0" borderId="15" xfId="0" applyNumberFormat="1" applyFont="1" applyBorder="1" applyAlignment="1">
      <alignment horizontal="center" vertical="top" wrapText="1"/>
    </xf>
    <xf numFmtId="9" fontId="0" fillId="0" borderId="0" xfId="0" applyNumberFormat="1" applyBorder="1" applyAlignment="1">
      <alignment horizontal="center"/>
    </xf>
    <xf numFmtId="9" fontId="14" fillId="0" borderId="0" xfId="0" applyNumberFormat="1" applyFont="1" applyBorder="1" applyAlignment="1">
      <alignment horizontal="center"/>
    </xf>
    <xf numFmtId="9" fontId="22" fillId="0" borderId="0" xfId="0" applyNumberFormat="1" applyFont="1" applyBorder="1" applyAlignment="1">
      <alignment horizontal="center" vertical="top" wrapText="1"/>
    </xf>
    <xf numFmtId="0" fontId="0" fillId="0" borderId="10" xfId="0" applyBorder="1"/>
    <xf numFmtId="0" fontId="0" fillId="0" borderId="11" xfId="0" applyBorder="1"/>
    <xf numFmtId="0" fontId="21" fillId="0" borderId="0" xfId="0" applyFont="1" applyBorder="1" applyAlignment="1">
      <alignment horizontal="center" textRotation="90" wrapText="1"/>
    </xf>
    <xf numFmtId="0" fontId="18" fillId="0" borderId="0" xfId="0" applyFont="1"/>
    <xf numFmtId="9" fontId="21" fillId="0" borderId="13" xfId="0" applyNumberFormat="1" applyFont="1" applyBorder="1" applyAlignment="1">
      <alignment horizontal="center" vertical="top" wrapText="1"/>
    </xf>
    <xf numFmtId="9" fontId="21" fillId="0" borderId="15" xfId="0" applyNumberFormat="1" applyFont="1" applyBorder="1" applyAlignment="1">
      <alignment horizontal="center" vertical="top" wrapText="1"/>
    </xf>
    <xf numFmtId="9" fontId="21" fillId="0" borderId="0" xfId="0" applyNumberFormat="1" applyFont="1" applyBorder="1" applyAlignment="1">
      <alignment horizontal="center" vertical="top" wrapText="1"/>
    </xf>
    <xf numFmtId="9" fontId="21" fillId="0" borderId="16" xfId="0" applyNumberFormat="1" applyFont="1" applyBorder="1" applyAlignment="1">
      <alignment horizontal="center" vertical="top" wrapText="1"/>
    </xf>
    <xf numFmtId="0" fontId="19" fillId="0" borderId="0" xfId="0" applyFont="1"/>
    <xf numFmtId="0" fontId="19" fillId="0" borderId="0" xfId="0" applyFont="1" applyBorder="1" applyAlignment="1">
      <alignment vertical="top" wrapText="1"/>
    </xf>
    <xf numFmtId="0" fontId="20" fillId="0" borderId="0" xfId="0" applyFont="1" applyBorder="1" applyAlignment="1">
      <alignment horizontal="left" vertical="top"/>
    </xf>
    <xf numFmtId="0" fontId="20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9" fillId="0" borderId="13" xfId="0" applyFont="1" applyBorder="1" applyAlignment="1">
      <alignment horizontal="center" textRotation="90"/>
    </xf>
    <xf numFmtId="0" fontId="19" fillId="0" borderId="14" xfId="0" applyFont="1" applyBorder="1" applyAlignment="1">
      <alignment horizontal="center" textRotation="90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top" wrapText="1"/>
    </xf>
    <xf numFmtId="0" fontId="20" fillId="0" borderId="14" xfId="0" applyFont="1" applyBorder="1" applyAlignment="1">
      <alignment horizontal="center" vertical="top" wrapText="1"/>
    </xf>
    <xf numFmtId="0" fontId="0" fillId="0" borderId="12" xfId="0" applyBorder="1"/>
    <xf numFmtId="0" fontId="19" fillId="0" borderId="0" xfId="0" applyFont="1" applyBorder="1" applyAlignment="1">
      <alignment vertical="top"/>
    </xf>
    <xf numFmtId="0" fontId="23" fillId="0" borderId="0" xfId="0" applyFont="1"/>
    <xf numFmtId="0" fontId="19" fillId="0" borderId="0" xfId="0" applyFont="1" applyBorder="1"/>
    <xf numFmtId="0" fontId="24" fillId="0" borderId="0" xfId="0" applyFont="1" applyAlignment="1">
      <alignment vertical="center"/>
    </xf>
    <xf numFmtId="0" fontId="16" fillId="0" borderId="0" xfId="0" applyFont="1" applyBorder="1"/>
    <xf numFmtId="0" fontId="0" fillId="33" borderId="0" xfId="0" applyFill="1" applyBorder="1"/>
    <xf numFmtId="0" fontId="0" fillId="33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/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9" fontId="19" fillId="0" borderId="0" xfId="0" applyNumberFormat="1" applyFont="1" applyFill="1" applyBorder="1" applyAlignment="1">
      <alignment horizontal="center" vertical="center" wrapText="1"/>
    </xf>
    <xf numFmtId="0" fontId="19" fillId="33" borderId="0" xfId="0" applyFont="1" applyFill="1" applyBorder="1" applyAlignment="1">
      <alignment vertical="center"/>
    </xf>
    <xf numFmtId="9" fontId="0" fillId="0" borderId="0" xfId="0" applyNumberFormat="1" applyBorder="1"/>
    <xf numFmtId="9" fontId="0" fillId="0" borderId="0" xfId="0" applyNumberFormat="1"/>
    <xf numFmtId="9" fontId="0" fillId="0" borderId="0" xfId="42" applyFont="1"/>
    <xf numFmtId="0" fontId="16" fillId="0" borderId="0" xfId="0" applyFont="1"/>
    <xf numFmtId="0" fontId="14" fillId="0" borderId="0" xfId="0" applyFont="1"/>
    <xf numFmtId="0" fontId="25" fillId="0" borderId="0" xfId="0" applyFont="1"/>
    <xf numFmtId="0" fontId="26" fillId="0" borderId="0" xfId="0" applyFont="1" applyAlignment="1">
      <alignment vertical="center"/>
    </xf>
    <xf numFmtId="0" fontId="0" fillId="33" borderId="0" xfId="0" applyFill="1" applyBorder="1" applyAlignment="1">
      <alignment vertical="center"/>
    </xf>
    <xf numFmtId="0" fontId="28" fillId="0" borderId="0" xfId="0" applyFont="1" applyBorder="1" applyAlignment="1">
      <alignment horizontal="left" vertical="center"/>
    </xf>
    <xf numFmtId="0" fontId="28" fillId="0" borderId="0" xfId="0" applyFont="1" applyBorder="1" applyAlignment="1">
      <alignment horizontal="left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wrapText="1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13" xfId="0" applyBorder="1" applyAlignment="1">
      <alignment horizontal="center"/>
    </xf>
    <xf numFmtId="164" fontId="0" fillId="0" borderId="0" xfId="42" applyNumberFormat="1" applyFont="1" applyBorder="1" applyAlignment="1">
      <alignment horizontal="center"/>
    </xf>
    <xf numFmtId="164" fontId="0" fillId="0" borderId="14" xfId="42" applyNumberFormat="1" applyFont="1" applyBorder="1" applyAlignment="1">
      <alignment horizontal="center"/>
    </xf>
    <xf numFmtId="164" fontId="0" fillId="0" borderId="0" xfId="0" applyNumberFormat="1"/>
    <xf numFmtId="0" fontId="0" fillId="0" borderId="0" xfId="0" applyAlignment="1"/>
    <xf numFmtId="0" fontId="0" fillId="0" borderId="11" xfId="0" applyBorder="1" applyAlignment="1"/>
    <xf numFmtId="0" fontId="0" fillId="0" borderId="0" xfId="0" applyBorder="1" applyAlignment="1"/>
    <xf numFmtId="0" fontId="0" fillId="0" borderId="14" xfId="0" applyBorder="1" applyAlignment="1"/>
    <xf numFmtId="164" fontId="0" fillId="0" borderId="11" xfId="42" applyNumberFormat="1" applyFont="1" applyBorder="1" applyAlignment="1">
      <alignment horizontal="center"/>
    </xf>
    <xf numFmtId="10" fontId="0" fillId="0" borderId="11" xfId="42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19" xfId="42" applyNumberFormat="1" applyFont="1" applyBorder="1" applyAlignment="1">
      <alignment horizontal="center"/>
    </xf>
    <xf numFmtId="10" fontId="0" fillId="0" borderId="19" xfId="42" applyNumberFormat="1" applyFont="1" applyBorder="1" applyAlignment="1">
      <alignment horizontal="center"/>
    </xf>
    <xf numFmtId="0" fontId="30" fillId="0" borderId="0" xfId="0" applyFont="1" applyAlignment="1">
      <alignment vertical="center"/>
    </xf>
    <xf numFmtId="0" fontId="0" fillId="0" borderId="13" xfId="0" applyBorder="1" applyAlignment="1"/>
    <xf numFmtId="0" fontId="0" fillId="0" borderId="10" xfId="0" applyBorder="1" applyAlignment="1"/>
    <xf numFmtId="0" fontId="0" fillId="0" borderId="21" xfId="0" applyBorder="1" applyAlignment="1"/>
    <xf numFmtId="0" fontId="0" fillId="0" borderId="18" xfId="0" applyBorder="1" applyAlignment="1"/>
    <xf numFmtId="0" fontId="0" fillId="0" borderId="15" xfId="0" applyBorder="1" applyAlignment="1"/>
    <xf numFmtId="0" fontId="0" fillId="0" borderId="22" xfId="0" applyBorder="1" applyAlignment="1"/>
    <xf numFmtId="164" fontId="0" fillId="0" borderId="12" xfId="42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6" xfId="42" applyNumberFormat="1" applyFont="1" applyBorder="1" applyAlignment="1">
      <alignment horizontal="center"/>
    </xf>
    <xf numFmtId="164" fontId="0" fillId="0" borderId="17" xfId="42" applyNumberFormat="1" applyFont="1" applyBorder="1" applyAlignment="1">
      <alignment horizontal="center"/>
    </xf>
    <xf numFmtId="0" fontId="29" fillId="0" borderId="0" xfId="0" applyFont="1"/>
    <xf numFmtId="0" fontId="29" fillId="0" borderId="0" xfId="0" applyFont="1" applyAlignment="1">
      <alignment wrapText="1"/>
    </xf>
    <xf numFmtId="0" fontId="29" fillId="0" borderId="0" xfId="0" applyFont="1" applyAlignment="1"/>
    <xf numFmtId="0" fontId="19" fillId="0" borderId="0" xfId="0" applyFont="1" applyBorder="1" applyAlignment="1">
      <alignment horizontal="center" textRotation="90" wrapText="1"/>
    </xf>
    <xf numFmtId="0" fontId="0" fillId="0" borderId="21" xfId="0" applyBorder="1"/>
    <xf numFmtId="0" fontId="0" fillId="0" borderId="21" xfId="0" applyBorder="1" applyAlignment="1">
      <alignment vertical="center"/>
    </xf>
    <xf numFmtId="0" fontId="0" fillId="0" borderId="0" xfId="0" applyAlignment="1">
      <alignment vertical="top"/>
    </xf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28" fillId="0" borderId="0" xfId="0" applyFont="1"/>
    <xf numFmtId="0" fontId="0" fillId="0" borderId="0" xfId="0" applyAlignment="1">
      <alignment horizontal="center" vertical="top"/>
    </xf>
    <xf numFmtId="0" fontId="19" fillId="0" borderId="0" xfId="0" applyFont="1" applyFill="1" applyBorder="1" applyAlignment="1">
      <alignment horizontal="center" vertical="center"/>
    </xf>
    <xf numFmtId="0" fontId="27" fillId="33" borderId="0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28" fillId="0" borderId="0" xfId="0" applyFont="1" applyBorder="1" applyAlignment="1">
      <alignment horizontal="center" vertical="center" textRotation="90"/>
    </xf>
    <xf numFmtId="0" fontId="28" fillId="0" borderId="23" xfId="0" applyFont="1" applyBorder="1" applyAlignment="1">
      <alignment horizontal="center" vertical="center" textRotation="90"/>
    </xf>
    <xf numFmtId="0" fontId="28" fillId="0" borderId="21" xfId="0" applyFont="1" applyBorder="1" applyAlignment="1">
      <alignment horizontal="center" vertical="center" textRotation="90"/>
    </xf>
    <xf numFmtId="0" fontId="28" fillId="0" borderId="24" xfId="0" applyFont="1" applyBorder="1" applyAlignment="1">
      <alignment horizontal="center" vertical="center" textRotation="90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 vertical="top" wrapText="1"/>
    </xf>
    <xf numFmtId="0" fontId="39" fillId="0" borderId="0" xfId="0" applyFont="1" applyAlignment="1">
      <alignment horizontal="left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k: </a:t>
            </a:r>
            <a:r>
              <a:rPr lang="fi-FI"/>
              <a:t>Dead cats</a:t>
            </a:r>
          </a:p>
        </c:rich>
      </c:tx>
      <c:layout>
        <c:manualLayout>
          <c:xMode val="edge"/>
          <c:yMode val="edge"/>
          <c:x val="3.3415443593875223E-2"/>
          <c:y val="1.8518523018985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0.47462260859011118"/>
          <c:y val="0.103458879069368"/>
          <c:w val="0.46836405564911321"/>
          <c:h val="0.7680239774264987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harts!$AC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B$3:$AB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C$3:$AC$22</c:f>
              <c:numCache>
                <c:formatCode>0%</c:formatCode>
                <c:ptCount val="20"/>
                <c:pt idx="0">
                  <c:v>2.5999999999999999E-2</c:v>
                </c:pt>
                <c:pt idx="1">
                  <c:v>2.5999999999999999E-2</c:v>
                </c:pt>
                <c:pt idx="2">
                  <c:v>5.1900000000000002E-2</c:v>
                </c:pt>
                <c:pt idx="3">
                  <c:v>0.10390000000000001</c:v>
                </c:pt>
                <c:pt idx="4">
                  <c:v>3.2500000000000001E-2</c:v>
                </c:pt>
                <c:pt idx="5">
                  <c:v>1.37E-2</c:v>
                </c:pt>
                <c:pt idx="6">
                  <c:v>9.0899999999999995E-2</c:v>
                </c:pt>
                <c:pt idx="7">
                  <c:v>0.30520000000000003</c:v>
                </c:pt>
                <c:pt idx="8">
                  <c:v>0.14940000000000001</c:v>
                </c:pt>
                <c:pt idx="9">
                  <c:v>0.14940000000000001</c:v>
                </c:pt>
                <c:pt idx="10">
                  <c:v>0.13639999999999999</c:v>
                </c:pt>
                <c:pt idx="11">
                  <c:v>7.1400000000000005E-2</c:v>
                </c:pt>
                <c:pt idx="12">
                  <c:v>0.1883</c:v>
                </c:pt>
                <c:pt idx="13">
                  <c:v>0.1623</c:v>
                </c:pt>
                <c:pt idx="14">
                  <c:v>0.2208</c:v>
                </c:pt>
                <c:pt idx="15">
                  <c:v>0.35060000000000002</c:v>
                </c:pt>
                <c:pt idx="16">
                  <c:v>0.45450000000000002</c:v>
                </c:pt>
                <c:pt idx="17">
                  <c:v>0.1948</c:v>
                </c:pt>
                <c:pt idx="18">
                  <c:v>6.3299999999999995E-2</c:v>
                </c:pt>
                <c:pt idx="19">
                  <c:v>0.46100000000000002</c:v>
                </c:pt>
              </c:numCache>
            </c:numRef>
          </c:val>
        </c:ser>
        <c:ser>
          <c:idx val="1"/>
          <c:order val="1"/>
          <c:tx>
            <c:strRef>
              <c:f>Charts!$AD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B$3:$AB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D$3:$AD$22</c:f>
              <c:numCache>
                <c:formatCode>0%</c:formatCode>
                <c:ptCount val="20"/>
                <c:pt idx="0">
                  <c:v>2.7E-2</c:v>
                </c:pt>
                <c:pt idx="1">
                  <c:v>1.5900000000000001E-2</c:v>
                </c:pt>
                <c:pt idx="2">
                  <c:v>5.7599999999999998E-2</c:v>
                </c:pt>
                <c:pt idx="3">
                  <c:v>3.5499999999999997E-2</c:v>
                </c:pt>
                <c:pt idx="4">
                  <c:v>4.9000000000000002E-2</c:v>
                </c:pt>
                <c:pt idx="5">
                  <c:v>3.7900000000000003E-2</c:v>
                </c:pt>
                <c:pt idx="6">
                  <c:v>0.11269999999999999</c:v>
                </c:pt>
                <c:pt idx="7">
                  <c:v>0.26350000000000001</c:v>
                </c:pt>
                <c:pt idx="8">
                  <c:v>9.0700000000000003E-2</c:v>
                </c:pt>
                <c:pt idx="9">
                  <c:v>0.1789</c:v>
                </c:pt>
                <c:pt idx="10">
                  <c:v>0.15559999999999999</c:v>
                </c:pt>
                <c:pt idx="11">
                  <c:v>8.8200000000000001E-2</c:v>
                </c:pt>
                <c:pt idx="12">
                  <c:v>0.14710000000000001</c:v>
                </c:pt>
                <c:pt idx="13">
                  <c:v>0.11890000000000001</c:v>
                </c:pt>
                <c:pt idx="14">
                  <c:v>0.16669999999999999</c:v>
                </c:pt>
                <c:pt idx="15">
                  <c:v>5.2699999999999997E-2</c:v>
                </c:pt>
                <c:pt idx="16">
                  <c:v>0.2782</c:v>
                </c:pt>
                <c:pt idx="17">
                  <c:v>0.15809999999999999</c:v>
                </c:pt>
                <c:pt idx="18">
                  <c:v>0.22120000000000001</c:v>
                </c:pt>
                <c:pt idx="19">
                  <c:v>0.34799999999999998</c:v>
                </c:pt>
              </c:numCache>
            </c:numRef>
          </c:val>
        </c:ser>
        <c:ser>
          <c:idx val="2"/>
          <c:order val="2"/>
          <c:tx>
            <c:strRef>
              <c:f>Charts!$AE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B$3:$AB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E$3:$AE$22</c:f>
              <c:numCache>
                <c:formatCode>0%</c:formatCode>
                <c:ptCount val="20"/>
                <c:pt idx="0">
                  <c:v>2.6800000000000001E-2</c:v>
                </c:pt>
                <c:pt idx="1">
                  <c:v>1.7500000000000002E-2</c:v>
                </c:pt>
                <c:pt idx="2">
                  <c:v>5.67E-2</c:v>
                </c:pt>
                <c:pt idx="3">
                  <c:v>4.6399999999999997E-2</c:v>
                </c:pt>
                <c:pt idx="4">
                  <c:v>4.6399999999999997E-2</c:v>
                </c:pt>
                <c:pt idx="5">
                  <c:v>3.4099999999999998E-2</c:v>
                </c:pt>
                <c:pt idx="6">
                  <c:v>0.10929999999999999</c:v>
                </c:pt>
                <c:pt idx="7">
                  <c:v>0.27010000000000001</c:v>
                </c:pt>
                <c:pt idx="8">
                  <c:v>0.1</c:v>
                </c:pt>
                <c:pt idx="9">
                  <c:v>0.17419999999999999</c:v>
                </c:pt>
                <c:pt idx="10">
                  <c:v>0.15260000000000001</c:v>
                </c:pt>
                <c:pt idx="11">
                  <c:v>8.5599999999999996E-2</c:v>
                </c:pt>
                <c:pt idx="12">
                  <c:v>0.15359999999999999</c:v>
                </c:pt>
                <c:pt idx="13">
                  <c:v>0.1258</c:v>
                </c:pt>
                <c:pt idx="14">
                  <c:v>0.17530000000000001</c:v>
                </c:pt>
                <c:pt idx="15">
                  <c:v>0.1</c:v>
                </c:pt>
                <c:pt idx="16">
                  <c:v>0.30620000000000003</c:v>
                </c:pt>
                <c:pt idx="17">
                  <c:v>0.16389999999999999</c:v>
                </c:pt>
                <c:pt idx="18">
                  <c:v>0.19600000000000001</c:v>
                </c:pt>
                <c:pt idx="19">
                  <c:v>0.365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3880328"/>
        <c:axId val="224533168"/>
      </c:barChart>
      <c:catAx>
        <c:axId val="283880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24533168"/>
        <c:crosses val="autoZero"/>
        <c:auto val="1"/>
        <c:lblAlgn val="ctr"/>
        <c:lblOffset val="100"/>
        <c:noMultiLvlLbl val="0"/>
      </c:catAx>
      <c:valAx>
        <c:axId val="224533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388032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l: </a:t>
            </a:r>
            <a:r>
              <a:rPr lang="fi-FI"/>
              <a:t>Neutered cats </a:t>
            </a:r>
          </a:p>
        </c:rich>
      </c:tx>
      <c:layout>
        <c:manualLayout>
          <c:xMode val="edge"/>
          <c:yMode val="edge"/>
          <c:x val="3.6475630419615247E-2"/>
          <c:y val="2.20180757222524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P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O$3:$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P$3:$P$22</c:f>
              <c:numCache>
                <c:formatCode>0%</c:formatCode>
                <c:ptCount val="20"/>
                <c:pt idx="0">
                  <c:v>4.1999999999999997E-3</c:v>
                </c:pt>
                <c:pt idx="1">
                  <c:v>2.8E-3</c:v>
                </c:pt>
                <c:pt idx="2">
                  <c:v>2.0400000000000001E-2</c:v>
                </c:pt>
                <c:pt idx="3">
                  <c:v>4.8599999999999997E-2</c:v>
                </c:pt>
                <c:pt idx="4">
                  <c:v>3.1E-2</c:v>
                </c:pt>
                <c:pt idx="5">
                  <c:v>2.07E-2</c:v>
                </c:pt>
                <c:pt idx="6">
                  <c:v>2.2499999999999999E-2</c:v>
                </c:pt>
                <c:pt idx="7">
                  <c:v>4.8599999999999997E-2</c:v>
                </c:pt>
                <c:pt idx="8">
                  <c:v>7.6700000000000004E-2</c:v>
                </c:pt>
                <c:pt idx="9">
                  <c:v>6.7599999999999993E-2</c:v>
                </c:pt>
                <c:pt idx="10">
                  <c:v>9.9900000000000003E-2</c:v>
                </c:pt>
                <c:pt idx="11">
                  <c:v>0.1119</c:v>
                </c:pt>
                <c:pt idx="12">
                  <c:v>0.1084</c:v>
                </c:pt>
                <c:pt idx="13">
                  <c:v>0.10340000000000001</c:v>
                </c:pt>
                <c:pt idx="14">
                  <c:v>0.12809999999999999</c:v>
                </c:pt>
                <c:pt idx="15">
                  <c:v>0.3624</c:v>
                </c:pt>
                <c:pt idx="16">
                  <c:v>0.2034</c:v>
                </c:pt>
                <c:pt idx="17">
                  <c:v>0.1457</c:v>
                </c:pt>
                <c:pt idx="18">
                  <c:v>4.7800000000000002E-2</c:v>
                </c:pt>
                <c:pt idx="19">
                  <c:v>0.34760000000000002</c:v>
                </c:pt>
              </c:numCache>
            </c:numRef>
          </c:val>
        </c:ser>
        <c:ser>
          <c:idx val="1"/>
          <c:order val="1"/>
          <c:tx>
            <c:strRef>
              <c:f>Charts!$Q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O$3:$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Q$3:$Q$22</c:f>
              <c:numCache>
                <c:formatCode>0%</c:formatCode>
                <c:ptCount val="20"/>
                <c:pt idx="0">
                  <c:v>5.7999999999999996E-3</c:v>
                </c:pt>
                <c:pt idx="1">
                  <c:v>7.0000000000000001E-3</c:v>
                </c:pt>
                <c:pt idx="2">
                  <c:v>2.4E-2</c:v>
                </c:pt>
                <c:pt idx="3">
                  <c:v>2.3599999999999999E-2</c:v>
                </c:pt>
                <c:pt idx="4">
                  <c:v>2.8899999999999999E-2</c:v>
                </c:pt>
                <c:pt idx="5">
                  <c:v>3.2000000000000001E-2</c:v>
                </c:pt>
                <c:pt idx="6">
                  <c:v>3.8800000000000001E-2</c:v>
                </c:pt>
                <c:pt idx="7">
                  <c:v>5.8099999999999999E-2</c:v>
                </c:pt>
                <c:pt idx="8">
                  <c:v>5.5399999999999998E-2</c:v>
                </c:pt>
                <c:pt idx="9">
                  <c:v>6.1699999999999998E-2</c:v>
                </c:pt>
                <c:pt idx="10">
                  <c:v>9.0200000000000002E-2</c:v>
                </c:pt>
                <c:pt idx="11">
                  <c:v>0.1007</c:v>
                </c:pt>
                <c:pt idx="12">
                  <c:v>0.114</c:v>
                </c:pt>
                <c:pt idx="13">
                  <c:v>0.1178</c:v>
                </c:pt>
                <c:pt idx="14">
                  <c:v>0.13639999999999999</c:v>
                </c:pt>
                <c:pt idx="15">
                  <c:v>6.2600000000000003E-2</c:v>
                </c:pt>
                <c:pt idx="16">
                  <c:v>0.12920000000000001</c:v>
                </c:pt>
                <c:pt idx="17">
                  <c:v>0.1469</c:v>
                </c:pt>
                <c:pt idx="18">
                  <c:v>0.21959999999999999</c:v>
                </c:pt>
                <c:pt idx="19">
                  <c:v>0.3493</c:v>
                </c:pt>
              </c:numCache>
            </c:numRef>
          </c:val>
        </c:ser>
        <c:ser>
          <c:idx val="2"/>
          <c:order val="2"/>
          <c:tx>
            <c:strRef>
              <c:f>Charts!$R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O$3:$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R$3:$R$22</c:f>
              <c:numCache>
                <c:formatCode>0%</c:formatCode>
                <c:ptCount val="20"/>
                <c:pt idx="0">
                  <c:v>5.4000000000000003E-3</c:v>
                </c:pt>
                <c:pt idx="1">
                  <c:v>6.0000000000000001E-3</c:v>
                </c:pt>
                <c:pt idx="2">
                  <c:v>2.3099999999999999E-2</c:v>
                </c:pt>
                <c:pt idx="3">
                  <c:v>2.9600000000000001E-2</c:v>
                </c:pt>
                <c:pt idx="4">
                  <c:v>2.9399999999999999E-2</c:v>
                </c:pt>
                <c:pt idx="5">
                  <c:v>2.93E-2</c:v>
                </c:pt>
                <c:pt idx="6">
                  <c:v>3.49E-2</c:v>
                </c:pt>
                <c:pt idx="7">
                  <c:v>5.5800000000000002E-2</c:v>
                </c:pt>
                <c:pt idx="8">
                  <c:v>6.0600000000000001E-2</c:v>
                </c:pt>
                <c:pt idx="9">
                  <c:v>6.3100000000000003E-2</c:v>
                </c:pt>
                <c:pt idx="10">
                  <c:v>9.2499999999999999E-2</c:v>
                </c:pt>
                <c:pt idx="11">
                  <c:v>0.10340000000000001</c:v>
                </c:pt>
                <c:pt idx="12">
                  <c:v>0.11260000000000001</c:v>
                </c:pt>
                <c:pt idx="13">
                  <c:v>0.1143</c:v>
                </c:pt>
                <c:pt idx="14">
                  <c:v>0.13439999999999999</c:v>
                </c:pt>
                <c:pt idx="15">
                  <c:v>0.1351</c:v>
                </c:pt>
                <c:pt idx="16">
                  <c:v>0.14710000000000001</c:v>
                </c:pt>
                <c:pt idx="17">
                  <c:v>0.14660000000000001</c:v>
                </c:pt>
                <c:pt idx="18">
                  <c:v>0.17829999999999999</c:v>
                </c:pt>
                <c:pt idx="19">
                  <c:v>0.3488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172392"/>
        <c:axId val="285361496"/>
      </c:barChart>
      <c:catAx>
        <c:axId val="285172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61496"/>
        <c:crosses val="autoZero"/>
        <c:auto val="1"/>
        <c:lblAlgn val="ctr"/>
        <c:lblOffset val="100"/>
        <c:noMultiLvlLbl val="0"/>
      </c:catAx>
      <c:valAx>
        <c:axId val="28536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2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m: </a:t>
            </a:r>
            <a:r>
              <a:rPr lang="fi-FI"/>
              <a:t>Non-neutered cats </a:t>
            </a:r>
          </a:p>
        </c:rich>
      </c:tx>
      <c:layout>
        <c:manualLayout>
          <c:xMode val="edge"/>
          <c:yMode val="edge"/>
          <c:x val="2.2393731955645209E-2"/>
          <c:y val="1.673641895995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T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S$3:$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T$3:$T$22</c:f>
              <c:numCache>
                <c:formatCode>0%</c:formatCode>
                <c:ptCount val="20"/>
                <c:pt idx="0">
                  <c:v>8.5000000000000006E-3</c:v>
                </c:pt>
                <c:pt idx="1">
                  <c:v>1.6899999999999998E-2</c:v>
                </c:pt>
                <c:pt idx="2">
                  <c:v>3.39E-2</c:v>
                </c:pt>
                <c:pt idx="3">
                  <c:v>4.24E-2</c:v>
                </c:pt>
                <c:pt idx="4">
                  <c:v>4.24E-2</c:v>
                </c:pt>
                <c:pt idx="5">
                  <c:v>0</c:v>
                </c:pt>
                <c:pt idx="6">
                  <c:v>1.6899999999999998E-2</c:v>
                </c:pt>
                <c:pt idx="7">
                  <c:v>1.6899999999999998E-2</c:v>
                </c:pt>
                <c:pt idx="8">
                  <c:v>8.5000000000000006E-3</c:v>
                </c:pt>
                <c:pt idx="9">
                  <c:v>5.9299999999999999E-2</c:v>
                </c:pt>
                <c:pt idx="10">
                  <c:v>4.24E-2</c:v>
                </c:pt>
                <c:pt idx="11">
                  <c:v>4.24E-2</c:v>
                </c:pt>
                <c:pt idx="12">
                  <c:v>7.6300000000000007E-2</c:v>
                </c:pt>
                <c:pt idx="13">
                  <c:v>7.6300000000000007E-2</c:v>
                </c:pt>
                <c:pt idx="14">
                  <c:v>5.9299999999999999E-2</c:v>
                </c:pt>
                <c:pt idx="15">
                  <c:v>0.2797</c:v>
                </c:pt>
                <c:pt idx="16">
                  <c:v>3.39E-2</c:v>
                </c:pt>
                <c:pt idx="17">
                  <c:v>5.9299999999999999E-2</c:v>
                </c:pt>
                <c:pt idx="18">
                  <c:v>9.4100000000000003E-2</c:v>
                </c:pt>
                <c:pt idx="19">
                  <c:v>7.6300000000000007E-2</c:v>
                </c:pt>
              </c:numCache>
            </c:numRef>
          </c:val>
        </c:ser>
        <c:ser>
          <c:idx val="1"/>
          <c:order val="1"/>
          <c:tx>
            <c:strRef>
              <c:f>Charts!$U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S$3:$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U$3:$U$22</c:f>
              <c:numCache>
                <c:formatCode>0%</c:formatCode>
                <c:ptCount val="20"/>
                <c:pt idx="0">
                  <c:v>2.3999999999999998E-3</c:v>
                </c:pt>
                <c:pt idx="1">
                  <c:v>1.4E-3</c:v>
                </c:pt>
                <c:pt idx="2">
                  <c:v>9.4000000000000004E-3</c:v>
                </c:pt>
                <c:pt idx="3">
                  <c:v>9.4000000000000004E-3</c:v>
                </c:pt>
                <c:pt idx="4">
                  <c:v>1.7399999999999999E-2</c:v>
                </c:pt>
                <c:pt idx="5">
                  <c:v>2.5499999999999998E-2</c:v>
                </c:pt>
                <c:pt idx="6">
                  <c:v>2.2100000000000002E-2</c:v>
                </c:pt>
                <c:pt idx="7">
                  <c:v>1.6899999999999998E-2</c:v>
                </c:pt>
                <c:pt idx="8">
                  <c:v>1.3599999999999999E-2</c:v>
                </c:pt>
                <c:pt idx="9">
                  <c:v>7.5200000000000003E-2</c:v>
                </c:pt>
                <c:pt idx="10">
                  <c:v>4.8000000000000001E-2</c:v>
                </c:pt>
                <c:pt idx="11">
                  <c:v>3.8600000000000002E-2</c:v>
                </c:pt>
                <c:pt idx="12">
                  <c:v>5.5E-2</c:v>
                </c:pt>
                <c:pt idx="13">
                  <c:v>6.6799999999999998E-2</c:v>
                </c:pt>
                <c:pt idx="14">
                  <c:v>4.3700000000000003E-2</c:v>
                </c:pt>
                <c:pt idx="15">
                  <c:v>3.2000000000000001E-2</c:v>
                </c:pt>
                <c:pt idx="16">
                  <c:v>3.0099999999999998E-2</c:v>
                </c:pt>
                <c:pt idx="17">
                  <c:v>6.4899999999999999E-2</c:v>
                </c:pt>
                <c:pt idx="18">
                  <c:v>0.1472</c:v>
                </c:pt>
                <c:pt idx="19">
                  <c:v>0.1138</c:v>
                </c:pt>
              </c:numCache>
            </c:numRef>
          </c:val>
        </c:ser>
        <c:ser>
          <c:idx val="2"/>
          <c:order val="2"/>
          <c:tx>
            <c:strRef>
              <c:f>Charts!$V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S$3:$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V$3:$V$22</c:f>
              <c:numCache>
                <c:formatCode>0%</c:formatCode>
                <c:ptCount val="20"/>
                <c:pt idx="0">
                  <c:v>2.7000000000000001E-3</c:v>
                </c:pt>
                <c:pt idx="1">
                  <c:v>2.2000000000000001E-3</c:v>
                </c:pt>
                <c:pt idx="2">
                  <c:v>1.0699999999999999E-2</c:v>
                </c:pt>
                <c:pt idx="3">
                  <c:v>1.11E-2</c:v>
                </c:pt>
                <c:pt idx="4">
                  <c:v>1.8700000000000001E-2</c:v>
                </c:pt>
                <c:pt idx="5">
                  <c:v>2.4500000000000001E-2</c:v>
                </c:pt>
                <c:pt idx="6">
                  <c:v>2.18E-2</c:v>
                </c:pt>
                <c:pt idx="7">
                  <c:v>1.6899999999999998E-2</c:v>
                </c:pt>
                <c:pt idx="8">
                  <c:v>1.34E-2</c:v>
                </c:pt>
                <c:pt idx="9">
                  <c:v>7.4399999999999994E-2</c:v>
                </c:pt>
                <c:pt idx="10">
                  <c:v>4.7699999999999999E-2</c:v>
                </c:pt>
                <c:pt idx="11">
                  <c:v>3.8800000000000001E-2</c:v>
                </c:pt>
                <c:pt idx="12">
                  <c:v>5.6099999999999997E-2</c:v>
                </c:pt>
                <c:pt idx="13">
                  <c:v>6.7299999999999999E-2</c:v>
                </c:pt>
                <c:pt idx="14">
                  <c:v>4.4499999999999998E-2</c:v>
                </c:pt>
                <c:pt idx="15">
                  <c:v>4.4999999999999998E-2</c:v>
                </c:pt>
                <c:pt idx="16">
                  <c:v>3.0300000000000001E-2</c:v>
                </c:pt>
                <c:pt idx="17">
                  <c:v>6.4600000000000005E-2</c:v>
                </c:pt>
                <c:pt idx="18">
                  <c:v>0.14399999999999999</c:v>
                </c:pt>
                <c:pt idx="19">
                  <c:v>0.1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362280"/>
        <c:axId val="285362672"/>
      </c:barChart>
      <c:catAx>
        <c:axId val="285362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62672"/>
        <c:crosses val="autoZero"/>
        <c:auto val="1"/>
        <c:lblAlgn val="ctr"/>
        <c:lblOffset val="100"/>
        <c:noMultiLvlLbl val="0"/>
      </c:catAx>
      <c:valAx>
        <c:axId val="285362672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62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Fig c: Veterinarian</a:t>
            </a:r>
          </a:p>
        </c:rich>
      </c:tx>
      <c:layout>
        <c:manualLayout>
          <c:xMode val="edge"/>
          <c:yMode val="edge"/>
          <c:x val="4.2869757174392939E-2"/>
          <c:y val="1.889181880117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0.46520731532352666"/>
          <c:y val="0.11678292655594706"/>
          <c:w val="0.47136305710982268"/>
          <c:h val="0.7381487306780328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harts!$BG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BF$3:$B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G$3:$BG$22</c:f>
              <c:numCache>
                <c:formatCode>0%</c:formatCode>
                <c:ptCount val="20"/>
                <c:pt idx="0">
                  <c:v>3.8999999999999998E-3</c:v>
                </c:pt>
                <c:pt idx="1">
                  <c:v>3.8999999999999998E-3</c:v>
                </c:pt>
                <c:pt idx="2">
                  <c:v>1.3599999999999999E-2</c:v>
                </c:pt>
                <c:pt idx="3">
                  <c:v>3.6200000000000003E-2</c:v>
                </c:pt>
                <c:pt idx="4">
                  <c:v>2.3300000000000001E-2</c:v>
                </c:pt>
                <c:pt idx="5">
                  <c:v>1.72E-2</c:v>
                </c:pt>
                <c:pt idx="6">
                  <c:v>1.9400000000000001E-2</c:v>
                </c:pt>
                <c:pt idx="7">
                  <c:v>3.95E-2</c:v>
                </c:pt>
                <c:pt idx="8">
                  <c:v>5.0500000000000003E-2</c:v>
                </c:pt>
                <c:pt idx="9">
                  <c:v>5.4399999999999997E-2</c:v>
                </c:pt>
                <c:pt idx="10">
                  <c:v>6.93E-2</c:v>
                </c:pt>
                <c:pt idx="11">
                  <c:v>1.55E-2</c:v>
                </c:pt>
                <c:pt idx="12">
                  <c:v>7.0599999999999996E-2</c:v>
                </c:pt>
                <c:pt idx="13">
                  <c:v>8.09E-2</c:v>
                </c:pt>
                <c:pt idx="14">
                  <c:v>7.3099999999999998E-2</c:v>
                </c:pt>
                <c:pt idx="15">
                  <c:v>0.14169999999999999</c:v>
                </c:pt>
                <c:pt idx="16">
                  <c:v>0.1832</c:v>
                </c:pt>
                <c:pt idx="17">
                  <c:v>8.4099999999999994E-2</c:v>
                </c:pt>
                <c:pt idx="18">
                  <c:v>2.7E-2</c:v>
                </c:pt>
                <c:pt idx="19">
                  <c:v>0.28539999999999999</c:v>
                </c:pt>
              </c:numCache>
            </c:numRef>
          </c:val>
        </c:ser>
        <c:ser>
          <c:idx val="1"/>
          <c:order val="1"/>
          <c:tx>
            <c:strRef>
              <c:f>Charts!$BH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BF$3:$B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H$3:$BH$22</c:f>
              <c:numCache>
                <c:formatCode>0%</c:formatCode>
                <c:ptCount val="20"/>
                <c:pt idx="0">
                  <c:v>4.7000000000000002E-3</c:v>
                </c:pt>
                <c:pt idx="1">
                  <c:v>4.7000000000000002E-3</c:v>
                </c:pt>
                <c:pt idx="2">
                  <c:v>1.2200000000000001E-2</c:v>
                </c:pt>
                <c:pt idx="3">
                  <c:v>1.46E-2</c:v>
                </c:pt>
                <c:pt idx="4">
                  <c:v>2.1700000000000001E-2</c:v>
                </c:pt>
                <c:pt idx="5">
                  <c:v>2.1999999999999999E-2</c:v>
                </c:pt>
                <c:pt idx="6">
                  <c:v>3.2599999999999997E-2</c:v>
                </c:pt>
                <c:pt idx="7">
                  <c:v>4.36E-2</c:v>
                </c:pt>
                <c:pt idx="8">
                  <c:v>2.5000000000000001E-2</c:v>
                </c:pt>
                <c:pt idx="9">
                  <c:v>5.7200000000000001E-2</c:v>
                </c:pt>
                <c:pt idx="10">
                  <c:v>6.08E-2</c:v>
                </c:pt>
                <c:pt idx="11">
                  <c:v>1.1599999999999999E-2</c:v>
                </c:pt>
                <c:pt idx="12">
                  <c:v>6.6400000000000001E-2</c:v>
                </c:pt>
                <c:pt idx="13">
                  <c:v>8.3699999999999997E-2</c:v>
                </c:pt>
                <c:pt idx="14">
                  <c:v>6.0499999999999998E-2</c:v>
                </c:pt>
                <c:pt idx="15">
                  <c:v>3.2300000000000002E-2</c:v>
                </c:pt>
                <c:pt idx="16">
                  <c:v>9.35E-2</c:v>
                </c:pt>
                <c:pt idx="17">
                  <c:v>7.6200000000000004E-2</c:v>
                </c:pt>
                <c:pt idx="18">
                  <c:v>0.1411</c:v>
                </c:pt>
                <c:pt idx="19">
                  <c:v>0.23630000000000001</c:v>
                </c:pt>
              </c:numCache>
            </c:numRef>
          </c:val>
        </c:ser>
        <c:ser>
          <c:idx val="2"/>
          <c:order val="2"/>
          <c:tx>
            <c:strRef>
              <c:f>Charts!$BI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BF$3:$B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I$3:$BI$22</c:f>
              <c:numCache>
                <c:formatCode>0%</c:formatCode>
                <c:ptCount val="20"/>
                <c:pt idx="0">
                  <c:v>4.4999999999999997E-3</c:v>
                </c:pt>
                <c:pt idx="1">
                  <c:v>4.4999999999999997E-3</c:v>
                </c:pt>
                <c:pt idx="2">
                  <c:v>1.2500000000000001E-2</c:v>
                </c:pt>
                <c:pt idx="3">
                  <c:v>1.8700000000000001E-2</c:v>
                </c:pt>
                <c:pt idx="4">
                  <c:v>2.1999999999999999E-2</c:v>
                </c:pt>
                <c:pt idx="5">
                  <c:v>2.1000000000000001E-2</c:v>
                </c:pt>
                <c:pt idx="6">
                  <c:v>3.0099999999999998E-2</c:v>
                </c:pt>
                <c:pt idx="7">
                  <c:v>4.2799999999999998E-2</c:v>
                </c:pt>
                <c:pt idx="8">
                  <c:v>2.98E-2</c:v>
                </c:pt>
                <c:pt idx="9">
                  <c:v>5.6599999999999998E-2</c:v>
                </c:pt>
                <c:pt idx="10">
                  <c:v>6.2399999999999997E-2</c:v>
                </c:pt>
                <c:pt idx="11">
                  <c:v>1.24E-2</c:v>
                </c:pt>
                <c:pt idx="12">
                  <c:v>6.7199999999999996E-2</c:v>
                </c:pt>
                <c:pt idx="13">
                  <c:v>8.3199999999999996E-2</c:v>
                </c:pt>
                <c:pt idx="14">
                  <c:v>6.2899999999999998E-2</c:v>
                </c:pt>
                <c:pt idx="15">
                  <c:v>5.2999999999999999E-2</c:v>
                </c:pt>
                <c:pt idx="16">
                  <c:v>0.1105</c:v>
                </c:pt>
                <c:pt idx="17">
                  <c:v>7.7700000000000005E-2</c:v>
                </c:pt>
                <c:pt idx="18">
                  <c:v>0.12039999999999999</c:v>
                </c:pt>
                <c:pt idx="19">
                  <c:v>0.2456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630096"/>
        <c:axId val="285630488"/>
      </c:barChart>
      <c:catAx>
        <c:axId val="285630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630488"/>
        <c:crosses val="autoZero"/>
        <c:auto val="1"/>
        <c:lblAlgn val="ctr"/>
        <c:lblOffset val="100"/>
        <c:noMultiLvlLbl val="0"/>
      </c:catAx>
      <c:valAx>
        <c:axId val="285630488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63009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Fig d: Owner</a:t>
            </a:r>
          </a:p>
        </c:rich>
      </c:tx>
      <c:layout>
        <c:manualLayout>
          <c:xMode val="edge"/>
          <c:yMode val="edge"/>
          <c:x val="4.2869757174392939E-2"/>
          <c:y val="1.889181880117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0.4069282466452257"/>
          <c:y val="0.11678292655594706"/>
          <c:w val="0.33844279324239401"/>
          <c:h val="0.7381487306780328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harts!$BK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BJ$3:$B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K$3:$BK$22</c:f>
              <c:numCache>
                <c:formatCode>0%</c:formatCode>
                <c:ptCount val="20"/>
                <c:pt idx="0">
                  <c:v>5.9999999999999995E-4</c:v>
                </c:pt>
                <c:pt idx="1">
                  <c:v>0</c:v>
                </c:pt>
                <c:pt idx="2">
                  <c:v>8.3999999999999995E-3</c:v>
                </c:pt>
                <c:pt idx="3">
                  <c:v>1.17E-2</c:v>
                </c:pt>
                <c:pt idx="4">
                  <c:v>8.3999999999999995E-3</c:v>
                </c:pt>
                <c:pt idx="5">
                  <c:v>2.5999999999999999E-3</c:v>
                </c:pt>
                <c:pt idx="6">
                  <c:v>2.5999999999999999E-3</c:v>
                </c:pt>
                <c:pt idx="7">
                  <c:v>7.1000000000000004E-3</c:v>
                </c:pt>
                <c:pt idx="8">
                  <c:v>2.1399999999999999E-2</c:v>
                </c:pt>
                <c:pt idx="9">
                  <c:v>1.23E-2</c:v>
                </c:pt>
                <c:pt idx="10">
                  <c:v>2.5899999999999999E-2</c:v>
                </c:pt>
                <c:pt idx="11">
                  <c:v>9.06E-2</c:v>
                </c:pt>
                <c:pt idx="12">
                  <c:v>3.5000000000000003E-2</c:v>
                </c:pt>
                <c:pt idx="13">
                  <c:v>2.07E-2</c:v>
                </c:pt>
                <c:pt idx="14">
                  <c:v>4.9799999999999997E-2</c:v>
                </c:pt>
                <c:pt idx="15">
                  <c:v>0.21360000000000001</c:v>
                </c:pt>
                <c:pt idx="16">
                  <c:v>7.7999999999999996E-3</c:v>
                </c:pt>
                <c:pt idx="17">
                  <c:v>5.4399999999999997E-2</c:v>
                </c:pt>
                <c:pt idx="18">
                  <c:v>2.7E-2</c:v>
                </c:pt>
                <c:pt idx="19">
                  <c:v>4.1399999999999999E-2</c:v>
                </c:pt>
              </c:numCache>
            </c:numRef>
          </c:val>
        </c:ser>
        <c:ser>
          <c:idx val="1"/>
          <c:order val="1"/>
          <c:tx>
            <c:strRef>
              <c:f>Charts!$BL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BJ$3:$B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L$3:$BL$22</c:f>
              <c:numCache>
                <c:formatCode>0%</c:formatCode>
                <c:ptCount val="20"/>
                <c:pt idx="0">
                  <c:v>0</c:v>
                </c:pt>
                <c:pt idx="1">
                  <c:v>5.0000000000000001E-4</c:v>
                </c:pt>
                <c:pt idx="2">
                  <c:v>6.8999999999999999E-3</c:v>
                </c:pt>
                <c:pt idx="3">
                  <c:v>4.1999999999999997E-3</c:v>
                </c:pt>
                <c:pt idx="4">
                  <c:v>3.5999999999999999E-3</c:v>
                </c:pt>
                <c:pt idx="5">
                  <c:v>8.2000000000000007E-3</c:v>
                </c:pt>
                <c:pt idx="6">
                  <c:v>8.0000000000000004E-4</c:v>
                </c:pt>
                <c:pt idx="7">
                  <c:v>1.8E-3</c:v>
                </c:pt>
                <c:pt idx="8">
                  <c:v>1.7299999999999999E-2</c:v>
                </c:pt>
                <c:pt idx="9">
                  <c:v>8.8999999999999999E-3</c:v>
                </c:pt>
                <c:pt idx="10">
                  <c:v>1.5699999999999999E-2</c:v>
                </c:pt>
                <c:pt idx="11">
                  <c:v>6.8900000000000003E-2</c:v>
                </c:pt>
                <c:pt idx="12">
                  <c:v>2.8199999999999999E-2</c:v>
                </c:pt>
                <c:pt idx="13">
                  <c:v>1.7500000000000002E-2</c:v>
                </c:pt>
                <c:pt idx="14">
                  <c:v>4.5900000000000003E-2</c:v>
                </c:pt>
                <c:pt idx="15">
                  <c:v>2.0400000000000001E-2</c:v>
                </c:pt>
                <c:pt idx="16">
                  <c:v>4.1000000000000003E-3</c:v>
                </c:pt>
                <c:pt idx="17">
                  <c:v>4.3900000000000002E-2</c:v>
                </c:pt>
                <c:pt idx="18">
                  <c:v>5.21E-2</c:v>
                </c:pt>
                <c:pt idx="19">
                  <c:v>3.6799999999999999E-2</c:v>
                </c:pt>
              </c:numCache>
            </c:numRef>
          </c:val>
        </c:ser>
        <c:ser>
          <c:idx val="2"/>
          <c:order val="2"/>
          <c:tx>
            <c:strRef>
              <c:f>Charts!$BM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BJ$3:$B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BM$3:$BM$22</c:f>
              <c:numCache>
                <c:formatCode>0%</c:formatCode>
                <c:ptCount val="20"/>
                <c:pt idx="0">
                  <c:v>1E-4</c:v>
                </c:pt>
                <c:pt idx="1">
                  <c:v>4.0000000000000002E-4</c:v>
                </c:pt>
                <c:pt idx="2">
                  <c:v>7.1999999999999998E-3</c:v>
                </c:pt>
                <c:pt idx="3">
                  <c:v>5.5999999999999999E-3</c:v>
                </c:pt>
                <c:pt idx="4">
                  <c:v>4.4999999999999997E-3</c:v>
                </c:pt>
                <c:pt idx="5">
                  <c:v>7.1000000000000004E-3</c:v>
                </c:pt>
                <c:pt idx="6">
                  <c:v>1.1000000000000001E-3</c:v>
                </c:pt>
                <c:pt idx="7">
                  <c:v>2.8E-3</c:v>
                </c:pt>
                <c:pt idx="8">
                  <c:v>1.8100000000000002E-2</c:v>
                </c:pt>
                <c:pt idx="9">
                  <c:v>9.4999999999999998E-3</c:v>
                </c:pt>
                <c:pt idx="10">
                  <c:v>1.7600000000000001E-2</c:v>
                </c:pt>
                <c:pt idx="11">
                  <c:v>7.2999999999999995E-2</c:v>
                </c:pt>
                <c:pt idx="12">
                  <c:v>2.9499999999999998E-2</c:v>
                </c:pt>
                <c:pt idx="13">
                  <c:v>1.8100000000000002E-2</c:v>
                </c:pt>
                <c:pt idx="14">
                  <c:v>4.6600000000000003E-2</c:v>
                </c:pt>
                <c:pt idx="15">
                  <c:v>5.6899999999999999E-2</c:v>
                </c:pt>
                <c:pt idx="16">
                  <c:v>4.7999999999999996E-3</c:v>
                </c:pt>
                <c:pt idx="17">
                  <c:v>4.5900000000000003E-2</c:v>
                </c:pt>
                <c:pt idx="18">
                  <c:v>4.7600000000000003E-2</c:v>
                </c:pt>
                <c:pt idx="19">
                  <c:v>3.7699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631272"/>
        <c:axId val="285631664"/>
      </c:barChart>
      <c:catAx>
        <c:axId val="2856312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631664"/>
        <c:crosses val="autoZero"/>
        <c:auto val="1"/>
        <c:lblAlgn val="ctr"/>
        <c:lblOffset val="100"/>
        <c:noMultiLvlLbl val="0"/>
      </c:catAx>
      <c:valAx>
        <c:axId val="285631664"/>
        <c:scaling>
          <c:orientation val="minMax"/>
          <c:max val="0.3000000000000000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63127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j: </a:t>
            </a:r>
            <a:r>
              <a:rPr lang="fi-FI"/>
              <a:t>Alive cats</a:t>
            </a:r>
          </a:p>
        </c:rich>
      </c:tx>
      <c:layout>
        <c:manualLayout>
          <c:xMode val="edge"/>
          <c:yMode val="edge"/>
          <c:x val="3.385065265127557E-2"/>
          <c:y val="1.8518523018985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Y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X$3:$X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Y$3:$Y$22</c:f>
              <c:numCache>
                <c:formatCode>0%</c:formatCode>
                <c:ptCount val="20"/>
                <c:pt idx="0">
                  <c:v>2.3E-3</c:v>
                </c:pt>
                <c:pt idx="1">
                  <c:v>1.5E-3</c:v>
                </c:pt>
                <c:pt idx="2">
                  <c:v>1.9300000000000001E-2</c:v>
                </c:pt>
                <c:pt idx="3">
                  <c:v>4.1000000000000002E-2</c:v>
                </c:pt>
                <c:pt idx="4">
                  <c:v>3.1E-2</c:v>
                </c:pt>
                <c:pt idx="5">
                  <c:v>2.2100000000000002E-2</c:v>
                </c:pt>
                <c:pt idx="6">
                  <c:v>1.47E-2</c:v>
                </c:pt>
                <c:pt idx="7">
                  <c:v>1.3899999999999999E-2</c:v>
                </c:pt>
                <c:pt idx="8">
                  <c:v>6.5000000000000002E-2</c:v>
                </c:pt>
                <c:pt idx="9">
                  <c:v>5.8000000000000003E-2</c:v>
                </c:pt>
                <c:pt idx="10">
                  <c:v>9.3700000000000006E-2</c:v>
                </c:pt>
                <c:pt idx="11">
                  <c:v>0.113</c:v>
                </c:pt>
                <c:pt idx="12">
                  <c:v>9.98E-2</c:v>
                </c:pt>
                <c:pt idx="13">
                  <c:v>9.2899999999999996E-2</c:v>
                </c:pt>
                <c:pt idx="14">
                  <c:v>0.113</c:v>
                </c:pt>
                <c:pt idx="15">
                  <c:v>0.3553</c:v>
                </c:pt>
                <c:pt idx="16">
                  <c:v>0.1618</c:v>
                </c:pt>
                <c:pt idx="17">
                  <c:v>0.1331</c:v>
                </c:pt>
                <c:pt idx="18">
                  <c:v>5.0599999999999999E-2</c:v>
                </c:pt>
                <c:pt idx="19">
                  <c:v>0.31419999999999998</c:v>
                </c:pt>
              </c:numCache>
            </c:numRef>
          </c:val>
        </c:ser>
        <c:ser>
          <c:idx val="1"/>
          <c:order val="1"/>
          <c:tx>
            <c:strRef>
              <c:f>Charts!$Z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X$3:$X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Z$3:$Z$22</c:f>
              <c:numCache>
                <c:formatCode>0%</c:formatCode>
                <c:ptCount val="20"/>
                <c:pt idx="0">
                  <c:v>1.6000000000000001E-3</c:v>
                </c:pt>
                <c:pt idx="1">
                  <c:v>3.7000000000000002E-3</c:v>
                </c:pt>
                <c:pt idx="2">
                  <c:v>1.38E-2</c:v>
                </c:pt>
                <c:pt idx="3">
                  <c:v>1.67E-2</c:v>
                </c:pt>
                <c:pt idx="4">
                  <c:v>2.1899999999999999E-2</c:v>
                </c:pt>
                <c:pt idx="5">
                  <c:v>2.9399999999999999E-2</c:v>
                </c:pt>
                <c:pt idx="6">
                  <c:v>2.2100000000000002E-2</c:v>
                </c:pt>
                <c:pt idx="7">
                  <c:v>1.4500000000000001E-2</c:v>
                </c:pt>
                <c:pt idx="8">
                  <c:v>3.5499999999999997E-2</c:v>
                </c:pt>
                <c:pt idx="9">
                  <c:v>5.0200000000000002E-2</c:v>
                </c:pt>
                <c:pt idx="10">
                  <c:v>6.5299999999999997E-2</c:v>
                </c:pt>
                <c:pt idx="11">
                  <c:v>7.9600000000000004E-2</c:v>
                </c:pt>
                <c:pt idx="12">
                  <c:v>8.7400000000000005E-2</c:v>
                </c:pt>
                <c:pt idx="13">
                  <c:v>9.9099999999999994E-2</c:v>
                </c:pt>
                <c:pt idx="14">
                  <c:v>9.7199999999999995E-2</c:v>
                </c:pt>
                <c:pt idx="15">
                  <c:v>5.28E-2</c:v>
                </c:pt>
                <c:pt idx="16">
                  <c:v>7.2800000000000004E-2</c:v>
                </c:pt>
                <c:pt idx="17">
                  <c:v>0.1149</c:v>
                </c:pt>
                <c:pt idx="18">
                  <c:v>0.19089999999999999</c:v>
                </c:pt>
                <c:pt idx="19">
                  <c:v>0.26400000000000001</c:v>
                </c:pt>
              </c:numCache>
            </c:numRef>
          </c:val>
        </c:ser>
        <c:ser>
          <c:idx val="2"/>
          <c:order val="2"/>
          <c:tx>
            <c:strRef>
              <c:f>Charts!$AA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X$3:$X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A$3:$AA$22</c:f>
              <c:numCache>
                <c:formatCode>0%</c:formatCode>
                <c:ptCount val="20"/>
                <c:pt idx="0">
                  <c:v>1.6999999999999999E-3</c:v>
                </c:pt>
                <c:pt idx="1">
                  <c:v>3.3E-3</c:v>
                </c:pt>
                <c:pt idx="2">
                  <c:v>1.4800000000000001E-2</c:v>
                </c:pt>
                <c:pt idx="3">
                  <c:v>2.12E-2</c:v>
                </c:pt>
                <c:pt idx="4">
                  <c:v>2.3599999999999999E-2</c:v>
                </c:pt>
                <c:pt idx="5">
                  <c:v>2.7900000000000001E-2</c:v>
                </c:pt>
                <c:pt idx="6">
                  <c:v>2.0799999999999999E-2</c:v>
                </c:pt>
                <c:pt idx="7">
                  <c:v>1.44E-2</c:v>
                </c:pt>
                <c:pt idx="8">
                  <c:v>4.0899999999999999E-2</c:v>
                </c:pt>
                <c:pt idx="9">
                  <c:v>5.16E-2</c:v>
                </c:pt>
                <c:pt idx="10">
                  <c:v>7.0499999999999993E-2</c:v>
                </c:pt>
                <c:pt idx="11">
                  <c:v>8.5699999999999998E-2</c:v>
                </c:pt>
                <c:pt idx="12">
                  <c:v>8.9700000000000002E-2</c:v>
                </c:pt>
                <c:pt idx="13">
                  <c:v>9.8000000000000004E-2</c:v>
                </c:pt>
                <c:pt idx="14">
                  <c:v>0.10009999999999999</c:v>
                </c:pt>
                <c:pt idx="15">
                  <c:v>0.10829999999999999</c:v>
                </c:pt>
                <c:pt idx="16">
                  <c:v>8.9099999999999999E-2</c:v>
                </c:pt>
                <c:pt idx="17">
                  <c:v>0.1183</c:v>
                </c:pt>
                <c:pt idx="18">
                  <c:v>0.16639999999999999</c:v>
                </c:pt>
                <c:pt idx="19">
                  <c:v>0.27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25267360"/>
        <c:axId val="225217256"/>
      </c:barChart>
      <c:catAx>
        <c:axId val="225267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25217256"/>
        <c:crosses val="autoZero"/>
        <c:auto val="1"/>
        <c:lblAlgn val="ctr"/>
        <c:lblOffset val="100"/>
        <c:noMultiLvlLbl val="0"/>
      </c:catAx>
      <c:valAx>
        <c:axId val="225217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25267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Fig a: Female cats </a:t>
            </a:r>
          </a:p>
        </c:rich>
      </c:tx>
      <c:layout>
        <c:manualLayout>
          <c:xMode val="edge"/>
          <c:yMode val="edge"/>
          <c:x val="4.2845448177498743E-3"/>
          <c:y val="1.8891818801177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G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F$3:$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G$3:$G$22</c:f>
              <c:numCache>
                <c:formatCode>0%</c:formatCode>
                <c:ptCount val="20"/>
                <c:pt idx="0">
                  <c:v>3.8999999999999998E-3</c:v>
                </c:pt>
                <c:pt idx="1">
                  <c:v>2.5999999999999999E-3</c:v>
                </c:pt>
                <c:pt idx="2">
                  <c:v>1.7999999999999999E-2</c:v>
                </c:pt>
                <c:pt idx="3">
                  <c:v>5.0099999999999999E-2</c:v>
                </c:pt>
                <c:pt idx="4">
                  <c:v>3.2099999999999997E-2</c:v>
                </c:pt>
                <c:pt idx="6">
                  <c:v>1.2800000000000001E-2</c:v>
                </c:pt>
                <c:pt idx="7">
                  <c:v>4.6199999999999998E-2</c:v>
                </c:pt>
                <c:pt idx="8">
                  <c:v>6.8000000000000005E-2</c:v>
                </c:pt>
                <c:pt idx="9">
                  <c:v>6.2899999999999998E-2</c:v>
                </c:pt>
                <c:pt idx="10">
                  <c:v>8.3400000000000002E-2</c:v>
                </c:pt>
                <c:pt idx="11">
                  <c:v>0.1053</c:v>
                </c:pt>
                <c:pt idx="12">
                  <c:v>0.1104</c:v>
                </c:pt>
                <c:pt idx="13">
                  <c:v>9.8799999999999999E-2</c:v>
                </c:pt>
                <c:pt idx="14">
                  <c:v>0.1091</c:v>
                </c:pt>
                <c:pt idx="15">
                  <c:v>0.34399999999999997</c:v>
                </c:pt>
                <c:pt idx="16">
                  <c:v>0.17330000000000001</c:v>
                </c:pt>
                <c:pt idx="17">
                  <c:v>0.12709999999999999</c:v>
                </c:pt>
                <c:pt idx="18">
                  <c:v>5.3900000000000003E-2</c:v>
                </c:pt>
                <c:pt idx="19">
                  <c:v>0.30680000000000002</c:v>
                </c:pt>
              </c:numCache>
            </c:numRef>
          </c:val>
        </c:ser>
        <c:ser>
          <c:idx val="1"/>
          <c:order val="1"/>
          <c:tx>
            <c:strRef>
              <c:f>Charts!$H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F$3:$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H$3:$H$22</c:f>
              <c:numCache>
                <c:formatCode>0%</c:formatCode>
                <c:ptCount val="20"/>
                <c:pt idx="0">
                  <c:v>3.7000000000000002E-3</c:v>
                </c:pt>
                <c:pt idx="1">
                  <c:v>5.1000000000000004E-3</c:v>
                </c:pt>
                <c:pt idx="2">
                  <c:v>1.9E-2</c:v>
                </c:pt>
                <c:pt idx="3">
                  <c:v>1.7600000000000001E-2</c:v>
                </c:pt>
                <c:pt idx="4">
                  <c:v>2.29E-2</c:v>
                </c:pt>
                <c:pt idx="6">
                  <c:v>2.75E-2</c:v>
                </c:pt>
                <c:pt idx="7">
                  <c:v>5.4699999999999999E-2</c:v>
                </c:pt>
                <c:pt idx="8">
                  <c:v>3.8199999999999998E-2</c:v>
                </c:pt>
                <c:pt idx="9">
                  <c:v>6.3700000000000007E-2</c:v>
                </c:pt>
                <c:pt idx="10">
                  <c:v>6.8599999999999994E-2</c:v>
                </c:pt>
                <c:pt idx="11">
                  <c:v>8.5300000000000001E-2</c:v>
                </c:pt>
                <c:pt idx="12">
                  <c:v>8.6999999999999994E-2</c:v>
                </c:pt>
                <c:pt idx="13">
                  <c:v>0.1</c:v>
                </c:pt>
                <c:pt idx="14">
                  <c:v>9.2600000000000002E-2</c:v>
                </c:pt>
                <c:pt idx="15">
                  <c:v>4.4999999999999998E-2</c:v>
                </c:pt>
                <c:pt idx="16">
                  <c:v>8.5599999999999996E-2</c:v>
                </c:pt>
                <c:pt idx="17">
                  <c:v>0.1164</c:v>
                </c:pt>
                <c:pt idx="18">
                  <c:v>0.19320000000000001</c:v>
                </c:pt>
                <c:pt idx="19">
                  <c:v>0.25440000000000002</c:v>
                </c:pt>
              </c:numCache>
            </c:numRef>
          </c:val>
        </c:ser>
        <c:ser>
          <c:idx val="2"/>
          <c:order val="2"/>
          <c:tx>
            <c:strRef>
              <c:f>Charts!$I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F$3:$F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I$3:$I$22</c:f>
              <c:numCache>
                <c:formatCode>0%</c:formatCode>
                <c:ptCount val="20"/>
                <c:pt idx="0">
                  <c:v>3.7000000000000002E-3</c:v>
                </c:pt>
                <c:pt idx="1">
                  <c:v>4.5999999999999999E-3</c:v>
                </c:pt>
                <c:pt idx="2">
                  <c:v>1.8800000000000001E-2</c:v>
                </c:pt>
                <c:pt idx="3">
                  <c:v>2.3400000000000001E-2</c:v>
                </c:pt>
                <c:pt idx="4">
                  <c:v>2.46E-2</c:v>
                </c:pt>
                <c:pt idx="6">
                  <c:v>2.4799999999999999E-2</c:v>
                </c:pt>
                <c:pt idx="7">
                  <c:v>5.3100000000000001E-2</c:v>
                </c:pt>
                <c:pt idx="8">
                  <c:v>4.36E-2</c:v>
                </c:pt>
                <c:pt idx="9">
                  <c:v>6.3600000000000004E-2</c:v>
                </c:pt>
                <c:pt idx="10">
                  <c:v>7.1199999999999999E-2</c:v>
                </c:pt>
                <c:pt idx="11">
                  <c:v>8.8900000000000007E-2</c:v>
                </c:pt>
                <c:pt idx="12">
                  <c:v>9.1200000000000003E-2</c:v>
                </c:pt>
                <c:pt idx="13">
                  <c:v>9.98E-2</c:v>
                </c:pt>
                <c:pt idx="14">
                  <c:v>9.5600000000000004E-2</c:v>
                </c:pt>
                <c:pt idx="15">
                  <c:v>9.9099999999999994E-2</c:v>
                </c:pt>
                <c:pt idx="16">
                  <c:v>0.1014</c:v>
                </c:pt>
                <c:pt idx="17">
                  <c:v>0.11840000000000001</c:v>
                </c:pt>
                <c:pt idx="18">
                  <c:v>0.16800000000000001</c:v>
                </c:pt>
                <c:pt idx="19">
                  <c:v>0.2639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4134424"/>
        <c:axId val="284632960"/>
      </c:barChart>
      <c:catAx>
        <c:axId val="134134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4632960"/>
        <c:crosses val="autoZero"/>
        <c:auto val="1"/>
        <c:lblAlgn val="ctr"/>
        <c:lblOffset val="100"/>
        <c:noMultiLvlLbl val="0"/>
      </c:catAx>
      <c:valAx>
        <c:axId val="28463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34134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Fig b: Male cats </a:t>
            </a:r>
          </a:p>
        </c:rich>
      </c:tx>
      <c:layout>
        <c:manualLayout>
          <c:xMode val="edge"/>
          <c:yMode val="edge"/>
          <c:x val="3.1011373578302696E-2"/>
          <c:y val="1.6563165453374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K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J$3:$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K$3:$K$22</c:f>
              <c:numCache>
                <c:formatCode>0%</c:formatCode>
                <c:ptCount val="20"/>
                <c:pt idx="0">
                  <c:v>5.3E-3</c:v>
                </c:pt>
                <c:pt idx="1">
                  <c:v>5.3E-3</c:v>
                </c:pt>
                <c:pt idx="2">
                  <c:v>2.3699999999999999E-2</c:v>
                </c:pt>
                <c:pt idx="3">
                  <c:v>4.3499999999999997E-2</c:v>
                </c:pt>
                <c:pt idx="4">
                  <c:v>3.1699999999999999E-2</c:v>
                </c:pt>
                <c:pt idx="5">
                  <c:v>1.9800000000000002E-2</c:v>
                </c:pt>
                <c:pt idx="6">
                  <c:v>3.0300000000000001E-2</c:v>
                </c:pt>
                <c:pt idx="7">
                  <c:v>4.6199999999999998E-2</c:v>
                </c:pt>
                <c:pt idx="8">
                  <c:v>7.3899999999999993E-2</c:v>
                </c:pt>
                <c:pt idx="9">
                  <c:v>7.1199999999999999E-2</c:v>
                </c:pt>
                <c:pt idx="10">
                  <c:v>0.1082</c:v>
                </c:pt>
                <c:pt idx="11">
                  <c:v>0.1069</c:v>
                </c:pt>
                <c:pt idx="12">
                  <c:v>9.8900000000000002E-2</c:v>
                </c:pt>
                <c:pt idx="13">
                  <c:v>0.10290000000000001</c:v>
                </c:pt>
                <c:pt idx="14">
                  <c:v>0.13589999999999999</c:v>
                </c:pt>
                <c:pt idx="15">
                  <c:v>0.36680000000000001</c:v>
                </c:pt>
                <c:pt idx="16">
                  <c:v>0.20710000000000001</c:v>
                </c:pt>
                <c:pt idx="17">
                  <c:v>0.15040000000000001</c:v>
                </c:pt>
                <c:pt idx="19">
                  <c:v>0.3483</c:v>
                </c:pt>
              </c:numCache>
            </c:numRef>
          </c:val>
        </c:ser>
        <c:ser>
          <c:idx val="1"/>
          <c:order val="1"/>
          <c:tx>
            <c:strRef>
              <c:f>Charts!$L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J$3:$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L$3:$L$22</c:f>
              <c:numCache>
                <c:formatCode>0%</c:formatCode>
                <c:ptCount val="20"/>
                <c:pt idx="0">
                  <c:v>5.8999999999999999E-3</c:v>
                </c:pt>
                <c:pt idx="1">
                  <c:v>5.1999999999999998E-3</c:v>
                </c:pt>
                <c:pt idx="2">
                  <c:v>1.9699999999999999E-2</c:v>
                </c:pt>
                <c:pt idx="3">
                  <c:v>2.0299999999999999E-2</c:v>
                </c:pt>
                <c:pt idx="4">
                  <c:v>2.8199999999999999E-2</c:v>
                </c:pt>
                <c:pt idx="5">
                  <c:v>3.0200000000000001E-2</c:v>
                </c:pt>
                <c:pt idx="6">
                  <c:v>0.04</c:v>
                </c:pt>
                <c:pt idx="7">
                  <c:v>3.4099999999999998E-2</c:v>
                </c:pt>
                <c:pt idx="8">
                  <c:v>4.7500000000000001E-2</c:v>
                </c:pt>
                <c:pt idx="9">
                  <c:v>6.9199999999999998E-2</c:v>
                </c:pt>
                <c:pt idx="10">
                  <c:v>8.5900000000000004E-2</c:v>
                </c:pt>
                <c:pt idx="11">
                  <c:v>7.5700000000000003E-2</c:v>
                </c:pt>
                <c:pt idx="12">
                  <c:v>0.10299999999999999</c:v>
                </c:pt>
                <c:pt idx="13">
                  <c:v>0.1013</c:v>
                </c:pt>
                <c:pt idx="14">
                  <c:v>0.123</c:v>
                </c:pt>
                <c:pt idx="15">
                  <c:v>6.0999999999999999E-2</c:v>
                </c:pt>
                <c:pt idx="16">
                  <c:v>0.1115</c:v>
                </c:pt>
                <c:pt idx="17">
                  <c:v>0.12559999999999999</c:v>
                </c:pt>
                <c:pt idx="19">
                  <c:v>0.29339999999999999</c:v>
                </c:pt>
              </c:numCache>
            </c:numRef>
          </c:val>
        </c:ser>
        <c:ser>
          <c:idx val="2"/>
          <c:order val="2"/>
          <c:tx>
            <c:strRef>
              <c:f>Charts!$M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J$3:$J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M$3:$M$22</c:f>
              <c:numCache>
                <c:formatCode>0%</c:formatCode>
                <c:ptCount val="20"/>
                <c:pt idx="0">
                  <c:v>5.7999999999999996E-3</c:v>
                </c:pt>
                <c:pt idx="1">
                  <c:v>5.3E-3</c:v>
                </c:pt>
                <c:pt idx="2">
                  <c:v>2.0500000000000001E-2</c:v>
                </c:pt>
                <c:pt idx="3">
                  <c:v>2.4899999999999999E-2</c:v>
                </c:pt>
                <c:pt idx="4">
                  <c:v>2.8899999999999999E-2</c:v>
                </c:pt>
                <c:pt idx="5">
                  <c:v>2.81E-2</c:v>
                </c:pt>
                <c:pt idx="6">
                  <c:v>3.8100000000000002E-2</c:v>
                </c:pt>
                <c:pt idx="7">
                  <c:v>3.6499999999999998E-2</c:v>
                </c:pt>
                <c:pt idx="8">
                  <c:v>5.28E-2</c:v>
                </c:pt>
                <c:pt idx="9">
                  <c:v>6.9599999999999995E-2</c:v>
                </c:pt>
                <c:pt idx="10">
                  <c:v>9.0300000000000005E-2</c:v>
                </c:pt>
                <c:pt idx="11">
                  <c:v>8.1900000000000001E-2</c:v>
                </c:pt>
                <c:pt idx="12">
                  <c:v>0.1022</c:v>
                </c:pt>
                <c:pt idx="13">
                  <c:v>0.1016</c:v>
                </c:pt>
                <c:pt idx="14">
                  <c:v>0.1255</c:v>
                </c:pt>
                <c:pt idx="15">
                  <c:v>0.12180000000000001</c:v>
                </c:pt>
                <c:pt idx="16">
                  <c:v>0.1305</c:v>
                </c:pt>
                <c:pt idx="17">
                  <c:v>0.1305</c:v>
                </c:pt>
                <c:pt idx="19">
                  <c:v>0.30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4327256"/>
        <c:axId val="224212088"/>
      </c:barChart>
      <c:catAx>
        <c:axId val="284327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24212088"/>
        <c:crosses val="autoZero"/>
        <c:auto val="1"/>
        <c:lblAlgn val="ctr"/>
        <c:lblOffset val="100"/>
        <c:noMultiLvlLbl val="0"/>
      </c:catAx>
      <c:valAx>
        <c:axId val="224212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4327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fi-FI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Fig e: cats aged &lt; 1 years</a:t>
            </a:r>
          </a:p>
        </c:rich>
      </c:tx>
      <c:layout>
        <c:manualLayout>
          <c:xMode val="edge"/>
          <c:yMode val="edge"/>
          <c:x val="2.9402697495183053E-2"/>
          <c:y val="2.5104608024381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fi-FI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>
        <c:manualLayout>
          <c:layoutTarget val="inner"/>
          <c:xMode val="edge"/>
          <c:yMode val="edge"/>
          <c:x val="0.50936823592073399"/>
          <c:y val="0.11818594104308391"/>
          <c:w val="0.43506380396365613"/>
          <c:h val="0.7485611917557923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Charts!$AH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G$3:$AG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H$3:$AH$22</c:f>
              <c:numCache>
                <c:formatCode>0%</c:formatCode>
                <c:ptCount val="20"/>
                <c:pt idx="0">
                  <c:v>2.63E-2</c:v>
                </c:pt>
                <c:pt idx="1">
                  <c:v>8.8000000000000005E-3</c:v>
                </c:pt>
                <c:pt idx="2">
                  <c:v>1.7500000000000002E-2</c:v>
                </c:pt>
                <c:pt idx="3">
                  <c:v>4.3900000000000002E-2</c:v>
                </c:pt>
                <c:pt idx="4">
                  <c:v>8.8000000000000005E-3</c:v>
                </c:pt>
                <c:pt idx="5">
                  <c:v>0.02</c:v>
                </c:pt>
                <c:pt idx="6">
                  <c:v>1.7500000000000002E-2</c:v>
                </c:pt>
                <c:pt idx="7">
                  <c:v>8.8000000000000005E-3</c:v>
                </c:pt>
                <c:pt idx="8">
                  <c:v>1.7500000000000002E-2</c:v>
                </c:pt>
                <c:pt idx="9">
                  <c:v>8.77E-2</c:v>
                </c:pt>
                <c:pt idx="10">
                  <c:v>8.77E-2</c:v>
                </c:pt>
                <c:pt idx="11">
                  <c:v>3.5099999999999999E-2</c:v>
                </c:pt>
                <c:pt idx="12">
                  <c:v>9.6500000000000002E-2</c:v>
                </c:pt>
                <c:pt idx="13">
                  <c:v>7.0199999999999999E-2</c:v>
                </c:pt>
                <c:pt idx="14">
                  <c:v>6.1400000000000003E-2</c:v>
                </c:pt>
                <c:pt idx="15">
                  <c:v>0.28070000000000001</c:v>
                </c:pt>
                <c:pt idx="16">
                  <c:v>2.63E-2</c:v>
                </c:pt>
                <c:pt idx="17">
                  <c:v>7.0199999999999999E-2</c:v>
                </c:pt>
                <c:pt idx="18">
                  <c:v>0</c:v>
                </c:pt>
                <c:pt idx="19">
                  <c:v>5.2600000000000001E-2</c:v>
                </c:pt>
              </c:numCache>
            </c:numRef>
          </c:val>
        </c:ser>
        <c:ser>
          <c:idx val="1"/>
          <c:order val="1"/>
          <c:tx>
            <c:strRef>
              <c:f>Charts!$AI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G$3:$AG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I$3:$AI$22</c:f>
              <c:numCache>
                <c:formatCode>0%</c:formatCode>
                <c:ptCount val="20"/>
                <c:pt idx="0">
                  <c:v>2.0999999999999999E-3</c:v>
                </c:pt>
                <c:pt idx="1">
                  <c:v>3.0999999999999999E-3</c:v>
                </c:pt>
                <c:pt idx="2">
                  <c:v>1.4500000000000001E-2</c:v>
                </c:pt>
                <c:pt idx="3">
                  <c:v>1.2500000000000001E-2</c:v>
                </c:pt>
                <c:pt idx="4">
                  <c:v>3.4299999999999997E-2</c:v>
                </c:pt>
                <c:pt idx="5">
                  <c:v>1.38E-2</c:v>
                </c:pt>
                <c:pt idx="6">
                  <c:v>2.18E-2</c:v>
                </c:pt>
                <c:pt idx="7">
                  <c:v>3.0999999999999999E-3</c:v>
                </c:pt>
                <c:pt idx="8">
                  <c:v>9.2999999999999992E-3</c:v>
                </c:pt>
                <c:pt idx="9">
                  <c:v>8.6199999999999999E-2</c:v>
                </c:pt>
                <c:pt idx="10">
                  <c:v>5.7099999999999998E-2</c:v>
                </c:pt>
                <c:pt idx="11">
                  <c:v>2.18E-2</c:v>
                </c:pt>
                <c:pt idx="12">
                  <c:v>5.9200000000000003E-2</c:v>
                </c:pt>
                <c:pt idx="13">
                  <c:v>5.0900000000000001E-2</c:v>
                </c:pt>
                <c:pt idx="14">
                  <c:v>4.36E-2</c:v>
                </c:pt>
                <c:pt idx="15">
                  <c:v>1.9699999999999999E-2</c:v>
                </c:pt>
                <c:pt idx="16">
                  <c:v>7.3000000000000001E-3</c:v>
                </c:pt>
                <c:pt idx="17">
                  <c:v>3.8399999999999997E-2</c:v>
                </c:pt>
                <c:pt idx="18">
                  <c:v>2.8E-3</c:v>
                </c:pt>
                <c:pt idx="19">
                  <c:v>4.0500000000000001E-2</c:v>
                </c:pt>
              </c:numCache>
            </c:numRef>
          </c:val>
        </c:ser>
        <c:ser>
          <c:idx val="2"/>
          <c:order val="2"/>
          <c:tx>
            <c:strRef>
              <c:f>Charts!$AJ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G$3:$AG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J$3:$AJ$22</c:f>
              <c:numCache>
                <c:formatCode>0%</c:formatCode>
                <c:ptCount val="20"/>
                <c:pt idx="0">
                  <c:v>4.5999999999999999E-3</c:v>
                </c:pt>
                <c:pt idx="1">
                  <c:v>3.7000000000000002E-3</c:v>
                </c:pt>
                <c:pt idx="2">
                  <c:v>1.49E-2</c:v>
                </c:pt>
                <c:pt idx="3">
                  <c:v>1.5800000000000002E-2</c:v>
                </c:pt>
                <c:pt idx="4">
                  <c:v>3.1600000000000003E-2</c:v>
                </c:pt>
                <c:pt idx="5">
                  <c:v>1.44E-2</c:v>
                </c:pt>
                <c:pt idx="6">
                  <c:v>2.1399999999999999E-2</c:v>
                </c:pt>
                <c:pt idx="7">
                  <c:v>3.7000000000000002E-3</c:v>
                </c:pt>
                <c:pt idx="8">
                  <c:v>1.0200000000000001E-2</c:v>
                </c:pt>
                <c:pt idx="9">
                  <c:v>8.6400000000000005E-2</c:v>
                </c:pt>
                <c:pt idx="10">
                  <c:v>6.0400000000000002E-2</c:v>
                </c:pt>
                <c:pt idx="11">
                  <c:v>2.3199999999999998E-2</c:v>
                </c:pt>
                <c:pt idx="12">
                  <c:v>6.3100000000000003E-2</c:v>
                </c:pt>
                <c:pt idx="13">
                  <c:v>5.2900000000000003E-2</c:v>
                </c:pt>
                <c:pt idx="14">
                  <c:v>4.5499999999999999E-2</c:v>
                </c:pt>
                <c:pt idx="15">
                  <c:v>4.7399999999999998E-2</c:v>
                </c:pt>
                <c:pt idx="16">
                  <c:v>9.2999999999999992E-3</c:v>
                </c:pt>
                <c:pt idx="17">
                  <c:v>4.1799999999999997E-2</c:v>
                </c:pt>
                <c:pt idx="18">
                  <c:v>2.3E-3</c:v>
                </c:pt>
                <c:pt idx="19">
                  <c:v>4.1799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24213264"/>
        <c:axId val="285171608"/>
      </c:barChart>
      <c:catAx>
        <c:axId val="2242132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1608"/>
        <c:crosses val="autoZero"/>
        <c:auto val="1"/>
        <c:lblAlgn val="ctr"/>
        <c:lblOffset val="100"/>
        <c:noMultiLvlLbl val="0"/>
      </c:catAx>
      <c:valAx>
        <c:axId val="285171608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2421326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f</a:t>
            </a:r>
            <a:r>
              <a:rPr lang="fi-FI"/>
              <a:t>: </a:t>
            </a:r>
            <a:r>
              <a:rPr lang="en-US" sz="1400" b="0" i="0" u="none" strike="noStrike" baseline="0">
                <a:effectLst/>
              </a:rPr>
              <a:t>cats aged </a:t>
            </a:r>
            <a:r>
              <a:rPr lang="fi-FI"/>
              <a:t>1 - &lt; 3 years </a:t>
            </a:r>
          </a:p>
        </c:rich>
      </c:tx>
      <c:layout>
        <c:manualLayout>
          <c:xMode val="edge"/>
          <c:yMode val="edge"/>
          <c:x val="2.9836527668768091E-2"/>
          <c:y val="1.3713047773790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AL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K$3:$AK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L$3:$AL$22</c:f>
              <c:numCache>
                <c:formatCode>0%</c:formatCode>
                <c:ptCount val="20"/>
                <c:pt idx="0">
                  <c:v>3.5000000000000001E-3</c:v>
                </c:pt>
                <c:pt idx="1">
                  <c:v>7.0000000000000001E-3</c:v>
                </c:pt>
                <c:pt idx="2">
                  <c:v>1.4E-2</c:v>
                </c:pt>
                <c:pt idx="3">
                  <c:v>4.2000000000000003E-2</c:v>
                </c:pt>
                <c:pt idx="4">
                  <c:v>4.5499999999999999E-2</c:v>
                </c:pt>
                <c:pt idx="5">
                  <c:v>2.1700000000000001E-2</c:v>
                </c:pt>
                <c:pt idx="6">
                  <c:v>1.0500000000000001E-2</c:v>
                </c:pt>
                <c:pt idx="7">
                  <c:v>3.5000000000000001E-3</c:v>
                </c:pt>
                <c:pt idx="8">
                  <c:v>3.5000000000000003E-2</c:v>
                </c:pt>
                <c:pt idx="9">
                  <c:v>5.9400000000000001E-2</c:v>
                </c:pt>
                <c:pt idx="10">
                  <c:v>6.6400000000000001E-2</c:v>
                </c:pt>
                <c:pt idx="11">
                  <c:v>8.3900000000000002E-2</c:v>
                </c:pt>
                <c:pt idx="12">
                  <c:v>8.7400000000000005E-2</c:v>
                </c:pt>
                <c:pt idx="13">
                  <c:v>9.4399999999999998E-2</c:v>
                </c:pt>
                <c:pt idx="14">
                  <c:v>7.3400000000000007E-2</c:v>
                </c:pt>
                <c:pt idx="15">
                  <c:v>0.3427</c:v>
                </c:pt>
                <c:pt idx="16">
                  <c:v>8.0399999999999999E-2</c:v>
                </c:pt>
                <c:pt idx="17">
                  <c:v>0.1084</c:v>
                </c:pt>
                <c:pt idx="18">
                  <c:v>8.1600000000000006E-2</c:v>
                </c:pt>
                <c:pt idx="19">
                  <c:v>0.1608</c:v>
                </c:pt>
              </c:numCache>
            </c:numRef>
          </c:val>
        </c:ser>
        <c:ser>
          <c:idx val="1"/>
          <c:order val="1"/>
          <c:tx>
            <c:strRef>
              <c:f>Charts!$AM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K$3:$AK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M$3:$AM$22</c:f>
              <c:numCache>
                <c:formatCode>0%</c:formatCode>
                <c:ptCount val="20"/>
                <c:pt idx="0">
                  <c:v>3.5999999999999999E-3</c:v>
                </c:pt>
                <c:pt idx="1">
                  <c:v>4.1000000000000003E-3</c:v>
                </c:pt>
                <c:pt idx="2">
                  <c:v>7.7000000000000002E-3</c:v>
                </c:pt>
                <c:pt idx="3">
                  <c:v>1.12E-2</c:v>
                </c:pt>
                <c:pt idx="4">
                  <c:v>1.95E-2</c:v>
                </c:pt>
                <c:pt idx="5">
                  <c:v>3.5099999999999999E-2</c:v>
                </c:pt>
                <c:pt idx="6">
                  <c:v>2.07E-2</c:v>
                </c:pt>
                <c:pt idx="7">
                  <c:v>9.4999999999999998E-3</c:v>
                </c:pt>
                <c:pt idx="8">
                  <c:v>2.8400000000000002E-2</c:v>
                </c:pt>
                <c:pt idx="9">
                  <c:v>6.3899999999999998E-2</c:v>
                </c:pt>
                <c:pt idx="10">
                  <c:v>5.5E-2</c:v>
                </c:pt>
                <c:pt idx="11">
                  <c:v>5.4399999999999997E-2</c:v>
                </c:pt>
                <c:pt idx="12">
                  <c:v>6.7500000000000004E-2</c:v>
                </c:pt>
                <c:pt idx="13">
                  <c:v>7.8100000000000003E-2</c:v>
                </c:pt>
                <c:pt idx="14">
                  <c:v>6.8599999999999994E-2</c:v>
                </c:pt>
                <c:pt idx="15">
                  <c:v>3.9100000000000003E-2</c:v>
                </c:pt>
                <c:pt idx="16">
                  <c:v>2.7199999999999998E-2</c:v>
                </c:pt>
                <c:pt idx="17">
                  <c:v>7.9899999999999999E-2</c:v>
                </c:pt>
                <c:pt idx="18">
                  <c:v>0.13539999999999999</c:v>
                </c:pt>
                <c:pt idx="19">
                  <c:v>0.13730000000000001</c:v>
                </c:pt>
              </c:numCache>
            </c:numRef>
          </c:val>
        </c:ser>
        <c:ser>
          <c:idx val="2"/>
          <c:order val="2"/>
          <c:tx>
            <c:strRef>
              <c:f>Charts!$AN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K$3:$AK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N$3:$AN$22</c:f>
              <c:numCache>
                <c:formatCode>0%</c:formatCode>
                <c:ptCount val="20"/>
                <c:pt idx="0">
                  <c:v>3.5000000000000001E-3</c:v>
                </c:pt>
                <c:pt idx="1">
                  <c:v>4.5999999999999999E-3</c:v>
                </c:pt>
                <c:pt idx="2">
                  <c:v>8.6E-3</c:v>
                </c:pt>
                <c:pt idx="3">
                  <c:v>1.5699999999999999E-2</c:v>
                </c:pt>
                <c:pt idx="4">
                  <c:v>2.3300000000000001E-2</c:v>
                </c:pt>
                <c:pt idx="5">
                  <c:v>3.3099999999999997E-2</c:v>
                </c:pt>
                <c:pt idx="6">
                  <c:v>1.9199999999999998E-2</c:v>
                </c:pt>
                <c:pt idx="7">
                  <c:v>8.6E-3</c:v>
                </c:pt>
                <c:pt idx="8">
                  <c:v>2.9399999999999999E-2</c:v>
                </c:pt>
                <c:pt idx="9">
                  <c:v>6.3299999999999995E-2</c:v>
                </c:pt>
                <c:pt idx="10">
                  <c:v>5.67E-2</c:v>
                </c:pt>
                <c:pt idx="11">
                  <c:v>5.8700000000000002E-2</c:v>
                </c:pt>
                <c:pt idx="12">
                  <c:v>7.0300000000000001E-2</c:v>
                </c:pt>
                <c:pt idx="13">
                  <c:v>8.0500000000000002E-2</c:v>
                </c:pt>
                <c:pt idx="14">
                  <c:v>6.93E-2</c:v>
                </c:pt>
                <c:pt idx="15">
                  <c:v>8.3000000000000004E-2</c:v>
                </c:pt>
                <c:pt idx="16">
                  <c:v>3.49E-2</c:v>
                </c:pt>
                <c:pt idx="17">
                  <c:v>8.4000000000000005E-2</c:v>
                </c:pt>
                <c:pt idx="18">
                  <c:v>0.12770000000000001</c:v>
                </c:pt>
                <c:pt idx="19">
                  <c:v>0.1406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172784"/>
        <c:axId val="285173176"/>
      </c:barChart>
      <c:catAx>
        <c:axId val="285172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3176"/>
        <c:crosses val="autoZero"/>
        <c:auto val="1"/>
        <c:lblAlgn val="ctr"/>
        <c:lblOffset val="100"/>
        <c:noMultiLvlLbl val="0"/>
      </c:catAx>
      <c:valAx>
        <c:axId val="285173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g</a:t>
            </a:r>
            <a:r>
              <a:rPr lang="fi-FI"/>
              <a:t>: </a:t>
            </a:r>
            <a:r>
              <a:rPr lang="en-US" sz="1400" b="0" i="0" u="none" strike="noStrike" baseline="0">
                <a:effectLst/>
              </a:rPr>
              <a:t>cats aged </a:t>
            </a:r>
            <a:r>
              <a:rPr lang="fi-FI"/>
              <a:t>3 - &lt; 7 years </a:t>
            </a:r>
          </a:p>
        </c:rich>
      </c:tx>
      <c:layout>
        <c:manualLayout>
          <c:xMode val="edge"/>
          <c:yMode val="edge"/>
          <c:x val="4.4816955684007689E-2"/>
          <c:y val="2.23152071327836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AP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O$3:$A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P$3:$AP$22</c:f>
              <c:numCache>
                <c:formatCode>0%</c:formatCode>
                <c:ptCount val="20"/>
                <c:pt idx="0">
                  <c:v>2.3E-3</c:v>
                </c:pt>
                <c:pt idx="1">
                  <c:v>2.3E-3</c:v>
                </c:pt>
                <c:pt idx="2">
                  <c:v>1.83E-2</c:v>
                </c:pt>
                <c:pt idx="3">
                  <c:v>2.9700000000000001E-2</c:v>
                </c:pt>
                <c:pt idx="4">
                  <c:v>2.7400000000000001E-2</c:v>
                </c:pt>
                <c:pt idx="5">
                  <c:v>3.4599999999999999E-2</c:v>
                </c:pt>
                <c:pt idx="6">
                  <c:v>2.5100000000000001E-2</c:v>
                </c:pt>
                <c:pt idx="7">
                  <c:v>1.14E-2</c:v>
                </c:pt>
                <c:pt idx="8">
                  <c:v>5.0200000000000002E-2</c:v>
                </c:pt>
                <c:pt idx="9">
                  <c:v>6.3899999999999998E-2</c:v>
                </c:pt>
                <c:pt idx="10">
                  <c:v>7.9899999999999999E-2</c:v>
                </c:pt>
                <c:pt idx="11">
                  <c:v>0.121</c:v>
                </c:pt>
                <c:pt idx="12">
                  <c:v>6.8500000000000005E-2</c:v>
                </c:pt>
                <c:pt idx="13">
                  <c:v>7.7600000000000002E-2</c:v>
                </c:pt>
                <c:pt idx="14">
                  <c:v>0.10730000000000001</c:v>
                </c:pt>
                <c:pt idx="15">
                  <c:v>0.35160000000000002</c:v>
                </c:pt>
                <c:pt idx="16">
                  <c:v>0.14380000000000001</c:v>
                </c:pt>
                <c:pt idx="17">
                  <c:v>0.121</c:v>
                </c:pt>
                <c:pt idx="18">
                  <c:v>4.3499999999999997E-2</c:v>
                </c:pt>
                <c:pt idx="19">
                  <c:v>0.27629999999999999</c:v>
                </c:pt>
              </c:numCache>
            </c:numRef>
          </c:val>
        </c:ser>
        <c:ser>
          <c:idx val="1"/>
          <c:order val="1"/>
          <c:tx>
            <c:strRef>
              <c:f>Charts!$AQ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O$3:$A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Q$3:$AQ$22</c:f>
              <c:numCache>
                <c:formatCode>0%</c:formatCode>
                <c:ptCount val="20"/>
                <c:pt idx="0">
                  <c:v>3.2000000000000002E-3</c:v>
                </c:pt>
                <c:pt idx="1">
                  <c:v>5.1000000000000004E-3</c:v>
                </c:pt>
                <c:pt idx="2">
                  <c:v>1.5800000000000002E-2</c:v>
                </c:pt>
                <c:pt idx="3">
                  <c:v>1.67E-2</c:v>
                </c:pt>
                <c:pt idx="4">
                  <c:v>2.5899999999999999E-2</c:v>
                </c:pt>
                <c:pt idx="5">
                  <c:v>3.95E-2</c:v>
                </c:pt>
                <c:pt idx="6">
                  <c:v>3.1E-2</c:v>
                </c:pt>
                <c:pt idx="7">
                  <c:v>2.2200000000000001E-2</c:v>
                </c:pt>
                <c:pt idx="8">
                  <c:v>3.61E-2</c:v>
                </c:pt>
                <c:pt idx="9">
                  <c:v>6.2100000000000002E-2</c:v>
                </c:pt>
                <c:pt idx="10">
                  <c:v>6.1199999999999997E-2</c:v>
                </c:pt>
                <c:pt idx="11">
                  <c:v>0.1084</c:v>
                </c:pt>
                <c:pt idx="12">
                  <c:v>0.1033</c:v>
                </c:pt>
                <c:pt idx="13">
                  <c:v>0.1061</c:v>
                </c:pt>
                <c:pt idx="14">
                  <c:v>9.8699999999999996E-2</c:v>
                </c:pt>
                <c:pt idx="15">
                  <c:v>6.7199999999999996E-2</c:v>
                </c:pt>
                <c:pt idx="16">
                  <c:v>8.48E-2</c:v>
                </c:pt>
                <c:pt idx="17">
                  <c:v>0.1381</c:v>
                </c:pt>
                <c:pt idx="18">
                  <c:v>0.23380000000000001</c:v>
                </c:pt>
                <c:pt idx="19">
                  <c:v>0.29749999999999999</c:v>
                </c:pt>
              </c:numCache>
            </c:numRef>
          </c:val>
        </c:ser>
        <c:ser>
          <c:idx val="2"/>
          <c:order val="2"/>
          <c:tx>
            <c:strRef>
              <c:f>Charts!$AR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O$3:$AO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R$3:$AR$22</c:f>
              <c:numCache>
                <c:formatCode>0%</c:formatCode>
                <c:ptCount val="20"/>
                <c:pt idx="0">
                  <c:v>3.0999999999999999E-3</c:v>
                </c:pt>
                <c:pt idx="1">
                  <c:v>4.5999999999999999E-3</c:v>
                </c:pt>
                <c:pt idx="2">
                  <c:v>1.6199999999999999E-2</c:v>
                </c:pt>
                <c:pt idx="3">
                  <c:v>1.89E-2</c:v>
                </c:pt>
                <c:pt idx="4">
                  <c:v>2.6200000000000001E-2</c:v>
                </c:pt>
                <c:pt idx="5">
                  <c:v>3.8600000000000002E-2</c:v>
                </c:pt>
                <c:pt idx="6">
                  <c:v>0.03</c:v>
                </c:pt>
                <c:pt idx="7">
                  <c:v>2.0400000000000001E-2</c:v>
                </c:pt>
                <c:pt idx="8">
                  <c:v>3.85E-2</c:v>
                </c:pt>
                <c:pt idx="9">
                  <c:v>6.2399999999999997E-2</c:v>
                </c:pt>
                <c:pt idx="10">
                  <c:v>6.4299999999999996E-2</c:v>
                </c:pt>
                <c:pt idx="11">
                  <c:v>0.1106</c:v>
                </c:pt>
                <c:pt idx="12">
                  <c:v>9.7500000000000003E-2</c:v>
                </c:pt>
                <c:pt idx="13">
                  <c:v>0.1013</c:v>
                </c:pt>
                <c:pt idx="14">
                  <c:v>0.1002</c:v>
                </c:pt>
                <c:pt idx="15">
                  <c:v>0.1152</c:v>
                </c:pt>
                <c:pt idx="16">
                  <c:v>9.4799999999999995E-2</c:v>
                </c:pt>
                <c:pt idx="17">
                  <c:v>0.13519999999999999</c:v>
                </c:pt>
                <c:pt idx="18">
                  <c:v>0.20499999999999999</c:v>
                </c:pt>
                <c:pt idx="19">
                  <c:v>0.2938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173960"/>
        <c:axId val="285174352"/>
      </c:barChart>
      <c:catAx>
        <c:axId val="285173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4352"/>
        <c:crosses val="autoZero"/>
        <c:auto val="1"/>
        <c:lblAlgn val="ctr"/>
        <c:lblOffset val="100"/>
        <c:noMultiLvlLbl val="0"/>
      </c:catAx>
      <c:valAx>
        <c:axId val="285174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3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h</a:t>
            </a:r>
            <a:r>
              <a:rPr lang="fi-FI"/>
              <a:t>: </a:t>
            </a:r>
            <a:r>
              <a:rPr lang="en-US" sz="1400" b="0" i="0" u="none" strike="noStrike" baseline="0">
                <a:effectLst/>
              </a:rPr>
              <a:t>cats aged </a:t>
            </a:r>
            <a:r>
              <a:rPr lang="fi-FI"/>
              <a:t>7</a:t>
            </a:r>
            <a:r>
              <a:rPr lang="fi-FI" baseline="0"/>
              <a:t> - &lt; 11 years</a:t>
            </a:r>
            <a:r>
              <a:rPr lang="fi-FI"/>
              <a:t> </a:t>
            </a:r>
          </a:p>
        </c:rich>
      </c:tx>
      <c:layout>
        <c:manualLayout>
          <c:xMode val="edge"/>
          <c:yMode val="edge"/>
          <c:x val="4.0963391136801523E-2"/>
          <c:y val="2.23152071327836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AT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S$3:$A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T$3:$AT$22</c:f>
              <c:numCache>
                <c:formatCode>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8500000000000001E-2</c:v>
                </c:pt>
                <c:pt idx="3">
                  <c:v>4.4299999999999999E-2</c:v>
                </c:pt>
                <c:pt idx="4">
                  <c:v>4.4299999999999999E-2</c:v>
                </c:pt>
                <c:pt idx="5">
                  <c:v>2.0400000000000001E-2</c:v>
                </c:pt>
                <c:pt idx="6">
                  <c:v>2.53E-2</c:v>
                </c:pt>
                <c:pt idx="7">
                  <c:v>5.3800000000000001E-2</c:v>
                </c:pt>
                <c:pt idx="8">
                  <c:v>6.3299999999999995E-2</c:v>
                </c:pt>
                <c:pt idx="9">
                  <c:v>6.9599999999999995E-2</c:v>
                </c:pt>
                <c:pt idx="10">
                  <c:v>0.1234</c:v>
                </c:pt>
                <c:pt idx="11">
                  <c:v>0.15190000000000001</c:v>
                </c:pt>
                <c:pt idx="12">
                  <c:v>0.12659999999999999</c:v>
                </c:pt>
                <c:pt idx="13">
                  <c:v>0.1013</c:v>
                </c:pt>
                <c:pt idx="14">
                  <c:v>0.14560000000000001</c:v>
                </c:pt>
                <c:pt idx="15">
                  <c:v>0.40820000000000001</c:v>
                </c:pt>
                <c:pt idx="16">
                  <c:v>0.23100000000000001</c:v>
                </c:pt>
                <c:pt idx="17">
                  <c:v>0.15820000000000001</c:v>
                </c:pt>
                <c:pt idx="18">
                  <c:v>5.4199999999999998E-2</c:v>
                </c:pt>
                <c:pt idx="19">
                  <c:v>0.443</c:v>
                </c:pt>
              </c:numCache>
            </c:numRef>
          </c:val>
        </c:ser>
        <c:ser>
          <c:idx val="1"/>
          <c:order val="1"/>
          <c:tx>
            <c:strRef>
              <c:f>Charts!$AU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S$3:$A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U$3:$AU$22</c:f>
              <c:numCache>
                <c:formatCode>0%</c:formatCode>
                <c:ptCount val="20"/>
                <c:pt idx="0">
                  <c:v>9.7000000000000003E-3</c:v>
                </c:pt>
                <c:pt idx="1">
                  <c:v>6.7999999999999996E-3</c:v>
                </c:pt>
                <c:pt idx="2">
                  <c:v>3.39E-2</c:v>
                </c:pt>
                <c:pt idx="3">
                  <c:v>2.6200000000000001E-2</c:v>
                </c:pt>
                <c:pt idx="4">
                  <c:v>2.4199999999999999E-2</c:v>
                </c:pt>
                <c:pt idx="5">
                  <c:v>2.5700000000000001E-2</c:v>
                </c:pt>
                <c:pt idx="6">
                  <c:v>4.8500000000000001E-2</c:v>
                </c:pt>
                <c:pt idx="7">
                  <c:v>7.8600000000000003E-2</c:v>
                </c:pt>
                <c:pt idx="8">
                  <c:v>6.2100000000000002E-2</c:v>
                </c:pt>
                <c:pt idx="9">
                  <c:v>7.4700000000000003E-2</c:v>
                </c:pt>
                <c:pt idx="10">
                  <c:v>0.1193</c:v>
                </c:pt>
                <c:pt idx="11">
                  <c:v>0.1038</c:v>
                </c:pt>
                <c:pt idx="12">
                  <c:v>0.1096</c:v>
                </c:pt>
                <c:pt idx="13">
                  <c:v>0.1542</c:v>
                </c:pt>
                <c:pt idx="14">
                  <c:v>0.17069999999999999</c:v>
                </c:pt>
                <c:pt idx="15">
                  <c:v>6.5000000000000002E-2</c:v>
                </c:pt>
                <c:pt idx="16">
                  <c:v>0.1736</c:v>
                </c:pt>
                <c:pt idx="17">
                  <c:v>0.16969999999999999</c:v>
                </c:pt>
                <c:pt idx="18">
                  <c:v>0.29459999999999997</c:v>
                </c:pt>
                <c:pt idx="19">
                  <c:v>0.48110000000000003</c:v>
                </c:pt>
              </c:numCache>
            </c:numRef>
          </c:val>
        </c:ser>
        <c:ser>
          <c:idx val="2"/>
          <c:order val="2"/>
          <c:tx>
            <c:strRef>
              <c:f>Charts!$AV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S$3:$AS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V$3:$AV$22</c:f>
              <c:numCache>
                <c:formatCode>0%</c:formatCode>
                <c:ptCount val="20"/>
                <c:pt idx="0">
                  <c:v>7.4000000000000003E-3</c:v>
                </c:pt>
                <c:pt idx="1">
                  <c:v>5.1999999999999998E-3</c:v>
                </c:pt>
                <c:pt idx="2">
                  <c:v>3.27E-2</c:v>
                </c:pt>
                <c:pt idx="3">
                  <c:v>3.04E-2</c:v>
                </c:pt>
                <c:pt idx="4">
                  <c:v>2.9000000000000001E-2</c:v>
                </c:pt>
                <c:pt idx="5">
                  <c:v>2.4299999999999999E-2</c:v>
                </c:pt>
                <c:pt idx="6">
                  <c:v>4.3099999999999999E-2</c:v>
                </c:pt>
                <c:pt idx="7">
                  <c:v>7.2800000000000004E-2</c:v>
                </c:pt>
                <c:pt idx="8">
                  <c:v>6.2399999999999997E-2</c:v>
                </c:pt>
                <c:pt idx="9">
                  <c:v>7.3499999999999996E-2</c:v>
                </c:pt>
                <c:pt idx="10">
                  <c:v>0.1203</c:v>
                </c:pt>
                <c:pt idx="11">
                  <c:v>0.11509999999999999</c:v>
                </c:pt>
                <c:pt idx="12">
                  <c:v>0.11360000000000001</c:v>
                </c:pt>
                <c:pt idx="13">
                  <c:v>0.14180000000000001</c:v>
                </c:pt>
                <c:pt idx="14">
                  <c:v>0.1648</c:v>
                </c:pt>
                <c:pt idx="15">
                  <c:v>0.14549999999999999</c:v>
                </c:pt>
                <c:pt idx="16">
                  <c:v>0.18709999999999999</c:v>
                </c:pt>
                <c:pt idx="17">
                  <c:v>0.16700000000000001</c:v>
                </c:pt>
                <c:pt idx="18">
                  <c:v>0.24210000000000001</c:v>
                </c:pt>
                <c:pt idx="19">
                  <c:v>0.4722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175136"/>
        <c:axId val="285359536"/>
      </c:barChart>
      <c:catAx>
        <c:axId val="28517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59536"/>
        <c:crosses val="autoZero"/>
        <c:auto val="1"/>
        <c:lblAlgn val="ctr"/>
        <c:lblOffset val="100"/>
        <c:noMultiLvlLbl val="0"/>
      </c:catAx>
      <c:valAx>
        <c:axId val="285359536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175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 sz="1400" b="0" i="0" u="none" strike="noStrike" baseline="0">
                <a:effectLst/>
              </a:rPr>
              <a:t>Fig i</a:t>
            </a:r>
            <a:r>
              <a:rPr lang="fi-FI"/>
              <a:t>: </a:t>
            </a:r>
            <a:r>
              <a:rPr lang="en-US" sz="1400" b="0" i="0" u="none" strike="noStrike" baseline="0">
                <a:effectLst/>
              </a:rPr>
              <a:t>cats aged </a:t>
            </a:r>
            <a:r>
              <a:rPr lang="fi-FI"/>
              <a:t> &gt;= 11 years</a:t>
            </a:r>
          </a:p>
        </c:rich>
      </c:tx>
      <c:layout>
        <c:manualLayout>
          <c:xMode val="edge"/>
          <c:yMode val="edge"/>
          <c:x val="3.710982658959535E-2"/>
          <c:y val="1.67364053495877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harts!$AX$2</c:f>
              <c:strCache>
                <c:ptCount val="1"/>
                <c:pt idx="0">
                  <c:v>Non-pedi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arts!$AW$3:$AW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X$3:$AX$22</c:f>
              <c:numCache>
                <c:formatCode>0%</c:formatCode>
                <c:ptCount val="20"/>
                <c:pt idx="0">
                  <c:v>6.7999999999999996E-3</c:v>
                </c:pt>
                <c:pt idx="1">
                  <c:v>6.7999999999999996E-3</c:v>
                </c:pt>
                <c:pt idx="2">
                  <c:v>3.4200000000000001E-2</c:v>
                </c:pt>
                <c:pt idx="3">
                  <c:v>8.5599999999999996E-2</c:v>
                </c:pt>
                <c:pt idx="4">
                  <c:v>1.7100000000000001E-2</c:v>
                </c:pt>
                <c:pt idx="5">
                  <c:v>0</c:v>
                </c:pt>
                <c:pt idx="6">
                  <c:v>3.0800000000000001E-2</c:v>
                </c:pt>
                <c:pt idx="7">
                  <c:v>0.1404</c:v>
                </c:pt>
                <c:pt idx="8">
                  <c:v>0.18149999999999999</c:v>
                </c:pt>
                <c:pt idx="9">
                  <c:v>7.1900000000000006E-2</c:v>
                </c:pt>
                <c:pt idx="10">
                  <c:v>0.1336</c:v>
                </c:pt>
                <c:pt idx="11">
                  <c:v>9.5899999999999999E-2</c:v>
                </c:pt>
                <c:pt idx="12">
                  <c:v>0.17810000000000001</c:v>
                </c:pt>
                <c:pt idx="13">
                  <c:v>0.1507</c:v>
                </c:pt>
                <c:pt idx="14">
                  <c:v>0.2021</c:v>
                </c:pt>
                <c:pt idx="15">
                  <c:v>0.34250000000000003</c:v>
                </c:pt>
                <c:pt idx="16">
                  <c:v>0.4007</c:v>
                </c:pt>
                <c:pt idx="17">
                  <c:v>0.20549999999999999</c:v>
                </c:pt>
                <c:pt idx="18">
                  <c:v>5.4100000000000002E-2</c:v>
                </c:pt>
                <c:pt idx="19">
                  <c:v>0.56159999999999999</c:v>
                </c:pt>
              </c:numCache>
            </c:numRef>
          </c:val>
        </c:ser>
        <c:ser>
          <c:idx val="1"/>
          <c:order val="1"/>
          <c:tx>
            <c:strRef>
              <c:f>Charts!$AY$2</c:f>
              <c:strCache>
                <c:ptCount val="1"/>
                <c:pt idx="0">
                  <c:v>Pedi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arts!$AW$3:$AW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Y$3:$AY$22</c:f>
              <c:numCache>
                <c:formatCode>0%</c:formatCode>
                <c:ptCount val="20"/>
                <c:pt idx="0">
                  <c:v>8.3999999999999995E-3</c:v>
                </c:pt>
                <c:pt idx="1">
                  <c:v>8.3999999999999995E-3</c:v>
                </c:pt>
                <c:pt idx="2">
                  <c:v>4.19E-2</c:v>
                </c:pt>
                <c:pt idx="3">
                  <c:v>4.3299999999999998E-2</c:v>
                </c:pt>
                <c:pt idx="4">
                  <c:v>2.6499999999999999E-2</c:v>
                </c:pt>
                <c:pt idx="5">
                  <c:v>2.3400000000000001E-2</c:v>
                </c:pt>
                <c:pt idx="6">
                  <c:v>6.4199999999999993E-2</c:v>
                </c:pt>
                <c:pt idx="7">
                  <c:v>0.20949999999999999</c:v>
                </c:pt>
                <c:pt idx="8">
                  <c:v>0.1103</c:v>
                </c:pt>
                <c:pt idx="9">
                  <c:v>4.4699999999999997E-2</c:v>
                </c:pt>
                <c:pt idx="10">
                  <c:v>0.13830000000000001</c:v>
                </c:pt>
                <c:pt idx="11">
                  <c:v>0.1047</c:v>
                </c:pt>
                <c:pt idx="12">
                  <c:v>0.16059999999999999</c:v>
                </c:pt>
                <c:pt idx="13">
                  <c:v>0.13550000000000001</c:v>
                </c:pt>
                <c:pt idx="14">
                  <c:v>0.20530000000000001</c:v>
                </c:pt>
                <c:pt idx="15">
                  <c:v>6.8400000000000002E-2</c:v>
                </c:pt>
                <c:pt idx="16">
                  <c:v>0.32119999999999999</c:v>
                </c:pt>
                <c:pt idx="17">
                  <c:v>0.2011</c:v>
                </c:pt>
                <c:pt idx="18">
                  <c:v>0.25430000000000003</c:v>
                </c:pt>
                <c:pt idx="19">
                  <c:v>0.54610000000000003</c:v>
                </c:pt>
              </c:numCache>
            </c:numRef>
          </c:val>
        </c:ser>
        <c:ser>
          <c:idx val="2"/>
          <c:order val="2"/>
          <c:tx>
            <c:strRef>
              <c:f>Charts!$AZ$2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harts!$AW$3:$AW$22</c:f>
              <c:strCache>
                <c:ptCount val="20"/>
                <c:pt idx="0">
                  <c:v>Blood disorders</c:v>
                </c:pt>
                <c:pt idx="1">
                  <c:v>Autoimmune diseases</c:v>
                </c:pt>
                <c:pt idx="2">
                  <c:v>Nervous system</c:v>
                </c:pt>
                <c:pt idx="3">
                  <c:v>Otic diseases</c:v>
                </c:pt>
                <c:pt idx="4">
                  <c:v>Congenital disorders</c:v>
                </c:pt>
                <c:pt idx="5">
                  <c:v>Male genital diseases</c:v>
                </c:pt>
                <c:pt idx="6">
                  <c:v>Cardiac and circulatory</c:v>
                </c:pt>
                <c:pt idx="7">
                  <c:v>Tumors</c:v>
                </c:pt>
                <c:pt idx="8">
                  <c:v>Endocrine and metabolic</c:v>
                </c:pt>
                <c:pt idx="9">
                  <c:v>Other diseases</c:v>
                </c:pt>
                <c:pt idx="10">
                  <c:v>Respiratory tract</c:v>
                </c:pt>
                <c:pt idx="11">
                  <c:v>Behavior</c:v>
                </c:pt>
                <c:pt idx="12">
                  <c:v>Musculoskeletal system</c:v>
                </c:pt>
                <c:pt idx="13">
                  <c:v>Ocular diseases</c:v>
                </c:pt>
                <c:pt idx="14">
                  <c:v>Digestive tract</c:v>
                </c:pt>
                <c:pt idx="15">
                  <c:v>Parasites and protozoans</c:v>
                </c:pt>
                <c:pt idx="16">
                  <c:v>Urinary system</c:v>
                </c:pt>
                <c:pt idx="17">
                  <c:v>Dermatological/glandular</c:v>
                </c:pt>
                <c:pt idx="18">
                  <c:v>Female genital diseases</c:v>
                </c:pt>
                <c:pt idx="19">
                  <c:v>Dental and oral diseases</c:v>
                </c:pt>
              </c:strCache>
            </c:strRef>
          </c:cat>
          <c:val>
            <c:numRef>
              <c:f>Charts!$AZ$3:$AZ$22</c:f>
              <c:numCache>
                <c:formatCode>0%</c:formatCode>
                <c:ptCount val="20"/>
                <c:pt idx="0">
                  <c:v>7.9000000000000008E-3</c:v>
                </c:pt>
                <c:pt idx="1">
                  <c:v>7.9000000000000008E-3</c:v>
                </c:pt>
                <c:pt idx="2">
                  <c:v>3.9699999999999999E-2</c:v>
                </c:pt>
                <c:pt idx="3">
                  <c:v>5.5599999999999997E-2</c:v>
                </c:pt>
                <c:pt idx="4">
                  <c:v>2.3800000000000002E-2</c:v>
                </c:pt>
                <c:pt idx="5">
                  <c:v>1.5900000000000001E-2</c:v>
                </c:pt>
                <c:pt idx="6">
                  <c:v>5.4600000000000003E-2</c:v>
                </c:pt>
                <c:pt idx="7">
                  <c:v>0.1895</c:v>
                </c:pt>
                <c:pt idx="8">
                  <c:v>0.13100000000000001</c:v>
                </c:pt>
                <c:pt idx="9">
                  <c:v>5.2600000000000001E-2</c:v>
                </c:pt>
                <c:pt idx="10">
                  <c:v>0.13689999999999999</c:v>
                </c:pt>
                <c:pt idx="11">
                  <c:v>0.1022</c:v>
                </c:pt>
                <c:pt idx="12">
                  <c:v>0.16569999999999999</c:v>
                </c:pt>
                <c:pt idx="13">
                  <c:v>0.1399</c:v>
                </c:pt>
                <c:pt idx="14">
                  <c:v>0.2044</c:v>
                </c:pt>
                <c:pt idx="15">
                  <c:v>0.14779999999999999</c:v>
                </c:pt>
                <c:pt idx="16">
                  <c:v>0.34420000000000001</c:v>
                </c:pt>
                <c:pt idx="17">
                  <c:v>0.2024</c:v>
                </c:pt>
                <c:pt idx="18">
                  <c:v>0.2011</c:v>
                </c:pt>
                <c:pt idx="19">
                  <c:v>0.5505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85360320"/>
        <c:axId val="285360712"/>
      </c:barChart>
      <c:catAx>
        <c:axId val="285360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60712"/>
        <c:crosses val="autoZero"/>
        <c:auto val="1"/>
        <c:lblAlgn val="ctr"/>
        <c:lblOffset val="100"/>
        <c:noMultiLvlLbl val="0"/>
      </c:catAx>
      <c:valAx>
        <c:axId val="285360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28536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5</xdr:colOff>
      <xdr:row>73</xdr:row>
      <xdr:rowOff>123825</xdr:rowOff>
    </xdr:from>
    <xdr:to>
      <xdr:col>11</xdr:col>
      <xdr:colOff>533400</xdr:colOff>
      <xdr:row>94</xdr:row>
      <xdr:rowOff>14287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2900</xdr:colOff>
      <xdr:row>73</xdr:row>
      <xdr:rowOff>104776</xdr:rowOff>
    </xdr:from>
    <xdr:to>
      <xdr:col>5</xdr:col>
      <xdr:colOff>247650</xdr:colOff>
      <xdr:row>94</xdr:row>
      <xdr:rowOff>14287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14324</xdr:colOff>
      <xdr:row>28</xdr:row>
      <xdr:rowOff>123825</xdr:rowOff>
    </xdr:from>
    <xdr:to>
      <xdr:col>4</xdr:col>
      <xdr:colOff>533400</xdr:colOff>
      <xdr:row>49</xdr:row>
      <xdr:rowOff>156817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71449</xdr:colOff>
      <xdr:row>28</xdr:row>
      <xdr:rowOff>114300</xdr:rowOff>
    </xdr:from>
    <xdr:to>
      <xdr:col>10</xdr:col>
      <xdr:colOff>76200</xdr:colOff>
      <xdr:row>49</xdr:row>
      <xdr:rowOff>152399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14327</xdr:colOff>
      <xdr:row>50</xdr:row>
      <xdr:rowOff>104775</xdr:rowOff>
    </xdr:from>
    <xdr:to>
      <xdr:col>5</xdr:col>
      <xdr:colOff>228600</xdr:colOff>
      <xdr:row>72</xdr:row>
      <xdr:rowOff>1143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42925</xdr:colOff>
      <xdr:row>50</xdr:row>
      <xdr:rowOff>123825</xdr:rowOff>
    </xdr:from>
    <xdr:to>
      <xdr:col>10</xdr:col>
      <xdr:colOff>600075</xdr:colOff>
      <xdr:row>72</xdr:row>
      <xdr:rowOff>13335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238125</xdr:colOff>
      <xdr:row>50</xdr:row>
      <xdr:rowOff>104776</xdr:rowOff>
    </xdr:from>
    <xdr:to>
      <xdr:col>16</xdr:col>
      <xdr:colOff>152400</xdr:colOff>
      <xdr:row>72</xdr:row>
      <xdr:rowOff>104776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352425</xdr:colOff>
      <xdr:row>50</xdr:row>
      <xdr:rowOff>104775</xdr:rowOff>
    </xdr:from>
    <xdr:to>
      <xdr:col>22</xdr:col>
      <xdr:colOff>314325</xdr:colOff>
      <xdr:row>72</xdr:row>
      <xdr:rowOff>7620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523875</xdr:colOff>
      <xdr:row>50</xdr:row>
      <xdr:rowOff>114300</xdr:rowOff>
    </xdr:from>
    <xdr:to>
      <xdr:col>29</xdr:col>
      <xdr:colOff>276225</xdr:colOff>
      <xdr:row>72</xdr:row>
      <xdr:rowOff>85725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42875</xdr:colOff>
      <xdr:row>73</xdr:row>
      <xdr:rowOff>123823</xdr:rowOff>
    </xdr:from>
    <xdr:to>
      <xdr:col>17</xdr:col>
      <xdr:colOff>104775</xdr:colOff>
      <xdr:row>94</xdr:row>
      <xdr:rowOff>162245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276225</xdr:colOff>
      <xdr:row>73</xdr:row>
      <xdr:rowOff>133351</xdr:rowOff>
    </xdr:from>
    <xdr:to>
      <xdr:col>22</xdr:col>
      <xdr:colOff>257175</xdr:colOff>
      <xdr:row>94</xdr:row>
      <xdr:rowOff>181457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238125</xdr:colOff>
      <xdr:row>28</xdr:row>
      <xdr:rowOff>123825</xdr:rowOff>
    </xdr:from>
    <xdr:to>
      <xdr:col>16</xdr:col>
      <xdr:colOff>523875</xdr:colOff>
      <xdr:row>49</xdr:row>
      <xdr:rowOff>14287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142876</xdr:colOff>
      <xdr:row>28</xdr:row>
      <xdr:rowOff>114300</xdr:rowOff>
    </xdr:from>
    <xdr:to>
      <xdr:col>22</xdr:col>
      <xdr:colOff>361950</xdr:colOff>
      <xdr:row>49</xdr:row>
      <xdr:rowOff>1333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1"/>
  <sheetViews>
    <sheetView tabSelected="1" workbookViewId="0">
      <selection activeCell="Q19" sqref="Q19"/>
    </sheetView>
  </sheetViews>
  <sheetFormatPr defaultRowHeight="15" x14ac:dyDescent="0.25"/>
  <sheetData>
    <row r="1" spans="2:4" ht="15.75" customHeight="1" x14ac:dyDescent="0.3">
      <c r="B1" s="105" t="s">
        <v>134</v>
      </c>
    </row>
    <row r="2" spans="2:4" x14ac:dyDescent="0.25">
      <c r="B2" t="s">
        <v>130</v>
      </c>
    </row>
    <row r="3" spans="2:4" x14ac:dyDescent="0.25">
      <c r="B3" t="s">
        <v>131</v>
      </c>
    </row>
    <row r="4" spans="2:4" ht="9.75" customHeight="1" x14ac:dyDescent="0.25"/>
    <row r="5" spans="2:4" ht="12.75" customHeight="1" x14ac:dyDescent="0.25">
      <c r="B5" s="56" t="s">
        <v>21</v>
      </c>
    </row>
    <row r="6" spans="2:4" ht="7.5" customHeight="1" x14ac:dyDescent="0.25"/>
    <row r="7" spans="2:4" ht="16.5" customHeight="1" x14ac:dyDescent="0.25">
      <c r="B7" t="s">
        <v>133</v>
      </c>
      <c r="C7" t="s">
        <v>132</v>
      </c>
    </row>
    <row r="8" spans="2:4" ht="14.25" customHeight="1" x14ac:dyDescent="0.25">
      <c r="C8" t="s">
        <v>96</v>
      </c>
      <c r="D8" t="s">
        <v>15</v>
      </c>
    </row>
    <row r="9" spans="2:4" ht="14.25" customHeight="1" x14ac:dyDescent="0.25">
      <c r="C9" t="s">
        <v>97</v>
      </c>
      <c r="D9" t="s">
        <v>14</v>
      </c>
    </row>
    <row r="10" spans="2:4" ht="14.25" customHeight="1" x14ac:dyDescent="0.25">
      <c r="C10" t="s">
        <v>98</v>
      </c>
      <c r="D10" t="s">
        <v>91</v>
      </c>
    </row>
    <row r="11" spans="2:4" ht="14.25" customHeight="1" x14ac:dyDescent="0.25">
      <c r="C11" t="s">
        <v>99</v>
      </c>
      <c r="D11" t="s">
        <v>92</v>
      </c>
    </row>
    <row r="12" spans="2:4" ht="14.25" customHeight="1" x14ac:dyDescent="0.25">
      <c r="C12" t="s">
        <v>100</v>
      </c>
      <c r="D12" t="s">
        <v>34</v>
      </c>
    </row>
    <row r="13" spans="2:4" ht="14.25" customHeight="1" x14ac:dyDescent="0.25">
      <c r="C13" t="s">
        <v>101</v>
      </c>
      <c r="D13" t="s">
        <v>35</v>
      </c>
    </row>
    <row r="14" spans="2:4" ht="14.25" customHeight="1" x14ac:dyDescent="0.25">
      <c r="C14" t="s">
        <v>102</v>
      </c>
      <c r="D14" t="s">
        <v>36</v>
      </c>
    </row>
    <row r="15" spans="2:4" ht="14.25" customHeight="1" x14ac:dyDescent="0.25">
      <c r="C15" t="s">
        <v>103</v>
      </c>
      <c r="D15" t="s">
        <v>37</v>
      </c>
    </row>
    <row r="16" spans="2:4" ht="14.25" customHeight="1" x14ac:dyDescent="0.25">
      <c r="C16" t="s">
        <v>104</v>
      </c>
      <c r="D16" t="s">
        <v>121</v>
      </c>
    </row>
    <row r="17" spans="2:18" ht="14.25" customHeight="1" x14ac:dyDescent="0.25">
      <c r="C17" t="s">
        <v>105</v>
      </c>
      <c r="D17" t="s">
        <v>38</v>
      </c>
    </row>
    <row r="18" spans="2:18" ht="14.25" customHeight="1" x14ac:dyDescent="0.25">
      <c r="C18" t="s">
        <v>106</v>
      </c>
      <c r="D18" t="s">
        <v>16</v>
      </c>
    </row>
    <row r="19" spans="2:18" ht="14.25" customHeight="1" x14ac:dyDescent="0.25">
      <c r="C19" t="s">
        <v>107</v>
      </c>
      <c r="D19" t="s">
        <v>13</v>
      </c>
    </row>
    <row r="20" spans="2:18" ht="14.25" customHeight="1" x14ac:dyDescent="0.25">
      <c r="C20" t="s">
        <v>108</v>
      </c>
      <c r="D20" t="s">
        <v>32</v>
      </c>
    </row>
    <row r="21" spans="2:18" ht="8.25" customHeight="1" x14ac:dyDescent="0.25"/>
    <row r="22" spans="2:18" ht="31.5" customHeight="1" x14ac:dyDescent="0.25">
      <c r="B22" s="124" t="s">
        <v>135</v>
      </c>
      <c r="C22" s="124"/>
      <c r="D22" s="124"/>
      <c r="E22" s="124"/>
      <c r="F22" s="124"/>
      <c r="G22" s="124"/>
      <c r="H22" s="124"/>
      <c r="I22" s="124"/>
      <c r="K22" s="125" t="s">
        <v>136</v>
      </c>
      <c r="L22" s="125"/>
      <c r="M22" s="125"/>
      <c r="N22" s="125"/>
      <c r="O22" s="125"/>
      <c r="P22" s="93"/>
      <c r="Q22" s="93"/>
      <c r="R22" s="57"/>
    </row>
    <row r="23" spans="2:18" ht="14.25" customHeight="1" x14ac:dyDescent="0.25">
      <c r="C23" s="98" t="s">
        <v>123</v>
      </c>
      <c r="D23" s="98"/>
      <c r="E23" s="106" t="s">
        <v>124</v>
      </c>
      <c r="F23" s="106"/>
      <c r="G23" s="98"/>
      <c r="H23" s="98" t="s">
        <v>125</v>
      </c>
      <c r="K23" s="94"/>
      <c r="L23" s="93"/>
      <c r="M23" s="93"/>
      <c r="N23" s="93"/>
      <c r="O23" s="93"/>
      <c r="P23" s="93"/>
      <c r="Q23" s="93"/>
      <c r="R23" s="57"/>
    </row>
    <row r="24" spans="2:18" x14ac:dyDescent="0.25">
      <c r="C24" s="99">
        <v>0</v>
      </c>
      <c r="D24" s="100">
        <v>1</v>
      </c>
      <c r="E24" s="101">
        <v>2</v>
      </c>
      <c r="F24" s="102">
        <v>3</v>
      </c>
      <c r="G24" s="103">
        <v>4</v>
      </c>
      <c r="H24" s="104">
        <v>5</v>
      </c>
      <c r="K24" s="94"/>
      <c r="L24" s="93"/>
      <c r="M24" s="93"/>
      <c r="N24" s="93"/>
      <c r="O24" s="93"/>
      <c r="P24" s="93"/>
      <c r="Q24" s="93"/>
      <c r="R24" s="57"/>
    </row>
    <row r="25" spans="2:18" ht="14.25" customHeight="1" x14ac:dyDescent="0.25">
      <c r="B25" t="s">
        <v>79</v>
      </c>
      <c r="C25" t="s">
        <v>109</v>
      </c>
      <c r="K25" t="s">
        <v>84</v>
      </c>
      <c r="L25" t="s">
        <v>109</v>
      </c>
      <c r="M25" s="57"/>
      <c r="N25" s="57"/>
      <c r="O25" s="57"/>
      <c r="P25" s="57"/>
      <c r="Q25" s="57"/>
      <c r="R25" s="57"/>
    </row>
    <row r="26" spans="2:18" ht="14.25" customHeight="1" x14ac:dyDescent="0.25">
      <c r="B26" t="s">
        <v>80</v>
      </c>
      <c r="C26" t="s">
        <v>22</v>
      </c>
      <c r="G26" s="39"/>
      <c r="K26" t="s">
        <v>85</v>
      </c>
      <c r="L26" s="92" t="s">
        <v>22</v>
      </c>
      <c r="M26" s="57"/>
      <c r="N26" s="57"/>
      <c r="O26" s="57"/>
      <c r="P26" s="58"/>
      <c r="Q26" s="57"/>
      <c r="R26" s="57"/>
    </row>
    <row r="27" spans="2:18" ht="14.25" customHeight="1" x14ac:dyDescent="0.25">
      <c r="B27" t="s">
        <v>81</v>
      </c>
      <c r="C27" t="s">
        <v>24</v>
      </c>
      <c r="G27" s="41"/>
      <c r="K27" t="s">
        <v>86</v>
      </c>
      <c r="L27" s="92" t="s">
        <v>24</v>
      </c>
      <c r="M27" s="57"/>
      <c r="N27" s="57"/>
      <c r="O27" s="57"/>
      <c r="P27" s="59"/>
      <c r="Q27" s="57"/>
      <c r="R27" s="57"/>
    </row>
    <row r="28" spans="2:18" ht="14.25" customHeight="1" x14ac:dyDescent="0.25">
      <c r="B28" t="s">
        <v>82</v>
      </c>
      <c r="C28" t="s">
        <v>23</v>
      </c>
      <c r="K28" t="s">
        <v>87</v>
      </c>
      <c r="L28" s="92" t="s">
        <v>23</v>
      </c>
      <c r="M28" s="57"/>
      <c r="N28" s="57"/>
      <c r="O28" s="57"/>
      <c r="P28" s="57"/>
      <c r="Q28" s="57"/>
      <c r="R28" s="57"/>
    </row>
    <row r="29" spans="2:18" ht="14.25" customHeight="1" x14ac:dyDescent="0.25">
      <c r="B29" t="s">
        <v>83</v>
      </c>
      <c r="C29" t="s">
        <v>90</v>
      </c>
      <c r="K29" t="s">
        <v>88</v>
      </c>
      <c r="L29" t="s">
        <v>90</v>
      </c>
      <c r="M29" s="57"/>
      <c r="N29" s="57"/>
      <c r="O29" s="57"/>
      <c r="P29" s="57"/>
      <c r="Q29" s="57"/>
      <c r="R29" s="57"/>
    </row>
    <row r="30" spans="2:18" ht="14.25" customHeight="1" x14ac:dyDescent="0.25">
      <c r="K30" t="s">
        <v>89</v>
      </c>
      <c r="L30" s="92" t="s">
        <v>17</v>
      </c>
      <c r="M30" s="57"/>
      <c r="N30" s="57"/>
      <c r="O30" s="57"/>
      <c r="P30" s="57"/>
      <c r="Q30" s="57"/>
      <c r="R30" s="57"/>
    </row>
    <row r="31" spans="2:18" x14ac:dyDescent="0.25">
      <c r="L31" s="92"/>
      <c r="M31" s="57"/>
      <c r="N31" s="57"/>
      <c r="O31" s="57"/>
      <c r="P31" s="57"/>
      <c r="Q31" s="57"/>
      <c r="R31" s="57"/>
    </row>
  </sheetData>
  <mergeCells count="3">
    <mergeCell ref="E23:F23"/>
    <mergeCell ref="B22:I22"/>
    <mergeCell ref="K22:O22"/>
  </mergeCells>
  <conditionalFormatting sqref="C24:H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66"/>
  <sheetViews>
    <sheetView showGridLines="0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4" sqref="B4"/>
    </sheetView>
  </sheetViews>
  <sheetFormatPr defaultRowHeight="15" x14ac:dyDescent="0.25"/>
  <cols>
    <col min="2" max="2" width="47.140625" style="72" customWidth="1"/>
    <col min="3" max="3" width="6.7109375" customWidth="1"/>
    <col min="7" max="7" width="7" customWidth="1"/>
    <col min="11" max="11" width="7" customWidth="1"/>
    <col min="15" max="15" width="6.7109375" customWidth="1"/>
    <col min="19" max="19" width="6.7109375" customWidth="1"/>
    <col min="23" max="23" width="6.7109375" customWidth="1"/>
    <col min="27" max="27" width="6.7109375" customWidth="1"/>
    <col min="31" max="31" width="6.7109375" customWidth="1"/>
    <col min="35" max="35" width="6.7109375" customWidth="1"/>
    <col min="39" max="39" width="6.7109375" customWidth="1"/>
    <col min="43" max="43" width="6.7109375" customWidth="1"/>
    <col min="47" max="47" width="6.7109375" customWidth="1"/>
    <col min="51" max="51" width="6.7109375" customWidth="1"/>
    <col min="55" max="55" width="6.7109375" customWidth="1"/>
    <col min="59" max="59" width="6.7109375" customWidth="1"/>
    <col min="63" max="63" width="6.7109375" customWidth="1"/>
    <col min="67" max="67" width="6.7109375" customWidth="1"/>
    <col min="71" max="71" width="6.7109375" customWidth="1"/>
    <col min="75" max="75" width="7.85546875" customWidth="1"/>
    <col min="79" max="79" width="6.7109375" customWidth="1"/>
    <col min="83" max="83" width="6.7109375" customWidth="1"/>
    <col min="87" max="87" width="6.7109375" customWidth="1"/>
  </cols>
  <sheetData>
    <row r="1" spans="1:90" ht="15" customHeight="1" x14ac:dyDescent="0.25">
      <c r="B1" s="81" t="s">
        <v>139</v>
      </c>
      <c r="C1" s="81"/>
      <c r="D1" s="81"/>
      <c r="E1" s="81"/>
      <c r="F1" s="81"/>
      <c r="G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</row>
    <row r="2" spans="1:90" ht="6.75" customHeight="1" x14ac:dyDescent="0.25">
      <c r="B2" s="81"/>
      <c r="C2" s="81"/>
      <c r="D2" s="81"/>
      <c r="E2" s="81"/>
      <c r="F2" s="81"/>
      <c r="G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</row>
    <row r="3" spans="1:90" s="1" customFormat="1" ht="18.75" customHeight="1" x14ac:dyDescent="0.25">
      <c r="B3" s="61"/>
      <c r="C3" s="123" t="s">
        <v>66</v>
      </c>
      <c r="D3" s="123"/>
      <c r="E3" s="123"/>
      <c r="F3" s="123"/>
      <c r="G3" s="123" t="s">
        <v>3</v>
      </c>
      <c r="H3" s="123"/>
      <c r="I3" s="123"/>
      <c r="J3" s="123"/>
      <c r="K3" s="123" t="s">
        <v>4</v>
      </c>
      <c r="L3" s="123"/>
      <c r="M3" s="123"/>
      <c r="N3" s="123"/>
      <c r="O3" s="123" t="s">
        <v>5</v>
      </c>
      <c r="P3" s="123"/>
      <c r="Q3" s="123"/>
      <c r="R3" s="123"/>
      <c r="S3" s="123" t="s">
        <v>73</v>
      </c>
      <c r="T3" s="123"/>
      <c r="U3" s="123"/>
      <c r="V3" s="123"/>
      <c r="W3" s="123" t="s">
        <v>0</v>
      </c>
      <c r="X3" s="123"/>
      <c r="Y3" s="123"/>
      <c r="Z3" s="123"/>
      <c r="AA3" s="123" t="s">
        <v>6</v>
      </c>
      <c r="AB3" s="123"/>
      <c r="AC3" s="123"/>
      <c r="AD3" s="123"/>
      <c r="AE3" s="123" t="s">
        <v>7</v>
      </c>
      <c r="AF3" s="123"/>
      <c r="AG3" s="123"/>
      <c r="AH3" s="123"/>
      <c r="AI3" s="123" t="s">
        <v>72</v>
      </c>
      <c r="AJ3" s="123"/>
      <c r="AK3" s="123"/>
      <c r="AL3" s="123"/>
      <c r="AM3" s="123" t="s">
        <v>71</v>
      </c>
      <c r="AN3" s="123"/>
      <c r="AO3" s="123"/>
      <c r="AP3" s="123"/>
      <c r="AQ3" s="123" t="s">
        <v>70</v>
      </c>
      <c r="AR3" s="123"/>
      <c r="AS3" s="123"/>
      <c r="AT3" s="123"/>
      <c r="AU3" s="123" t="s">
        <v>112</v>
      </c>
      <c r="AV3" s="123"/>
      <c r="AW3" s="123"/>
      <c r="AX3" s="123"/>
      <c r="AY3" s="123" t="s">
        <v>9</v>
      </c>
      <c r="AZ3" s="123"/>
      <c r="BA3" s="123"/>
      <c r="BB3" s="123"/>
      <c r="BC3" s="123" t="s">
        <v>10</v>
      </c>
      <c r="BD3" s="123"/>
      <c r="BE3" s="123"/>
      <c r="BF3" s="123"/>
      <c r="BG3" s="123" t="s">
        <v>69</v>
      </c>
      <c r="BH3" s="123"/>
      <c r="BI3" s="123"/>
      <c r="BJ3" s="123"/>
      <c r="BK3" s="123" t="s">
        <v>68</v>
      </c>
      <c r="BL3" s="123"/>
      <c r="BM3" s="123"/>
      <c r="BN3" s="123"/>
      <c r="BO3" s="123" t="s">
        <v>11</v>
      </c>
      <c r="BP3" s="123"/>
      <c r="BQ3" s="123"/>
      <c r="BR3" s="123"/>
      <c r="BS3" s="123" t="s">
        <v>1</v>
      </c>
      <c r="BT3" s="123"/>
      <c r="BU3" s="123"/>
      <c r="BV3" s="123"/>
      <c r="BW3" s="123" t="s">
        <v>67</v>
      </c>
      <c r="BX3" s="123"/>
      <c r="BY3" s="123"/>
      <c r="BZ3" s="123"/>
      <c r="CA3" s="123" t="s">
        <v>29</v>
      </c>
      <c r="CB3" s="123"/>
      <c r="CC3" s="123"/>
      <c r="CD3" s="123"/>
      <c r="CE3" s="123" t="s">
        <v>30</v>
      </c>
      <c r="CF3" s="123"/>
      <c r="CG3" s="123"/>
      <c r="CH3" s="123"/>
      <c r="CI3" s="123" t="s">
        <v>12</v>
      </c>
      <c r="CJ3" s="123"/>
      <c r="CK3" s="123"/>
      <c r="CL3" s="123"/>
    </row>
    <row r="4" spans="1:90" s="65" customFormat="1" ht="16.5" customHeight="1" x14ac:dyDescent="0.25">
      <c r="B4" s="87" t="s">
        <v>40</v>
      </c>
      <c r="C4" s="66" t="s">
        <v>64</v>
      </c>
      <c r="D4" s="67" t="s">
        <v>2</v>
      </c>
      <c r="E4" s="121" t="s">
        <v>65</v>
      </c>
      <c r="F4" s="122">
        <v>0</v>
      </c>
      <c r="G4" s="66" t="s">
        <v>64</v>
      </c>
      <c r="H4" s="67" t="s">
        <v>2</v>
      </c>
      <c r="I4" s="121" t="s">
        <v>65</v>
      </c>
      <c r="J4" s="122">
        <v>0</v>
      </c>
      <c r="K4" s="66" t="s">
        <v>64</v>
      </c>
      <c r="L4" s="67" t="s">
        <v>2</v>
      </c>
      <c r="M4" s="121" t="s">
        <v>65</v>
      </c>
      <c r="N4" s="122">
        <v>0</v>
      </c>
      <c r="O4" s="66" t="s">
        <v>64</v>
      </c>
      <c r="P4" s="67" t="s">
        <v>2</v>
      </c>
      <c r="Q4" s="121" t="s">
        <v>65</v>
      </c>
      <c r="R4" s="122">
        <v>0</v>
      </c>
      <c r="S4" s="66" t="s">
        <v>64</v>
      </c>
      <c r="T4" s="67" t="s">
        <v>2</v>
      </c>
      <c r="U4" s="121" t="s">
        <v>65</v>
      </c>
      <c r="V4" s="122">
        <v>0</v>
      </c>
      <c r="W4" s="66" t="s">
        <v>64</v>
      </c>
      <c r="X4" s="67" t="s">
        <v>2</v>
      </c>
      <c r="Y4" s="121" t="s">
        <v>65</v>
      </c>
      <c r="Z4" s="122">
        <v>0</v>
      </c>
      <c r="AA4" s="66" t="s">
        <v>64</v>
      </c>
      <c r="AB4" s="67" t="s">
        <v>2</v>
      </c>
      <c r="AC4" s="121" t="s">
        <v>65</v>
      </c>
      <c r="AD4" s="122">
        <v>0</v>
      </c>
      <c r="AE4" s="66" t="s">
        <v>64</v>
      </c>
      <c r="AF4" s="67" t="s">
        <v>2</v>
      </c>
      <c r="AG4" s="121" t="s">
        <v>65</v>
      </c>
      <c r="AH4" s="122">
        <v>0</v>
      </c>
      <c r="AI4" s="66" t="s">
        <v>64</v>
      </c>
      <c r="AJ4" s="67" t="s">
        <v>2</v>
      </c>
      <c r="AK4" s="121" t="s">
        <v>65</v>
      </c>
      <c r="AL4" s="122">
        <v>0</v>
      </c>
      <c r="AM4" s="66" t="s">
        <v>64</v>
      </c>
      <c r="AN4" s="67" t="s">
        <v>2</v>
      </c>
      <c r="AO4" s="121" t="s">
        <v>65</v>
      </c>
      <c r="AP4" s="122">
        <v>0</v>
      </c>
      <c r="AQ4" s="66" t="s">
        <v>64</v>
      </c>
      <c r="AR4" s="67" t="s">
        <v>2</v>
      </c>
      <c r="AS4" s="121" t="s">
        <v>65</v>
      </c>
      <c r="AT4" s="122">
        <v>0</v>
      </c>
      <c r="AU4" s="66" t="s">
        <v>64</v>
      </c>
      <c r="AV4" s="67" t="s">
        <v>2</v>
      </c>
      <c r="AW4" s="121" t="s">
        <v>65</v>
      </c>
      <c r="AX4" s="122">
        <v>0</v>
      </c>
      <c r="AY4" s="66" t="s">
        <v>64</v>
      </c>
      <c r="AZ4" s="67" t="s">
        <v>2</v>
      </c>
      <c r="BA4" s="121" t="s">
        <v>65</v>
      </c>
      <c r="BB4" s="122">
        <v>0</v>
      </c>
      <c r="BC4" s="66" t="s">
        <v>64</v>
      </c>
      <c r="BD4" s="67" t="s">
        <v>2</v>
      </c>
      <c r="BE4" s="121" t="s">
        <v>65</v>
      </c>
      <c r="BF4" s="122">
        <v>0</v>
      </c>
      <c r="BG4" s="66" t="s">
        <v>64</v>
      </c>
      <c r="BH4" s="67" t="s">
        <v>2</v>
      </c>
      <c r="BI4" s="121" t="s">
        <v>65</v>
      </c>
      <c r="BJ4" s="122">
        <v>0</v>
      </c>
      <c r="BK4" s="66" t="s">
        <v>64</v>
      </c>
      <c r="BL4" s="67" t="s">
        <v>2</v>
      </c>
      <c r="BM4" s="121" t="s">
        <v>65</v>
      </c>
      <c r="BN4" s="122">
        <v>0</v>
      </c>
      <c r="BO4" s="66" t="s">
        <v>64</v>
      </c>
      <c r="BP4" s="67" t="s">
        <v>2</v>
      </c>
      <c r="BQ4" s="121" t="s">
        <v>65</v>
      </c>
      <c r="BR4" s="122">
        <v>0</v>
      </c>
      <c r="BS4" s="66" t="s">
        <v>64</v>
      </c>
      <c r="BT4" s="67" t="s">
        <v>2</v>
      </c>
      <c r="BU4" s="121" t="s">
        <v>65</v>
      </c>
      <c r="BV4" s="122">
        <v>0</v>
      </c>
      <c r="BW4" s="66" t="s">
        <v>64</v>
      </c>
      <c r="BX4" s="67" t="s">
        <v>2</v>
      </c>
      <c r="BY4" s="121" t="s">
        <v>65</v>
      </c>
      <c r="BZ4" s="122">
        <v>0</v>
      </c>
      <c r="CA4" s="66" t="s">
        <v>64</v>
      </c>
      <c r="CB4" s="67" t="s">
        <v>2</v>
      </c>
      <c r="CC4" s="121" t="s">
        <v>65</v>
      </c>
      <c r="CD4" s="122">
        <v>0</v>
      </c>
      <c r="CE4" s="66" t="s">
        <v>64</v>
      </c>
      <c r="CF4" s="67" t="s">
        <v>2</v>
      </c>
      <c r="CG4" s="121" t="s">
        <v>65</v>
      </c>
      <c r="CH4" s="122">
        <v>0</v>
      </c>
      <c r="CI4" s="66" t="s">
        <v>64</v>
      </c>
      <c r="CJ4" s="67" t="s">
        <v>2</v>
      </c>
      <c r="CK4" s="121" t="s">
        <v>65</v>
      </c>
      <c r="CL4" s="122">
        <v>0</v>
      </c>
    </row>
    <row r="5" spans="1:90" x14ac:dyDescent="0.25">
      <c r="A5" s="118" t="s">
        <v>20</v>
      </c>
      <c r="B5" s="73" t="s">
        <v>46</v>
      </c>
      <c r="C5" s="68">
        <v>7</v>
      </c>
      <c r="D5" s="69">
        <v>2.4299999999999999E-2</v>
      </c>
      <c r="E5" s="69">
        <v>1.1820000000000001E-2</v>
      </c>
      <c r="F5" s="70">
        <v>4.931E-2</v>
      </c>
      <c r="G5" s="68">
        <v>7</v>
      </c>
      <c r="H5" s="69">
        <v>2.2499999999999999E-2</v>
      </c>
      <c r="I5" s="69">
        <v>1.094E-2</v>
      </c>
      <c r="J5" s="70">
        <v>4.5719999999999997E-2</v>
      </c>
      <c r="K5" s="68">
        <v>5</v>
      </c>
      <c r="L5" s="69">
        <v>1.9599999999999999E-2</v>
      </c>
      <c r="M5" s="69">
        <v>8.3999999999999995E-3</v>
      </c>
      <c r="N5" s="70">
        <v>4.5069999999999999E-2</v>
      </c>
      <c r="O5" s="68">
        <v>6</v>
      </c>
      <c r="P5" s="69">
        <v>2.2499999999999999E-2</v>
      </c>
      <c r="Q5" s="69">
        <v>1.034E-2</v>
      </c>
      <c r="R5" s="70">
        <v>4.8149999999999998E-2</v>
      </c>
      <c r="S5" s="68">
        <v>12</v>
      </c>
      <c r="T5" s="69">
        <v>3.4000000000000002E-2</v>
      </c>
      <c r="U5" s="69">
        <v>1.9550000000000001E-2</v>
      </c>
      <c r="V5" s="70">
        <v>5.8470000000000001E-2</v>
      </c>
      <c r="W5" s="68">
        <v>8</v>
      </c>
      <c r="X5" s="69">
        <v>2.0899999999999998E-2</v>
      </c>
      <c r="Y5" s="69">
        <v>1.0619999999999999E-2</v>
      </c>
      <c r="Z5" s="70">
        <v>4.0669999999999998E-2</v>
      </c>
      <c r="AA5" s="68">
        <v>8</v>
      </c>
      <c r="AB5" s="69">
        <v>2.1499999999999998E-2</v>
      </c>
      <c r="AC5" s="69">
        <v>1.094E-2</v>
      </c>
      <c r="AD5" s="70">
        <v>4.1860000000000001E-2</v>
      </c>
      <c r="AE5" s="68">
        <v>6</v>
      </c>
      <c r="AF5" s="69">
        <v>2.7099999999999999E-2</v>
      </c>
      <c r="AG5" s="69">
        <v>1.2500000000000001E-2</v>
      </c>
      <c r="AH5" s="70">
        <v>5.7959999999999998E-2</v>
      </c>
      <c r="AI5" s="68">
        <v>4</v>
      </c>
      <c r="AJ5" s="69">
        <v>1.1900000000000001E-2</v>
      </c>
      <c r="AK5" s="69">
        <v>4.6499999999999996E-3</v>
      </c>
      <c r="AL5" s="70">
        <v>3.0290000000000001E-2</v>
      </c>
      <c r="AM5" s="68">
        <v>7</v>
      </c>
      <c r="AN5" s="69">
        <v>1.9599999999999999E-2</v>
      </c>
      <c r="AO5" s="69">
        <v>9.5300000000000003E-3</v>
      </c>
      <c r="AP5" s="70">
        <v>3.9910000000000001E-2</v>
      </c>
      <c r="AQ5" s="68">
        <v>0</v>
      </c>
      <c r="AR5" s="69">
        <v>0</v>
      </c>
      <c r="AS5" s="69">
        <v>0</v>
      </c>
      <c r="AT5" s="70">
        <v>3.4040000000000001E-2</v>
      </c>
      <c r="AU5" s="68">
        <v>1</v>
      </c>
      <c r="AV5" s="69">
        <v>6.0000000000000001E-3</v>
      </c>
      <c r="AW5" s="69">
        <v>1.06E-3</v>
      </c>
      <c r="AX5" s="70">
        <v>3.3329999999999999E-2</v>
      </c>
      <c r="AY5" s="68">
        <v>4</v>
      </c>
      <c r="AZ5" s="69">
        <v>1.32E-2</v>
      </c>
      <c r="BA5" s="69">
        <v>5.13E-3</v>
      </c>
      <c r="BB5" s="70">
        <v>3.3340000000000002E-2</v>
      </c>
      <c r="BC5" s="68">
        <v>10</v>
      </c>
      <c r="BD5" s="69">
        <v>3.3300000000000003E-2</v>
      </c>
      <c r="BE5" s="69">
        <v>1.8200000000000001E-2</v>
      </c>
      <c r="BF5" s="70">
        <v>6.0260000000000001E-2</v>
      </c>
      <c r="BG5" s="68">
        <v>12</v>
      </c>
      <c r="BH5" s="69">
        <v>2.5399999999999999E-2</v>
      </c>
      <c r="BI5" s="69">
        <v>1.46E-2</v>
      </c>
      <c r="BJ5" s="70">
        <v>4.3909999999999998E-2</v>
      </c>
      <c r="BK5" s="68">
        <v>6</v>
      </c>
      <c r="BL5" s="69">
        <v>1.89E-2</v>
      </c>
      <c r="BM5" s="69">
        <v>8.6999999999999994E-3</v>
      </c>
      <c r="BN5" s="70">
        <v>4.0669999999999998E-2</v>
      </c>
      <c r="BO5" s="68">
        <v>5</v>
      </c>
      <c r="BP5" s="69">
        <v>1.4500000000000001E-2</v>
      </c>
      <c r="BQ5" s="69">
        <v>6.1900000000000002E-3</v>
      </c>
      <c r="BR5" s="70">
        <v>3.338E-2</v>
      </c>
      <c r="BS5" s="68">
        <v>8</v>
      </c>
      <c r="BT5" s="69">
        <v>4.0599999999999997E-2</v>
      </c>
      <c r="BU5" s="69">
        <v>2.0719999999999999E-2</v>
      </c>
      <c r="BV5" s="70">
        <v>7.8070000000000001E-2</v>
      </c>
      <c r="BW5" s="68">
        <v>10</v>
      </c>
      <c r="BX5" s="69">
        <v>2.5700000000000001E-2</v>
      </c>
      <c r="BY5" s="69">
        <v>1.4019999999999999E-2</v>
      </c>
      <c r="BZ5" s="70">
        <v>4.6670000000000003E-2</v>
      </c>
      <c r="CA5" s="68">
        <v>40</v>
      </c>
      <c r="CB5" s="69">
        <v>3.1E-2</v>
      </c>
      <c r="CC5" s="69">
        <v>2.282E-2</v>
      </c>
      <c r="CD5" s="70">
        <v>4.1880000000000001E-2</v>
      </c>
      <c r="CE5" s="68">
        <v>126</v>
      </c>
      <c r="CF5" s="69">
        <v>2.1899999999999999E-2</v>
      </c>
      <c r="CG5" s="69">
        <v>1.8460000000000001E-2</v>
      </c>
      <c r="CH5" s="70">
        <v>2.606E-2</v>
      </c>
      <c r="CI5" s="68">
        <v>166</v>
      </c>
      <c r="CJ5" s="69">
        <v>2.3599999999999999E-2</v>
      </c>
      <c r="CK5" s="69">
        <v>2.0299999999999999E-2</v>
      </c>
      <c r="CL5" s="70">
        <v>2.742E-2</v>
      </c>
    </row>
    <row r="6" spans="1:90" x14ac:dyDescent="0.25">
      <c r="A6" s="119"/>
      <c r="B6" s="74" t="s">
        <v>47</v>
      </c>
      <c r="C6" s="68">
        <v>49</v>
      </c>
      <c r="D6" s="69">
        <v>0.1701</v>
      </c>
      <c r="E6" s="69">
        <v>0.13114999999999999</v>
      </c>
      <c r="F6" s="70">
        <v>0.21781</v>
      </c>
      <c r="G6" s="68">
        <v>16</v>
      </c>
      <c r="H6" s="69">
        <v>5.1400000000000001E-2</v>
      </c>
      <c r="I6" s="69">
        <v>3.1910000000000001E-2</v>
      </c>
      <c r="J6" s="70">
        <v>8.1930000000000003E-2</v>
      </c>
      <c r="K6" s="68">
        <v>14</v>
      </c>
      <c r="L6" s="69">
        <v>5.4899999999999997E-2</v>
      </c>
      <c r="M6" s="69">
        <v>3.2980000000000002E-2</v>
      </c>
      <c r="N6" s="70">
        <v>9.0029999999999999E-2</v>
      </c>
      <c r="O6" s="68">
        <v>26</v>
      </c>
      <c r="P6" s="69">
        <v>9.74E-2</v>
      </c>
      <c r="Q6" s="69">
        <v>6.7320000000000005E-2</v>
      </c>
      <c r="R6" s="70">
        <v>0.13886000000000001</v>
      </c>
      <c r="S6" s="68">
        <v>64</v>
      </c>
      <c r="T6" s="69">
        <v>0.18129999999999999</v>
      </c>
      <c r="U6" s="69">
        <v>0.14460999999999999</v>
      </c>
      <c r="V6" s="70">
        <v>0.22486</v>
      </c>
      <c r="W6" s="68">
        <v>35</v>
      </c>
      <c r="X6" s="69">
        <v>9.1399999999999995E-2</v>
      </c>
      <c r="Y6" s="69">
        <v>6.6439999999999999E-2</v>
      </c>
      <c r="Z6" s="70">
        <v>0.12444</v>
      </c>
      <c r="AA6" s="68">
        <v>53</v>
      </c>
      <c r="AB6" s="69">
        <v>0.14249999999999999</v>
      </c>
      <c r="AC6" s="69">
        <v>0.1106</v>
      </c>
      <c r="AD6" s="70">
        <v>0.18165000000000001</v>
      </c>
      <c r="AE6" s="68">
        <v>28</v>
      </c>
      <c r="AF6" s="69">
        <v>0.12670000000000001</v>
      </c>
      <c r="AG6" s="69">
        <v>8.9130000000000001E-2</v>
      </c>
      <c r="AH6" s="70">
        <v>0.17702000000000001</v>
      </c>
      <c r="AI6" s="68">
        <v>23</v>
      </c>
      <c r="AJ6" s="69">
        <v>6.8699999999999997E-2</v>
      </c>
      <c r="AK6" s="69">
        <v>4.6179999999999999E-2</v>
      </c>
      <c r="AL6" s="70">
        <v>0.10091</v>
      </c>
      <c r="AM6" s="68">
        <v>31</v>
      </c>
      <c r="AN6" s="69">
        <v>8.6800000000000002E-2</v>
      </c>
      <c r="AO6" s="69">
        <v>6.1850000000000002E-2</v>
      </c>
      <c r="AP6" s="70">
        <v>0.12062</v>
      </c>
      <c r="AQ6" s="68">
        <v>5</v>
      </c>
      <c r="AR6" s="69">
        <v>4.5900000000000003E-2</v>
      </c>
      <c r="AS6" s="69">
        <v>1.975E-2</v>
      </c>
      <c r="AT6" s="70">
        <v>0.10291</v>
      </c>
      <c r="AU6" s="68">
        <v>24</v>
      </c>
      <c r="AV6" s="69">
        <v>0.14460000000000001</v>
      </c>
      <c r="AW6" s="69">
        <v>9.912E-2</v>
      </c>
      <c r="AX6" s="70">
        <v>0.20612</v>
      </c>
      <c r="AY6" s="68">
        <v>36</v>
      </c>
      <c r="AZ6" s="69">
        <v>0.11840000000000001</v>
      </c>
      <c r="BA6" s="69">
        <v>8.6779999999999996E-2</v>
      </c>
      <c r="BB6" s="70">
        <v>0.15959000000000001</v>
      </c>
      <c r="BC6" s="68">
        <v>30</v>
      </c>
      <c r="BD6" s="69">
        <v>0.1</v>
      </c>
      <c r="BE6" s="69">
        <v>7.0949999999999999E-2</v>
      </c>
      <c r="BF6" s="70">
        <v>0.13916999999999999</v>
      </c>
      <c r="BG6" s="68">
        <v>66</v>
      </c>
      <c r="BH6" s="69">
        <v>0.13980000000000001</v>
      </c>
      <c r="BI6" s="69">
        <v>0.11144</v>
      </c>
      <c r="BJ6" s="70">
        <v>0.17404</v>
      </c>
      <c r="BK6" s="68">
        <v>41</v>
      </c>
      <c r="BL6" s="69">
        <v>0.1293</v>
      </c>
      <c r="BM6" s="69">
        <v>9.6790000000000001E-2</v>
      </c>
      <c r="BN6" s="70">
        <v>0.17076</v>
      </c>
      <c r="BO6" s="68">
        <v>39</v>
      </c>
      <c r="BP6" s="69">
        <v>0.11269999999999999</v>
      </c>
      <c r="BQ6" s="69">
        <v>8.3559999999999995E-2</v>
      </c>
      <c r="BR6" s="70">
        <v>0.15038000000000001</v>
      </c>
      <c r="BS6" s="68">
        <v>22</v>
      </c>
      <c r="BT6" s="69">
        <v>0.11169999999999999</v>
      </c>
      <c r="BU6" s="69">
        <v>7.4910000000000004E-2</v>
      </c>
      <c r="BV6" s="70">
        <v>0.16328999999999999</v>
      </c>
      <c r="BW6" s="68">
        <v>58</v>
      </c>
      <c r="BX6" s="69">
        <v>0.14910000000000001</v>
      </c>
      <c r="BY6" s="69">
        <v>0.11713999999999999</v>
      </c>
      <c r="BZ6" s="70">
        <v>0.18792</v>
      </c>
      <c r="CA6" s="68">
        <v>172</v>
      </c>
      <c r="CB6" s="69">
        <v>0.1331</v>
      </c>
      <c r="CC6" s="69">
        <v>0.11569</v>
      </c>
      <c r="CD6" s="70">
        <v>0.15273999999999999</v>
      </c>
      <c r="CE6" s="68">
        <v>660</v>
      </c>
      <c r="CF6" s="69">
        <v>0.1149</v>
      </c>
      <c r="CG6" s="69">
        <v>0.10695</v>
      </c>
      <c r="CH6" s="70">
        <v>0.12345</v>
      </c>
      <c r="CI6" s="68">
        <v>832</v>
      </c>
      <c r="CJ6" s="69">
        <v>0.1183</v>
      </c>
      <c r="CK6" s="69">
        <v>0.11094</v>
      </c>
      <c r="CL6" s="70">
        <v>0.12604000000000001</v>
      </c>
    </row>
    <row r="7" spans="1:90" x14ac:dyDescent="0.25">
      <c r="A7" s="119"/>
      <c r="B7" s="74" t="s">
        <v>48</v>
      </c>
      <c r="C7" s="68">
        <v>67</v>
      </c>
      <c r="D7" s="69">
        <v>0.2326</v>
      </c>
      <c r="E7" s="69">
        <v>0.18756</v>
      </c>
      <c r="F7" s="70">
        <v>0.28476000000000001</v>
      </c>
      <c r="G7" s="68">
        <v>22</v>
      </c>
      <c r="H7" s="69">
        <v>7.0699999999999999E-2</v>
      </c>
      <c r="I7" s="69">
        <v>4.718E-2</v>
      </c>
      <c r="J7" s="70">
        <v>0.10478</v>
      </c>
      <c r="K7" s="68">
        <v>28</v>
      </c>
      <c r="L7" s="69">
        <v>0.10979999999999999</v>
      </c>
      <c r="M7" s="69">
        <v>7.707E-2</v>
      </c>
      <c r="N7" s="70">
        <v>0.15412000000000001</v>
      </c>
      <c r="O7" s="68">
        <v>26</v>
      </c>
      <c r="P7" s="69">
        <v>9.74E-2</v>
      </c>
      <c r="Q7" s="69">
        <v>6.7320000000000005E-2</v>
      </c>
      <c r="R7" s="70">
        <v>0.13886000000000001</v>
      </c>
      <c r="S7" s="68">
        <v>30</v>
      </c>
      <c r="T7" s="69">
        <v>8.5000000000000006E-2</v>
      </c>
      <c r="U7" s="69">
        <v>6.0179999999999997E-2</v>
      </c>
      <c r="V7" s="70">
        <v>0.11873</v>
      </c>
      <c r="W7" s="68">
        <v>42</v>
      </c>
      <c r="X7" s="69">
        <v>0.10970000000000001</v>
      </c>
      <c r="Y7" s="69">
        <v>8.2159999999999997E-2</v>
      </c>
      <c r="Z7" s="70">
        <v>0.14491999999999999</v>
      </c>
      <c r="AA7" s="68">
        <v>36</v>
      </c>
      <c r="AB7" s="69">
        <v>9.6799999999999997E-2</v>
      </c>
      <c r="AC7" s="69">
        <v>7.0720000000000005E-2</v>
      </c>
      <c r="AD7" s="70">
        <v>0.13106999999999999</v>
      </c>
      <c r="AE7" s="68">
        <v>17</v>
      </c>
      <c r="AF7" s="69">
        <v>7.6899999999999996E-2</v>
      </c>
      <c r="AG7" s="69">
        <v>4.8579999999999998E-2</v>
      </c>
      <c r="AH7" s="70">
        <v>0.11971999999999999</v>
      </c>
      <c r="AI7" s="68">
        <v>11</v>
      </c>
      <c r="AJ7" s="69">
        <v>3.2800000000000003E-2</v>
      </c>
      <c r="AK7" s="69">
        <v>1.8429999999999998E-2</v>
      </c>
      <c r="AL7" s="70">
        <v>5.7829999999999999E-2</v>
      </c>
      <c r="AM7" s="68">
        <v>29</v>
      </c>
      <c r="AN7" s="69">
        <v>8.1199999999999994E-2</v>
      </c>
      <c r="AO7" s="69">
        <v>5.7149999999999999E-2</v>
      </c>
      <c r="AP7" s="70">
        <v>0.11423</v>
      </c>
      <c r="AQ7" s="68">
        <v>10</v>
      </c>
      <c r="AR7" s="69">
        <v>9.1700000000000004E-2</v>
      </c>
      <c r="AS7" s="69">
        <v>5.0599999999999999E-2</v>
      </c>
      <c r="AT7" s="70">
        <v>0.16069</v>
      </c>
      <c r="AU7" s="68">
        <v>12</v>
      </c>
      <c r="AV7" s="69">
        <v>7.2300000000000003E-2</v>
      </c>
      <c r="AW7" s="69">
        <v>4.1829999999999999E-2</v>
      </c>
      <c r="AX7" s="70">
        <v>0.12209</v>
      </c>
      <c r="AY7" s="68">
        <v>30</v>
      </c>
      <c r="AZ7" s="69">
        <v>9.8699999999999996E-2</v>
      </c>
      <c r="BA7" s="69">
        <v>7.0000000000000007E-2</v>
      </c>
      <c r="BB7" s="70">
        <v>0.13738</v>
      </c>
      <c r="BC7" s="68">
        <v>14</v>
      </c>
      <c r="BD7" s="69">
        <v>4.6699999999999998E-2</v>
      </c>
      <c r="BE7" s="69">
        <v>2.8000000000000001E-2</v>
      </c>
      <c r="BF7" s="70">
        <v>7.6799999999999993E-2</v>
      </c>
      <c r="BG7" s="68">
        <v>36</v>
      </c>
      <c r="BH7" s="69">
        <v>7.6300000000000007E-2</v>
      </c>
      <c r="BI7" s="69">
        <v>5.5599999999999997E-2</v>
      </c>
      <c r="BJ7" s="70">
        <v>0.10378999999999999</v>
      </c>
      <c r="BK7" s="68">
        <v>37</v>
      </c>
      <c r="BL7" s="69">
        <v>0.1167</v>
      </c>
      <c r="BM7" s="69">
        <v>8.5879999999999998E-2</v>
      </c>
      <c r="BN7" s="70">
        <v>0.15673999999999999</v>
      </c>
      <c r="BO7" s="68">
        <v>45</v>
      </c>
      <c r="BP7" s="69">
        <v>0.13009999999999999</v>
      </c>
      <c r="BQ7" s="69">
        <v>9.8640000000000005E-2</v>
      </c>
      <c r="BR7" s="70">
        <v>0.1696</v>
      </c>
      <c r="BS7" s="68">
        <v>21</v>
      </c>
      <c r="BT7" s="69">
        <v>0.1066</v>
      </c>
      <c r="BU7" s="69">
        <v>7.0790000000000006E-2</v>
      </c>
      <c r="BV7" s="70">
        <v>0.15745999999999999</v>
      </c>
      <c r="BW7" s="68">
        <v>56</v>
      </c>
      <c r="BX7" s="69">
        <v>0.14399999999999999</v>
      </c>
      <c r="BY7" s="69">
        <v>0.11255</v>
      </c>
      <c r="BZ7" s="70">
        <v>0.18232999999999999</v>
      </c>
      <c r="CA7" s="68">
        <v>120</v>
      </c>
      <c r="CB7" s="69">
        <v>9.2899999999999996E-2</v>
      </c>
      <c r="CC7" s="69">
        <v>7.8240000000000004E-2</v>
      </c>
      <c r="CD7" s="70">
        <v>0.10994</v>
      </c>
      <c r="CE7" s="68">
        <v>569</v>
      </c>
      <c r="CF7" s="69">
        <v>9.9099999999999994E-2</v>
      </c>
      <c r="CG7" s="69">
        <v>9.1630000000000003E-2</v>
      </c>
      <c r="CH7" s="70">
        <v>0.10709</v>
      </c>
      <c r="CI7" s="68">
        <v>689</v>
      </c>
      <c r="CJ7" s="69">
        <v>9.8000000000000004E-2</v>
      </c>
      <c r="CK7" s="69">
        <v>9.1219999999999996E-2</v>
      </c>
      <c r="CL7" s="70">
        <v>0.10512000000000001</v>
      </c>
    </row>
    <row r="8" spans="1:90" ht="15" customHeight="1" x14ac:dyDescent="0.25">
      <c r="A8" s="119"/>
      <c r="B8" s="74" t="s">
        <v>49</v>
      </c>
      <c r="C8" s="68">
        <v>13</v>
      </c>
      <c r="D8" s="69">
        <v>4.5100000000000001E-2</v>
      </c>
      <c r="E8" s="69">
        <v>2.657E-2</v>
      </c>
      <c r="F8" s="70">
        <v>7.5689999999999993E-2</v>
      </c>
      <c r="G8" s="68">
        <v>1</v>
      </c>
      <c r="H8" s="69">
        <v>3.2000000000000002E-3</v>
      </c>
      <c r="I8" s="69">
        <v>5.6999999999999998E-4</v>
      </c>
      <c r="J8" s="70">
        <v>1.7989999999999999E-2</v>
      </c>
      <c r="K8" s="68">
        <v>10</v>
      </c>
      <c r="L8" s="69">
        <v>3.9199999999999999E-2</v>
      </c>
      <c r="M8" s="69">
        <v>2.1440000000000001E-2</v>
      </c>
      <c r="N8" s="70">
        <v>7.0669999999999997E-2</v>
      </c>
      <c r="O8" s="68">
        <v>7</v>
      </c>
      <c r="P8" s="69">
        <v>2.6200000000000001E-2</v>
      </c>
      <c r="Q8" s="69">
        <v>1.2760000000000001E-2</v>
      </c>
      <c r="R8" s="70">
        <v>5.3120000000000001E-2</v>
      </c>
      <c r="S8" s="68">
        <v>7</v>
      </c>
      <c r="T8" s="69">
        <v>1.9800000000000002E-2</v>
      </c>
      <c r="U8" s="69">
        <v>9.6399999999999993E-3</v>
      </c>
      <c r="V8" s="70">
        <v>4.036E-2</v>
      </c>
      <c r="W8" s="68">
        <v>3</v>
      </c>
      <c r="X8" s="69">
        <v>7.7999999999999996E-3</v>
      </c>
      <c r="Y8" s="69">
        <v>2.6700000000000001E-3</v>
      </c>
      <c r="Z8" s="70">
        <v>2.2769999999999999E-2</v>
      </c>
      <c r="AA8" s="68">
        <v>11</v>
      </c>
      <c r="AB8" s="69">
        <v>2.9600000000000001E-2</v>
      </c>
      <c r="AC8" s="69">
        <v>1.6590000000000001E-2</v>
      </c>
      <c r="AD8" s="70">
        <v>5.2170000000000001E-2</v>
      </c>
      <c r="AE8" s="68">
        <v>3</v>
      </c>
      <c r="AF8" s="69">
        <v>1.3599999999999999E-2</v>
      </c>
      <c r="AG8" s="69">
        <v>4.6299999999999996E-3</v>
      </c>
      <c r="AH8" s="70">
        <v>3.9140000000000001E-2</v>
      </c>
      <c r="AI8" s="68">
        <v>5</v>
      </c>
      <c r="AJ8" s="69">
        <v>1.49E-2</v>
      </c>
      <c r="AK8" s="69">
        <v>6.3899999999999998E-3</v>
      </c>
      <c r="AL8" s="70">
        <v>3.4459999999999998E-2</v>
      </c>
      <c r="AM8" s="68">
        <v>4</v>
      </c>
      <c r="AN8" s="69">
        <v>1.12E-2</v>
      </c>
      <c r="AO8" s="69">
        <v>4.3699999999999998E-3</v>
      </c>
      <c r="AP8" s="70">
        <v>2.845E-2</v>
      </c>
      <c r="AQ8" s="68">
        <v>2</v>
      </c>
      <c r="AR8" s="69">
        <v>1.83E-2</v>
      </c>
      <c r="AS8" s="69">
        <v>5.0499999999999998E-3</v>
      </c>
      <c r="AT8" s="70">
        <v>6.4449999999999993E-2</v>
      </c>
      <c r="AU8" s="68">
        <v>8</v>
      </c>
      <c r="AV8" s="69">
        <v>4.82E-2</v>
      </c>
      <c r="AW8" s="69">
        <v>2.462E-2</v>
      </c>
      <c r="AX8" s="70">
        <v>9.2200000000000004E-2</v>
      </c>
      <c r="AY8" s="68">
        <v>0</v>
      </c>
      <c r="AZ8" s="69">
        <v>0</v>
      </c>
      <c r="BA8" s="69">
        <v>0</v>
      </c>
      <c r="BB8" s="70">
        <v>1.248E-2</v>
      </c>
      <c r="BC8" s="68">
        <v>1</v>
      </c>
      <c r="BD8" s="69">
        <v>3.3E-3</v>
      </c>
      <c r="BE8" s="69">
        <v>5.9000000000000003E-4</v>
      </c>
      <c r="BF8" s="70">
        <v>1.864E-2</v>
      </c>
      <c r="BG8" s="68">
        <v>7</v>
      </c>
      <c r="BH8" s="69">
        <v>1.4800000000000001E-2</v>
      </c>
      <c r="BI8" s="69">
        <v>7.1999999999999998E-3</v>
      </c>
      <c r="BJ8" s="70">
        <v>3.0290000000000001E-2</v>
      </c>
      <c r="BK8" s="68">
        <v>3</v>
      </c>
      <c r="BL8" s="69">
        <v>9.4999999999999998E-3</v>
      </c>
      <c r="BM8" s="69">
        <v>3.2200000000000002E-3</v>
      </c>
      <c r="BN8" s="70">
        <v>2.7449999999999999E-2</v>
      </c>
      <c r="BO8" s="68">
        <v>4</v>
      </c>
      <c r="BP8" s="69">
        <v>1.1599999999999999E-2</v>
      </c>
      <c r="BQ8" s="69">
        <v>4.4999999999999997E-3</v>
      </c>
      <c r="BR8" s="70">
        <v>2.9340000000000001E-2</v>
      </c>
      <c r="BS8" s="68">
        <v>2</v>
      </c>
      <c r="BT8" s="69">
        <v>1.0200000000000001E-2</v>
      </c>
      <c r="BU8" s="69">
        <v>2.7899999999999999E-3</v>
      </c>
      <c r="BV8" s="70">
        <v>3.6260000000000001E-2</v>
      </c>
      <c r="BW8" s="68">
        <v>5</v>
      </c>
      <c r="BX8" s="69">
        <v>1.29E-2</v>
      </c>
      <c r="BY8" s="69">
        <v>5.4999999999999997E-3</v>
      </c>
      <c r="BZ8" s="70">
        <v>2.9729999999999999E-2</v>
      </c>
      <c r="CA8" s="68">
        <v>53</v>
      </c>
      <c r="CB8" s="69">
        <v>4.1000000000000002E-2</v>
      </c>
      <c r="CC8" s="69">
        <v>3.15E-2</v>
      </c>
      <c r="CD8" s="70">
        <v>5.3269999999999998E-2</v>
      </c>
      <c r="CE8" s="68">
        <v>96</v>
      </c>
      <c r="CF8" s="69">
        <v>1.67E-2</v>
      </c>
      <c r="CG8" s="69">
        <v>1.371E-2</v>
      </c>
      <c r="CH8" s="70">
        <v>2.0369999999999999E-2</v>
      </c>
      <c r="CI8" s="68">
        <v>149</v>
      </c>
      <c r="CJ8" s="69">
        <v>2.12E-2</v>
      </c>
      <c r="CK8" s="69">
        <v>1.8069999999999999E-2</v>
      </c>
      <c r="CL8" s="70">
        <v>2.4819999999999998E-2</v>
      </c>
    </row>
    <row r="9" spans="1:90" x14ac:dyDescent="0.25">
      <c r="A9" s="119"/>
      <c r="B9" s="74" t="s">
        <v>50</v>
      </c>
      <c r="C9" s="68">
        <v>90</v>
      </c>
      <c r="D9" s="69">
        <v>0.3125</v>
      </c>
      <c r="E9" s="69">
        <v>0.26173000000000002</v>
      </c>
      <c r="F9" s="70">
        <v>0.36820000000000003</v>
      </c>
      <c r="G9" s="68">
        <v>76</v>
      </c>
      <c r="H9" s="69">
        <v>0.24440000000000001</v>
      </c>
      <c r="I9" s="69">
        <v>0.19991999999999999</v>
      </c>
      <c r="J9" s="70">
        <v>0.29505999999999999</v>
      </c>
      <c r="K9" s="68">
        <v>43</v>
      </c>
      <c r="L9" s="69">
        <v>0.1686</v>
      </c>
      <c r="M9" s="69">
        <v>0.12767000000000001</v>
      </c>
      <c r="N9" s="70">
        <v>0.21942</v>
      </c>
      <c r="O9" s="68">
        <v>49</v>
      </c>
      <c r="P9" s="69">
        <v>0.1835</v>
      </c>
      <c r="Q9" s="69">
        <v>0.14169000000000001</v>
      </c>
      <c r="R9" s="70">
        <v>0.23433000000000001</v>
      </c>
      <c r="S9" s="68">
        <v>111</v>
      </c>
      <c r="T9" s="69">
        <v>0.31440000000000001</v>
      </c>
      <c r="U9" s="69">
        <v>0.26823000000000002</v>
      </c>
      <c r="V9" s="70">
        <v>0.36465999999999998</v>
      </c>
      <c r="W9" s="68">
        <v>81</v>
      </c>
      <c r="X9" s="69">
        <v>0.21149999999999999</v>
      </c>
      <c r="Y9" s="69">
        <v>0.17355999999999999</v>
      </c>
      <c r="Z9" s="70">
        <v>0.25514999999999999</v>
      </c>
      <c r="AA9" s="68">
        <v>101</v>
      </c>
      <c r="AB9" s="69">
        <v>0.27150000000000002</v>
      </c>
      <c r="AC9" s="69">
        <v>0.22882</v>
      </c>
      <c r="AD9" s="70">
        <v>0.31885999999999998</v>
      </c>
      <c r="AE9" s="68">
        <v>58</v>
      </c>
      <c r="AF9" s="69">
        <v>0.26240000000000002</v>
      </c>
      <c r="AG9" s="69">
        <v>0.20885000000000001</v>
      </c>
      <c r="AH9" s="70">
        <v>0.32414999999999999</v>
      </c>
      <c r="AI9" s="68">
        <v>82</v>
      </c>
      <c r="AJ9" s="69">
        <v>0.24479999999999999</v>
      </c>
      <c r="AK9" s="69">
        <v>0.20180000000000001</v>
      </c>
      <c r="AL9" s="70">
        <v>0.29354000000000002</v>
      </c>
      <c r="AM9" s="68">
        <v>114</v>
      </c>
      <c r="AN9" s="69">
        <v>0.31929999999999997</v>
      </c>
      <c r="AO9" s="69">
        <v>0.27311000000000002</v>
      </c>
      <c r="AP9" s="70">
        <v>0.36939</v>
      </c>
      <c r="AQ9" s="68">
        <v>21</v>
      </c>
      <c r="AR9" s="69">
        <v>0.19270000000000001</v>
      </c>
      <c r="AS9" s="69">
        <v>0.12961</v>
      </c>
      <c r="AT9" s="70">
        <v>0.27664</v>
      </c>
      <c r="AU9" s="68">
        <v>39</v>
      </c>
      <c r="AV9" s="69">
        <v>0.2349</v>
      </c>
      <c r="AW9" s="69">
        <v>0.17688999999999999</v>
      </c>
      <c r="AX9" s="70">
        <v>0.30497999999999997</v>
      </c>
      <c r="AY9" s="68">
        <v>72</v>
      </c>
      <c r="AZ9" s="69">
        <v>0.23680000000000001</v>
      </c>
      <c r="BA9" s="69">
        <v>0.19252</v>
      </c>
      <c r="BB9" s="70">
        <v>0.28772999999999999</v>
      </c>
      <c r="BC9" s="68">
        <v>56</v>
      </c>
      <c r="BD9" s="69">
        <v>0.1867</v>
      </c>
      <c r="BE9" s="69">
        <v>0.14663999999999999</v>
      </c>
      <c r="BF9" s="70">
        <v>0.23462</v>
      </c>
      <c r="BG9" s="68">
        <v>176</v>
      </c>
      <c r="BH9" s="69">
        <v>0.37290000000000001</v>
      </c>
      <c r="BI9" s="69">
        <v>0.33045000000000002</v>
      </c>
      <c r="BJ9" s="70">
        <v>0.41737000000000002</v>
      </c>
      <c r="BK9" s="68">
        <v>83</v>
      </c>
      <c r="BL9" s="69">
        <v>0.26179999999999998</v>
      </c>
      <c r="BM9" s="69">
        <v>0.21648999999999999</v>
      </c>
      <c r="BN9" s="70">
        <v>0.31286999999999998</v>
      </c>
      <c r="BO9" s="68">
        <v>73</v>
      </c>
      <c r="BP9" s="69">
        <v>0.21099999999999999</v>
      </c>
      <c r="BQ9" s="69">
        <v>0.17127999999999999</v>
      </c>
      <c r="BR9" s="70">
        <v>0.25702999999999998</v>
      </c>
      <c r="BS9" s="68">
        <v>36</v>
      </c>
      <c r="BT9" s="69">
        <v>0.1827</v>
      </c>
      <c r="BU9" s="69">
        <v>0.13502</v>
      </c>
      <c r="BV9" s="70">
        <v>0.24260000000000001</v>
      </c>
      <c r="BW9" s="68">
        <v>155</v>
      </c>
      <c r="BX9" s="69">
        <v>0.39850000000000002</v>
      </c>
      <c r="BY9" s="69">
        <v>0.35103000000000001</v>
      </c>
      <c r="BZ9" s="70">
        <v>0.44786999999999999</v>
      </c>
      <c r="CA9" s="68">
        <v>406</v>
      </c>
      <c r="CB9" s="69">
        <v>0.31419999999999998</v>
      </c>
      <c r="CC9" s="69">
        <v>0.28950999999999999</v>
      </c>
      <c r="CD9" s="70">
        <v>0.34006999999999998</v>
      </c>
      <c r="CE9" s="68">
        <v>1516</v>
      </c>
      <c r="CF9" s="69">
        <v>0.26400000000000001</v>
      </c>
      <c r="CG9" s="69">
        <v>0.25278</v>
      </c>
      <c r="CH9" s="70">
        <v>0.27557999999999999</v>
      </c>
      <c r="CI9" s="68">
        <v>1922</v>
      </c>
      <c r="CJ9" s="69">
        <v>0.2732</v>
      </c>
      <c r="CK9" s="69">
        <v>0.26296000000000003</v>
      </c>
      <c r="CL9" s="70">
        <v>0.28377999999999998</v>
      </c>
    </row>
    <row r="10" spans="1:90" x14ac:dyDescent="0.25">
      <c r="A10" s="119"/>
      <c r="B10" s="74" t="s">
        <v>51</v>
      </c>
      <c r="C10" s="68">
        <v>28</v>
      </c>
      <c r="D10" s="69">
        <v>9.7199999999999995E-2</v>
      </c>
      <c r="E10" s="69">
        <v>6.812E-2</v>
      </c>
      <c r="F10" s="70">
        <v>0.13693</v>
      </c>
      <c r="G10" s="68">
        <v>16</v>
      </c>
      <c r="H10" s="69">
        <v>5.1400000000000001E-2</v>
      </c>
      <c r="I10" s="69">
        <v>3.1910000000000001E-2</v>
      </c>
      <c r="J10" s="70">
        <v>8.1930000000000003E-2</v>
      </c>
      <c r="K10" s="68">
        <v>9</v>
      </c>
      <c r="L10" s="69">
        <v>3.5299999999999998E-2</v>
      </c>
      <c r="M10" s="69">
        <v>1.8679999999999999E-2</v>
      </c>
      <c r="N10" s="70">
        <v>6.5699999999999995E-2</v>
      </c>
      <c r="O10" s="68">
        <v>8</v>
      </c>
      <c r="P10" s="69">
        <v>0.03</v>
      </c>
      <c r="Q10" s="69">
        <v>1.5259999999999999E-2</v>
      </c>
      <c r="R10" s="70">
        <v>5.8000000000000003E-2</v>
      </c>
      <c r="S10" s="68">
        <v>14</v>
      </c>
      <c r="T10" s="69">
        <v>3.9699999999999999E-2</v>
      </c>
      <c r="U10" s="69">
        <v>2.3769999999999999E-2</v>
      </c>
      <c r="V10" s="70">
        <v>6.5460000000000004E-2</v>
      </c>
      <c r="W10" s="68">
        <v>31</v>
      </c>
      <c r="X10" s="69">
        <v>8.09E-2</v>
      </c>
      <c r="Y10" s="69">
        <v>5.7610000000000001E-2</v>
      </c>
      <c r="Z10" s="70">
        <v>0.11260000000000001</v>
      </c>
      <c r="AA10" s="68">
        <v>15</v>
      </c>
      <c r="AB10" s="69">
        <v>4.0300000000000002E-2</v>
      </c>
      <c r="AC10" s="69">
        <v>2.4590000000000001E-2</v>
      </c>
      <c r="AD10" s="70">
        <v>6.5460000000000004E-2</v>
      </c>
      <c r="AE10" s="68">
        <v>15</v>
      </c>
      <c r="AF10" s="69">
        <v>6.7900000000000002E-2</v>
      </c>
      <c r="AG10" s="69">
        <v>4.156E-2</v>
      </c>
      <c r="AH10" s="70">
        <v>0.10895000000000001</v>
      </c>
      <c r="AI10" s="68">
        <v>25</v>
      </c>
      <c r="AJ10" s="69">
        <v>7.46E-2</v>
      </c>
      <c r="AK10" s="69">
        <v>5.1060000000000001E-2</v>
      </c>
      <c r="AL10" s="70">
        <v>0.10784000000000001</v>
      </c>
      <c r="AM10" s="68">
        <v>20</v>
      </c>
      <c r="AN10" s="69">
        <v>5.6000000000000001E-2</v>
      </c>
      <c r="AO10" s="69">
        <v>3.6549999999999999E-2</v>
      </c>
      <c r="AP10" s="70">
        <v>8.4940000000000002E-2</v>
      </c>
      <c r="AQ10" s="68">
        <v>10</v>
      </c>
      <c r="AR10" s="69">
        <v>9.1700000000000004E-2</v>
      </c>
      <c r="AS10" s="69">
        <v>5.0599999999999999E-2</v>
      </c>
      <c r="AT10" s="70">
        <v>0.16069</v>
      </c>
      <c r="AU10" s="68">
        <v>10</v>
      </c>
      <c r="AV10" s="69">
        <v>6.0199999999999997E-2</v>
      </c>
      <c r="AW10" s="69">
        <v>3.3050000000000003E-2</v>
      </c>
      <c r="AX10" s="70">
        <v>0.10732999999999999</v>
      </c>
      <c r="AY10" s="68">
        <v>21</v>
      </c>
      <c r="AZ10" s="69">
        <v>6.9099999999999995E-2</v>
      </c>
      <c r="BA10" s="69">
        <v>4.5620000000000001E-2</v>
      </c>
      <c r="BB10" s="70">
        <v>0.10329000000000001</v>
      </c>
      <c r="BC10" s="68">
        <v>13</v>
      </c>
      <c r="BD10" s="69">
        <v>4.3299999999999998E-2</v>
      </c>
      <c r="BE10" s="69">
        <v>2.5499999999999998E-2</v>
      </c>
      <c r="BF10" s="70">
        <v>7.2720000000000007E-2</v>
      </c>
      <c r="BG10" s="68">
        <v>90</v>
      </c>
      <c r="BH10" s="69">
        <v>0.19070000000000001</v>
      </c>
      <c r="BI10" s="69">
        <v>0.15779000000000001</v>
      </c>
      <c r="BJ10" s="70">
        <v>0.22856000000000001</v>
      </c>
      <c r="BK10" s="68">
        <v>20</v>
      </c>
      <c r="BL10" s="69">
        <v>6.3100000000000003E-2</v>
      </c>
      <c r="BM10" s="69">
        <v>4.1209999999999997E-2</v>
      </c>
      <c r="BN10" s="70">
        <v>9.5439999999999997E-2</v>
      </c>
      <c r="BO10" s="68">
        <v>27</v>
      </c>
      <c r="BP10" s="69">
        <v>7.8E-2</v>
      </c>
      <c r="BQ10" s="69">
        <v>5.4179999999999999E-2</v>
      </c>
      <c r="BR10" s="70">
        <v>0.11115999999999999</v>
      </c>
      <c r="BS10" s="68">
        <v>14</v>
      </c>
      <c r="BT10" s="69">
        <v>7.1099999999999997E-2</v>
      </c>
      <c r="BU10" s="69">
        <v>4.2799999999999998E-2</v>
      </c>
      <c r="BV10" s="70">
        <v>0.11574</v>
      </c>
      <c r="BW10" s="68">
        <v>32</v>
      </c>
      <c r="BX10" s="69">
        <v>8.2299999999999998E-2</v>
      </c>
      <c r="BY10" s="69">
        <v>5.8869999999999999E-2</v>
      </c>
      <c r="BZ10" s="70">
        <v>0.11382</v>
      </c>
      <c r="CA10" s="68">
        <v>209</v>
      </c>
      <c r="CB10" s="69">
        <v>0.1618</v>
      </c>
      <c r="CC10" s="69">
        <v>0.14269000000000001</v>
      </c>
      <c r="CD10" s="70">
        <v>0.18284</v>
      </c>
      <c r="CE10" s="68">
        <v>418</v>
      </c>
      <c r="CF10" s="69">
        <v>7.2800000000000004E-2</v>
      </c>
      <c r="CG10" s="69">
        <v>6.6360000000000002E-2</v>
      </c>
      <c r="CH10" s="70">
        <v>7.9810000000000006E-2</v>
      </c>
      <c r="CI10" s="68">
        <v>627</v>
      </c>
      <c r="CJ10" s="69">
        <v>8.9099999999999999E-2</v>
      </c>
      <c r="CK10" s="69">
        <v>8.2699999999999996E-2</v>
      </c>
      <c r="CL10" s="70">
        <v>9.6019999999999994E-2</v>
      </c>
    </row>
    <row r="11" spans="1:90" x14ac:dyDescent="0.25">
      <c r="A11" s="119"/>
      <c r="B11" s="74" t="s">
        <v>52</v>
      </c>
      <c r="C11" s="68">
        <v>11</v>
      </c>
      <c r="D11" s="69">
        <v>3.8199999999999998E-2</v>
      </c>
      <c r="E11" s="69">
        <v>2.146E-2</v>
      </c>
      <c r="F11" s="70">
        <v>6.7089999999999997E-2</v>
      </c>
      <c r="G11" s="68">
        <v>7</v>
      </c>
      <c r="H11" s="69">
        <v>2.2499999999999999E-2</v>
      </c>
      <c r="I11" s="69">
        <v>1.094E-2</v>
      </c>
      <c r="J11" s="70">
        <v>4.5719999999999997E-2</v>
      </c>
      <c r="K11" s="68">
        <v>17</v>
      </c>
      <c r="L11" s="69">
        <v>6.6699999999999995E-2</v>
      </c>
      <c r="M11" s="69">
        <v>4.2040000000000001E-2</v>
      </c>
      <c r="N11" s="70">
        <v>0.10416</v>
      </c>
      <c r="O11" s="68">
        <v>11</v>
      </c>
      <c r="P11" s="69">
        <v>4.1200000000000001E-2</v>
      </c>
      <c r="Q11" s="69">
        <v>2.316E-2</v>
      </c>
      <c r="R11" s="70">
        <v>7.2249999999999995E-2</v>
      </c>
      <c r="S11" s="68">
        <v>16</v>
      </c>
      <c r="T11" s="69">
        <v>4.53E-2</v>
      </c>
      <c r="U11" s="69">
        <v>2.809E-2</v>
      </c>
      <c r="V11" s="70">
        <v>7.2349999999999998E-2</v>
      </c>
      <c r="W11" s="68">
        <v>7</v>
      </c>
      <c r="X11" s="69">
        <v>1.83E-2</v>
      </c>
      <c r="Y11" s="69">
        <v>8.8800000000000007E-3</v>
      </c>
      <c r="Z11" s="70">
        <v>3.7240000000000002E-2</v>
      </c>
      <c r="AA11" s="68">
        <v>7</v>
      </c>
      <c r="AB11" s="69">
        <v>1.8800000000000001E-2</v>
      </c>
      <c r="AC11" s="69">
        <v>9.1400000000000006E-3</v>
      </c>
      <c r="AD11" s="70">
        <v>3.8330000000000003E-2</v>
      </c>
      <c r="AE11" s="68">
        <v>3</v>
      </c>
      <c r="AF11" s="69">
        <v>1.3599999999999999E-2</v>
      </c>
      <c r="AG11" s="69">
        <v>4.6299999999999996E-3</v>
      </c>
      <c r="AH11" s="70">
        <v>3.9140000000000001E-2</v>
      </c>
      <c r="AI11" s="68">
        <v>4</v>
      </c>
      <c r="AJ11" s="69">
        <v>1.1900000000000001E-2</v>
      </c>
      <c r="AK11" s="69">
        <v>4.6499999999999996E-3</v>
      </c>
      <c r="AL11" s="70">
        <v>3.0290000000000001E-2</v>
      </c>
      <c r="AM11" s="68">
        <v>5</v>
      </c>
      <c r="AN11" s="69">
        <v>1.4E-2</v>
      </c>
      <c r="AO11" s="69">
        <v>6.0000000000000001E-3</v>
      </c>
      <c r="AP11" s="70">
        <v>3.236E-2</v>
      </c>
      <c r="AQ11" s="68">
        <v>1</v>
      </c>
      <c r="AR11" s="69">
        <v>9.1999999999999998E-3</v>
      </c>
      <c r="AS11" s="69">
        <v>1.6199999999999999E-3</v>
      </c>
      <c r="AT11" s="70">
        <v>5.015E-2</v>
      </c>
      <c r="AU11" s="68">
        <v>3</v>
      </c>
      <c r="AV11" s="69">
        <v>1.8100000000000002E-2</v>
      </c>
      <c r="AW11" s="69">
        <v>6.1599999999999997E-3</v>
      </c>
      <c r="AX11" s="70">
        <v>5.178E-2</v>
      </c>
      <c r="AY11" s="68">
        <v>8</v>
      </c>
      <c r="AZ11" s="69">
        <v>2.63E-2</v>
      </c>
      <c r="BA11" s="69">
        <v>1.3390000000000001E-2</v>
      </c>
      <c r="BB11" s="70">
        <v>5.1060000000000001E-2</v>
      </c>
      <c r="BC11" s="68">
        <v>6</v>
      </c>
      <c r="BD11" s="69">
        <v>0.02</v>
      </c>
      <c r="BE11" s="69">
        <v>9.1999999999999998E-3</v>
      </c>
      <c r="BF11" s="70">
        <v>4.2939999999999999E-2</v>
      </c>
      <c r="BG11" s="68">
        <v>7</v>
      </c>
      <c r="BH11" s="69">
        <v>1.4800000000000001E-2</v>
      </c>
      <c r="BI11" s="69">
        <v>7.1999999999999998E-3</v>
      </c>
      <c r="BJ11" s="70">
        <v>3.0290000000000001E-2</v>
      </c>
      <c r="BK11" s="68">
        <v>3</v>
      </c>
      <c r="BL11" s="69">
        <v>9.4999999999999998E-3</v>
      </c>
      <c r="BM11" s="69">
        <v>3.2200000000000002E-3</v>
      </c>
      <c r="BN11" s="70">
        <v>2.7449999999999999E-2</v>
      </c>
      <c r="BO11" s="68">
        <v>1</v>
      </c>
      <c r="BP11" s="69">
        <v>2.8999999999999998E-3</v>
      </c>
      <c r="BQ11" s="69">
        <v>5.1000000000000004E-4</v>
      </c>
      <c r="BR11" s="70">
        <v>1.619E-2</v>
      </c>
      <c r="BS11" s="68">
        <v>7</v>
      </c>
      <c r="BT11" s="69">
        <v>3.5499999999999997E-2</v>
      </c>
      <c r="BU11" s="69">
        <v>1.7319999999999999E-2</v>
      </c>
      <c r="BV11" s="70">
        <v>7.152E-2</v>
      </c>
      <c r="BW11" s="68">
        <v>3</v>
      </c>
      <c r="BX11" s="69">
        <v>7.7000000000000002E-3</v>
      </c>
      <c r="BY11" s="69">
        <v>2.63E-3</v>
      </c>
      <c r="BZ11" s="70">
        <v>2.2429999999999999E-2</v>
      </c>
      <c r="CA11" s="68">
        <v>19</v>
      </c>
      <c r="CB11" s="69">
        <v>1.47E-2</v>
      </c>
      <c r="CC11" s="69">
        <v>9.4299999999999991E-3</v>
      </c>
      <c r="CD11" s="70">
        <v>2.2849999999999999E-2</v>
      </c>
      <c r="CE11" s="68">
        <v>127</v>
      </c>
      <c r="CF11" s="69">
        <v>2.2100000000000002E-2</v>
      </c>
      <c r="CG11" s="69">
        <v>1.8620000000000001E-2</v>
      </c>
      <c r="CH11" s="70">
        <v>2.6249999999999999E-2</v>
      </c>
      <c r="CI11" s="68">
        <v>146</v>
      </c>
      <c r="CJ11" s="69">
        <v>2.0799999999999999E-2</v>
      </c>
      <c r="CK11" s="69">
        <v>1.7680000000000001E-2</v>
      </c>
      <c r="CL11" s="70">
        <v>2.436E-2</v>
      </c>
    </row>
    <row r="12" spans="1:90" x14ac:dyDescent="0.25">
      <c r="A12" s="119"/>
      <c r="B12" s="74" t="s">
        <v>53</v>
      </c>
      <c r="C12" s="68">
        <v>1</v>
      </c>
      <c r="D12" s="69">
        <v>3.5000000000000001E-3</v>
      </c>
      <c r="E12" s="69">
        <v>6.0999999999999997E-4</v>
      </c>
      <c r="F12" s="70">
        <v>1.9400000000000001E-2</v>
      </c>
      <c r="G12" s="68">
        <v>0</v>
      </c>
      <c r="H12" s="69">
        <v>0</v>
      </c>
      <c r="I12" s="69">
        <v>0</v>
      </c>
      <c r="J12" s="70">
        <v>1.2200000000000001E-2</v>
      </c>
      <c r="K12" s="68">
        <v>0</v>
      </c>
      <c r="L12" s="69">
        <v>0</v>
      </c>
      <c r="M12" s="69">
        <v>0</v>
      </c>
      <c r="N12" s="70">
        <v>1.4840000000000001E-2</v>
      </c>
      <c r="O12" s="68">
        <v>0</v>
      </c>
      <c r="P12" s="69">
        <v>0</v>
      </c>
      <c r="Q12" s="69">
        <v>0</v>
      </c>
      <c r="R12" s="70">
        <v>1.418E-2</v>
      </c>
      <c r="S12" s="68">
        <v>0</v>
      </c>
      <c r="T12" s="69">
        <v>0</v>
      </c>
      <c r="U12" s="69">
        <v>0</v>
      </c>
      <c r="V12" s="70">
        <v>1.077E-2</v>
      </c>
      <c r="W12" s="68">
        <v>0</v>
      </c>
      <c r="X12" s="69">
        <v>0</v>
      </c>
      <c r="Y12" s="69">
        <v>0</v>
      </c>
      <c r="Z12" s="70">
        <v>9.9299999999999996E-3</v>
      </c>
      <c r="AA12" s="68">
        <v>0</v>
      </c>
      <c r="AB12" s="69">
        <v>0</v>
      </c>
      <c r="AC12" s="69">
        <v>0</v>
      </c>
      <c r="AD12" s="70">
        <v>1.022E-2</v>
      </c>
      <c r="AE12" s="68">
        <v>0</v>
      </c>
      <c r="AF12" s="69">
        <v>0</v>
      </c>
      <c r="AG12" s="69">
        <v>0</v>
      </c>
      <c r="AH12" s="70">
        <v>1.7090000000000001E-2</v>
      </c>
      <c r="AI12" s="68">
        <v>1</v>
      </c>
      <c r="AJ12" s="69">
        <v>3.0000000000000001E-3</v>
      </c>
      <c r="AK12" s="69">
        <v>5.2999999999999998E-4</v>
      </c>
      <c r="AL12" s="70">
        <v>1.6709999999999999E-2</v>
      </c>
      <c r="AM12" s="68">
        <v>1</v>
      </c>
      <c r="AN12" s="69">
        <v>2.8E-3</v>
      </c>
      <c r="AO12" s="69">
        <v>4.8999999999999998E-4</v>
      </c>
      <c r="AP12" s="70">
        <v>1.5689999999999999E-2</v>
      </c>
      <c r="AQ12" s="68">
        <v>0</v>
      </c>
      <c r="AR12" s="69">
        <v>0</v>
      </c>
      <c r="AS12" s="69">
        <v>0</v>
      </c>
      <c r="AT12" s="70">
        <v>3.4040000000000001E-2</v>
      </c>
      <c r="AU12" s="68">
        <v>1</v>
      </c>
      <c r="AV12" s="69">
        <v>6.0000000000000001E-3</v>
      </c>
      <c r="AW12" s="69">
        <v>1.06E-3</v>
      </c>
      <c r="AX12" s="70">
        <v>3.3329999999999999E-2</v>
      </c>
      <c r="AY12" s="68">
        <v>1</v>
      </c>
      <c r="AZ12" s="69">
        <v>3.3E-3</v>
      </c>
      <c r="BA12" s="69">
        <v>5.8E-4</v>
      </c>
      <c r="BB12" s="70">
        <v>1.84E-2</v>
      </c>
      <c r="BC12" s="68">
        <v>0</v>
      </c>
      <c r="BD12" s="69">
        <v>0</v>
      </c>
      <c r="BE12" s="69">
        <v>0</v>
      </c>
      <c r="BF12" s="70">
        <v>1.264E-2</v>
      </c>
      <c r="BG12" s="68">
        <v>2</v>
      </c>
      <c r="BH12" s="69">
        <v>4.1999999999999997E-3</v>
      </c>
      <c r="BI12" s="69">
        <v>1.16E-3</v>
      </c>
      <c r="BJ12" s="70">
        <v>1.532E-2</v>
      </c>
      <c r="BK12" s="68">
        <v>0</v>
      </c>
      <c r="BL12" s="69">
        <v>0</v>
      </c>
      <c r="BM12" s="69">
        <v>0</v>
      </c>
      <c r="BN12" s="70">
        <v>1.197E-2</v>
      </c>
      <c r="BO12" s="68">
        <v>0</v>
      </c>
      <c r="BP12" s="69">
        <v>0</v>
      </c>
      <c r="BQ12" s="69">
        <v>0</v>
      </c>
      <c r="BR12" s="70">
        <v>1.098E-2</v>
      </c>
      <c r="BS12" s="68">
        <v>1</v>
      </c>
      <c r="BT12" s="69">
        <v>5.1000000000000004E-3</v>
      </c>
      <c r="BU12" s="69">
        <v>8.9999999999999998E-4</v>
      </c>
      <c r="BV12" s="70">
        <v>2.819E-2</v>
      </c>
      <c r="BW12" s="68">
        <v>1</v>
      </c>
      <c r="BX12" s="69">
        <v>2.5999999999999999E-3</v>
      </c>
      <c r="BY12" s="69">
        <v>4.4999999999999999E-4</v>
      </c>
      <c r="BZ12" s="70">
        <v>1.4420000000000001E-2</v>
      </c>
      <c r="CA12" s="68">
        <v>3</v>
      </c>
      <c r="CB12" s="69">
        <v>2.3E-3</v>
      </c>
      <c r="CC12" s="69">
        <v>7.9000000000000001E-4</v>
      </c>
      <c r="CD12" s="70">
        <v>6.7999999999999996E-3</v>
      </c>
      <c r="CE12" s="68">
        <v>9</v>
      </c>
      <c r="CF12" s="69">
        <v>1.6000000000000001E-3</v>
      </c>
      <c r="CG12" s="69">
        <v>8.1999999999999998E-4</v>
      </c>
      <c r="CH12" s="70">
        <v>2.98E-3</v>
      </c>
      <c r="CI12" s="68">
        <v>12</v>
      </c>
      <c r="CJ12" s="69">
        <v>1.6999999999999999E-3</v>
      </c>
      <c r="CK12" s="69">
        <v>9.7999999999999997E-4</v>
      </c>
      <c r="CL12" s="70">
        <v>2.98E-3</v>
      </c>
    </row>
    <row r="13" spans="1:90" x14ac:dyDescent="0.25">
      <c r="A13" s="119"/>
      <c r="B13" s="74" t="s">
        <v>54</v>
      </c>
      <c r="C13" s="68">
        <v>25</v>
      </c>
      <c r="D13" s="69">
        <v>8.6800000000000002E-2</v>
      </c>
      <c r="E13" s="69">
        <v>5.9490000000000001E-2</v>
      </c>
      <c r="F13" s="70">
        <v>0.125</v>
      </c>
      <c r="G13" s="68">
        <v>29</v>
      </c>
      <c r="H13" s="69">
        <v>9.3200000000000005E-2</v>
      </c>
      <c r="I13" s="69">
        <v>6.5710000000000005E-2</v>
      </c>
      <c r="J13" s="70">
        <v>0.13070999999999999</v>
      </c>
      <c r="K13" s="68">
        <v>11</v>
      </c>
      <c r="L13" s="69">
        <v>4.3099999999999999E-2</v>
      </c>
      <c r="M13" s="69">
        <v>2.4250000000000001E-2</v>
      </c>
      <c r="N13" s="70">
        <v>7.5579999999999994E-2</v>
      </c>
      <c r="O13" s="68">
        <v>22</v>
      </c>
      <c r="P13" s="69">
        <v>8.2400000000000001E-2</v>
      </c>
      <c r="Q13" s="69">
        <v>5.5039999999999999E-2</v>
      </c>
      <c r="R13" s="70">
        <v>0.1216</v>
      </c>
      <c r="S13" s="68">
        <v>35</v>
      </c>
      <c r="T13" s="69">
        <v>9.9199999999999997E-2</v>
      </c>
      <c r="U13" s="69">
        <v>7.2160000000000002E-2</v>
      </c>
      <c r="V13" s="70">
        <v>0.13477</v>
      </c>
      <c r="W13" s="68">
        <v>23</v>
      </c>
      <c r="X13" s="69">
        <v>6.0100000000000001E-2</v>
      </c>
      <c r="Y13" s="69">
        <v>4.0349999999999997E-2</v>
      </c>
      <c r="Z13" s="70">
        <v>8.8499999999999995E-2</v>
      </c>
      <c r="AA13" s="68">
        <v>39</v>
      </c>
      <c r="AB13" s="69">
        <v>0.1048</v>
      </c>
      <c r="AC13" s="69">
        <v>7.7640000000000001E-2</v>
      </c>
      <c r="AD13" s="70">
        <v>0.14011000000000001</v>
      </c>
      <c r="AE13" s="68">
        <v>20</v>
      </c>
      <c r="AF13" s="69">
        <v>9.0499999999999997E-2</v>
      </c>
      <c r="AG13" s="69">
        <v>5.935E-2</v>
      </c>
      <c r="AH13" s="70">
        <v>0.13564000000000001</v>
      </c>
      <c r="AI13" s="68">
        <v>20</v>
      </c>
      <c r="AJ13" s="69">
        <v>5.9700000000000003E-2</v>
      </c>
      <c r="AK13" s="69">
        <v>3.8980000000000001E-2</v>
      </c>
      <c r="AL13" s="70">
        <v>9.0410000000000004E-2</v>
      </c>
      <c r="AM13" s="68">
        <v>30</v>
      </c>
      <c r="AN13" s="69">
        <v>8.4000000000000005E-2</v>
      </c>
      <c r="AO13" s="69">
        <v>5.9499999999999997E-2</v>
      </c>
      <c r="AP13" s="70">
        <v>0.11743000000000001</v>
      </c>
      <c r="AQ13" s="68">
        <v>11</v>
      </c>
      <c r="AR13" s="69">
        <v>0.1009</v>
      </c>
      <c r="AS13" s="69">
        <v>5.7290000000000001E-2</v>
      </c>
      <c r="AT13" s="70">
        <v>0.17172000000000001</v>
      </c>
      <c r="AU13" s="68">
        <v>14</v>
      </c>
      <c r="AV13" s="69">
        <v>8.43E-2</v>
      </c>
      <c r="AW13" s="69">
        <v>5.0900000000000001E-2</v>
      </c>
      <c r="AX13" s="70">
        <v>0.13658000000000001</v>
      </c>
      <c r="AY13" s="68">
        <v>26</v>
      </c>
      <c r="AZ13" s="69">
        <v>8.5500000000000007E-2</v>
      </c>
      <c r="BA13" s="69">
        <v>5.9029999999999999E-2</v>
      </c>
      <c r="BB13" s="70">
        <v>0.12237000000000001</v>
      </c>
      <c r="BC13" s="68">
        <v>39</v>
      </c>
      <c r="BD13" s="69">
        <v>0.13</v>
      </c>
      <c r="BE13" s="69">
        <v>9.6570000000000003E-2</v>
      </c>
      <c r="BF13" s="70">
        <v>0.17277999999999999</v>
      </c>
      <c r="BG13" s="68">
        <v>37</v>
      </c>
      <c r="BH13" s="69">
        <v>7.8399999999999997E-2</v>
      </c>
      <c r="BI13" s="69">
        <v>5.74E-2</v>
      </c>
      <c r="BJ13" s="70">
        <v>0.10618</v>
      </c>
      <c r="BK13" s="68">
        <v>41</v>
      </c>
      <c r="BL13" s="69">
        <v>0.1293</v>
      </c>
      <c r="BM13" s="69">
        <v>9.6790000000000001E-2</v>
      </c>
      <c r="BN13" s="70">
        <v>0.17076</v>
      </c>
      <c r="BO13" s="68">
        <v>9</v>
      </c>
      <c r="BP13" s="69">
        <v>2.5999999999999999E-2</v>
      </c>
      <c r="BQ13" s="69">
        <v>1.374E-2</v>
      </c>
      <c r="BR13" s="70">
        <v>4.8689999999999997E-2</v>
      </c>
      <c r="BS13" s="68">
        <v>25</v>
      </c>
      <c r="BT13" s="69">
        <v>0.12690000000000001</v>
      </c>
      <c r="BU13" s="69">
        <v>8.745E-2</v>
      </c>
      <c r="BV13" s="70">
        <v>0.18063000000000001</v>
      </c>
      <c r="BW13" s="68">
        <v>46</v>
      </c>
      <c r="BX13" s="69">
        <v>0.1183</v>
      </c>
      <c r="BY13" s="69">
        <v>8.9840000000000003E-2</v>
      </c>
      <c r="BZ13" s="70">
        <v>0.15412999999999999</v>
      </c>
      <c r="CA13" s="68">
        <v>129</v>
      </c>
      <c r="CB13" s="69">
        <v>9.98E-2</v>
      </c>
      <c r="CC13" s="69">
        <v>8.4669999999999995E-2</v>
      </c>
      <c r="CD13" s="70">
        <v>0.1174</v>
      </c>
      <c r="CE13" s="68">
        <v>502</v>
      </c>
      <c r="CF13" s="69">
        <v>8.7400000000000005E-2</v>
      </c>
      <c r="CG13" s="69">
        <v>8.0390000000000003E-2</v>
      </c>
      <c r="CH13" s="70">
        <v>9.5009999999999997E-2</v>
      </c>
      <c r="CI13" s="68">
        <v>631</v>
      </c>
      <c r="CJ13" s="69">
        <v>8.9700000000000002E-2</v>
      </c>
      <c r="CK13" s="69">
        <v>8.3250000000000005E-2</v>
      </c>
      <c r="CL13" s="70">
        <v>9.6610000000000001E-2</v>
      </c>
    </row>
    <row r="14" spans="1:90" x14ac:dyDescent="0.25">
      <c r="A14" s="119"/>
      <c r="B14" s="74" t="s">
        <v>55</v>
      </c>
      <c r="C14" s="68">
        <v>26</v>
      </c>
      <c r="D14" s="69">
        <v>9.0300000000000005E-2</v>
      </c>
      <c r="E14" s="69">
        <v>6.2350000000000003E-2</v>
      </c>
      <c r="F14" s="70">
        <v>0.12898999999999999</v>
      </c>
      <c r="G14" s="68">
        <v>20</v>
      </c>
      <c r="H14" s="69">
        <v>6.4299999999999996E-2</v>
      </c>
      <c r="I14" s="69">
        <v>4.2009999999999999E-2</v>
      </c>
      <c r="J14" s="70">
        <v>9.7239999999999993E-2</v>
      </c>
      <c r="K14" s="68">
        <v>11</v>
      </c>
      <c r="L14" s="69">
        <v>4.3099999999999999E-2</v>
      </c>
      <c r="M14" s="69">
        <v>2.4250000000000001E-2</v>
      </c>
      <c r="N14" s="70">
        <v>7.5579999999999994E-2</v>
      </c>
      <c r="O14" s="68">
        <v>17</v>
      </c>
      <c r="P14" s="69">
        <v>6.3700000000000007E-2</v>
      </c>
      <c r="Q14" s="69">
        <v>4.0129999999999999E-2</v>
      </c>
      <c r="R14" s="70">
        <v>9.9589999999999998E-2</v>
      </c>
      <c r="S14" s="68">
        <v>25</v>
      </c>
      <c r="T14" s="69">
        <v>7.0800000000000002E-2</v>
      </c>
      <c r="U14" s="69">
        <v>4.8430000000000001E-2</v>
      </c>
      <c r="V14" s="70">
        <v>0.10246</v>
      </c>
      <c r="W14" s="68">
        <v>37</v>
      </c>
      <c r="X14" s="69">
        <v>9.6600000000000005E-2</v>
      </c>
      <c r="Y14" s="69">
        <v>7.0900000000000005E-2</v>
      </c>
      <c r="Z14" s="70">
        <v>0.13031999999999999</v>
      </c>
      <c r="AA14" s="68">
        <v>42</v>
      </c>
      <c r="AB14" s="69">
        <v>0.1129</v>
      </c>
      <c r="AC14" s="69">
        <v>8.4620000000000001E-2</v>
      </c>
      <c r="AD14" s="70">
        <v>0.14910000000000001</v>
      </c>
      <c r="AE14" s="68">
        <v>15</v>
      </c>
      <c r="AF14" s="69">
        <v>6.7900000000000002E-2</v>
      </c>
      <c r="AG14" s="69">
        <v>4.156E-2</v>
      </c>
      <c r="AH14" s="70">
        <v>0.10895000000000001</v>
      </c>
      <c r="AI14" s="68">
        <v>12</v>
      </c>
      <c r="AJ14" s="69">
        <v>3.5799999999999998E-2</v>
      </c>
      <c r="AK14" s="69">
        <v>2.061E-2</v>
      </c>
      <c r="AL14" s="70">
        <v>6.1559999999999997E-2</v>
      </c>
      <c r="AM14" s="68">
        <v>52</v>
      </c>
      <c r="AN14" s="69">
        <v>0.1457</v>
      </c>
      <c r="AO14" s="69">
        <v>0.11284</v>
      </c>
      <c r="AP14" s="70">
        <v>0.18601999999999999</v>
      </c>
      <c r="AQ14" s="68">
        <v>6</v>
      </c>
      <c r="AR14" s="69">
        <v>5.5E-2</v>
      </c>
      <c r="AS14" s="69">
        <v>2.547E-2</v>
      </c>
      <c r="AT14" s="70">
        <v>0.11491999999999999</v>
      </c>
      <c r="AU14" s="68">
        <v>15</v>
      </c>
      <c r="AV14" s="69">
        <v>9.0399999999999994E-2</v>
      </c>
      <c r="AW14" s="69">
        <v>5.552E-2</v>
      </c>
      <c r="AX14" s="70">
        <v>0.14373</v>
      </c>
      <c r="AY14" s="68">
        <v>26</v>
      </c>
      <c r="AZ14" s="69">
        <v>8.5500000000000007E-2</v>
      </c>
      <c r="BA14" s="69">
        <v>5.9029999999999999E-2</v>
      </c>
      <c r="BB14" s="70">
        <v>0.12237000000000001</v>
      </c>
      <c r="BC14" s="68">
        <v>36</v>
      </c>
      <c r="BD14" s="69">
        <v>0.12</v>
      </c>
      <c r="BE14" s="69">
        <v>8.795E-2</v>
      </c>
      <c r="BF14" s="70">
        <v>0.16166</v>
      </c>
      <c r="BG14" s="68">
        <v>61</v>
      </c>
      <c r="BH14" s="69">
        <v>0.12920000000000001</v>
      </c>
      <c r="BI14" s="69">
        <v>0.10194</v>
      </c>
      <c r="BJ14" s="70">
        <v>0.16252</v>
      </c>
      <c r="BK14" s="68">
        <v>30</v>
      </c>
      <c r="BL14" s="69">
        <v>9.4600000000000004E-2</v>
      </c>
      <c r="BM14" s="69">
        <v>6.7100000000000007E-2</v>
      </c>
      <c r="BN14" s="70">
        <v>0.13189000000000001</v>
      </c>
      <c r="BO14" s="68">
        <v>45</v>
      </c>
      <c r="BP14" s="69">
        <v>0.13009999999999999</v>
      </c>
      <c r="BQ14" s="69">
        <v>9.8640000000000005E-2</v>
      </c>
      <c r="BR14" s="70">
        <v>0.1696</v>
      </c>
      <c r="BS14" s="68">
        <v>32</v>
      </c>
      <c r="BT14" s="69">
        <v>0.16239999999999999</v>
      </c>
      <c r="BU14" s="69">
        <v>0.11747</v>
      </c>
      <c r="BV14" s="70">
        <v>0.22031000000000001</v>
      </c>
      <c r="BW14" s="68">
        <v>50</v>
      </c>
      <c r="BX14" s="69">
        <v>0.1285</v>
      </c>
      <c r="BY14" s="69">
        <v>9.887E-2</v>
      </c>
      <c r="BZ14" s="70">
        <v>0.16546</v>
      </c>
      <c r="CA14" s="68">
        <v>146</v>
      </c>
      <c r="CB14" s="69">
        <v>0.113</v>
      </c>
      <c r="CC14" s="69">
        <v>9.6869999999999998E-2</v>
      </c>
      <c r="CD14" s="70">
        <v>0.13142999999999999</v>
      </c>
      <c r="CE14" s="68">
        <v>558</v>
      </c>
      <c r="CF14" s="69">
        <v>9.7199999999999995E-2</v>
      </c>
      <c r="CG14" s="69">
        <v>8.9779999999999999E-2</v>
      </c>
      <c r="CH14" s="70">
        <v>0.10511</v>
      </c>
      <c r="CI14" s="68">
        <v>704</v>
      </c>
      <c r="CJ14" s="69">
        <v>0.10009999999999999</v>
      </c>
      <c r="CK14" s="69">
        <v>9.3289999999999998E-2</v>
      </c>
      <c r="CL14" s="70">
        <v>0.10732</v>
      </c>
    </row>
    <row r="15" spans="1:90" x14ac:dyDescent="0.25">
      <c r="A15" s="119"/>
      <c r="B15" s="74" t="s">
        <v>56</v>
      </c>
      <c r="C15" s="68">
        <v>40</v>
      </c>
      <c r="D15" s="69">
        <v>0.1389</v>
      </c>
      <c r="E15" s="69">
        <v>0.10367999999999999</v>
      </c>
      <c r="F15" s="70">
        <v>0.18360000000000001</v>
      </c>
      <c r="G15" s="68">
        <v>12</v>
      </c>
      <c r="H15" s="69">
        <v>3.8600000000000002E-2</v>
      </c>
      <c r="I15" s="69">
        <v>2.2210000000000001E-2</v>
      </c>
      <c r="J15" s="70">
        <v>6.6220000000000001E-2</v>
      </c>
      <c r="K15" s="68">
        <v>18</v>
      </c>
      <c r="L15" s="69">
        <v>7.0599999999999996E-2</v>
      </c>
      <c r="M15" s="69">
        <v>4.5109999999999997E-2</v>
      </c>
      <c r="N15" s="70">
        <v>0.10881</v>
      </c>
      <c r="O15" s="68">
        <v>13</v>
      </c>
      <c r="P15" s="69">
        <v>4.87E-2</v>
      </c>
      <c r="Q15" s="69">
        <v>2.8670000000000001E-2</v>
      </c>
      <c r="R15" s="70">
        <v>8.1509999999999999E-2</v>
      </c>
      <c r="S15" s="68">
        <v>24</v>
      </c>
      <c r="T15" s="69">
        <v>6.8000000000000005E-2</v>
      </c>
      <c r="U15" s="69">
        <v>4.6109999999999998E-2</v>
      </c>
      <c r="V15" s="70">
        <v>9.9169999999999994E-2</v>
      </c>
      <c r="W15" s="68">
        <v>25</v>
      </c>
      <c r="X15" s="69">
        <v>6.5299999999999997E-2</v>
      </c>
      <c r="Y15" s="69">
        <v>4.4600000000000001E-2</v>
      </c>
      <c r="Z15" s="70">
        <v>9.4579999999999997E-2</v>
      </c>
      <c r="AA15" s="68">
        <v>18</v>
      </c>
      <c r="AB15" s="69">
        <v>4.8399999999999999E-2</v>
      </c>
      <c r="AC15" s="69">
        <v>3.082E-2</v>
      </c>
      <c r="AD15" s="70">
        <v>7.5179999999999997E-2</v>
      </c>
      <c r="AE15" s="68">
        <v>11</v>
      </c>
      <c r="AF15" s="69">
        <v>4.9799999999999997E-2</v>
      </c>
      <c r="AG15" s="69">
        <v>2.802E-2</v>
      </c>
      <c r="AH15" s="70">
        <v>8.6919999999999997E-2</v>
      </c>
      <c r="AI15" s="68">
        <v>11</v>
      </c>
      <c r="AJ15" s="69">
        <v>3.2800000000000003E-2</v>
      </c>
      <c r="AK15" s="69">
        <v>1.8429999999999998E-2</v>
      </c>
      <c r="AL15" s="70">
        <v>5.7829999999999999E-2</v>
      </c>
      <c r="AM15" s="68">
        <v>13</v>
      </c>
      <c r="AN15" s="69">
        <v>3.6400000000000002E-2</v>
      </c>
      <c r="AO15" s="69">
        <v>2.1399999999999999E-2</v>
      </c>
      <c r="AP15" s="70">
        <v>6.13E-2</v>
      </c>
      <c r="AQ15" s="68">
        <v>4</v>
      </c>
      <c r="AR15" s="69">
        <v>3.6700000000000003E-2</v>
      </c>
      <c r="AS15" s="69">
        <v>1.436E-2</v>
      </c>
      <c r="AT15" s="70">
        <v>9.0579999999999994E-2</v>
      </c>
      <c r="AU15" s="68">
        <v>5</v>
      </c>
      <c r="AV15" s="69">
        <v>3.0099999999999998E-2</v>
      </c>
      <c r="AW15" s="69">
        <v>1.2930000000000001E-2</v>
      </c>
      <c r="AX15" s="70">
        <v>6.8559999999999996E-2</v>
      </c>
      <c r="AY15" s="68">
        <v>10</v>
      </c>
      <c r="AZ15" s="69">
        <v>3.2899999999999999E-2</v>
      </c>
      <c r="BA15" s="69">
        <v>1.796E-2</v>
      </c>
      <c r="BB15" s="70">
        <v>5.9479999999999998E-2</v>
      </c>
      <c r="BC15" s="68">
        <v>7</v>
      </c>
      <c r="BD15" s="69">
        <v>2.3300000000000001E-2</v>
      </c>
      <c r="BE15" s="69">
        <v>1.1350000000000001E-2</v>
      </c>
      <c r="BF15" s="70">
        <v>4.7370000000000002E-2</v>
      </c>
      <c r="BG15" s="68">
        <v>38</v>
      </c>
      <c r="BH15" s="69">
        <v>8.0500000000000002E-2</v>
      </c>
      <c r="BI15" s="69">
        <v>5.9220000000000002E-2</v>
      </c>
      <c r="BJ15" s="70">
        <v>0.10858</v>
      </c>
      <c r="BK15" s="68">
        <v>21</v>
      </c>
      <c r="BL15" s="69">
        <v>6.6199999999999995E-2</v>
      </c>
      <c r="BM15" s="69">
        <v>4.3729999999999998E-2</v>
      </c>
      <c r="BN15" s="70">
        <v>9.9150000000000002E-2</v>
      </c>
      <c r="BO15" s="68">
        <v>18</v>
      </c>
      <c r="BP15" s="69">
        <v>5.1999999999999998E-2</v>
      </c>
      <c r="BQ15" s="69">
        <v>3.3160000000000002E-2</v>
      </c>
      <c r="BR15" s="70">
        <v>8.0729999999999996E-2</v>
      </c>
      <c r="BS15" s="68">
        <v>37</v>
      </c>
      <c r="BT15" s="69">
        <v>0.18779999999999999</v>
      </c>
      <c r="BU15" s="69">
        <v>0.13944000000000001</v>
      </c>
      <c r="BV15" s="70">
        <v>0.24812999999999999</v>
      </c>
      <c r="BW15" s="68">
        <v>50</v>
      </c>
      <c r="BX15" s="69">
        <v>0.1285</v>
      </c>
      <c r="BY15" s="69">
        <v>9.887E-2</v>
      </c>
      <c r="BZ15" s="70">
        <v>0.16546</v>
      </c>
      <c r="CA15" s="68">
        <v>121</v>
      </c>
      <c r="CB15" s="69">
        <v>9.3700000000000006E-2</v>
      </c>
      <c r="CC15" s="69">
        <v>7.8950000000000006E-2</v>
      </c>
      <c r="CD15" s="70">
        <v>0.11076999999999999</v>
      </c>
      <c r="CE15" s="68">
        <v>375</v>
      </c>
      <c r="CF15" s="69">
        <v>6.5299999999999997E-2</v>
      </c>
      <c r="CG15" s="69">
        <v>5.9200000000000003E-2</v>
      </c>
      <c r="CH15" s="70">
        <v>7.1989999999999998E-2</v>
      </c>
      <c r="CI15" s="68">
        <v>496</v>
      </c>
      <c r="CJ15" s="69">
        <v>7.0499999999999993E-2</v>
      </c>
      <c r="CK15" s="69">
        <v>6.4759999999999998E-2</v>
      </c>
      <c r="CL15" s="70">
        <v>7.6730000000000007E-2</v>
      </c>
    </row>
    <row r="16" spans="1:90" x14ac:dyDescent="0.25">
      <c r="A16" s="119"/>
      <c r="B16" s="75" t="s">
        <v>57</v>
      </c>
      <c r="C16" s="2">
        <v>5</v>
      </c>
      <c r="D16" s="69">
        <v>1.7399999999999999E-2</v>
      </c>
      <c r="E16" s="69">
        <v>7.4400000000000004E-3</v>
      </c>
      <c r="F16" s="70">
        <v>3.9989999999999998E-2</v>
      </c>
      <c r="G16" s="68">
        <v>2</v>
      </c>
      <c r="H16" s="69">
        <v>6.4000000000000003E-3</v>
      </c>
      <c r="I16" s="69">
        <v>1.7700000000000001E-3</v>
      </c>
      <c r="J16" s="70">
        <v>2.3140000000000001E-2</v>
      </c>
      <c r="K16" s="68">
        <v>2</v>
      </c>
      <c r="L16" s="69">
        <v>7.7999999999999996E-3</v>
      </c>
      <c r="M16" s="69">
        <v>2.15E-3</v>
      </c>
      <c r="N16" s="70">
        <v>2.8139999999999998E-2</v>
      </c>
      <c r="O16" s="2">
        <v>1</v>
      </c>
      <c r="P16" s="69">
        <v>3.7000000000000002E-3</v>
      </c>
      <c r="Q16" s="69">
        <v>6.6E-4</v>
      </c>
      <c r="R16" s="70">
        <v>2.0910000000000002E-2</v>
      </c>
      <c r="S16" s="2">
        <v>5</v>
      </c>
      <c r="T16" s="69">
        <v>1.4200000000000001E-2</v>
      </c>
      <c r="U16" s="69">
        <v>6.0600000000000003E-3</v>
      </c>
      <c r="V16" s="70">
        <v>3.2719999999999999E-2</v>
      </c>
      <c r="W16" s="2">
        <v>7</v>
      </c>
      <c r="X16" s="69">
        <v>1.83E-2</v>
      </c>
      <c r="Y16" s="69">
        <v>8.8800000000000007E-3</v>
      </c>
      <c r="Z16" s="70">
        <v>3.7240000000000002E-2</v>
      </c>
      <c r="AA16" s="2">
        <v>7</v>
      </c>
      <c r="AB16" s="69">
        <v>1.8800000000000001E-2</v>
      </c>
      <c r="AC16" s="69">
        <v>9.1400000000000006E-3</v>
      </c>
      <c r="AD16" s="70">
        <v>3.8330000000000003E-2</v>
      </c>
      <c r="AE16" s="2">
        <v>5</v>
      </c>
      <c r="AF16" s="69">
        <v>2.2599999999999999E-2</v>
      </c>
      <c r="AG16" s="69">
        <v>9.7000000000000003E-3</v>
      </c>
      <c r="AH16" s="70">
        <v>5.1860000000000003E-2</v>
      </c>
      <c r="AI16" s="2">
        <v>2</v>
      </c>
      <c r="AJ16" s="69">
        <v>6.0000000000000001E-3</v>
      </c>
      <c r="AK16" s="69">
        <v>1.64E-3</v>
      </c>
      <c r="AL16" s="70">
        <v>2.1499999999999998E-2</v>
      </c>
      <c r="AM16" s="2">
        <v>9</v>
      </c>
      <c r="AN16" s="69">
        <v>2.52E-2</v>
      </c>
      <c r="AO16" s="69">
        <v>1.332E-2</v>
      </c>
      <c r="AP16" s="70">
        <v>4.7210000000000002E-2</v>
      </c>
      <c r="AQ16" s="2">
        <v>3</v>
      </c>
      <c r="AR16" s="69">
        <v>2.75E-2</v>
      </c>
      <c r="AS16" s="69">
        <v>9.4000000000000004E-3</v>
      </c>
      <c r="AT16" s="70">
        <v>7.7810000000000004E-2</v>
      </c>
      <c r="AU16" s="2">
        <v>0</v>
      </c>
      <c r="AV16" s="69">
        <v>0</v>
      </c>
      <c r="AW16" s="69">
        <v>0</v>
      </c>
      <c r="AX16" s="70">
        <v>2.2620000000000001E-2</v>
      </c>
      <c r="AY16" s="2">
        <v>5</v>
      </c>
      <c r="AZ16" s="69">
        <v>1.6400000000000001E-2</v>
      </c>
      <c r="BA16" s="69">
        <v>7.0499999999999998E-3</v>
      </c>
      <c r="BB16" s="70">
        <v>3.7920000000000002E-2</v>
      </c>
      <c r="BC16" s="2">
        <v>4</v>
      </c>
      <c r="BD16" s="69">
        <v>1.3299999999999999E-2</v>
      </c>
      <c r="BE16" s="69">
        <v>5.1999999999999998E-3</v>
      </c>
      <c r="BF16" s="70">
        <v>3.3779999999999998E-2</v>
      </c>
      <c r="BG16" s="2">
        <v>4</v>
      </c>
      <c r="BH16" s="69">
        <v>8.5000000000000006E-3</v>
      </c>
      <c r="BI16" s="69">
        <v>3.3E-3</v>
      </c>
      <c r="BJ16" s="70">
        <v>2.1590000000000002E-2</v>
      </c>
      <c r="BK16" s="2">
        <v>3</v>
      </c>
      <c r="BL16" s="69">
        <v>9.4999999999999998E-3</v>
      </c>
      <c r="BM16" s="69">
        <v>3.2200000000000002E-3</v>
      </c>
      <c r="BN16" s="70">
        <v>2.7449999999999999E-2</v>
      </c>
      <c r="BO16" s="2">
        <v>8</v>
      </c>
      <c r="BP16" s="69">
        <v>2.3099999999999999E-2</v>
      </c>
      <c r="BQ16" s="69">
        <v>1.176E-2</v>
      </c>
      <c r="BR16" s="70">
        <v>4.4949999999999997E-2</v>
      </c>
      <c r="BS16" s="2">
        <v>2</v>
      </c>
      <c r="BT16" s="69">
        <v>1.0200000000000001E-2</v>
      </c>
      <c r="BU16" s="69">
        <v>2.7899999999999999E-3</v>
      </c>
      <c r="BV16" s="70">
        <v>3.6260000000000001E-2</v>
      </c>
      <c r="BW16" s="2">
        <v>5</v>
      </c>
      <c r="BX16" s="69">
        <v>1.29E-2</v>
      </c>
      <c r="BY16" s="69">
        <v>5.4999999999999997E-3</v>
      </c>
      <c r="BZ16" s="70">
        <v>2.9729999999999999E-2</v>
      </c>
      <c r="CA16" s="2">
        <v>25</v>
      </c>
      <c r="CB16" s="69">
        <v>1.9300000000000001E-2</v>
      </c>
      <c r="CC16" s="69">
        <v>1.3140000000000001E-2</v>
      </c>
      <c r="CD16" s="70">
        <v>2.8410000000000001E-2</v>
      </c>
      <c r="CE16" s="2">
        <v>79</v>
      </c>
      <c r="CF16" s="69">
        <v>1.38E-2</v>
      </c>
      <c r="CG16" s="69">
        <v>1.1050000000000001E-2</v>
      </c>
      <c r="CH16" s="70">
        <v>1.711E-2</v>
      </c>
      <c r="CI16" s="2">
        <v>104</v>
      </c>
      <c r="CJ16" s="69">
        <v>1.4800000000000001E-2</v>
      </c>
      <c r="CK16" s="69">
        <v>1.222E-2</v>
      </c>
      <c r="CL16" s="70">
        <v>1.788E-2</v>
      </c>
    </row>
    <row r="17" spans="1:92" x14ac:dyDescent="0.25">
      <c r="A17" s="119"/>
      <c r="B17" s="74" t="s">
        <v>58</v>
      </c>
      <c r="C17" s="68">
        <v>54</v>
      </c>
      <c r="D17" s="69">
        <v>0.32929999999999998</v>
      </c>
      <c r="E17" s="69">
        <v>0.26196999999999998</v>
      </c>
      <c r="F17" s="70">
        <v>0.40438000000000002</v>
      </c>
      <c r="G17" s="68">
        <v>20</v>
      </c>
      <c r="H17" s="69">
        <v>0.1198</v>
      </c>
      <c r="I17" s="69">
        <v>7.8880000000000006E-2</v>
      </c>
      <c r="J17" s="70">
        <v>0.17774000000000001</v>
      </c>
      <c r="K17" s="68">
        <v>20</v>
      </c>
      <c r="L17" s="69">
        <v>0.16</v>
      </c>
      <c r="M17" s="69">
        <v>0.10603</v>
      </c>
      <c r="N17" s="70">
        <v>0.23425000000000001</v>
      </c>
      <c r="O17" s="68">
        <v>32</v>
      </c>
      <c r="P17" s="69">
        <v>0.22070000000000001</v>
      </c>
      <c r="Q17" s="69">
        <v>0.16088</v>
      </c>
      <c r="R17" s="70">
        <v>0.29491000000000001</v>
      </c>
      <c r="S17" s="68">
        <v>25</v>
      </c>
      <c r="T17" s="69">
        <v>0.13370000000000001</v>
      </c>
      <c r="U17" s="69">
        <v>9.2219999999999996E-2</v>
      </c>
      <c r="V17" s="70">
        <v>0.18991</v>
      </c>
      <c r="W17" s="68">
        <v>26</v>
      </c>
      <c r="X17" s="69">
        <v>0.13469999999999999</v>
      </c>
      <c r="Y17" s="69">
        <v>9.3619999999999995E-2</v>
      </c>
      <c r="Z17" s="70">
        <v>0.19006999999999999</v>
      </c>
      <c r="AA17" s="68">
        <v>34</v>
      </c>
      <c r="AB17" s="69">
        <v>0.18479999999999999</v>
      </c>
      <c r="AC17" s="69">
        <v>0.13535</v>
      </c>
      <c r="AD17" s="70">
        <v>0.24711</v>
      </c>
      <c r="AE17" s="68">
        <v>23</v>
      </c>
      <c r="AF17" s="69">
        <v>0.1704</v>
      </c>
      <c r="AG17" s="69">
        <v>0.11629</v>
      </c>
      <c r="AH17" s="70">
        <v>0.24268999999999999</v>
      </c>
      <c r="AI17" s="68">
        <v>33</v>
      </c>
      <c r="AJ17" s="69">
        <v>0.18859999999999999</v>
      </c>
      <c r="AK17" s="69">
        <v>0.13754</v>
      </c>
      <c r="AL17" s="70">
        <v>0.25297999999999998</v>
      </c>
      <c r="AM17" s="68">
        <v>37</v>
      </c>
      <c r="AN17" s="69">
        <v>0.18410000000000001</v>
      </c>
      <c r="AO17" s="69">
        <v>0.1366</v>
      </c>
      <c r="AP17" s="70">
        <v>0.24340999999999999</v>
      </c>
      <c r="AQ17" s="68">
        <v>6</v>
      </c>
      <c r="AR17" s="69">
        <v>0.1017</v>
      </c>
      <c r="AS17" s="69">
        <v>4.7449999999999999E-2</v>
      </c>
      <c r="AT17" s="70">
        <v>0.20463999999999999</v>
      </c>
      <c r="AU17" s="68">
        <v>13</v>
      </c>
      <c r="AV17" s="69">
        <v>0.13830000000000001</v>
      </c>
      <c r="AW17" s="69">
        <v>8.2640000000000005E-2</v>
      </c>
      <c r="AX17" s="70">
        <v>0.22236</v>
      </c>
      <c r="AY17" s="68">
        <v>32</v>
      </c>
      <c r="AZ17" s="69">
        <v>0.17979999999999999</v>
      </c>
      <c r="BA17" s="69">
        <v>0.13031999999999999</v>
      </c>
      <c r="BB17" s="70">
        <v>0.24276</v>
      </c>
      <c r="BC17" s="68">
        <v>19</v>
      </c>
      <c r="BD17" s="69">
        <v>0.12180000000000001</v>
      </c>
      <c r="BE17" s="69">
        <v>7.9369999999999996E-2</v>
      </c>
      <c r="BF17" s="70">
        <v>0.18239</v>
      </c>
      <c r="BG17" s="68">
        <v>43</v>
      </c>
      <c r="BH17" s="69">
        <v>0.19819999999999999</v>
      </c>
      <c r="BI17" s="69">
        <v>0.15057000000000001</v>
      </c>
      <c r="BJ17" s="70">
        <v>0.25624000000000002</v>
      </c>
      <c r="BK17" s="68">
        <v>50</v>
      </c>
      <c r="BL17" s="69">
        <v>0.24390000000000001</v>
      </c>
      <c r="BM17" s="69">
        <v>0.19017999999999999</v>
      </c>
      <c r="BN17" s="70">
        <v>0.30704999999999999</v>
      </c>
      <c r="BO17" s="68">
        <v>48</v>
      </c>
      <c r="BP17" s="69">
        <v>0.25530000000000003</v>
      </c>
      <c r="BQ17" s="69">
        <v>0.19832</v>
      </c>
      <c r="BR17" s="70">
        <v>0.32212000000000002</v>
      </c>
      <c r="BS17" s="68">
        <v>19</v>
      </c>
      <c r="BT17" s="69">
        <v>0.19</v>
      </c>
      <c r="BU17" s="69">
        <v>0.12515000000000001</v>
      </c>
      <c r="BV17" s="70">
        <v>0.27778999999999998</v>
      </c>
      <c r="BW17" s="68">
        <v>53</v>
      </c>
      <c r="BX17" s="69">
        <v>0.26240000000000002</v>
      </c>
      <c r="BY17" s="69">
        <v>0.20655000000000001</v>
      </c>
      <c r="BZ17" s="70">
        <v>0.32707000000000003</v>
      </c>
      <c r="CA17" s="68">
        <v>33</v>
      </c>
      <c r="CB17" s="69">
        <v>5.0599999999999999E-2</v>
      </c>
      <c r="CC17" s="69">
        <v>3.6260000000000001E-2</v>
      </c>
      <c r="CD17" s="70">
        <v>7.0230000000000001E-2</v>
      </c>
      <c r="CE17" s="68">
        <v>587</v>
      </c>
      <c r="CF17" s="69">
        <v>0.19089999999999999</v>
      </c>
      <c r="CG17" s="69">
        <v>0.17738999999999999</v>
      </c>
      <c r="CH17" s="70">
        <v>0.20516999999999999</v>
      </c>
      <c r="CI17" s="68">
        <v>620</v>
      </c>
      <c r="CJ17" s="69">
        <v>0.16639999999999999</v>
      </c>
      <c r="CK17" s="69">
        <v>0.15473999999999999</v>
      </c>
      <c r="CL17" s="70">
        <v>0.17865</v>
      </c>
    </row>
    <row r="18" spans="1:92" x14ac:dyDescent="0.25">
      <c r="A18" s="119"/>
      <c r="B18" s="74" t="s">
        <v>59</v>
      </c>
      <c r="C18" s="68">
        <v>11</v>
      </c>
      <c r="D18" s="69">
        <v>8.9399999999999993E-2</v>
      </c>
      <c r="E18" s="69">
        <v>5.067E-2</v>
      </c>
      <c r="F18" s="70">
        <v>0.15306</v>
      </c>
      <c r="G18" s="68">
        <v>4</v>
      </c>
      <c r="H18" s="69">
        <v>2.86E-2</v>
      </c>
      <c r="I18" s="69">
        <v>1.1169999999999999E-2</v>
      </c>
      <c r="J18" s="70">
        <v>7.1160000000000001E-2</v>
      </c>
      <c r="K18" s="68">
        <v>1</v>
      </c>
      <c r="L18" s="69">
        <v>7.7999999999999996E-3</v>
      </c>
      <c r="M18" s="69">
        <v>1.3799999999999999E-3</v>
      </c>
      <c r="N18" s="70">
        <v>4.2930000000000003E-2</v>
      </c>
      <c r="O18" s="68">
        <v>1</v>
      </c>
      <c r="P18" s="69">
        <v>8.2000000000000007E-3</v>
      </c>
      <c r="Q18" s="69">
        <v>1.4499999999999999E-3</v>
      </c>
      <c r="R18" s="70">
        <v>4.4970000000000003E-2</v>
      </c>
      <c r="S18" s="68">
        <v>4</v>
      </c>
      <c r="T18" s="69">
        <v>2.4500000000000001E-2</v>
      </c>
      <c r="U18" s="69">
        <v>9.58E-3</v>
      </c>
      <c r="V18" s="70">
        <v>6.139E-2</v>
      </c>
      <c r="W18" s="68">
        <v>8</v>
      </c>
      <c r="X18" s="69">
        <v>4.2099999999999999E-2</v>
      </c>
      <c r="Y18" s="69">
        <v>2.1489999999999999E-2</v>
      </c>
      <c r="Z18" s="70">
        <v>8.0869999999999997E-2</v>
      </c>
      <c r="AA18" s="68">
        <v>8</v>
      </c>
      <c r="AB18" s="69">
        <v>4.2999999999999997E-2</v>
      </c>
      <c r="AC18" s="69">
        <v>2.1950000000000001E-2</v>
      </c>
      <c r="AD18" s="70">
        <v>8.2559999999999995E-2</v>
      </c>
      <c r="AE18" s="68">
        <v>1</v>
      </c>
      <c r="AF18" s="69">
        <v>1.18E-2</v>
      </c>
      <c r="AG18" s="69">
        <v>2.0799999999999998E-3</v>
      </c>
      <c r="AH18" s="70">
        <v>6.3670000000000004E-2</v>
      </c>
      <c r="AI18" s="68">
        <v>3</v>
      </c>
      <c r="AJ18" s="69">
        <v>1.89E-2</v>
      </c>
      <c r="AK18" s="69">
        <v>6.4400000000000004E-3</v>
      </c>
      <c r="AL18" s="70">
        <v>5.3999999999999999E-2</v>
      </c>
      <c r="AM18" s="68">
        <v>3</v>
      </c>
      <c r="AN18" s="69">
        <v>1.9599999999999999E-2</v>
      </c>
      <c r="AO18" s="69">
        <v>6.6899999999999998E-3</v>
      </c>
      <c r="AP18" s="70">
        <v>5.6059999999999999E-2</v>
      </c>
      <c r="AQ18" s="68">
        <v>1</v>
      </c>
      <c r="AR18" s="69">
        <v>0.02</v>
      </c>
      <c r="AS18" s="69">
        <v>3.5400000000000002E-3</v>
      </c>
      <c r="AT18" s="70">
        <v>0.10496</v>
      </c>
      <c r="AU18" s="68">
        <v>2</v>
      </c>
      <c r="AV18" s="69">
        <v>2.86E-2</v>
      </c>
      <c r="AW18" s="69">
        <v>7.8700000000000003E-3</v>
      </c>
      <c r="AX18" s="70">
        <v>9.8320000000000005E-2</v>
      </c>
      <c r="AY18" s="68">
        <v>2</v>
      </c>
      <c r="AZ18" s="69">
        <v>1.6299999999999999E-2</v>
      </c>
      <c r="BA18" s="69">
        <v>4.47E-3</v>
      </c>
      <c r="BB18" s="70">
        <v>5.7349999999999998E-2</v>
      </c>
      <c r="BC18" s="68">
        <v>1</v>
      </c>
      <c r="BD18" s="69">
        <v>7.0000000000000001E-3</v>
      </c>
      <c r="BE18" s="69">
        <v>1.24E-3</v>
      </c>
      <c r="BF18" s="70">
        <v>3.8809999999999997E-2</v>
      </c>
      <c r="BG18" s="68">
        <v>3</v>
      </c>
      <c r="BH18" s="69">
        <v>1.1900000000000001E-2</v>
      </c>
      <c r="BI18" s="69">
        <v>4.0400000000000002E-3</v>
      </c>
      <c r="BJ18" s="70">
        <v>3.4279999999999998E-2</v>
      </c>
      <c r="BK18" s="68">
        <v>2</v>
      </c>
      <c r="BL18" s="69">
        <v>1.8200000000000001E-2</v>
      </c>
      <c r="BM18" s="69">
        <v>5.0000000000000001E-3</v>
      </c>
      <c r="BN18" s="70">
        <v>6.3880000000000006E-2</v>
      </c>
      <c r="BO18" s="68">
        <v>9</v>
      </c>
      <c r="BP18" s="69">
        <v>5.8400000000000001E-2</v>
      </c>
      <c r="BQ18" s="69">
        <v>3.1050000000000001E-2</v>
      </c>
      <c r="BR18" s="70">
        <v>0.10732999999999999</v>
      </c>
      <c r="BS18" s="68">
        <v>3</v>
      </c>
      <c r="BT18" s="69">
        <v>3.1600000000000003E-2</v>
      </c>
      <c r="BU18" s="69">
        <v>1.0800000000000001E-2</v>
      </c>
      <c r="BV18" s="70">
        <v>8.8770000000000002E-2</v>
      </c>
      <c r="BW18" s="68">
        <v>10</v>
      </c>
      <c r="BX18" s="69">
        <v>5.6500000000000002E-2</v>
      </c>
      <c r="BY18" s="69">
        <v>3.0970000000000001E-2</v>
      </c>
      <c r="BZ18" s="70">
        <v>0.10086000000000001</v>
      </c>
      <c r="CA18" s="68">
        <v>14</v>
      </c>
      <c r="CB18" s="69">
        <v>2.2100000000000002E-2</v>
      </c>
      <c r="CC18" s="69">
        <v>1.32E-2</v>
      </c>
      <c r="CD18" s="70">
        <v>3.6720000000000003E-2</v>
      </c>
      <c r="CE18" s="68">
        <v>77</v>
      </c>
      <c r="CF18" s="69">
        <v>2.9399999999999999E-2</v>
      </c>
      <c r="CG18" s="69">
        <v>2.3550000000000001E-2</v>
      </c>
      <c r="CH18" s="70">
        <v>3.6540000000000003E-2</v>
      </c>
      <c r="CI18" s="68">
        <v>91</v>
      </c>
      <c r="CJ18" s="69">
        <v>2.7900000000000001E-2</v>
      </c>
      <c r="CK18" s="69">
        <v>2.281E-2</v>
      </c>
      <c r="CL18" s="70">
        <v>3.4180000000000002E-2</v>
      </c>
    </row>
    <row r="19" spans="1:92" x14ac:dyDescent="0.25">
      <c r="A19" s="119"/>
      <c r="B19" s="74" t="s">
        <v>60</v>
      </c>
      <c r="C19" s="68">
        <v>5</v>
      </c>
      <c r="D19" s="69">
        <v>1.7399999999999999E-2</v>
      </c>
      <c r="E19" s="69">
        <v>7.4400000000000004E-3</v>
      </c>
      <c r="F19" s="70">
        <v>3.9989999999999998E-2</v>
      </c>
      <c r="G19" s="68">
        <v>6</v>
      </c>
      <c r="H19" s="69">
        <v>1.9300000000000001E-2</v>
      </c>
      <c r="I19" s="69">
        <v>8.8699999999999994E-3</v>
      </c>
      <c r="J19" s="70">
        <v>4.1439999999999998E-2</v>
      </c>
      <c r="K19" s="68">
        <v>6</v>
      </c>
      <c r="L19" s="69">
        <v>2.35E-2</v>
      </c>
      <c r="M19" s="69">
        <v>1.0829999999999999E-2</v>
      </c>
      <c r="N19" s="70">
        <v>5.0369999999999998E-2</v>
      </c>
      <c r="O19" s="68">
        <v>9</v>
      </c>
      <c r="P19" s="69">
        <v>3.3700000000000001E-2</v>
      </c>
      <c r="Q19" s="69">
        <v>1.7829999999999999E-2</v>
      </c>
      <c r="R19" s="70">
        <v>6.2810000000000005E-2</v>
      </c>
      <c r="S19" s="68">
        <v>14</v>
      </c>
      <c r="T19" s="69">
        <v>3.9699999999999999E-2</v>
      </c>
      <c r="U19" s="69">
        <v>2.3769999999999999E-2</v>
      </c>
      <c r="V19" s="70">
        <v>6.5460000000000004E-2</v>
      </c>
      <c r="W19" s="68">
        <v>16</v>
      </c>
      <c r="X19" s="69">
        <v>4.1799999999999997E-2</v>
      </c>
      <c r="Y19" s="69">
        <v>2.588E-2</v>
      </c>
      <c r="Z19" s="70">
        <v>6.6780000000000006E-2</v>
      </c>
      <c r="AA19" s="68">
        <v>11</v>
      </c>
      <c r="AB19" s="69">
        <v>2.9600000000000001E-2</v>
      </c>
      <c r="AC19" s="69">
        <v>1.6590000000000001E-2</v>
      </c>
      <c r="AD19" s="70">
        <v>5.2170000000000001E-2</v>
      </c>
      <c r="AE19" s="68">
        <v>8</v>
      </c>
      <c r="AF19" s="69">
        <v>3.6200000000000003E-2</v>
      </c>
      <c r="AG19" s="69">
        <v>1.8450000000000001E-2</v>
      </c>
      <c r="AH19" s="70">
        <v>6.9790000000000005E-2</v>
      </c>
      <c r="AI19" s="68">
        <v>7</v>
      </c>
      <c r="AJ19" s="69">
        <v>2.0899999999999998E-2</v>
      </c>
      <c r="AK19" s="69">
        <v>1.0160000000000001E-2</v>
      </c>
      <c r="AL19" s="70">
        <v>4.2500000000000003E-2</v>
      </c>
      <c r="AM19" s="68">
        <v>18</v>
      </c>
      <c r="AN19" s="69">
        <v>5.04E-2</v>
      </c>
      <c r="AO19" s="69">
        <v>3.2129999999999999E-2</v>
      </c>
      <c r="AP19" s="70">
        <v>7.8289999999999998E-2</v>
      </c>
      <c r="AQ19" s="68">
        <v>1</v>
      </c>
      <c r="AR19" s="69">
        <v>9.1999999999999998E-3</v>
      </c>
      <c r="AS19" s="69">
        <v>1.6199999999999999E-3</v>
      </c>
      <c r="AT19" s="70">
        <v>5.015E-2</v>
      </c>
      <c r="AU19" s="68">
        <v>4</v>
      </c>
      <c r="AV19" s="69">
        <v>2.41E-2</v>
      </c>
      <c r="AW19" s="69">
        <v>9.41E-3</v>
      </c>
      <c r="AX19" s="70">
        <v>6.0310000000000002E-2</v>
      </c>
      <c r="AY19" s="68">
        <v>14</v>
      </c>
      <c r="AZ19" s="69">
        <v>4.6100000000000002E-2</v>
      </c>
      <c r="BA19" s="69">
        <v>2.7629999999999998E-2</v>
      </c>
      <c r="BB19" s="70">
        <v>7.5810000000000002E-2</v>
      </c>
      <c r="BC19" s="68">
        <v>13</v>
      </c>
      <c r="BD19" s="69">
        <v>4.3299999999999998E-2</v>
      </c>
      <c r="BE19" s="69">
        <v>2.5499999999999998E-2</v>
      </c>
      <c r="BF19" s="70">
        <v>7.2720000000000007E-2</v>
      </c>
      <c r="BG19" s="68">
        <v>28</v>
      </c>
      <c r="BH19" s="69">
        <v>5.9299999999999999E-2</v>
      </c>
      <c r="BI19" s="69">
        <v>4.1360000000000001E-2</v>
      </c>
      <c r="BJ19" s="70">
        <v>8.4400000000000003E-2</v>
      </c>
      <c r="BK19" s="68">
        <v>15</v>
      </c>
      <c r="BL19" s="69">
        <v>4.7300000000000002E-2</v>
      </c>
      <c r="BM19" s="69">
        <v>2.8879999999999999E-2</v>
      </c>
      <c r="BN19" s="70">
        <v>7.6600000000000001E-2</v>
      </c>
      <c r="BO19" s="68">
        <v>7</v>
      </c>
      <c r="BP19" s="69">
        <v>2.0199999999999999E-2</v>
      </c>
      <c r="BQ19" s="69">
        <v>9.8300000000000002E-3</v>
      </c>
      <c r="BR19" s="70">
        <v>4.1169999999999998E-2</v>
      </c>
      <c r="BS19" s="68">
        <v>7</v>
      </c>
      <c r="BT19" s="69">
        <v>3.5499999999999997E-2</v>
      </c>
      <c r="BU19" s="69">
        <v>1.7319999999999999E-2</v>
      </c>
      <c r="BV19" s="70">
        <v>7.152E-2</v>
      </c>
      <c r="BW19" s="68">
        <v>15</v>
      </c>
      <c r="BX19" s="69">
        <v>3.8600000000000002E-2</v>
      </c>
      <c r="BY19" s="69">
        <v>2.35E-2</v>
      </c>
      <c r="BZ19" s="70">
        <v>6.2640000000000001E-2</v>
      </c>
      <c r="CA19" s="68">
        <v>84</v>
      </c>
      <c r="CB19" s="69">
        <v>6.5000000000000002E-2</v>
      </c>
      <c r="CC19" s="69">
        <v>5.2819999999999999E-2</v>
      </c>
      <c r="CD19" s="70">
        <v>7.979E-2</v>
      </c>
      <c r="CE19" s="68">
        <v>204</v>
      </c>
      <c r="CF19" s="69">
        <v>3.5499999999999997E-2</v>
      </c>
      <c r="CG19" s="69">
        <v>3.1040000000000002E-2</v>
      </c>
      <c r="CH19" s="70">
        <v>4.0629999999999999E-2</v>
      </c>
      <c r="CI19" s="68">
        <v>288</v>
      </c>
      <c r="CJ19" s="69">
        <v>4.0899999999999999E-2</v>
      </c>
      <c r="CK19" s="69">
        <v>3.6560000000000002E-2</v>
      </c>
      <c r="CL19" s="70">
        <v>4.5830000000000003E-2</v>
      </c>
    </row>
    <row r="20" spans="1:92" x14ac:dyDescent="0.25">
      <c r="A20" s="119"/>
      <c r="B20" s="74" t="s">
        <v>61</v>
      </c>
      <c r="C20" s="68">
        <v>2</v>
      </c>
      <c r="D20" s="69">
        <v>6.8999999999999999E-3</v>
      </c>
      <c r="E20" s="69">
        <v>1.91E-3</v>
      </c>
      <c r="F20" s="70">
        <v>2.496E-2</v>
      </c>
      <c r="G20" s="68">
        <v>2</v>
      </c>
      <c r="H20" s="69">
        <v>6.4000000000000003E-3</v>
      </c>
      <c r="I20" s="69">
        <v>1.7700000000000001E-3</v>
      </c>
      <c r="J20" s="70">
        <v>2.3140000000000001E-2</v>
      </c>
      <c r="K20" s="68">
        <v>0</v>
      </c>
      <c r="L20" s="69">
        <v>0</v>
      </c>
      <c r="M20" s="69">
        <v>0</v>
      </c>
      <c r="N20" s="70">
        <v>1.4840000000000001E-2</v>
      </c>
      <c r="O20" s="68">
        <v>1</v>
      </c>
      <c r="P20" s="69">
        <v>3.7000000000000002E-3</v>
      </c>
      <c r="Q20" s="69">
        <v>6.6E-4</v>
      </c>
      <c r="R20" s="70">
        <v>2.0910000000000002E-2</v>
      </c>
      <c r="S20" s="68">
        <v>0</v>
      </c>
      <c r="T20" s="69">
        <v>0</v>
      </c>
      <c r="U20" s="69">
        <v>0</v>
      </c>
      <c r="V20" s="70">
        <v>1.077E-2</v>
      </c>
      <c r="W20" s="68">
        <v>2</v>
      </c>
      <c r="X20" s="69">
        <v>5.1999999999999998E-3</v>
      </c>
      <c r="Y20" s="69">
        <v>1.4300000000000001E-3</v>
      </c>
      <c r="Z20" s="70">
        <v>1.8839999999999999E-2</v>
      </c>
      <c r="AA20" s="68">
        <v>3</v>
      </c>
      <c r="AB20" s="69">
        <v>8.0999999999999996E-3</v>
      </c>
      <c r="AC20" s="69">
        <v>2.7499999999999998E-3</v>
      </c>
      <c r="AD20" s="70">
        <v>2.3439999999999999E-2</v>
      </c>
      <c r="AE20" s="68">
        <v>1</v>
      </c>
      <c r="AF20" s="69">
        <v>4.4999999999999997E-3</v>
      </c>
      <c r="AG20" s="69">
        <v>8.0000000000000004E-4</v>
      </c>
      <c r="AH20" s="70">
        <v>2.5180000000000001E-2</v>
      </c>
      <c r="AI20" s="68">
        <v>1</v>
      </c>
      <c r="AJ20" s="69">
        <v>3.0000000000000001E-3</v>
      </c>
      <c r="AK20" s="69">
        <v>5.2999999999999998E-4</v>
      </c>
      <c r="AL20" s="70">
        <v>1.6709999999999999E-2</v>
      </c>
      <c r="AM20" s="68">
        <v>1</v>
      </c>
      <c r="AN20" s="69">
        <v>2.8E-3</v>
      </c>
      <c r="AO20" s="69">
        <v>4.8999999999999998E-4</v>
      </c>
      <c r="AP20" s="70">
        <v>1.5689999999999999E-2</v>
      </c>
      <c r="AQ20" s="68">
        <v>0</v>
      </c>
      <c r="AR20" s="69">
        <v>0</v>
      </c>
      <c r="AS20" s="69">
        <v>0</v>
      </c>
      <c r="AT20" s="70">
        <v>3.4040000000000001E-2</v>
      </c>
      <c r="AU20" s="68">
        <v>1</v>
      </c>
      <c r="AV20" s="69">
        <v>6.0000000000000001E-3</v>
      </c>
      <c r="AW20" s="69">
        <v>1.06E-3</v>
      </c>
      <c r="AX20" s="70">
        <v>3.3329999999999999E-2</v>
      </c>
      <c r="AY20" s="68">
        <v>1</v>
      </c>
      <c r="AZ20" s="69">
        <v>3.3E-3</v>
      </c>
      <c r="BA20" s="69">
        <v>5.8E-4</v>
      </c>
      <c r="BB20" s="70">
        <v>1.84E-2</v>
      </c>
      <c r="BC20" s="68">
        <v>0</v>
      </c>
      <c r="BD20" s="69">
        <v>0</v>
      </c>
      <c r="BE20" s="69">
        <v>0</v>
      </c>
      <c r="BF20" s="70">
        <v>1.264E-2</v>
      </c>
      <c r="BG20" s="68">
        <v>1</v>
      </c>
      <c r="BH20" s="69">
        <v>2.0999999999999999E-3</v>
      </c>
      <c r="BI20" s="69">
        <v>3.6999999999999999E-4</v>
      </c>
      <c r="BJ20" s="70">
        <v>1.1900000000000001E-2</v>
      </c>
      <c r="BK20" s="68">
        <v>5</v>
      </c>
      <c r="BL20" s="69">
        <v>1.5800000000000002E-2</v>
      </c>
      <c r="BM20" s="69">
        <v>6.7600000000000004E-3</v>
      </c>
      <c r="BN20" s="70">
        <v>3.6389999999999999E-2</v>
      </c>
      <c r="BO20" s="68">
        <v>0</v>
      </c>
      <c r="BP20" s="69">
        <v>0</v>
      </c>
      <c r="BQ20" s="69">
        <v>0</v>
      </c>
      <c r="BR20" s="70">
        <v>1.098E-2</v>
      </c>
      <c r="BS20" s="68">
        <v>0</v>
      </c>
      <c r="BT20" s="69">
        <v>0</v>
      </c>
      <c r="BU20" s="69">
        <v>0</v>
      </c>
      <c r="BV20" s="70">
        <v>1.9130000000000001E-2</v>
      </c>
      <c r="BW20" s="68">
        <v>0</v>
      </c>
      <c r="BX20" s="69">
        <v>0</v>
      </c>
      <c r="BY20" s="69">
        <v>0</v>
      </c>
      <c r="BZ20" s="70">
        <v>9.7800000000000005E-3</v>
      </c>
      <c r="CA20" s="68">
        <v>2</v>
      </c>
      <c r="CB20" s="69">
        <v>1.5E-3</v>
      </c>
      <c r="CC20" s="69">
        <v>4.2000000000000002E-4</v>
      </c>
      <c r="CD20" s="70">
        <v>5.6299999999999996E-3</v>
      </c>
      <c r="CE20" s="68">
        <v>21</v>
      </c>
      <c r="CF20" s="69">
        <v>3.7000000000000002E-3</v>
      </c>
      <c r="CG20" s="69">
        <v>2.3900000000000002E-3</v>
      </c>
      <c r="CH20" s="70">
        <v>5.5799999999999999E-3</v>
      </c>
      <c r="CI20" s="68">
        <v>23</v>
      </c>
      <c r="CJ20" s="69">
        <v>3.3E-3</v>
      </c>
      <c r="CK20" s="69">
        <v>2.1800000000000001E-3</v>
      </c>
      <c r="CL20" s="70">
        <v>4.8999999999999998E-3</v>
      </c>
    </row>
    <row r="21" spans="1:92" x14ac:dyDescent="0.25">
      <c r="A21" s="119"/>
      <c r="B21" s="74" t="s">
        <v>129</v>
      </c>
      <c r="C21" s="68">
        <v>5</v>
      </c>
      <c r="D21" s="69">
        <v>1.7399999999999999E-2</v>
      </c>
      <c r="E21" s="69">
        <v>7.4400000000000004E-3</v>
      </c>
      <c r="F21" s="70">
        <v>3.9989999999999998E-2</v>
      </c>
      <c r="G21" s="68">
        <v>4</v>
      </c>
      <c r="H21" s="69">
        <v>1.29E-2</v>
      </c>
      <c r="I21" s="69">
        <v>5.0099999999999997E-3</v>
      </c>
      <c r="J21" s="70">
        <v>3.2599999999999997E-2</v>
      </c>
      <c r="K21" s="68">
        <v>3</v>
      </c>
      <c r="L21" s="69">
        <v>1.18E-2</v>
      </c>
      <c r="M21" s="69">
        <v>4.0099999999999997E-3</v>
      </c>
      <c r="N21" s="70">
        <v>3.4009999999999999E-2</v>
      </c>
      <c r="O21" s="68">
        <v>2</v>
      </c>
      <c r="P21" s="69">
        <v>7.4999999999999997E-3</v>
      </c>
      <c r="Q21" s="69">
        <v>2.0600000000000002E-3</v>
      </c>
      <c r="R21" s="70">
        <v>2.69E-2</v>
      </c>
      <c r="S21" s="68">
        <v>6</v>
      </c>
      <c r="T21" s="69">
        <v>1.7000000000000001E-2</v>
      </c>
      <c r="U21" s="69">
        <v>7.8100000000000001E-3</v>
      </c>
      <c r="V21" s="70">
        <v>3.6580000000000001E-2</v>
      </c>
      <c r="W21" s="68">
        <v>6</v>
      </c>
      <c r="X21" s="69">
        <v>1.5699999999999999E-2</v>
      </c>
      <c r="Y21" s="69">
        <v>7.1999999999999998E-3</v>
      </c>
      <c r="Z21" s="70">
        <v>3.3750000000000002E-2</v>
      </c>
      <c r="AA21" s="68">
        <v>8</v>
      </c>
      <c r="AB21" s="69">
        <v>2.1499999999999998E-2</v>
      </c>
      <c r="AC21" s="69">
        <v>1.094E-2</v>
      </c>
      <c r="AD21" s="70">
        <v>4.1860000000000001E-2</v>
      </c>
      <c r="AE21" s="68">
        <v>5</v>
      </c>
      <c r="AF21" s="69">
        <v>2.2599999999999999E-2</v>
      </c>
      <c r="AG21" s="69">
        <v>9.7000000000000003E-3</v>
      </c>
      <c r="AH21" s="70">
        <v>5.1860000000000003E-2</v>
      </c>
      <c r="AI21" s="68">
        <v>4</v>
      </c>
      <c r="AJ21" s="69">
        <v>1.1900000000000001E-2</v>
      </c>
      <c r="AK21" s="69">
        <v>4.6499999999999996E-3</v>
      </c>
      <c r="AL21" s="70">
        <v>3.0290000000000001E-2</v>
      </c>
      <c r="AM21" s="68">
        <v>7</v>
      </c>
      <c r="AN21" s="69">
        <v>1.9599999999999999E-2</v>
      </c>
      <c r="AO21" s="69">
        <v>9.5300000000000003E-3</v>
      </c>
      <c r="AP21" s="70">
        <v>3.9910000000000001E-2</v>
      </c>
      <c r="AQ21" s="68">
        <v>1</v>
      </c>
      <c r="AR21" s="69">
        <v>9.1999999999999998E-3</v>
      </c>
      <c r="AS21" s="69">
        <v>1.6199999999999999E-3</v>
      </c>
      <c r="AT21" s="70">
        <v>5.015E-2</v>
      </c>
      <c r="AU21" s="68">
        <v>3</v>
      </c>
      <c r="AV21" s="69">
        <v>1.8100000000000002E-2</v>
      </c>
      <c r="AW21" s="69">
        <v>6.1599999999999997E-3</v>
      </c>
      <c r="AX21" s="70">
        <v>5.178E-2</v>
      </c>
      <c r="AY21" s="68">
        <v>3</v>
      </c>
      <c r="AZ21" s="69">
        <v>9.9000000000000008E-3</v>
      </c>
      <c r="BA21" s="69">
        <v>3.3600000000000001E-3</v>
      </c>
      <c r="BB21" s="70">
        <v>2.861E-2</v>
      </c>
      <c r="BC21" s="68">
        <v>0</v>
      </c>
      <c r="BD21" s="69">
        <v>0</v>
      </c>
      <c r="BE21" s="69">
        <v>0</v>
      </c>
      <c r="BF21" s="70">
        <v>1.264E-2</v>
      </c>
      <c r="BG21" s="68">
        <v>4</v>
      </c>
      <c r="BH21" s="69">
        <v>8.5000000000000006E-3</v>
      </c>
      <c r="BI21" s="69">
        <v>3.3E-3</v>
      </c>
      <c r="BJ21" s="70">
        <v>2.1590000000000002E-2</v>
      </c>
      <c r="BK21" s="68">
        <v>4</v>
      </c>
      <c r="BL21" s="69">
        <v>1.26E-2</v>
      </c>
      <c r="BM21" s="69">
        <v>4.9199999999999999E-3</v>
      </c>
      <c r="BN21" s="70">
        <v>3.1989999999999998E-2</v>
      </c>
      <c r="BO21" s="68">
        <v>4</v>
      </c>
      <c r="BP21" s="69">
        <v>1.1599999999999999E-2</v>
      </c>
      <c r="BQ21" s="69">
        <v>4.4999999999999997E-3</v>
      </c>
      <c r="BR21" s="70">
        <v>2.9340000000000001E-2</v>
      </c>
      <c r="BS21" s="68">
        <v>0</v>
      </c>
      <c r="BT21" s="69">
        <v>0</v>
      </c>
      <c r="BU21" s="69">
        <v>0</v>
      </c>
      <c r="BV21" s="70">
        <v>1.9130000000000001E-2</v>
      </c>
      <c r="BW21" s="68">
        <v>14</v>
      </c>
      <c r="BX21" s="69">
        <v>3.5999999999999997E-2</v>
      </c>
      <c r="BY21" s="69">
        <v>2.1559999999999999E-2</v>
      </c>
      <c r="BZ21" s="70">
        <v>5.9499999999999997E-2</v>
      </c>
      <c r="CA21" s="68">
        <v>18</v>
      </c>
      <c r="CB21" s="69">
        <v>1.3899999999999999E-2</v>
      </c>
      <c r="CC21" s="69">
        <v>8.8299999999999993E-3</v>
      </c>
      <c r="CD21" s="70">
        <v>2.1919999999999999E-2</v>
      </c>
      <c r="CE21" s="68">
        <v>83</v>
      </c>
      <c r="CF21" s="69">
        <v>1.4500000000000001E-2</v>
      </c>
      <c r="CG21" s="69">
        <v>1.1679999999999999E-2</v>
      </c>
      <c r="CH21" s="70">
        <v>1.788E-2</v>
      </c>
      <c r="CI21" s="68">
        <v>101</v>
      </c>
      <c r="CJ21" s="69">
        <v>1.44E-2</v>
      </c>
      <c r="CK21" s="69">
        <v>1.183E-2</v>
      </c>
      <c r="CL21" s="70">
        <v>1.7420000000000001E-2</v>
      </c>
    </row>
    <row r="22" spans="1:92" x14ac:dyDescent="0.25">
      <c r="A22" s="119"/>
      <c r="B22" s="74" t="s">
        <v>62</v>
      </c>
      <c r="C22" s="68">
        <v>13</v>
      </c>
      <c r="D22" s="69">
        <v>4.5100000000000001E-2</v>
      </c>
      <c r="E22" s="69">
        <v>2.657E-2</v>
      </c>
      <c r="F22" s="70">
        <v>7.5689999999999993E-2</v>
      </c>
      <c r="G22" s="68">
        <v>10</v>
      </c>
      <c r="H22" s="69">
        <v>3.2199999999999999E-2</v>
      </c>
      <c r="I22" s="69">
        <v>1.7559999999999999E-2</v>
      </c>
      <c r="J22" s="70">
        <v>5.8169999999999999E-2</v>
      </c>
      <c r="K22" s="68">
        <v>32</v>
      </c>
      <c r="L22" s="69">
        <v>0.1255</v>
      </c>
      <c r="M22" s="69">
        <v>9.0310000000000001E-2</v>
      </c>
      <c r="N22" s="70">
        <v>0.17179</v>
      </c>
      <c r="O22" s="68">
        <v>5</v>
      </c>
      <c r="P22" s="69">
        <v>1.8700000000000001E-2</v>
      </c>
      <c r="Q22" s="69">
        <v>8.0199999999999994E-3</v>
      </c>
      <c r="R22" s="70">
        <v>4.308E-2</v>
      </c>
      <c r="S22" s="68">
        <v>35</v>
      </c>
      <c r="T22" s="69">
        <v>9.9199999999999997E-2</v>
      </c>
      <c r="U22" s="69">
        <v>7.2160000000000002E-2</v>
      </c>
      <c r="V22" s="70">
        <v>0.13477</v>
      </c>
      <c r="W22" s="68">
        <v>8</v>
      </c>
      <c r="X22" s="69">
        <v>2.0899999999999998E-2</v>
      </c>
      <c r="Y22" s="69">
        <v>1.0619999999999999E-2</v>
      </c>
      <c r="Z22" s="70">
        <v>4.0669999999999998E-2</v>
      </c>
      <c r="AA22" s="68">
        <v>13</v>
      </c>
      <c r="AB22" s="69">
        <v>3.49E-2</v>
      </c>
      <c r="AC22" s="69">
        <v>2.053E-2</v>
      </c>
      <c r="AD22" s="70">
        <v>5.8869999999999999E-2</v>
      </c>
      <c r="AE22" s="68">
        <v>11</v>
      </c>
      <c r="AF22" s="69">
        <v>4.9799999999999997E-2</v>
      </c>
      <c r="AG22" s="69">
        <v>2.802E-2</v>
      </c>
      <c r="AH22" s="70">
        <v>8.6919999999999997E-2</v>
      </c>
      <c r="AI22" s="68">
        <v>7</v>
      </c>
      <c r="AJ22" s="69">
        <v>2.0899999999999998E-2</v>
      </c>
      <c r="AK22" s="69">
        <v>1.0160000000000001E-2</v>
      </c>
      <c r="AL22" s="70">
        <v>4.2500000000000003E-2</v>
      </c>
      <c r="AM22" s="68">
        <v>19</v>
      </c>
      <c r="AN22" s="69">
        <v>5.3199999999999997E-2</v>
      </c>
      <c r="AO22" s="69">
        <v>3.4329999999999999E-2</v>
      </c>
      <c r="AP22" s="70">
        <v>8.1619999999999998E-2</v>
      </c>
      <c r="AQ22" s="68">
        <v>10</v>
      </c>
      <c r="AR22" s="69">
        <v>9.1700000000000004E-2</v>
      </c>
      <c r="AS22" s="69">
        <v>5.0599999999999999E-2</v>
      </c>
      <c r="AT22" s="70">
        <v>0.16069</v>
      </c>
      <c r="AU22" s="68">
        <v>15</v>
      </c>
      <c r="AV22" s="69">
        <v>9.0399999999999994E-2</v>
      </c>
      <c r="AW22" s="69">
        <v>5.552E-2</v>
      </c>
      <c r="AX22" s="70">
        <v>0.14373</v>
      </c>
      <c r="AY22" s="68">
        <v>15</v>
      </c>
      <c r="AZ22" s="69">
        <v>4.9299999999999997E-2</v>
      </c>
      <c r="BA22" s="69">
        <v>3.0130000000000001E-2</v>
      </c>
      <c r="BB22" s="70">
        <v>7.9810000000000006E-2</v>
      </c>
      <c r="BC22" s="68">
        <v>20</v>
      </c>
      <c r="BD22" s="69">
        <v>6.6699999999999995E-2</v>
      </c>
      <c r="BE22" s="69">
        <v>4.3569999999999998E-2</v>
      </c>
      <c r="BF22" s="70">
        <v>0.10072</v>
      </c>
      <c r="BG22" s="68">
        <v>33</v>
      </c>
      <c r="BH22" s="69">
        <v>6.9900000000000004E-2</v>
      </c>
      <c r="BI22" s="69">
        <v>5.0209999999999998E-2</v>
      </c>
      <c r="BJ22" s="70">
        <v>9.6560000000000007E-2</v>
      </c>
      <c r="BK22" s="68">
        <v>12</v>
      </c>
      <c r="BL22" s="69">
        <v>3.7900000000000003E-2</v>
      </c>
      <c r="BM22" s="69">
        <v>2.1780000000000001E-2</v>
      </c>
      <c r="BN22" s="70">
        <v>6.4990000000000006E-2</v>
      </c>
      <c r="BO22" s="68">
        <v>15</v>
      </c>
      <c r="BP22" s="69">
        <v>4.3400000000000001E-2</v>
      </c>
      <c r="BQ22" s="69">
        <v>2.6450000000000001E-2</v>
      </c>
      <c r="BR22" s="70">
        <v>7.0290000000000005E-2</v>
      </c>
      <c r="BS22" s="68">
        <v>4</v>
      </c>
      <c r="BT22" s="69">
        <v>2.0299999999999999E-2</v>
      </c>
      <c r="BU22" s="69">
        <v>7.92E-3</v>
      </c>
      <c r="BV22" s="70">
        <v>5.1040000000000002E-2</v>
      </c>
      <c r="BW22" s="68">
        <v>26</v>
      </c>
      <c r="BX22" s="69">
        <v>6.6799999999999998E-2</v>
      </c>
      <c r="BY22" s="69">
        <v>4.6019999999999998E-2</v>
      </c>
      <c r="BZ22" s="70">
        <v>9.6129999999999993E-2</v>
      </c>
      <c r="CA22" s="68">
        <v>459</v>
      </c>
      <c r="CB22" s="69">
        <v>0.3553</v>
      </c>
      <c r="CC22" s="69">
        <v>0.32962999999999998</v>
      </c>
      <c r="CD22" s="70">
        <v>0.38174999999999998</v>
      </c>
      <c r="CE22" s="68">
        <v>303</v>
      </c>
      <c r="CF22" s="69">
        <v>5.28E-2</v>
      </c>
      <c r="CG22" s="69">
        <v>4.7280000000000003E-2</v>
      </c>
      <c r="CH22" s="70">
        <v>5.8860000000000003E-2</v>
      </c>
      <c r="CI22" s="68">
        <v>762</v>
      </c>
      <c r="CJ22" s="69">
        <v>0.10829999999999999</v>
      </c>
      <c r="CK22" s="69">
        <v>0.10128</v>
      </c>
      <c r="CL22" s="70">
        <v>0.11581</v>
      </c>
    </row>
    <row r="23" spans="1:92" x14ac:dyDescent="0.25">
      <c r="A23" s="119"/>
      <c r="B23" s="74" t="s">
        <v>63</v>
      </c>
      <c r="C23" s="68">
        <v>17</v>
      </c>
      <c r="D23" s="69">
        <v>5.8999999999999997E-2</v>
      </c>
      <c r="E23" s="69">
        <v>3.7179999999999998E-2</v>
      </c>
      <c r="F23" s="70">
        <v>9.2490000000000003E-2</v>
      </c>
      <c r="G23" s="68">
        <v>16</v>
      </c>
      <c r="H23" s="69">
        <v>5.1400000000000001E-2</v>
      </c>
      <c r="I23" s="69">
        <v>3.1910000000000001E-2</v>
      </c>
      <c r="J23" s="70">
        <v>8.1930000000000003E-2</v>
      </c>
      <c r="K23" s="68">
        <v>7</v>
      </c>
      <c r="L23" s="69">
        <v>2.75E-2</v>
      </c>
      <c r="M23" s="69">
        <v>1.336E-2</v>
      </c>
      <c r="N23" s="70">
        <v>5.5570000000000001E-2</v>
      </c>
      <c r="O23" s="68">
        <v>5</v>
      </c>
      <c r="P23" s="69">
        <v>1.8700000000000001E-2</v>
      </c>
      <c r="Q23" s="69">
        <v>8.0199999999999994E-3</v>
      </c>
      <c r="R23" s="70">
        <v>4.308E-2</v>
      </c>
      <c r="S23" s="68">
        <v>28</v>
      </c>
      <c r="T23" s="69">
        <v>7.9299999999999995E-2</v>
      </c>
      <c r="U23" s="69">
        <v>5.5449999999999999E-2</v>
      </c>
      <c r="V23" s="70">
        <v>0.11225</v>
      </c>
      <c r="W23" s="68">
        <v>17</v>
      </c>
      <c r="X23" s="69">
        <v>4.4400000000000002E-2</v>
      </c>
      <c r="Y23" s="69">
        <v>2.7890000000000002E-2</v>
      </c>
      <c r="Z23" s="70">
        <v>6.9930000000000006E-2</v>
      </c>
      <c r="AA23" s="68">
        <v>26</v>
      </c>
      <c r="AB23" s="69">
        <v>6.9900000000000004E-2</v>
      </c>
      <c r="AC23" s="69">
        <v>4.8140000000000002E-2</v>
      </c>
      <c r="AD23" s="70">
        <v>0.10044</v>
      </c>
      <c r="AE23" s="68">
        <v>7</v>
      </c>
      <c r="AF23" s="69">
        <v>3.1699999999999999E-2</v>
      </c>
      <c r="AG23" s="69">
        <v>1.5429999999999999E-2</v>
      </c>
      <c r="AH23" s="70">
        <v>6.3930000000000001E-2</v>
      </c>
      <c r="AI23" s="68">
        <v>7</v>
      </c>
      <c r="AJ23" s="69">
        <v>2.0899999999999998E-2</v>
      </c>
      <c r="AK23" s="69">
        <v>1.0160000000000001E-2</v>
      </c>
      <c r="AL23" s="70">
        <v>4.2500000000000003E-2</v>
      </c>
      <c r="AM23" s="68">
        <v>29</v>
      </c>
      <c r="AN23" s="69">
        <v>8.1199999999999994E-2</v>
      </c>
      <c r="AO23" s="69">
        <v>5.7149999999999999E-2</v>
      </c>
      <c r="AP23" s="70">
        <v>0.11423</v>
      </c>
      <c r="AQ23" s="68">
        <v>5</v>
      </c>
      <c r="AR23" s="69">
        <v>4.5900000000000003E-2</v>
      </c>
      <c r="AS23" s="69">
        <v>1.975E-2</v>
      </c>
      <c r="AT23" s="70">
        <v>0.10291</v>
      </c>
      <c r="AU23" s="68">
        <v>5</v>
      </c>
      <c r="AV23" s="69">
        <v>3.0099999999999998E-2</v>
      </c>
      <c r="AW23" s="69">
        <v>1.2930000000000001E-2</v>
      </c>
      <c r="AX23" s="70">
        <v>6.8559999999999996E-2</v>
      </c>
      <c r="AY23" s="68">
        <v>7</v>
      </c>
      <c r="AZ23" s="69">
        <v>2.3E-2</v>
      </c>
      <c r="BA23" s="69">
        <v>1.12E-2</v>
      </c>
      <c r="BB23" s="70">
        <v>4.6760000000000003E-2</v>
      </c>
      <c r="BC23" s="68">
        <v>7</v>
      </c>
      <c r="BD23" s="69">
        <v>2.3300000000000001E-2</v>
      </c>
      <c r="BE23" s="69">
        <v>1.1350000000000001E-2</v>
      </c>
      <c r="BF23" s="70">
        <v>4.7370000000000002E-2</v>
      </c>
      <c r="BG23" s="68">
        <v>23</v>
      </c>
      <c r="BH23" s="69">
        <v>4.87E-2</v>
      </c>
      <c r="BI23" s="69">
        <v>3.2689999999999997E-2</v>
      </c>
      <c r="BJ23" s="70">
        <v>7.2059999999999999E-2</v>
      </c>
      <c r="BK23" s="68">
        <v>21</v>
      </c>
      <c r="BL23" s="69">
        <v>6.6199999999999995E-2</v>
      </c>
      <c r="BM23" s="69">
        <v>4.3729999999999998E-2</v>
      </c>
      <c r="BN23" s="70">
        <v>9.9150000000000002E-2</v>
      </c>
      <c r="BO23" s="68">
        <v>11</v>
      </c>
      <c r="BP23" s="69">
        <v>3.1800000000000002E-2</v>
      </c>
      <c r="BQ23" s="69">
        <v>1.7840000000000002E-2</v>
      </c>
      <c r="BR23" s="70">
        <v>5.602E-2</v>
      </c>
      <c r="BS23" s="68">
        <v>7</v>
      </c>
      <c r="BT23" s="69">
        <v>3.5499999999999997E-2</v>
      </c>
      <c r="BU23" s="69">
        <v>1.7319999999999999E-2</v>
      </c>
      <c r="BV23" s="70">
        <v>7.152E-2</v>
      </c>
      <c r="BW23" s="68">
        <v>43</v>
      </c>
      <c r="BX23" s="69">
        <v>0.1105</v>
      </c>
      <c r="BY23" s="69">
        <v>8.3110000000000003E-2</v>
      </c>
      <c r="BZ23" s="70">
        <v>0.14559</v>
      </c>
      <c r="CA23" s="68">
        <v>75</v>
      </c>
      <c r="CB23" s="69">
        <v>5.8000000000000003E-2</v>
      </c>
      <c r="CC23" s="69">
        <v>4.6559999999999997E-2</v>
      </c>
      <c r="CD23" s="70">
        <v>7.2160000000000002E-2</v>
      </c>
      <c r="CE23" s="68">
        <v>288</v>
      </c>
      <c r="CF23" s="69">
        <v>5.0200000000000002E-2</v>
      </c>
      <c r="CG23" s="69">
        <v>4.4810000000000003E-2</v>
      </c>
      <c r="CH23" s="70">
        <v>5.611E-2</v>
      </c>
      <c r="CI23" s="68">
        <v>363</v>
      </c>
      <c r="CJ23" s="69">
        <v>5.16E-2</v>
      </c>
      <c r="CK23" s="69">
        <v>4.6679999999999999E-2</v>
      </c>
      <c r="CL23" s="70">
        <v>5.7029999999999997E-2</v>
      </c>
    </row>
    <row r="24" spans="1:92" x14ac:dyDescent="0.25">
      <c r="A24" s="120"/>
      <c r="B24" s="74" t="s">
        <v>128</v>
      </c>
      <c r="C24" s="68">
        <v>28</v>
      </c>
      <c r="D24" s="69">
        <v>9.7199999999999995E-2</v>
      </c>
      <c r="E24" s="69">
        <v>6.812E-2</v>
      </c>
      <c r="F24" s="70">
        <v>0.13693</v>
      </c>
      <c r="G24" s="68">
        <v>11</v>
      </c>
      <c r="H24" s="69">
        <v>3.5400000000000001E-2</v>
      </c>
      <c r="I24" s="69">
        <v>1.9859999999999999E-2</v>
      </c>
      <c r="J24" s="70">
        <v>6.2219999999999998E-2</v>
      </c>
      <c r="K24" s="68">
        <v>11</v>
      </c>
      <c r="L24" s="69">
        <v>4.3099999999999999E-2</v>
      </c>
      <c r="M24" s="69">
        <v>2.4250000000000001E-2</v>
      </c>
      <c r="N24" s="70">
        <v>7.5579999999999994E-2</v>
      </c>
      <c r="O24" s="68">
        <v>19</v>
      </c>
      <c r="P24" s="69">
        <v>7.1199999999999999E-2</v>
      </c>
      <c r="Q24" s="69">
        <v>4.6030000000000001E-2</v>
      </c>
      <c r="R24" s="70">
        <v>0.10846</v>
      </c>
      <c r="S24" s="68">
        <v>22</v>
      </c>
      <c r="T24" s="69">
        <v>6.2300000000000001E-2</v>
      </c>
      <c r="U24" s="69">
        <v>4.1509999999999998E-2</v>
      </c>
      <c r="V24" s="70">
        <v>9.2560000000000003E-2</v>
      </c>
      <c r="W24" s="68">
        <v>21</v>
      </c>
      <c r="X24" s="69">
        <v>5.4800000000000001E-2</v>
      </c>
      <c r="Y24" s="69">
        <v>3.6139999999999999E-2</v>
      </c>
      <c r="Z24" s="70">
        <v>8.2360000000000003E-2</v>
      </c>
      <c r="AA24" s="68">
        <v>27</v>
      </c>
      <c r="AB24" s="69">
        <v>7.2599999999999998E-2</v>
      </c>
      <c r="AC24" s="69">
        <v>5.0360000000000002E-2</v>
      </c>
      <c r="AD24" s="70">
        <v>0.10353999999999999</v>
      </c>
      <c r="AE24" s="68">
        <v>15</v>
      </c>
      <c r="AF24" s="69">
        <v>6.7900000000000002E-2</v>
      </c>
      <c r="AG24" s="69">
        <v>4.156E-2</v>
      </c>
      <c r="AH24" s="70">
        <v>0.10895000000000001</v>
      </c>
      <c r="AI24" s="68">
        <v>22</v>
      </c>
      <c r="AJ24" s="69">
        <v>6.5699999999999995E-2</v>
      </c>
      <c r="AK24" s="69">
        <v>4.376E-2</v>
      </c>
      <c r="AL24" s="70">
        <v>9.7430000000000003E-2</v>
      </c>
      <c r="AM24" s="68">
        <v>31</v>
      </c>
      <c r="AN24" s="69">
        <v>8.6800000000000002E-2</v>
      </c>
      <c r="AO24" s="69">
        <v>6.1850000000000002E-2</v>
      </c>
      <c r="AP24" s="70">
        <v>0.12062</v>
      </c>
      <c r="AQ24" s="68">
        <v>10</v>
      </c>
      <c r="AR24" s="69">
        <v>9.1700000000000004E-2</v>
      </c>
      <c r="AS24" s="69">
        <v>5.0599999999999999E-2</v>
      </c>
      <c r="AT24" s="70">
        <v>0.16069</v>
      </c>
      <c r="AU24" s="68">
        <v>15</v>
      </c>
      <c r="AV24" s="69">
        <v>9.0399999999999994E-2</v>
      </c>
      <c r="AW24" s="69">
        <v>5.552E-2</v>
      </c>
      <c r="AX24" s="70">
        <v>0.14373</v>
      </c>
      <c r="AY24" s="68">
        <v>27</v>
      </c>
      <c r="AZ24" s="69">
        <v>8.8800000000000004E-2</v>
      </c>
      <c r="BA24" s="69">
        <v>6.1760000000000002E-2</v>
      </c>
      <c r="BB24" s="70">
        <v>0.12614</v>
      </c>
      <c r="BC24" s="68">
        <v>29</v>
      </c>
      <c r="BD24" s="69">
        <v>9.6699999999999994E-2</v>
      </c>
      <c r="BE24" s="69">
        <v>6.8150000000000002E-2</v>
      </c>
      <c r="BF24" s="70">
        <v>0.13538</v>
      </c>
      <c r="BG24" s="68">
        <v>35</v>
      </c>
      <c r="BH24" s="69">
        <v>7.4200000000000002E-2</v>
      </c>
      <c r="BI24" s="69">
        <v>5.3800000000000001E-2</v>
      </c>
      <c r="BJ24" s="70">
        <v>0.10138</v>
      </c>
      <c r="BK24" s="68">
        <v>33</v>
      </c>
      <c r="BL24" s="69">
        <v>0.1041</v>
      </c>
      <c r="BM24" s="69">
        <v>7.5090000000000004E-2</v>
      </c>
      <c r="BN24" s="70">
        <v>0.14258999999999999</v>
      </c>
      <c r="BO24" s="68">
        <v>32</v>
      </c>
      <c r="BP24" s="69">
        <v>9.2499999999999999E-2</v>
      </c>
      <c r="BQ24" s="69">
        <v>6.6269999999999996E-2</v>
      </c>
      <c r="BR24" s="70">
        <v>0.12765000000000001</v>
      </c>
      <c r="BS24" s="68">
        <v>24</v>
      </c>
      <c r="BT24" s="69">
        <v>0.12180000000000001</v>
      </c>
      <c r="BU24" s="69">
        <v>8.3250000000000005E-2</v>
      </c>
      <c r="BV24" s="70">
        <v>0.17487</v>
      </c>
      <c r="BW24" s="68">
        <v>45</v>
      </c>
      <c r="BX24" s="69">
        <v>0.1157</v>
      </c>
      <c r="BY24" s="69">
        <v>8.7590000000000001E-2</v>
      </c>
      <c r="BZ24" s="70">
        <v>0.15129000000000001</v>
      </c>
      <c r="CA24" s="68">
        <v>146</v>
      </c>
      <c r="CB24" s="69">
        <v>0.113</v>
      </c>
      <c r="CC24" s="69">
        <v>9.6869999999999998E-2</v>
      </c>
      <c r="CD24" s="70">
        <v>0.13142999999999999</v>
      </c>
      <c r="CE24" s="68">
        <v>457</v>
      </c>
      <c r="CF24" s="69">
        <v>7.9600000000000004E-2</v>
      </c>
      <c r="CG24" s="69">
        <v>7.2870000000000004E-2</v>
      </c>
      <c r="CH24" s="70">
        <v>8.6870000000000003E-2</v>
      </c>
      <c r="CI24" s="68">
        <v>603</v>
      </c>
      <c r="CJ24" s="69">
        <v>8.5699999999999998E-2</v>
      </c>
      <c r="CK24" s="69">
        <v>7.9409999999999994E-2</v>
      </c>
      <c r="CL24" s="70">
        <v>9.2499999999999999E-2</v>
      </c>
    </row>
    <row r="25" spans="1:92" ht="39" customHeight="1" x14ac:dyDescent="0.25">
      <c r="B25" s="73"/>
      <c r="C25" s="64"/>
      <c r="D25" s="76"/>
      <c r="E25" s="77"/>
      <c r="F25" s="77"/>
      <c r="G25" s="64"/>
      <c r="H25" s="76"/>
      <c r="I25" s="77"/>
      <c r="J25" s="77"/>
      <c r="K25" s="64"/>
      <c r="L25" s="76"/>
      <c r="M25" s="77"/>
      <c r="N25" s="77"/>
      <c r="O25" s="64"/>
      <c r="P25" s="76"/>
      <c r="Q25" s="77"/>
      <c r="R25" s="77"/>
      <c r="S25" s="64"/>
      <c r="T25" s="76"/>
      <c r="U25" s="77"/>
      <c r="V25" s="77"/>
      <c r="W25" s="64"/>
      <c r="X25" s="76"/>
      <c r="Y25" s="77"/>
      <c r="Z25" s="77"/>
      <c r="AA25" s="64"/>
      <c r="AB25" s="76"/>
      <c r="AC25" s="77"/>
      <c r="AD25" s="77"/>
      <c r="AE25" s="64"/>
      <c r="AF25" s="76"/>
      <c r="AG25" s="77"/>
      <c r="AH25" s="77"/>
      <c r="AI25" s="64"/>
      <c r="AJ25" s="76"/>
      <c r="AK25" s="77"/>
      <c r="AL25" s="77"/>
      <c r="AM25" s="64"/>
      <c r="AN25" s="76"/>
      <c r="AO25" s="77"/>
      <c r="AP25" s="77"/>
      <c r="AQ25" s="64"/>
      <c r="AR25" s="76"/>
      <c r="AS25" s="77"/>
      <c r="AT25" s="77"/>
      <c r="AU25" s="64"/>
      <c r="AV25" s="76"/>
      <c r="AW25" s="77"/>
      <c r="AX25" s="77"/>
      <c r="AY25" s="64"/>
      <c r="AZ25" s="76"/>
      <c r="BA25" s="77"/>
      <c r="BB25" s="77"/>
      <c r="BC25" s="64"/>
      <c r="BD25" s="76"/>
      <c r="BE25" s="77"/>
      <c r="BF25" s="77"/>
      <c r="BG25" s="64"/>
      <c r="BH25" s="76"/>
      <c r="BI25" s="77"/>
      <c r="BJ25" s="77"/>
      <c r="BK25" s="64"/>
      <c r="BL25" s="76"/>
      <c r="BM25" s="77"/>
      <c r="BN25" s="77"/>
      <c r="BO25" s="64"/>
      <c r="BP25" s="76"/>
      <c r="BQ25" s="77"/>
      <c r="BR25" s="77"/>
      <c r="BS25" s="64"/>
      <c r="BT25" s="76"/>
      <c r="BU25" s="77"/>
      <c r="BV25" s="77"/>
      <c r="BW25" s="64"/>
      <c r="BX25" s="76"/>
      <c r="BY25" s="77"/>
      <c r="BZ25" s="77"/>
      <c r="CA25" s="64"/>
      <c r="CB25" s="76"/>
      <c r="CC25" s="77"/>
      <c r="CD25" s="77"/>
      <c r="CE25" s="64"/>
      <c r="CF25" s="76"/>
      <c r="CG25" s="77"/>
      <c r="CH25" s="77"/>
      <c r="CI25" s="64"/>
      <c r="CJ25" s="76"/>
      <c r="CK25" s="77"/>
      <c r="CL25" s="77"/>
      <c r="CN25" s="71"/>
    </row>
    <row r="26" spans="1:92" ht="15" customHeight="1" x14ac:dyDescent="0.25">
      <c r="A26" s="118" t="s">
        <v>16</v>
      </c>
      <c r="B26" s="73" t="s">
        <v>46</v>
      </c>
      <c r="C26" s="63">
        <v>3</v>
      </c>
      <c r="D26" s="76">
        <v>3.49E-2</v>
      </c>
      <c r="E26" s="76">
        <v>1.193E-2</v>
      </c>
      <c r="F26" s="88">
        <v>9.7610000000000002E-2</v>
      </c>
      <c r="G26" s="63">
        <v>2</v>
      </c>
      <c r="H26" s="76">
        <v>3.5099999999999999E-2</v>
      </c>
      <c r="I26" s="76">
        <v>9.6799999999999994E-3</v>
      </c>
      <c r="J26" s="88">
        <v>0.11921</v>
      </c>
      <c r="K26" s="63">
        <v>0</v>
      </c>
      <c r="L26" s="76">
        <v>0</v>
      </c>
      <c r="M26" s="76">
        <v>0</v>
      </c>
      <c r="N26" s="88">
        <v>0.24249999999999999</v>
      </c>
      <c r="O26" s="63">
        <v>0</v>
      </c>
      <c r="P26" s="76">
        <v>0</v>
      </c>
      <c r="Q26" s="76">
        <v>0</v>
      </c>
      <c r="R26" s="88">
        <v>0.14312</v>
      </c>
      <c r="S26" s="63">
        <v>7</v>
      </c>
      <c r="T26" s="76">
        <v>9.3299999999999994E-2</v>
      </c>
      <c r="U26" s="76">
        <v>4.5949999999999998E-2</v>
      </c>
      <c r="V26" s="88">
        <v>0.18035000000000001</v>
      </c>
      <c r="W26" s="63">
        <v>2</v>
      </c>
      <c r="X26" s="76">
        <v>6.0600000000000001E-2</v>
      </c>
      <c r="Y26" s="76">
        <v>1.678E-2</v>
      </c>
      <c r="Z26" s="88">
        <v>0.19606999999999999</v>
      </c>
      <c r="AA26" s="63">
        <v>2</v>
      </c>
      <c r="AB26" s="76">
        <v>6.25E-2</v>
      </c>
      <c r="AC26" s="76">
        <v>1.7309999999999999E-2</v>
      </c>
      <c r="AD26" s="88">
        <v>0.20147000000000001</v>
      </c>
      <c r="AE26" s="63">
        <v>2</v>
      </c>
      <c r="AF26" s="76">
        <v>4.4400000000000002E-2</v>
      </c>
      <c r="AG26" s="76">
        <v>1.227E-2</v>
      </c>
      <c r="AH26" s="88">
        <v>0.14828</v>
      </c>
      <c r="AI26" s="63">
        <v>0</v>
      </c>
      <c r="AJ26" s="76">
        <v>0</v>
      </c>
      <c r="AK26" s="76">
        <v>0</v>
      </c>
      <c r="AL26" s="88">
        <v>0.35433999999999999</v>
      </c>
      <c r="AM26" s="63">
        <v>2</v>
      </c>
      <c r="AN26" s="76">
        <v>4.5499999999999999E-2</v>
      </c>
      <c r="AO26" s="76">
        <v>1.255E-2</v>
      </c>
      <c r="AP26" s="88">
        <v>0.15135000000000001</v>
      </c>
      <c r="AQ26" s="63">
        <v>3</v>
      </c>
      <c r="AR26" s="76">
        <v>8.3299999999999999E-2</v>
      </c>
      <c r="AS26" s="76">
        <v>2.8750000000000001E-2</v>
      </c>
      <c r="AT26" s="88">
        <v>0.21826999999999999</v>
      </c>
      <c r="AU26" s="63">
        <v>1</v>
      </c>
      <c r="AV26" s="76">
        <v>1.54E-2</v>
      </c>
      <c r="AW26" s="76">
        <v>2.7200000000000002E-3</v>
      </c>
      <c r="AX26" s="88">
        <v>8.2129999999999995E-2</v>
      </c>
      <c r="AY26" s="63">
        <v>1</v>
      </c>
      <c r="AZ26" s="76">
        <v>2.7E-2</v>
      </c>
      <c r="BA26" s="76">
        <v>4.79E-3</v>
      </c>
      <c r="BB26" s="88">
        <v>0.13824</v>
      </c>
      <c r="BC26" s="63">
        <v>1</v>
      </c>
      <c r="BD26" s="76">
        <v>7.6899999999999996E-2</v>
      </c>
      <c r="BE26" s="76">
        <v>1.371E-2</v>
      </c>
      <c r="BF26" s="88">
        <v>0.33315</v>
      </c>
      <c r="BG26" s="63">
        <v>4</v>
      </c>
      <c r="BH26" s="76">
        <v>6.4500000000000002E-2</v>
      </c>
      <c r="BI26" s="76">
        <v>2.537E-2</v>
      </c>
      <c r="BJ26" s="88">
        <v>0.15448000000000001</v>
      </c>
      <c r="BK26" s="63">
        <v>5</v>
      </c>
      <c r="BL26" s="76">
        <v>0.16669999999999999</v>
      </c>
      <c r="BM26" s="76">
        <v>7.3359999999999995E-2</v>
      </c>
      <c r="BN26" s="88">
        <v>0.33565</v>
      </c>
      <c r="BO26" s="63">
        <v>2</v>
      </c>
      <c r="BP26" s="76">
        <v>4.4400000000000002E-2</v>
      </c>
      <c r="BQ26" s="76">
        <v>1.227E-2</v>
      </c>
      <c r="BR26" s="88">
        <v>0.14828</v>
      </c>
      <c r="BS26" s="63">
        <v>1</v>
      </c>
      <c r="BT26" s="76">
        <v>2.5000000000000001E-2</v>
      </c>
      <c r="BU26" s="76">
        <v>4.4299999999999999E-3</v>
      </c>
      <c r="BV26" s="88">
        <v>0.12881999999999999</v>
      </c>
      <c r="BW26" s="63">
        <v>2</v>
      </c>
      <c r="BX26" s="76">
        <v>2.7E-2</v>
      </c>
      <c r="BY26" s="76">
        <v>7.4400000000000004E-3</v>
      </c>
      <c r="BZ26" s="88">
        <v>9.3289999999999998E-2</v>
      </c>
      <c r="CA26" s="63">
        <v>5</v>
      </c>
      <c r="CB26" s="76">
        <v>3.2500000000000001E-2</v>
      </c>
      <c r="CC26" s="76">
        <v>1.3950000000000001E-2</v>
      </c>
      <c r="CD26" s="88">
        <v>7.3749999999999996E-2</v>
      </c>
      <c r="CE26" s="63">
        <v>40</v>
      </c>
      <c r="CF26" s="76">
        <v>4.9000000000000002E-2</v>
      </c>
      <c r="CG26" s="76">
        <v>3.6200000000000003E-2</v>
      </c>
      <c r="CH26" s="88">
        <v>6.6059999999999994E-2</v>
      </c>
      <c r="CI26" s="63">
        <v>45</v>
      </c>
      <c r="CJ26" s="76">
        <v>4.6399999999999997E-2</v>
      </c>
      <c r="CK26" s="76">
        <v>3.4849999999999999E-2</v>
      </c>
      <c r="CL26" s="88">
        <v>6.1510000000000002E-2</v>
      </c>
    </row>
    <row r="27" spans="1:92" x14ac:dyDescent="0.25">
      <c r="A27" s="119"/>
      <c r="B27" s="74" t="s">
        <v>47</v>
      </c>
      <c r="C27" s="68">
        <v>17</v>
      </c>
      <c r="D27" s="69">
        <v>0.19769999999999999</v>
      </c>
      <c r="E27" s="69">
        <v>0.12723999999999999</v>
      </c>
      <c r="F27" s="70">
        <v>0.29396</v>
      </c>
      <c r="G27" s="68">
        <v>1</v>
      </c>
      <c r="H27" s="69">
        <v>1.7500000000000002E-2</v>
      </c>
      <c r="I27" s="69">
        <v>3.0999999999999999E-3</v>
      </c>
      <c r="J27" s="70">
        <v>9.2910000000000006E-2</v>
      </c>
      <c r="K27" s="68">
        <v>3</v>
      </c>
      <c r="L27" s="69">
        <v>0.25</v>
      </c>
      <c r="M27" s="69">
        <v>8.8940000000000005E-2</v>
      </c>
      <c r="N27" s="70">
        <v>0.53230999999999995</v>
      </c>
      <c r="O27" s="68">
        <v>1</v>
      </c>
      <c r="P27" s="69">
        <v>4.3499999999999997E-2</v>
      </c>
      <c r="Q27" s="69">
        <v>7.7200000000000003E-3</v>
      </c>
      <c r="R27" s="70">
        <v>0.20992</v>
      </c>
      <c r="S27" s="68">
        <v>6</v>
      </c>
      <c r="T27" s="69">
        <v>0.08</v>
      </c>
      <c r="U27" s="69">
        <v>3.7179999999999998E-2</v>
      </c>
      <c r="V27" s="70">
        <v>0.16375000000000001</v>
      </c>
      <c r="W27" s="68">
        <v>1</v>
      </c>
      <c r="X27" s="69">
        <v>3.0300000000000001E-2</v>
      </c>
      <c r="Y27" s="69">
        <v>5.3699999999999998E-3</v>
      </c>
      <c r="Z27" s="70">
        <v>0.15318999999999999</v>
      </c>
      <c r="AA27" s="68">
        <v>9</v>
      </c>
      <c r="AB27" s="69">
        <v>0.28129999999999999</v>
      </c>
      <c r="AC27" s="69">
        <v>0.15564</v>
      </c>
      <c r="AD27" s="70">
        <v>0.45374999999999999</v>
      </c>
      <c r="AE27" s="68">
        <v>12</v>
      </c>
      <c r="AF27" s="69">
        <v>0.26669999999999999</v>
      </c>
      <c r="AG27" s="69">
        <v>0.15964999999999999</v>
      </c>
      <c r="AH27" s="70">
        <v>0.41038999999999998</v>
      </c>
      <c r="AI27" s="68">
        <v>0</v>
      </c>
      <c r="AJ27" s="69">
        <v>0</v>
      </c>
      <c r="AK27" s="69">
        <v>0</v>
      </c>
      <c r="AL27" s="70">
        <v>0.35433999999999999</v>
      </c>
      <c r="AM27" s="68">
        <v>3</v>
      </c>
      <c r="AN27" s="69">
        <v>6.8199999999999997E-2</v>
      </c>
      <c r="AO27" s="69">
        <v>2.3460000000000002E-2</v>
      </c>
      <c r="AP27" s="70">
        <v>0.18225</v>
      </c>
      <c r="AQ27" s="68">
        <v>16</v>
      </c>
      <c r="AR27" s="69">
        <v>0.44440000000000002</v>
      </c>
      <c r="AS27" s="69">
        <v>0.29541000000000001</v>
      </c>
      <c r="AT27" s="70">
        <v>0.60419</v>
      </c>
      <c r="AU27" s="68">
        <v>13</v>
      </c>
      <c r="AV27" s="69">
        <v>0.2</v>
      </c>
      <c r="AW27" s="69">
        <v>0.12078</v>
      </c>
      <c r="AX27" s="70">
        <v>0.31269999999999998</v>
      </c>
      <c r="AY27" s="68">
        <v>2</v>
      </c>
      <c r="AZ27" s="69">
        <v>5.4100000000000002E-2</v>
      </c>
      <c r="BA27" s="69">
        <v>1.495E-2</v>
      </c>
      <c r="BB27" s="70">
        <v>0.17705000000000001</v>
      </c>
      <c r="BC27" s="68">
        <v>0</v>
      </c>
      <c r="BD27" s="69">
        <v>0</v>
      </c>
      <c r="BE27" s="69">
        <v>0</v>
      </c>
      <c r="BF27" s="70">
        <v>0.2281</v>
      </c>
      <c r="BG27" s="68">
        <v>9</v>
      </c>
      <c r="BH27" s="69">
        <v>0.1452</v>
      </c>
      <c r="BI27" s="69">
        <v>7.8289999999999998E-2</v>
      </c>
      <c r="BJ27" s="70">
        <v>0.25344</v>
      </c>
      <c r="BK27" s="68">
        <v>5</v>
      </c>
      <c r="BL27" s="69">
        <v>0.16669999999999999</v>
      </c>
      <c r="BM27" s="69">
        <v>7.3359999999999995E-2</v>
      </c>
      <c r="BN27" s="70">
        <v>0.33565</v>
      </c>
      <c r="BO27" s="68">
        <v>5</v>
      </c>
      <c r="BP27" s="69">
        <v>0.1111</v>
      </c>
      <c r="BQ27" s="69">
        <v>4.8399999999999999E-2</v>
      </c>
      <c r="BR27" s="70">
        <v>0.23499</v>
      </c>
      <c r="BS27" s="68">
        <v>8</v>
      </c>
      <c r="BT27" s="69">
        <v>0.2</v>
      </c>
      <c r="BU27" s="69">
        <v>0.105</v>
      </c>
      <c r="BV27" s="70">
        <v>0.34758</v>
      </c>
      <c r="BW27" s="68">
        <v>18</v>
      </c>
      <c r="BX27" s="69">
        <v>0.2432</v>
      </c>
      <c r="BY27" s="69">
        <v>0.15976000000000001</v>
      </c>
      <c r="BZ27" s="70">
        <v>0.35206999999999999</v>
      </c>
      <c r="CA27" s="68">
        <v>30</v>
      </c>
      <c r="CB27" s="69">
        <v>0.1948</v>
      </c>
      <c r="CC27" s="69">
        <v>0.14000000000000001</v>
      </c>
      <c r="CD27" s="70">
        <v>0.26445999999999997</v>
      </c>
      <c r="CE27" s="68">
        <v>129</v>
      </c>
      <c r="CF27" s="69">
        <v>0.15809999999999999</v>
      </c>
      <c r="CG27" s="69">
        <v>0.13467000000000001</v>
      </c>
      <c r="CH27" s="70">
        <v>0.18471000000000001</v>
      </c>
      <c r="CI27" s="68">
        <v>159</v>
      </c>
      <c r="CJ27" s="69">
        <v>0.16389999999999999</v>
      </c>
      <c r="CK27" s="69">
        <v>0.14194999999999999</v>
      </c>
      <c r="CL27" s="70">
        <v>0.18853</v>
      </c>
    </row>
    <row r="28" spans="1:92" x14ac:dyDescent="0.25">
      <c r="A28" s="119"/>
      <c r="B28" s="74" t="s">
        <v>48</v>
      </c>
      <c r="C28" s="68">
        <v>24</v>
      </c>
      <c r="D28" s="69">
        <v>0.27910000000000001</v>
      </c>
      <c r="E28" s="69">
        <v>0.19528999999999999</v>
      </c>
      <c r="F28" s="70">
        <v>0.38174999999999998</v>
      </c>
      <c r="G28" s="68">
        <v>3</v>
      </c>
      <c r="H28" s="69">
        <v>5.2600000000000001E-2</v>
      </c>
      <c r="I28" s="69">
        <v>1.806E-2</v>
      </c>
      <c r="J28" s="70">
        <v>0.14369999999999999</v>
      </c>
      <c r="K28" s="68">
        <v>3</v>
      </c>
      <c r="L28" s="69">
        <v>0.25</v>
      </c>
      <c r="M28" s="69">
        <v>8.8940000000000005E-2</v>
      </c>
      <c r="N28" s="70">
        <v>0.53230999999999995</v>
      </c>
      <c r="O28" s="68">
        <v>2</v>
      </c>
      <c r="P28" s="69">
        <v>8.6999999999999994E-2</v>
      </c>
      <c r="Q28" s="69">
        <v>2.418E-2</v>
      </c>
      <c r="R28" s="70">
        <v>0.26795999999999998</v>
      </c>
      <c r="S28" s="68">
        <v>8</v>
      </c>
      <c r="T28" s="69">
        <v>0.1067</v>
      </c>
      <c r="U28" s="69">
        <v>5.5050000000000002E-2</v>
      </c>
      <c r="V28" s="70">
        <v>0.19661999999999999</v>
      </c>
      <c r="W28" s="68">
        <v>6</v>
      </c>
      <c r="X28" s="69">
        <v>0.18179999999999999</v>
      </c>
      <c r="Y28" s="69">
        <v>8.6110000000000006E-2</v>
      </c>
      <c r="Z28" s="70">
        <v>0.34388999999999997</v>
      </c>
      <c r="AA28" s="68">
        <v>5</v>
      </c>
      <c r="AB28" s="69">
        <v>0.15629999999999999</v>
      </c>
      <c r="AC28" s="69">
        <v>6.8640000000000007E-2</v>
      </c>
      <c r="AD28" s="70">
        <v>0.31753999999999999</v>
      </c>
      <c r="AE28" s="68">
        <v>4</v>
      </c>
      <c r="AF28" s="69">
        <v>8.8900000000000007E-2</v>
      </c>
      <c r="AG28" s="69">
        <v>3.5110000000000002E-2</v>
      </c>
      <c r="AH28" s="70">
        <v>0.20734</v>
      </c>
      <c r="AI28" s="68">
        <v>0</v>
      </c>
      <c r="AJ28" s="69">
        <v>0</v>
      </c>
      <c r="AK28" s="69">
        <v>0</v>
      </c>
      <c r="AL28" s="70">
        <v>0.35433999999999999</v>
      </c>
      <c r="AM28" s="68">
        <v>3</v>
      </c>
      <c r="AN28" s="69">
        <v>6.8199999999999997E-2</v>
      </c>
      <c r="AO28" s="69">
        <v>2.3460000000000002E-2</v>
      </c>
      <c r="AP28" s="70">
        <v>0.18225</v>
      </c>
      <c r="AQ28" s="68">
        <v>2</v>
      </c>
      <c r="AR28" s="69">
        <v>5.5599999999999997E-2</v>
      </c>
      <c r="AS28" s="69">
        <v>1.537E-2</v>
      </c>
      <c r="AT28" s="70">
        <v>0.18145</v>
      </c>
      <c r="AU28" s="68">
        <v>2</v>
      </c>
      <c r="AV28" s="69">
        <v>3.0800000000000001E-2</v>
      </c>
      <c r="AW28" s="69">
        <v>8.4799999999999997E-3</v>
      </c>
      <c r="AX28" s="70">
        <v>0.10543</v>
      </c>
      <c r="AY28" s="68">
        <v>2</v>
      </c>
      <c r="AZ28" s="69">
        <v>5.4100000000000002E-2</v>
      </c>
      <c r="BA28" s="69">
        <v>1.495E-2</v>
      </c>
      <c r="BB28" s="70">
        <v>0.17705000000000001</v>
      </c>
      <c r="BC28" s="68">
        <v>0</v>
      </c>
      <c r="BD28" s="69">
        <v>0</v>
      </c>
      <c r="BE28" s="69">
        <v>0</v>
      </c>
      <c r="BF28" s="70">
        <v>0.2281</v>
      </c>
      <c r="BG28" s="68">
        <v>8</v>
      </c>
      <c r="BH28" s="69">
        <v>0.129</v>
      </c>
      <c r="BI28" s="69">
        <v>6.6860000000000003E-2</v>
      </c>
      <c r="BJ28" s="70">
        <v>0.23449999999999999</v>
      </c>
      <c r="BK28" s="68">
        <v>6</v>
      </c>
      <c r="BL28" s="69">
        <v>0.2</v>
      </c>
      <c r="BM28" s="69">
        <v>9.5049999999999996E-2</v>
      </c>
      <c r="BN28" s="70">
        <v>0.37306</v>
      </c>
      <c r="BO28" s="68">
        <v>4</v>
      </c>
      <c r="BP28" s="69">
        <v>8.8900000000000007E-2</v>
      </c>
      <c r="BQ28" s="69">
        <v>3.5110000000000002E-2</v>
      </c>
      <c r="BR28" s="70">
        <v>0.20734</v>
      </c>
      <c r="BS28" s="68">
        <v>3</v>
      </c>
      <c r="BT28" s="69">
        <v>7.4999999999999997E-2</v>
      </c>
      <c r="BU28" s="69">
        <v>2.5839999999999998E-2</v>
      </c>
      <c r="BV28" s="70">
        <v>0.19864999999999999</v>
      </c>
      <c r="BW28" s="68">
        <v>12</v>
      </c>
      <c r="BX28" s="69">
        <v>0.16220000000000001</v>
      </c>
      <c r="BY28" s="69">
        <v>9.5269999999999994E-2</v>
      </c>
      <c r="BZ28" s="70">
        <v>0.26240000000000002</v>
      </c>
      <c r="CA28" s="68">
        <v>25</v>
      </c>
      <c r="CB28" s="69">
        <v>0.1623</v>
      </c>
      <c r="CC28" s="69">
        <v>0.11244</v>
      </c>
      <c r="CD28" s="70">
        <v>0.22867000000000001</v>
      </c>
      <c r="CE28" s="68">
        <v>97</v>
      </c>
      <c r="CF28" s="69">
        <v>0.11890000000000001</v>
      </c>
      <c r="CG28" s="69">
        <v>9.8430000000000004E-2</v>
      </c>
      <c r="CH28" s="70">
        <v>0.14288000000000001</v>
      </c>
      <c r="CI28" s="68">
        <v>122</v>
      </c>
      <c r="CJ28" s="69">
        <v>0.1258</v>
      </c>
      <c r="CK28" s="69">
        <v>0.10637000000000001</v>
      </c>
      <c r="CL28" s="70">
        <v>0.14813000000000001</v>
      </c>
    </row>
    <row r="29" spans="1:92" x14ac:dyDescent="0.25">
      <c r="A29" s="119"/>
      <c r="B29" s="74" t="s">
        <v>49</v>
      </c>
      <c r="C29" s="68">
        <v>3</v>
      </c>
      <c r="D29" s="69">
        <v>3.49E-2</v>
      </c>
      <c r="E29" s="69">
        <v>1.193E-2</v>
      </c>
      <c r="F29" s="70">
        <v>9.7610000000000002E-2</v>
      </c>
      <c r="G29" s="68">
        <v>3</v>
      </c>
      <c r="H29" s="69">
        <v>5.2600000000000001E-2</v>
      </c>
      <c r="I29" s="69">
        <v>1.806E-2</v>
      </c>
      <c r="J29" s="70">
        <v>0.14369999999999999</v>
      </c>
      <c r="K29" s="68">
        <v>0</v>
      </c>
      <c r="L29" s="69">
        <v>0</v>
      </c>
      <c r="M29" s="69">
        <v>0</v>
      </c>
      <c r="N29" s="70">
        <v>0.24249999999999999</v>
      </c>
      <c r="O29" s="68">
        <v>1</v>
      </c>
      <c r="P29" s="69">
        <v>4.3499999999999997E-2</v>
      </c>
      <c r="Q29" s="69">
        <v>7.7200000000000003E-3</v>
      </c>
      <c r="R29" s="70">
        <v>0.20992</v>
      </c>
      <c r="S29" s="68">
        <v>1</v>
      </c>
      <c r="T29" s="69">
        <v>1.3299999999999999E-2</v>
      </c>
      <c r="U29" s="69">
        <v>2.3600000000000001E-3</v>
      </c>
      <c r="V29" s="70">
        <v>7.1739999999999998E-2</v>
      </c>
      <c r="W29" s="68">
        <v>0</v>
      </c>
      <c r="X29" s="69">
        <v>0</v>
      </c>
      <c r="Y29" s="69">
        <v>0</v>
      </c>
      <c r="Z29" s="70">
        <v>0.10427</v>
      </c>
      <c r="AA29" s="68">
        <v>3</v>
      </c>
      <c r="AB29" s="69">
        <v>9.3799999999999994E-2</v>
      </c>
      <c r="AC29" s="69">
        <v>3.2399999999999998E-2</v>
      </c>
      <c r="AD29" s="70">
        <v>0.24218000000000001</v>
      </c>
      <c r="AE29" s="68">
        <v>4</v>
      </c>
      <c r="AF29" s="69">
        <v>8.8900000000000007E-2</v>
      </c>
      <c r="AG29" s="69">
        <v>3.5110000000000002E-2</v>
      </c>
      <c r="AH29" s="70">
        <v>0.20734</v>
      </c>
      <c r="AI29" s="68">
        <v>0</v>
      </c>
      <c r="AJ29" s="69">
        <v>0</v>
      </c>
      <c r="AK29" s="69">
        <v>0</v>
      </c>
      <c r="AL29" s="70">
        <v>0.35433999999999999</v>
      </c>
      <c r="AM29" s="68">
        <v>0</v>
      </c>
      <c r="AN29" s="69">
        <v>0</v>
      </c>
      <c r="AO29" s="69">
        <v>0</v>
      </c>
      <c r="AP29" s="70">
        <v>8.0299999999999996E-2</v>
      </c>
      <c r="AQ29" s="68">
        <v>1</v>
      </c>
      <c r="AR29" s="69">
        <v>2.7799999999999998E-2</v>
      </c>
      <c r="AS29" s="69">
        <v>4.9199999999999999E-3</v>
      </c>
      <c r="AT29" s="70">
        <v>0.14169999999999999</v>
      </c>
      <c r="AU29" s="68">
        <v>2</v>
      </c>
      <c r="AV29" s="69">
        <v>3.0800000000000001E-2</v>
      </c>
      <c r="AW29" s="69">
        <v>8.4799999999999997E-3</v>
      </c>
      <c r="AX29" s="70">
        <v>0.10543</v>
      </c>
      <c r="AY29" s="68">
        <v>2</v>
      </c>
      <c r="AZ29" s="69">
        <v>5.4100000000000002E-2</v>
      </c>
      <c r="BA29" s="69">
        <v>1.495E-2</v>
      </c>
      <c r="BB29" s="70">
        <v>0.17705000000000001</v>
      </c>
      <c r="BC29" s="68">
        <v>0</v>
      </c>
      <c r="BD29" s="69">
        <v>0</v>
      </c>
      <c r="BE29" s="69">
        <v>0</v>
      </c>
      <c r="BF29" s="70">
        <v>0.2281</v>
      </c>
      <c r="BG29" s="68">
        <v>2</v>
      </c>
      <c r="BH29" s="69">
        <v>3.2300000000000002E-2</v>
      </c>
      <c r="BI29" s="69">
        <v>8.8900000000000003E-3</v>
      </c>
      <c r="BJ29" s="70">
        <v>0.11021</v>
      </c>
      <c r="BK29" s="68">
        <v>2</v>
      </c>
      <c r="BL29" s="69">
        <v>6.6699999999999995E-2</v>
      </c>
      <c r="BM29" s="69">
        <v>1.848E-2</v>
      </c>
      <c r="BN29" s="70">
        <v>0.21324000000000001</v>
      </c>
      <c r="BO29" s="68">
        <v>0</v>
      </c>
      <c r="BP29" s="69">
        <v>0</v>
      </c>
      <c r="BQ29" s="69">
        <v>0</v>
      </c>
      <c r="BR29" s="70">
        <v>7.8649999999999998E-2</v>
      </c>
      <c r="BS29" s="68">
        <v>1</v>
      </c>
      <c r="BT29" s="69">
        <v>2.5000000000000001E-2</v>
      </c>
      <c r="BU29" s="69">
        <v>4.4299999999999999E-3</v>
      </c>
      <c r="BV29" s="70">
        <v>0.12881999999999999</v>
      </c>
      <c r="BW29" s="68">
        <v>4</v>
      </c>
      <c r="BX29" s="69">
        <v>5.4100000000000002E-2</v>
      </c>
      <c r="BY29" s="69">
        <v>2.1219999999999999E-2</v>
      </c>
      <c r="BZ29" s="70">
        <v>0.13091</v>
      </c>
      <c r="CA29" s="68">
        <v>16</v>
      </c>
      <c r="CB29" s="69">
        <v>0.10390000000000001</v>
      </c>
      <c r="CC29" s="69">
        <v>6.497E-2</v>
      </c>
      <c r="CD29" s="70">
        <v>0.16209999999999999</v>
      </c>
      <c r="CE29" s="68">
        <v>29</v>
      </c>
      <c r="CF29" s="69">
        <v>3.5499999999999997E-2</v>
      </c>
      <c r="CG29" s="69">
        <v>2.486E-2</v>
      </c>
      <c r="CH29" s="70">
        <v>5.0569999999999997E-2</v>
      </c>
      <c r="CI29" s="68">
        <v>45</v>
      </c>
      <c r="CJ29" s="69">
        <v>4.6399999999999997E-2</v>
      </c>
      <c r="CK29" s="69">
        <v>3.4849999999999999E-2</v>
      </c>
      <c r="CL29" s="70">
        <v>6.1510000000000002E-2</v>
      </c>
    </row>
    <row r="30" spans="1:92" x14ac:dyDescent="0.25">
      <c r="A30" s="119"/>
      <c r="B30" s="74" t="s">
        <v>50</v>
      </c>
      <c r="C30" s="68">
        <v>33</v>
      </c>
      <c r="D30" s="69">
        <v>0.38369999999999999</v>
      </c>
      <c r="E30" s="69">
        <v>0.28800999999999999</v>
      </c>
      <c r="F30" s="70">
        <v>0.48937000000000003</v>
      </c>
      <c r="G30" s="68">
        <v>17</v>
      </c>
      <c r="H30" s="69">
        <v>0.29820000000000002</v>
      </c>
      <c r="I30" s="69">
        <v>0.19531999999999999</v>
      </c>
      <c r="J30" s="70">
        <v>0.42664999999999997</v>
      </c>
      <c r="K30" s="68">
        <v>1</v>
      </c>
      <c r="L30" s="69">
        <v>8.3299999999999999E-2</v>
      </c>
      <c r="M30" s="69">
        <v>1.486E-2</v>
      </c>
      <c r="N30" s="70">
        <v>0.35388999999999998</v>
      </c>
      <c r="O30" s="68">
        <v>0</v>
      </c>
      <c r="P30" s="69">
        <v>0</v>
      </c>
      <c r="Q30" s="69">
        <v>0</v>
      </c>
      <c r="R30" s="70">
        <v>0.14312</v>
      </c>
      <c r="S30" s="68">
        <v>21</v>
      </c>
      <c r="T30" s="69">
        <v>0.28000000000000003</v>
      </c>
      <c r="U30" s="69">
        <v>0.19103000000000001</v>
      </c>
      <c r="V30" s="70">
        <v>0.39040999999999998</v>
      </c>
      <c r="W30" s="68">
        <v>5</v>
      </c>
      <c r="X30" s="69">
        <v>0.1515</v>
      </c>
      <c r="Y30" s="69">
        <v>6.6500000000000004E-2</v>
      </c>
      <c r="Z30" s="70">
        <v>0.30919999999999997</v>
      </c>
      <c r="AA30" s="68">
        <v>16</v>
      </c>
      <c r="AB30" s="69">
        <v>0.5</v>
      </c>
      <c r="AC30" s="69">
        <v>0.33631</v>
      </c>
      <c r="AD30" s="70">
        <v>0.66369</v>
      </c>
      <c r="AE30" s="68">
        <v>21</v>
      </c>
      <c r="AF30" s="69">
        <v>0.4667</v>
      </c>
      <c r="AG30" s="69">
        <v>0.32934999999999998</v>
      </c>
      <c r="AH30" s="70">
        <v>0.60923000000000005</v>
      </c>
      <c r="AI30" s="68">
        <v>2</v>
      </c>
      <c r="AJ30" s="69">
        <v>0.28570000000000001</v>
      </c>
      <c r="AK30" s="69">
        <v>8.2220000000000001E-2</v>
      </c>
      <c r="AL30" s="70">
        <v>0.64107000000000003</v>
      </c>
      <c r="AM30" s="68">
        <v>13</v>
      </c>
      <c r="AN30" s="69">
        <v>0.29549999999999998</v>
      </c>
      <c r="AO30" s="69">
        <v>0.18154999999999999</v>
      </c>
      <c r="AP30" s="70">
        <v>0.44219999999999998</v>
      </c>
      <c r="AQ30" s="68">
        <v>7</v>
      </c>
      <c r="AR30" s="69">
        <v>0.19439999999999999</v>
      </c>
      <c r="AS30" s="69">
        <v>9.7530000000000006E-2</v>
      </c>
      <c r="AT30" s="70">
        <v>0.35027999999999998</v>
      </c>
      <c r="AU30" s="68">
        <v>30</v>
      </c>
      <c r="AV30" s="69">
        <v>0.46150000000000002</v>
      </c>
      <c r="AW30" s="69">
        <v>0.34589999999999999</v>
      </c>
      <c r="AX30" s="70">
        <v>0.58147000000000004</v>
      </c>
      <c r="AY30" s="68">
        <v>10</v>
      </c>
      <c r="AZ30" s="69">
        <v>0.27029999999999998</v>
      </c>
      <c r="BA30" s="69">
        <v>0.15397</v>
      </c>
      <c r="BB30" s="70">
        <v>0.42978</v>
      </c>
      <c r="BC30" s="68">
        <v>5</v>
      </c>
      <c r="BD30" s="69">
        <v>0.3846</v>
      </c>
      <c r="BE30" s="69">
        <v>0.17709</v>
      </c>
      <c r="BF30" s="70">
        <v>0.64478000000000002</v>
      </c>
      <c r="BG30" s="68">
        <v>26</v>
      </c>
      <c r="BH30" s="69">
        <v>0.4194</v>
      </c>
      <c r="BI30" s="69">
        <v>0.30476999999999999</v>
      </c>
      <c r="BJ30" s="70">
        <v>0.54335</v>
      </c>
      <c r="BK30" s="68">
        <v>14</v>
      </c>
      <c r="BL30" s="69">
        <v>0.4667</v>
      </c>
      <c r="BM30" s="69">
        <v>0.30231999999999998</v>
      </c>
      <c r="BN30" s="70">
        <v>0.63858000000000004</v>
      </c>
      <c r="BO30" s="68">
        <v>16</v>
      </c>
      <c r="BP30" s="69">
        <v>0.35560000000000003</v>
      </c>
      <c r="BQ30" s="69">
        <v>0.23219000000000001</v>
      </c>
      <c r="BR30" s="70">
        <v>0.50163999999999997</v>
      </c>
      <c r="BS30" s="68">
        <v>14</v>
      </c>
      <c r="BT30" s="69">
        <v>0.35</v>
      </c>
      <c r="BU30" s="69">
        <v>0.22134000000000001</v>
      </c>
      <c r="BV30" s="70">
        <v>0.50494000000000006</v>
      </c>
      <c r="BW30" s="68">
        <v>33</v>
      </c>
      <c r="BX30" s="69">
        <v>0.44590000000000002</v>
      </c>
      <c r="BY30" s="69">
        <v>0.33816000000000002</v>
      </c>
      <c r="BZ30" s="70">
        <v>0.55906999999999996</v>
      </c>
      <c r="CA30" s="68">
        <v>71</v>
      </c>
      <c r="CB30" s="69">
        <v>0.46100000000000002</v>
      </c>
      <c r="CC30" s="69">
        <v>0.38421</v>
      </c>
      <c r="CD30" s="70">
        <v>0.53976000000000002</v>
      </c>
      <c r="CE30" s="68">
        <v>284</v>
      </c>
      <c r="CF30" s="69">
        <v>0.34799999999999998</v>
      </c>
      <c r="CG30" s="69">
        <v>0.31613999999999998</v>
      </c>
      <c r="CH30" s="70">
        <v>0.38136999999999999</v>
      </c>
      <c r="CI30" s="68">
        <v>355</v>
      </c>
      <c r="CJ30" s="69">
        <v>0.36599999999999999</v>
      </c>
      <c r="CK30" s="69">
        <v>0.33624999999999999</v>
      </c>
      <c r="CL30" s="70">
        <v>0.39677000000000001</v>
      </c>
    </row>
    <row r="31" spans="1:92" x14ac:dyDescent="0.25">
      <c r="A31" s="119"/>
      <c r="B31" s="74" t="s">
        <v>51</v>
      </c>
      <c r="C31" s="68">
        <v>35</v>
      </c>
      <c r="D31" s="69">
        <v>0.40699999999999997</v>
      </c>
      <c r="E31" s="69">
        <v>0.30929000000000001</v>
      </c>
      <c r="F31" s="70">
        <v>0.51261999999999996</v>
      </c>
      <c r="G31" s="68">
        <v>5</v>
      </c>
      <c r="H31" s="69">
        <v>8.77E-2</v>
      </c>
      <c r="I31" s="69">
        <v>3.805E-2</v>
      </c>
      <c r="J31" s="70">
        <v>0.18945000000000001</v>
      </c>
      <c r="K31" s="68">
        <v>0</v>
      </c>
      <c r="L31" s="69">
        <v>0</v>
      </c>
      <c r="M31" s="69">
        <v>0</v>
      </c>
      <c r="N31" s="70">
        <v>0.24249999999999999</v>
      </c>
      <c r="O31" s="68">
        <v>0</v>
      </c>
      <c r="P31" s="69">
        <v>0</v>
      </c>
      <c r="Q31" s="69">
        <v>0</v>
      </c>
      <c r="R31" s="70">
        <v>0.14312</v>
      </c>
      <c r="S31" s="68">
        <v>13</v>
      </c>
      <c r="T31" s="69">
        <v>0.17330000000000001</v>
      </c>
      <c r="U31" s="69">
        <v>0.10419</v>
      </c>
      <c r="V31" s="70">
        <v>0.27431</v>
      </c>
      <c r="W31" s="68">
        <v>10</v>
      </c>
      <c r="X31" s="69">
        <v>0.30299999999999999</v>
      </c>
      <c r="Y31" s="69">
        <v>0.17374999999999999</v>
      </c>
      <c r="Z31" s="70">
        <v>0.47338000000000002</v>
      </c>
      <c r="AA31" s="68">
        <v>12</v>
      </c>
      <c r="AB31" s="69">
        <v>0.375</v>
      </c>
      <c r="AC31" s="69">
        <v>0.22933999999999999</v>
      </c>
      <c r="AD31" s="70">
        <v>0.54745999999999995</v>
      </c>
      <c r="AE31" s="68">
        <v>21</v>
      </c>
      <c r="AF31" s="69">
        <v>0.4667</v>
      </c>
      <c r="AG31" s="69">
        <v>0.32934999999999998</v>
      </c>
      <c r="AH31" s="70">
        <v>0.60923000000000005</v>
      </c>
      <c r="AI31" s="68">
        <v>1</v>
      </c>
      <c r="AJ31" s="69">
        <v>0.1429</v>
      </c>
      <c r="AK31" s="69">
        <v>2.5680000000000001E-2</v>
      </c>
      <c r="AL31" s="70">
        <v>0.51312999999999998</v>
      </c>
      <c r="AM31" s="68">
        <v>11</v>
      </c>
      <c r="AN31" s="69">
        <v>0.25</v>
      </c>
      <c r="AO31" s="69">
        <v>0.14574000000000001</v>
      </c>
      <c r="AP31" s="70">
        <v>0.39440999999999998</v>
      </c>
      <c r="AQ31" s="68">
        <v>12</v>
      </c>
      <c r="AR31" s="69">
        <v>0.33329999999999999</v>
      </c>
      <c r="AS31" s="69">
        <v>0.20213999999999999</v>
      </c>
      <c r="AT31" s="70">
        <v>0.49665999999999999</v>
      </c>
      <c r="AU31" s="68">
        <v>17</v>
      </c>
      <c r="AV31" s="69">
        <v>0.26150000000000001</v>
      </c>
      <c r="AW31" s="69">
        <v>0.17018</v>
      </c>
      <c r="AX31" s="70">
        <v>0.37951000000000001</v>
      </c>
      <c r="AY31" s="68">
        <v>14</v>
      </c>
      <c r="AZ31" s="69">
        <v>0.37840000000000001</v>
      </c>
      <c r="BA31" s="69">
        <v>0.24063999999999999</v>
      </c>
      <c r="BB31" s="70">
        <v>0.53900000000000003</v>
      </c>
      <c r="BC31" s="68">
        <v>2</v>
      </c>
      <c r="BD31" s="69">
        <v>0.15379999999999999</v>
      </c>
      <c r="BE31" s="69">
        <v>4.326E-2</v>
      </c>
      <c r="BF31" s="70">
        <v>0.42235</v>
      </c>
      <c r="BG31" s="68">
        <v>22</v>
      </c>
      <c r="BH31" s="69">
        <v>0.3548</v>
      </c>
      <c r="BI31" s="69">
        <v>0.24743000000000001</v>
      </c>
      <c r="BJ31" s="70">
        <v>0.47919</v>
      </c>
      <c r="BK31" s="68">
        <v>7</v>
      </c>
      <c r="BL31" s="69">
        <v>0.23330000000000001</v>
      </c>
      <c r="BM31" s="69">
        <v>0.11792</v>
      </c>
      <c r="BN31" s="70">
        <v>0.40928999999999999</v>
      </c>
      <c r="BO31" s="68">
        <v>14</v>
      </c>
      <c r="BP31" s="69">
        <v>0.31109999999999999</v>
      </c>
      <c r="BQ31" s="69">
        <v>0.19528999999999999</v>
      </c>
      <c r="BR31" s="70">
        <v>0.45665</v>
      </c>
      <c r="BS31" s="68">
        <v>16</v>
      </c>
      <c r="BT31" s="69">
        <v>0.4</v>
      </c>
      <c r="BU31" s="69">
        <v>0.26347999999999999</v>
      </c>
      <c r="BV31" s="70">
        <v>0.55403999999999998</v>
      </c>
      <c r="BW31" s="68">
        <v>15</v>
      </c>
      <c r="BX31" s="69">
        <v>0.20269999999999999</v>
      </c>
      <c r="BY31" s="69">
        <v>0.12687000000000001</v>
      </c>
      <c r="BZ31" s="70">
        <v>0.30787999999999999</v>
      </c>
      <c r="CA31" s="68">
        <v>70</v>
      </c>
      <c r="CB31" s="69">
        <v>0.45450000000000002</v>
      </c>
      <c r="CC31" s="69">
        <v>0.37796000000000002</v>
      </c>
      <c r="CD31" s="70">
        <v>0.53334000000000004</v>
      </c>
      <c r="CE31" s="68">
        <v>227</v>
      </c>
      <c r="CF31" s="69">
        <v>0.2782</v>
      </c>
      <c r="CG31" s="69">
        <v>0.24853</v>
      </c>
      <c r="CH31" s="70">
        <v>0.30991999999999997</v>
      </c>
      <c r="CI31" s="68">
        <v>297</v>
      </c>
      <c r="CJ31" s="69">
        <v>0.30620000000000003</v>
      </c>
      <c r="CK31" s="69">
        <v>0.27799000000000001</v>
      </c>
      <c r="CL31" s="70">
        <v>0.33590999999999999</v>
      </c>
    </row>
    <row r="32" spans="1:92" x14ac:dyDescent="0.25">
      <c r="A32" s="119"/>
      <c r="B32" s="74" t="s">
        <v>52</v>
      </c>
      <c r="C32" s="68">
        <v>10</v>
      </c>
      <c r="D32" s="69">
        <v>0.1163</v>
      </c>
      <c r="E32" s="69">
        <v>6.4399999999999999E-2</v>
      </c>
      <c r="F32" s="70">
        <v>0.20097000000000001</v>
      </c>
      <c r="G32" s="68">
        <v>13</v>
      </c>
      <c r="H32" s="69">
        <v>0.2281</v>
      </c>
      <c r="I32" s="69">
        <v>0.13841999999999999</v>
      </c>
      <c r="J32" s="70">
        <v>0.35205999999999998</v>
      </c>
      <c r="K32" s="68">
        <v>5</v>
      </c>
      <c r="L32" s="69">
        <v>0.41670000000000001</v>
      </c>
      <c r="M32" s="69">
        <v>0.19325999999999999</v>
      </c>
      <c r="N32" s="70">
        <v>0.68049000000000004</v>
      </c>
      <c r="O32" s="68">
        <v>2</v>
      </c>
      <c r="P32" s="69">
        <v>8.6999999999999994E-2</v>
      </c>
      <c r="Q32" s="69">
        <v>2.418E-2</v>
      </c>
      <c r="R32" s="70">
        <v>0.26795999999999998</v>
      </c>
      <c r="S32" s="68">
        <v>9</v>
      </c>
      <c r="T32" s="69">
        <v>0.12</v>
      </c>
      <c r="U32" s="69">
        <v>6.4430000000000001E-2</v>
      </c>
      <c r="V32" s="70">
        <v>0.21260000000000001</v>
      </c>
      <c r="W32" s="68">
        <v>5</v>
      </c>
      <c r="X32" s="69">
        <v>0.1515</v>
      </c>
      <c r="Y32" s="69">
        <v>6.6500000000000004E-2</v>
      </c>
      <c r="Z32" s="70">
        <v>0.30919999999999997</v>
      </c>
      <c r="AA32" s="68">
        <v>6</v>
      </c>
      <c r="AB32" s="69">
        <v>0.1875</v>
      </c>
      <c r="AC32" s="69">
        <v>8.8889999999999997E-2</v>
      </c>
      <c r="AD32" s="70">
        <v>0.35309000000000001</v>
      </c>
      <c r="AE32" s="68">
        <v>5</v>
      </c>
      <c r="AF32" s="69">
        <v>0.1111</v>
      </c>
      <c r="AG32" s="69">
        <v>4.8399999999999999E-2</v>
      </c>
      <c r="AH32" s="70">
        <v>0.23499</v>
      </c>
      <c r="AI32" s="68">
        <v>2</v>
      </c>
      <c r="AJ32" s="69">
        <v>0.28570000000000001</v>
      </c>
      <c r="AK32" s="69">
        <v>8.2220000000000001E-2</v>
      </c>
      <c r="AL32" s="70">
        <v>0.64107000000000003</v>
      </c>
      <c r="AM32" s="68">
        <v>4</v>
      </c>
      <c r="AN32" s="69">
        <v>9.0899999999999995E-2</v>
      </c>
      <c r="AO32" s="69">
        <v>3.5920000000000001E-2</v>
      </c>
      <c r="AP32" s="70">
        <v>0.21160000000000001</v>
      </c>
      <c r="AQ32" s="68">
        <v>7</v>
      </c>
      <c r="AR32" s="69">
        <v>0.19439999999999999</v>
      </c>
      <c r="AS32" s="69">
        <v>9.7530000000000006E-2</v>
      </c>
      <c r="AT32" s="70">
        <v>0.35027999999999998</v>
      </c>
      <c r="AU32" s="68">
        <v>3</v>
      </c>
      <c r="AV32" s="69">
        <v>4.6199999999999998E-2</v>
      </c>
      <c r="AW32" s="69">
        <v>1.5820000000000001E-2</v>
      </c>
      <c r="AX32" s="70">
        <v>0.12714</v>
      </c>
      <c r="AY32" s="68">
        <v>2</v>
      </c>
      <c r="AZ32" s="69">
        <v>5.4100000000000002E-2</v>
      </c>
      <c r="BA32" s="69">
        <v>1.495E-2</v>
      </c>
      <c r="BB32" s="70">
        <v>0.17705000000000001</v>
      </c>
      <c r="BC32" s="68">
        <v>3</v>
      </c>
      <c r="BD32" s="69">
        <v>0.23080000000000001</v>
      </c>
      <c r="BE32" s="69">
        <v>8.1790000000000002E-2</v>
      </c>
      <c r="BF32" s="70">
        <v>0.50256999999999996</v>
      </c>
      <c r="BG32" s="68">
        <v>7</v>
      </c>
      <c r="BH32" s="69">
        <v>0.1129</v>
      </c>
      <c r="BI32" s="69">
        <v>5.5780000000000003E-2</v>
      </c>
      <c r="BJ32" s="70">
        <v>0.2152</v>
      </c>
      <c r="BK32" s="68">
        <v>2</v>
      </c>
      <c r="BL32" s="69">
        <v>6.6699999999999995E-2</v>
      </c>
      <c r="BM32" s="69">
        <v>1.848E-2</v>
      </c>
      <c r="BN32" s="70">
        <v>0.21324000000000001</v>
      </c>
      <c r="BO32" s="68">
        <v>3</v>
      </c>
      <c r="BP32" s="69">
        <v>6.6699999999999995E-2</v>
      </c>
      <c r="BQ32" s="69">
        <v>2.2929999999999999E-2</v>
      </c>
      <c r="BR32" s="70">
        <v>0.17857000000000001</v>
      </c>
      <c r="BS32" s="68">
        <v>0</v>
      </c>
      <c r="BT32" s="69">
        <v>0</v>
      </c>
      <c r="BU32" s="69">
        <v>0</v>
      </c>
      <c r="BV32" s="70">
        <v>8.7620000000000003E-2</v>
      </c>
      <c r="BW32" s="68">
        <v>4</v>
      </c>
      <c r="BX32" s="69">
        <v>5.4100000000000002E-2</v>
      </c>
      <c r="BY32" s="69">
        <v>2.1219999999999999E-2</v>
      </c>
      <c r="BZ32" s="70">
        <v>0.13091</v>
      </c>
      <c r="CA32" s="68">
        <v>14</v>
      </c>
      <c r="CB32" s="69">
        <v>9.0899999999999995E-2</v>
      </c>
      <c r="CC32" s="69">
        <v>5.4919999999999997E-2</v>
      </c>
      <c r="CD32" s="70">
        <v>0.14681</v>
      </c>
      <c r="CE32" s="68">
        <v>92</v>
      </c>
      <c r="CF32" s="69">
        <v>0.11269999999999999</v>
      </c>
      <c r="CG32" s="69">
        <v>9.2829999999999996E-2</v>
      </c>
      <c r="CH32" s="70">
        <v>0.13628999999999999</v>
      </c>
      <c r="CI32" s="68">
        <v>106</v>
      </c>
      <c r="CJ32" s="69">
        <v>0.10929999999999999</v>
      </c>
      <c r="CK32" s="69">
        <v>9.1160000000000005E-2</v>
      </c>
      <c r="CL32" s="70">
        <v>0.13048000000000001</v>
      </c>
    </row>
    <row r="33" spans="1:92" x14ac:dyDescent="0.25">
      <c r="A33" s="119"/>
      <c r="B33" s="74" t="s">
        <v>53</v>
      </c>
      <c r="C33" s="68">
        <v>0</v>
      </c>
      <c r="D33" s="69">
        <v>0</v>
      </c>
      <c r="E33" s="69">
        <v>0</v>
      </c>
      <c r="F33" s="70">
        <v>4.2759999999999999E-2</v>
      </c>
      <c r="G33" s="68">
        <v>0</v>
      </c>
      <c r="H33" s="69">
        <v>0</v>
      </c>
      <c r="I33" s="69">
        <v>0</v>
      </c>
      <c r="J33" s="70">
        <v>6.3140000000000002E-2</v>
      </c>
      <c r="K33" s="68">
        <v>1</v>
      </c>
      <c r="L33" s="69">
        <v>8.3299999999999999E-2</v>
      </c>
      <c r="M33" s="69">
        <v>1.486E-2</v>
      </c>
      <c r="N33" s="70">
        <v>0.35388999999999998</v>
      </c>
      <c r="O33" s="68">
        <v>0</v>
      </c>
      <c r="P33" s="69">
        <v>0</v>
      </c>
      <c r="Q33" s="69">
        <v>0</v>
      </c>
      <c r="R33" s="70">
        <v>0.14312</v>
      </c>
      <c r="S33" s="68">
        <v>1</v>
      </c>
      <c r="T33" s="69">
        <v>1.3299999999999999E-2</v>
      </c>
      <c r="U33" s="69">
        <v>2.3600000000000001E-3</v>
      </c>
      <c r="V33" s="70">
        <v>7.1739999999999998E-2</v>
      </c>
      <c r="W33" s="68">
        <v>1</v>
      </c>
      <c r="X33" s="69">
        <v>3.0300000000000001E-2</v>
      </c>
      <c r="Y33" s="69">
        <v>5.3699999999999998E-3</v>
      </c>
      <c r="Z33" s="70">
        <v>0.15318999999999999</v>
      </c>
      <c r="AA33" s="68">
        <v>2</v>
      </c>
      <c r="AB33" s="69">
        <v>6.25E-2</v>
      </c>
      <c r="AC33" s="69">
        <v>1.7309999999999999E-2</v>
      </c>
      <c r="AD33" s="70">
        <v>0.20147000000000001</v>
      </c>
      <c r="AE33" s="68">
        <v>1</v>
      </c>
      <c r="AF33" s="69">
        <v>2.2200000000000001E-2</v>
      </c>
      <c r="AG33" s="69">
        <v>3.9300000000000003E-3</v>
      </c>
      <c r="AH33" s="70">
        <v>0.11567</v>
      </c>
      <c r="AI33" s="68">
        <v>1</v>
      </c>
      <c r="AJ33" s="69">
        <v>0.1429</v>
      </c>
      <c r="AK33" s="69">
        <v>2.5680000000000001E-2</v>
      </c>
      <c r="AL33" s="70">
        <v>0.51312999999999998</v>
      </c>
      <c r="AM33" s="68">
        <v>1</v>
      </c>
      <c r="AN33" s="69">
        <v>2.2700000000000001E-2</v>
      </c>
      <c r="AO33" s="69">
        <v>4.0200000000000001E-3</v>
      </c>
      <c r="AP33" s="70">
        <v>0.11808</v>
      </c>
      <c r="AQ33" s="68">
        <v>0</v>
      </c>
      <c r="AR33" s="69">
        <v>0</v>
      </c>
      <c r="AS33" s="69">
        <v>0</v>
      </c>
      <c r="AT33" s="70">
        <v>9.6420000000000006E-2</v>
      </c>
      <c r="AU33" s="68">
        <v>3</v>
      </c>
      <c r="AV33" s="69">
        <v>4.6199999999999998E-2</v>
      </c>
      <c r="AW33" s="69">
        <v>1.5820000000000001E-2</v>
      </c>
      <c r="AX33" s="70">
        <v>0.12714</v>
      </c>
      <c r="AY33" s="68">
        <v>0</v>
      </c>
      <c r="AZ33" s="69">
        <v>0</v>
      </c>
      <c r="BA33" s="69">
        <v>0</v>
      </c>
      <c r="BB33" s="70">
        <v>9.4060000000000005E-2</v>
      </c>
      <c r="BC33" s="68">
        <v>0</v>
      </c>
      <c r="BD33" s="69">
        <v>0</v>
      </c>
      <c r="BE33" s="69">
        <v>0</v>
      </c>
      <c r="BF33" s="70">
        <v>0.2281</v>
      </c>
      <c r="BG33" s="68">
        <v>5</v>
      </c>
      <c r="BH33" s="69">
        <v>8.0600000000000005E-2</v>
      </c>
      <c r="BI33" s="69">
        <v>3.4939999999999999E-2</v>
      </c>
      <c r="BJ33" s="70">
        <v>0.17529</v>
      </c>
      <c r="BK33" s="68">
        <v>0</v>
      </c>
      <c r="BL33" s="69">
        <v>0</v>
      </c>
      <c r="BM33" s="69">
        <v>0</v>
      </c>
      <c r="BN33" s="70">
        <v>0.11352</v>
      </c>
      <c r="BO33" s="68">
        <v>5</v>
      </c>
      <c r="BP33" s="69">
        <v>0.1111</v>
      </c>
      <c r="BQ33" s="69">
        <v>4.8399999999999999E-2</v>
      </c>
      <c r="BR33" s="70">
        <v>0.23499</v>
      </c>
      <c r="BS33" s="68">
        <v>0</v>
      </c>
      <c r="BT33" s="69">
        <v>0</v>
      </c>
      <c r="BU33" s="69">
        <v>0</v>
      </c>
      <c r="BV33" s="70">
        <v>8.7620000000000003E-2</v>
      </c>
      <c r="BW33" s="68">
        <v>1</v>
      </c>
      <c r="BX33" s="69">
        <v>1.35E-2</v>
      </c>
      <c r="BY33" s="69">
        <v>2.3900000000000002E-3</v>
      </c>
      <c r="BZ33" s="70">
        <v>7.2660000000000002E-2</v>
      </c>
      <c r="CA33" s="68">
        <v>4</v>
      </c>
      <c r="CB33" s="69">
        <v>2.5999999999999999E-2</v>
      </c>
      <c r="CC33" s="69">
        <v>1.0149999999999999E-2</v>
      </c>
      <c r="CD33" s="70">
        <v>6.4879999999999993E-2</v>
      </c>
      <c r="CE33" s="68">
        <v>22</v>
      </c>
      <c r="CF33" s="69">
        <v>2.7E-2</v>
      </c>
      <c r="CG33" s="69">
        <v>1.787E-2</v>
      </c>
      <c r="CH33" s="70">
        <v>4.0480000000000002E-2</v>
      </c>
      <c r="CI33" s="68">
        <v>26</v>
      </c>
      <c r="CJ33" s="69">
        <v>2.6800000000000001E-2</v>
      </c>
      <c r="CK33" s="69">
        <v>1.8360000000000001E-2</v>
      </c>
      <c r="CL33" s="70">
        <v>3.8989999999999997E-2</v>
      </c>
    </row>
    <row r="34" spans="1:92" x14ac:dyDescent="0.25">
      <c r="A34" s="119"/>
      <c r="B34" s="74" t="s">
        <v>54</v>
      </c>
      <c r="C34" s="68">
        <v>12</v>
      </c>
      <c r="D34" s="69">
        <v>0.13950000000000001</v>
      </c>
      <c r="E34" s="69">
        <v>8.1659999999999996E-2</v>
      </c>
      <c r="F34" s="70">
        <v>0.22824</v>
      </c>
      <c r="G34" s="68">
        <v>8</v>
      </c>
      <c r="H34" s="69">
        <v>0.1404</v>
      </c>
      <c r="I34" s="69">
        <v>7.2870000000000004E-2</v>
      </c>
      <c r="J34" s="70">
        <v>0.25324999999999998</v>
      </c>
      <c r="K34" s="68">
        <v>2</v>
      </c>
      <c r="L34" s="69">
        <v>0.16669999999999999</v>
      </c>
      <c r="M34" s="69">
        <v>4.6960000000000002E-2</v>
      </c>
      <c r="N34" s="70">
        <v>0.44803999999999999</v>
      </c>
      <c r="O34" s="68">
        <v>0</v>
      </c>
      <c r="P34" s="69">
        <v>0</v>
      </c>
      <c r="Q34" s="69">
        <v>0</v>
      </c>
      <c r="R34" s="70">
        <v>0.14312</v>
      </c>
      <c r="S34" s="68">
        <v>8</v>
      </c>
      <c r="T34" s="69">
        <v>0.1067</v>
      </c>
      <c r="U34" s="69">
        <v>5.5050000000000002E-2</v>
      </c>
      <c r="V34" s="70">
        <v>0.19661999999999999</v>
      </c>
      <c r="W34" s="68">
        <v>3</v>
      </c>
      <c r="X34" s="69">
        <v>9.0899999999999995E-2</v>
      </c>
      <c r="Y34" s="69">
        <v>3.1399999999999997E-2</v>
      </c>
      <c r="Z34" s="70">
        <v>0.23573</v>
      </c>
      <c r="AA34" s="68">
        <v>10</v>
      </c>
      <c r="AB34" s="69">
        <v>0.3125</v>
      </c>
      <c r="AC34" s="69">
        <v>0.17952000000000001</v>
      </c>
      <c r="AD34" s="70">
        <v>0.48566999999999999</v>
      </c>
      <c r="AE34" s="68">
        <v>8</v>
      </c>
      <c r="AF34" s="69">
        <v>0.17780000000000001</v>
      </c>
      <c r="AG34" s="69">
        <v>9.2939999999999995E-2</v>
      </c>
      <c r="AH34" s="70">
        <v>0.31330000000000002</v>
      </c>
      <c r="AI34" s="68">
        <v>1</v>
      </c>
      <c r="AJ34" s="69">
        <v>0.1429</v>
      </c>
      <c r="AK34" s="69">
        <v>2.5680000000000001E-2</v>
      </c>
      <c r="AL34" s="70">
        <v>0.51312999999999998</v>
      </c>
      <c r="AM34" s="68">
        <v>5</v>
      </c>
      <c r="AN34" s="69">
        <v>0.11360000000000001</v>
      </c>
      <c r="AO34" s="69">
        <v>4.9529999999999998E-2</v>
      </c>
      <c r="AP34" s="70">
        <v>0.23979</v>
      </c>
      <c r="AQ34" s="68">
        <v>3</v>
      </c>
      <c r="AR34" s="69">
        <v>8.3299999999999999E-2</v>
      </c>
      <c r="AS34" s="69">
        <v>2.8750000000000001E-2</v>
      </c>
      <c r="AT34" s="70">
        <v>0.21826999999999999</v>
      </c>
      <c r="AU34" s="68">
        <v>7</v>
      </c>
      <c r="AV34" s="69">
        <v>0.1077</v>
      </c>
      <c r="AW34" s="69">
        <v>5.3150000000000003E-2</v>
      </c>
      <c r="AX34" s="70">
        <v>0.20602000000000001</v>
      </c>
      <c r="AY34" s="68">
        <v>5</v>
      </c>
      <c r="AZ34" s="69">
        <v>0.1351</v>
      </c>
      <c r="BA34" s="69">
        <v>5.9130000000000002E-2</v>
      </c>
      <c r="BB34" s="70">
        <v>0.27977999999999997</v>
      </c>
      <c r="BC34" s="68">
        <v>4</v>
      </c>
      <c r="BD34" s="69">
        <v>0.30769999999999997</v>
      </c>
      <c r="BE34" s="69">
        <v>0.1268</v>
      </c>
      <c r="BF34" s="70">
        <v>0.57630999999999999</v>
      </c>
      <c r="BG34" s="68">
        <v>6</v>
      </c>
      <c r="BH34" s="69">
        <v>9.6799999999999997E-2</v>
      </c>
      <c r="BI34" s="69">
        <v>4.5109999999999997E-2</v>
      </c>
      <c r="BJ34" s="70">
        <v>0.19549</v>
      </c>
      <c r="BK34" s="68">
        <v>5</v>
      </c>
      <c r="BL34" s="69">
        <v>0.16669999999999999</v>
      </c>
      <c r="BM34" s="69">
        <v>7.3359999999999995E-2</v>
      </c>
      <c r="BN34" s="70">
        <v>0.33565</v>
      </c>
      <c r="BO34" s="68">
        <v>6</v>
      </c>
      <c r="BP34" s="69">
        <v>0.1333</v>
      </c>
      <c r="BQ34" s="69">
        <v>6.2570000000000001E-2</v>
      </c>
      <c r="BR34" s="70">
        <v>0.26178000000000001</v>
      </c>
      <c r="BS34" s="68">
        <v>13</v>
      </c>
      <c r="BT34" s="69">
        <v>0.32500000000000001</v>
      </c>
      <c r="BU34" s="69">
        <v>0.20083999999999999</v>
      </c>
      <c r="BV34" s="70">
        <v>0.47982999999999998</v>
      </c>
      <c r="BW34" s="68">
        <v>14</v>
      </c>
      <c r="BX34" s="69">
        <v>0.18920000000000001</v>
      </c>
      <c r="BY34" s="69">
        <v>0.11618000000000001</v>
      </c>
      <c r="BZ34" s="70">
        <v>0.29287999999999997</v>
      </c>
      <c r="CA34" s="68">
        <v>29</v>
      </c>
      <c r="CB34" s="69">
        <v>0.1883</v>
      </c>
      <c r="CC34" s="69">
        <v>0.13442999999999999</v>
      </c>
      <c r="CD34" s="70">
        <v>0.25735999999999998</v>
      </c>
      <c r="CE34" s="68">
        <v>120</v>
      </c>
      <c r="CF34" s="69">
        <v>0.14710000000000001</v>
      </c>
      <c r="CG34" s="69">
        <v>0.12441000000000001</v>
      </c>
      <c r="CH34" s="70">
        <v>0.17301</v>
      </c>
      <c r="CI34" s="68">
        <v>149</v>
      </c>
      <c r="CJ34" s="69">
        <v>0.15359999999999999</v>
      </c>
      <c r="CK34" s="69">
        <v>0.13228999999999999</v>
      </c>
      <c r="CL34" s="70">
        <v>0.17766000000000001</v>
      </c>
    </row>
    <row r="35" spans="1:92" x14ac:dyDescent="0.25">
      <c r="A35" s="119"/>
      <c r="B35" s="74" t="s">
        <v>55</v>
      </c>
      <c r="C35" s="68">
        <v>8</v>
      </c>
      <c r="D35" s="69">
        <v>9.2999999999999999E-2</v>
      </c>
      <c r="E35" s="69">
        <v>4.7890000000000002E-2</v>
      </c>
      <c r="F35" s="70">
        <v>0.17296</v>
      </c>
      <c r="G35" s="68">
        <v>5</v>
      </c>
      <c r="H35" s="69">
        <v>8.77E-2</v>
      </c>
      <c r="I35" s="69">
        <v>3.805E-2</v>
      </c>
      <c r="J35" s="70">
        <v>0.18945000000000001</v>
      </c>
      <c r="K35" s="68">
        <v>0</v>
      </c>
      <c r="L35" s="69">
        <v>0</v>
      </c>
      <c r="M35" s="69">
        <v>0</v>
      </c>
      <c r="N35" s="70">
        <v>0.24249999999999999</v>
      </c>
      <c r="O35" s="68">
        <v>2</v>
      </c>
      <c r="P35" s="69">
        <v>8.6999999999999994E-2</v>
      </c>
      <c r="Q35" s="69">
        <v>2.418E-2</v>
      </c>
      <c r="R35" s="70">
        <v>0.26795999999999998</v>
      </c>
      <c r="S35" s="68">
        <v>9</v>
      </c>
      <c r="T35" s="69">
        <v>0.12</v>
      </c>
      <c r="U35" s="69">
        <v>6.4430000000000001E-2</v>
      </c>
      <c r="V35" s="70">
        <v>0.21260000000000001</v>
      </c>
      <c r="W35" s="68">
        <v>4</v>
      </c>
      <c r="X35" s="69">
        <v>0.1212</v>
      </c>
      <c r="Y35" s="69">
        <v>4.8160000000000001E-2</v>
      </c>
      <c r="Z35" s="70">
        <v>0.27326</v>
      </c>
      <c r="AA35" s="68">
        <v>8</v>
      </c>
      <c r="AB35" s="69">
        <v>0.25</v>
      </c>
      <c r="AC35" s="69">
        <v>0.13252</v>
      </c>
      <c r="AD35" s="70">
        <v>0.42107</v>
      </c>
      <c r="AE35" s="68">
        <v>10</v>
      </c>
      <c r="AF35" s="69">
        <v>0.22220000000000001</v>
      </c>
      <c r="AG35" s="69">
        <v>0.12545000000000001</v>
      </c>
      <c r="AH35" s="70">
        <v>0.36270000000000002</v>
      </c>
      <c r="AI35" s="68">
        <v>1</v>
      </c>
      <c r="AJ35" s="69">
        <v>0.1429</v>
      </c>
      <c r="AK35" s="69">
        <v>2.5680000000000001E-2</v>
      </c>
      <c r="AL35" s="70">
        <v>0.51312999999999998</v>
      </c>
      <c r="AM35" s="68">
        <v>5</v>
      </c>
      <c r="AN35" s="69">
        <v>0.11360000000000001</v>
      </c>
      <c r="AO35" s="69">
        <v>4.9529999999999998E-2</v>
      </c>
      <c r="AP35" s="70">
        <v>0.23979</v>
      </c>
      <c r="AQ35" s="68">
        <v>17</v>
      </c>
      <c r="AR35" s="69">
        <v>0.47220000000000001</v>
      </c>
      <c r="AS35" s="69">
        <v>0.31985999999999998</v>
      </c>
      <c r="AT35" s="70">
        <v>0.62994000000000006</v>
      </c>
      <c r="AU35" s="68">
        <v>13</v>
      </c>
      <c r="AV35" s="69">
        <v>0.2</v>
      </c>
      <c r="AW35" s="69">
        <v>0.12078</v>
      </c>
      <c r="AX35" s="70">
        <v>0.31269999999999998</v>
      </c>
      <c r="AY35" s="68">
        <v>6</v>
      </c>
      <c r="AZ35" s="69">
        <v>0.16220000000000001</v>
      </c>
      <c r="BA35" s="69">
        <v>7.6509999999999995E-2</v>
      </c>
      <c r="BB35" s="70">
        <v>0.31136999999999998</v>
      </c>
      <c r="BC35" s="68">
        <v>3</v>
      </c>
      <c r="BD35" s="69">
        <v>0.23080000000000001</v>
      </c>
      <c r="BE35" s="69">
        <v>8.1790000000000002E-2</v>
      </c>
      <c r="BF35" s="70">
        <v>0.50256999999999996</v>
      </c>
      <c r="BG35" s="68">
        <v>12</v>
      </c>
      <c r="BH35" s="69">
        <v>0.19350000000000001</v>
      </c>
      <c r="BI35" s="69">
        <v>0.11434</v>
      </c>
      <c r="BJ35" s="70">
        <v>0.30852000000000002</v>
      </c>
      <c r="BK35" s="68">
        <v>6</v>
      </c>
      <c r="BL35" s="69">
        <v>0.2</v>
      </c>
      <c r="BM35" s="69">
        <v>9.5049999999999996E-2</v>
      </c>
      <c r="BN35" s="70">
        <v>0.37306</v>
      </c>
      <c r="BO35" s="68">
        <v>14</v>
      </c>
      <c r="BP35" s="69">
        <v>0.31109999999999999</v>
      </c>
      <c r="BQ35" s="69">
        <v>0.19528999999999999</v>
      </c>
      <c r="BR35" s="70">
        <v>0.45665</v>
      </c>
      <c r="BS35" s="68">
        <v>4</v>
      </c>
      <c r="BT35" s="69">
        <v>0.1</v>
      </c>
      <c r="BU35" s="69">
        <v>3.9579999999999997E-2</v>
      </c>
      <c r="BV35" s="70">
        <v>0.23052</v>
      </c>
      <c r="BW35" s="68">
        <v>9</v>
      </c>
      <c r="BX35" s="69">
        <v>0.1216</v>
      </c>
      <c r="BY35" s="69">
        <v>6.5320000000000003E-2</v>
      </c>
      <c r="BZ35" s="70">
        <v>0.21526999999999999</v>
      </c>
      <c r="CA35" s="68">
        <v>34</v>
      </c>
      <c r="CB35" s="69">
        <v>0.2208</v>
      </c>
      <c r="CC35" s="69">
        <v>0.16250999999999999</v>
      </c>
      <c r="CD35" s="70">
        <v>0.29264000000000001</v>
      </c>
      <c r="CE35" s="68">
        <v>136</v>
      </c>
      <c r="CF35" s="69">
        <v>0.16669999999999999</v>
      </c>
      <c r="CG35" s="69">
        <v>0.14266999999999999</v>
      </c>
      <c r="CH35" s="70">
        <v>0.19378999999999999</v>
      </c>
      <c r="CI35" s="68">
        <v>170</v>
      </c>
      <c r="CJ35" s="69">
        <v>0.17530000000000001</v>
      </c>
      <c r="CK35" s="69">
        <v>0.15262999999999999</v>
      </c>
      <c r="CL35" s="70">
        <v>0.20044999999999999</v>
      </c>
    </row>
    <row r="36" spans="1:92" x14ac:dyDescent="0.25">
      <c r="A36" s="119"/>
      <c r="B36" s="74" t="s">
        <v>56</v>
      </c>
      <c r="C36" s="68">
        <v>17</v>
      </c>
      <c r="D36" s="69">
        <v>0.19769999999999999</v>
      </c>
      <c r="E36" s="69">
        <v>0.12723999999999999</v>
      </c>
      <c r="F36" s="70">
        <v>0.29396</v>
      </c>
      <c r="G36" s="68">
        <v>3</v>
      </c>
      <c r="H36" s="69">
        <v>5.2600000000000001E-2</v>
      </c>
      <c r="I36" s="69">
        <v>1.806E-2</v>
      </c>
      <c r="J36" s="70">
        <v>0.14369999999999999</v>
      </c>
      <c r="K36" s="68">
        <v>3</v>
      </c>
      <c r="L36" s="69">
        <v>0.25</v>
      </c>
      <c r="M36" s="69">
        <v>8.8940000000000005E-2</v>
      </c>
      <c r="N36" s="70">
        <v>0.53230999999999995</v>
      </c>
      <c r="O36" s="68">
        <v>0</v>
      </c>
      <c r="P36" s="69">
        <v>0</v>
      </c>
      <c r="Q36" s="69">
        <v>0</v>
      </c>
      <c r="R36" s="70">
        <v>0.14312</v>
      </c>
      <c r="S36" s="68">
        <v>17</v>
      </c>
      <c r="T36" s="69">
        <v>0.22670000000000001</v>
      </c>
      <c r="U36" s="69">
        <v>0.14660999999999999</v>
      </c>
      <c r="V36" s="70">
        <v>0.33335999999999999</v>
      </c>
      <c r="W36" s="68">
        <v>4</v>
      </c>
      <c r="X36" s="69">
        <v>0.1212</v>
      </c>
      <c r="Y36" s="69">
        <v>4.8160000000000001E-2</v>
      </c>
      <c r="Z36" s="70">
        <v>0.27326</v>
      </c>
      <c r="AA36" s="68">
        <v>8</v>
      </c>
      <c r="AB36" s="69">
        <v>0.25</v>
      </c>
      <c r="AC36" s="69">
        <v>0.13252</v>
      </c>
      <c r="AD36" s="70">
        <v>0.42107</v>
      </c>
      <c r="AE36" s="68">
        <v>5</v>
      </c>
      <c r="AF36" s="69">
        <v>0.1111</v>
      </c>
      <c r="AG36" s="69">
        <v>4.8399999999999999E-2</v>
      </c>
      <c r="AH36" s="70">
        <v>0.23499</v>
      </c>
      <c r="AI36" s="68">
        <v>0</v>
      </c>
      <c r="AJ36" s="69">
        <v>0</v>
      </c>
      <c r="AK36" s="69">
        <v>0</v>
      </c>
      <c r="AL36" s="70">
        <v>0.35433999999999999</v>
      </c>
      <c r="AM36" s="68">
        <v>5</v>
      </c>
      <c r="AN36" s="69">
        <v>0.11360000000000001</v>
      </c>
      <c r="AO36" s="69">
        <v>4.9529999999999998E-2</v>
      </c>
      <c r="AP36" s="70">
        <v>0.23979</v>
      </c>
      <c r="AQ36" s="68">
        <v>2</v>
      </c>
      <c r="AR36" s="69">
        <v>5.5599999999999997E-2</v>
      </c>
      <c r="AS36" s="69">
        <v>1.537E-2</v>
      </c>
      <c r="AT36" s="70">
        <v>0.18145</v>
      </c>
      <c r="AU36" s="68">
        <v>4</v>
      </c>
      <c r="AV36" s="69">
        <v>6.1499999999999999E-2</v>
      </c>
      <c r="AW36" s="69">
        <v>2.419E-2</v>
      </c>
      <c r="AX36" s="70">
        <v>0.14782000000000001</v>
      </c>
      <c r="AY36" s="68">
        <v>4</v>
      </c>
      <c r="AZ36" s="69">
        <v>0.1081</v>
      </c>
      <c r="BA36" s="69">
        <v>4.2849999999999999E-2</v>
      </c>
      <c r="BB36" s="70">
        <v>0.24709</v>
      </c>
      <c r="BC36" s="68">
        <v>2</v>
      </c>
      <c r="BD36" s="69">
        <v>0.15379999999999999</v>
      </c>
      <c r="BE36" s="69">
        <v>4.326E-2</v>
      </c>
      <c r="BF36" s="70">
        <v>0.42235</v>
      </c>
      <c r="BG36" s="68">
        <v>12</v>
      </c>
      <c r="BH36" s="69">
        <v>0.19350000000000001</v>
      </c>
      <c r="BI36" s="69">
        <v>0.11434</v>
      </c>
      <c r="BJ36" s="70">
        <v>0.30852000000000002</v>
      </c>
      <c r="BK36" s="68">
        <v>2</v>
      </c>
      <c r="BL36" s="69">
        <v>6.6699999999999995E-2</v>
      </c>
      <c r="BM36" s="69">
        <v>1.848E-2</v>
      </c>
      <c r="BN36" s="70">
        <v>0.21324000000000001</v>
      </c>
      <c r="BO36" s="68">
        <v>5</v>
      </c>
      <c r="BP36" s="69">
        <v>0.1111</v>
      </c>
      <c r="BQ36" s="69">
        <v>4.8399999999999999E-2</v>
      </c>
      <c r="BR36" s="70">
        <v>0.23499</v>
      </c>
      <c r="BS36" s="68">
        <v>17</v>
      </c>
      <c r="BT36" s="69">
        <v>0.42499999999999999</v>
      </c>
      <c r="BU36" s="69">
        <v>0.28509000000000001</v>
      </c>
      <c r="BV36" s="70">
        <v>0.57804999999999995</v>
      </c>
      <c r="BW36" s="68">
        <v>17</v>
      </c>
      <c r="BX36" s="69">
        <v>0.22969999999999999</v>
      </c>
      <c r="BY36" s="69">
        <v>0.14867</v>
      </c>
      <c r="BZ36" s="70">
        <v>0.33746999999999999</v>
      </c>
      <c r="CA36" s="68">
        <v>21</v>
      </c>
      <c r="CB36" s="69">
        <v>0.13639999999999999</v>
      </c>
      <c r="CC36" s="69">
        <v>9.0950000000000003E-2</v>
      </c>
      <c r="CD36" s="70">
        <v>0.19947999999999999</v>
      </c>
      <c r="CE36" s="68">
        <v>127</v>
      </c>
      <c r="CF36" s="69">
        <v>0.15559999999999999</v>
      </c>
      <c r="CG36" s="69">
        <v>0.13238</v>
      </c>
      <c r="CH36" s="70">
        <v>0.18212</v>
      </c>
      <c r="CI36" s="68">
        <v>148</v>
      </c>
      <c r="CJ36" s="69">
        <v>0.15260000000000001</v>
      </c>
      <c r="CK36" s="69">
        <v>0.13131999999999999</v>
      </c>
      <c r="CL36" s="70">
        <v>0.17657</v>
      </c>
    </row>
    <row r="37" spans="1:92" x14ac:dyDescent="0.25">
      <c r="A37" s="119"/>
      <c r="B37" s="75" t="s">
        <v>57</v>
      </c>
      <c r="C37" s="2">
        <v>2</v>
      </c>
      <c r="D37" s="69">
        <v>2.3300000000000001E-2</v>
      </c>
      <c r="E37" s="69">
        <v>6.4000000000000003E-3</v>
      </c>
      <c r="F37" s="70">
        <v>8.0879999999999994E-2</v>
      </c>
      <c r="G37" s="68">
        <v>4</v>
      </c>
      <c r="H37" s="69">
        <v>7.0199999999999999E-2</v>
      </c>
      <c r="I37" s="69">
        <v>2.7629999999999998E-2</v>
      </c>
      <c r="J37" s="70">
        <v>0.16700000000000001</v>
      </c>
      <c r="K37" s="68">
        <v>2</v>
      </c>
      <c r="L37" s="69">
        <v>0.16669999999999999</v>
      </c>
      <c r="M37" s="69">
        <v>4.6960000000000002E-2</v>
      </c>
      <c r="N37" s="70">
        <v>0.44803999999999999</v>
      </c>
      <c r="O37" s="2">
        <v>0</v>
      </c>
      <c r="P37" s="69">
        <v>0</v>
      </c>
      <c r="Q37" s="69">
        <v>0</v>
      </c>
      <c r="R37" s="70">
        <v>0.14312</v>
      </c>
      <c r="S37" s="2">
        <v>3</v>
      </c>
      <c r="T37" s="69">
        <v>0.04</v>
      </c>
      <c r="U37" s="69">
        <v>1.37E-2</v>
      </c>
      <c r="V37" s="70">
        <v>0.11113000000000001</v>
      </c>
      <c r="W37" s="2">
        <v>2</v>
      </c>
      <c r="X37" s="69">
        <v>6.0600000000000001E-2</v>
      </c>
      <c r="Y37" s="69">
        <v>1.678E-2</v>
      </c>
      <c r="Z37" s="70">
        <v>0.19606999999999999</v>
      </c>
      <c r="AA37" s="2">
        <v>4</v>
      </c>
      <c r="AB37" s="69">
        <v>0.125</v>
      </c>
      <c r="AC37" s="69">
        <v>4.9700000000000001E-2</v>
      </c>
      <c r="AD37" s="70">
        <v>0.28069</v>
      </c>
      <c r="AE37" s="2">
        <v>3</v>
      </c>
      <c r="AF37" s="69">
        <v>6.6699999999999995E-2</v>
      </c>
      <c r="AG37" s="69">
        <v>2.2929999999999999E-2</v>
      </c>
      <c r="AH37" s="70">
        <v>0.17857000000000001</v>
      </c>
      <c r="AI37" s="2">
        <v>1</v>
      </c>
      <c r="AJ37" s="69">
        <v>0.1429</v>
      </c>
      <c r="AK37" s="69">
        <v>2.5680000000000001E-2</v>
      </c>
      <c r="AL37" s="70">
        <v>0.51312999999999998</v>
      </c>
      <c r="AM37" s="2">
        <v>0</v>
      </c>
      <c r="AN37" s="69">
        <v>0</v>
      </c>
      <c r="AO37" s="69">
        <v>0</v>
      </c>
      <c r="AP37" s="70">
        <v>8.0299999999999996E-2</v>
      </c>
      <c r="AQ37" s="2">
        <v>11</v>
      </c>
      <c r="AR37" s="69">
        <v>0.30559999999999998</v>
      </c>
      <c r="AS37" s="69">
        <v>0.18004000000000001</v>
      </c>
      <c r="AT37" s="70">
        <v>0.46856999999999999</v>
      </c>
      <c r="AU37" s="2">
        <v>2</v>
      </c>
      <c r="AV37" s="69">
        <v>3.0800000000000001E-2</v>
      </c>
      <c r="AW37" s="69">
        <v>8.4799999999999997E-3</v>
      </c>
      <c r="AX37" s="70">
        <v>0.10543</v>
      </c>
      <c r="AY37" s="2">
        <v>3</v>
      </c>
      <c r="AZ37" s="69">
        <v>8.1100000000000005E-2</v>
      </c>
      <c r="BA37" s="69">
        <v>2.7959999999999999E-2</v>
      </c>
      <c r="BB37" s="70">
        <v>0.21301</v>
      </c>
      <c r="BC37" s="2">
        <v>1</v>
      </c>
      <c r="BD37" s="69">
        <v>7.6899999999999996E-2</v>
      </c>
      <c r="BE37" s="69">
        <v>1.371E-2</v>
      </c>
      <c r="BF37" s="70">
        <v>0.33315</v>
      </c>
      <c r="BG37" s="2">
        <v>1</v>
      </c>
      <c r="BH37" s="69">
        <v>1.61E-2</v>
      </c>
      <c r="BI37" s="69">
        <v>2.8500000000000001E-3</v>
      </c>
      <c r="BJ37" s="70">
        <v>8.5870000000000002E-2</v>
      </c>
      <c r="BK37" s="2">
        <v>1</v>
      </c>
      <c r="BL37" s="69">
        <v>3.3300000000000003E-2</v>
      </c>
      <c r="BM37" s="69">
        <v>5.9100000000000003E-3</v>
      </c>
      <c r="BN37" s="70">
        <v>0.16671</v>
      </c>
      <c r="BO37" s="2">
        <v>1</v>
      </c>
      <c r="BP37" s="69">
        <v>2.2200000000000001E-2</v>
      </c>
      <c r="BQ37" s="69">
        <v>3.9300000000000003E-3</v>
      </c>
      <c r="BR37" s="70">
        <v>0.11567</v>
      </c>
      <c r="BS37" s="2">
        <v>3</v>
      </c>
      <c r="BT37" s="69">
        <v>7.4999999999999997E-2</v>
      </c>
      <c r="BU37" s="69">
        <v>2.5839999999999998E-2</v>
      </c>
      <c r="BV37" s="70">
        <v>0.19864999999999999</v>
      </c>
      <c r="BW37" s="2">
        <v>3</v>
      </c>
      <c r="BX37" s="69">
        <v>4.0500000000000001E-2</v>
      </c>
      <c r="BY37" s="69">
        <v>1.388E-2</v>
      </c>
      <c r="BZ37" s="70">
        <v>0.11255</v>
      </c>
      <c r="CA37" s="2">
        <v>8</v>
      </c>
      <c r="CB37" s="69">
        <v>5.1900000000000002E-2</v>
      </c>
      <c r="CC37" s="69">
        <v>2.6550000000000001E-2</v>
      </c>
      <c r="CD37" s="70">
        <v>9.9150000000000002E-2</v>
      </c>
      <c r="CE37" s="2">
        <v>47</v>
      </c>
      <c r="CF37" s="69">
        <v>5.7599999999999998E-2</v>
      </c>
      <c r="CG37" s="69">
        <v>4.3589999999999997E-2</v>
      </c>
      <c r="CH37" s="70">
        <v>7.5749999999999998E-2</v>
      </c>
      <c r="CI37" s="2">
        <v>55</v>
      </c>
      <c r="CJ37" s="69">
        <v>5.67E-2</v>
      </c>
      <c r="CK37" s="69">
        <v>4.3819999999999998E-2</v>
      </c>
      <c r="CL37" s="70">
        <v>7.3080000000000006E-2</v>
      </c>
    </row>
    <row r="38" spans="1:92" x14ac:dyDescent="0.25">
      <c r="A38" s="119"/>
      <c r="B38" s="74" t="s">
        <v>58</v>
      </c>
      <c r="C38" s="68">
        <v>15</v>
      </c>
      <c r="D38" s="69">
        <v>0.3125</v>
      </c>
      <c r="E38" s="69">
        <v>0.19946</v>
      </c>
      <c r="F38" s="70">
        <v>0.45333000000000001</v>
      </c>
      <c r="G38" s="68">
        <v>4</v>
      </c>
      <c r="H38" s="69">
        <v>0.129</v>
      </c>
      <c r="I38" s="69">
        <v>5.1339999999999997E-2</v>
      </c>
      <c r="J38" s="70">
        <v>0.28853000000000001</v>
      </c>
      <c r="K38" s="68">
        <v>0</v>
      </c>
      <c r="L38" s="69">
        <v>0</v>
      </c>
      <c r="M38" s="69">
        <v>0</v>
      </c>
      <c r="N38" s="70">
        <v>0.39034000000000002</v>
      </c>
      <c r="O38" s="68">
        <v>3</v>
      </c>
      <c r="P38" s="69">
        <v>0.2727</v>
      </c>
      <c r="Q38" s="69">
        <v>9.7460000000000005E-2</v>
      </c>
      <c r="R38" s="70">
        <v>0.56564999999999999</v>
      </c>
      <c r="S38" s="68">
        <v>5</v>
      </c>
      <c r="T38" s="69">
        <v>0.1613</v>
      </c>
      <c r="U38" s="69">
        <v>7.0930000000000007E-2</v>
      </c>
      <c r="V38" s="70">
        <v>0.32634999999999997</v>
      </c>
      <c r="W38" s="68">
        <v>1</v>
      </c>
      <c r="X38" s="69">
        <v>6.6699999999999995E-2</v>
      </c>
      <c r="Y38" s="69">
        <v>1.187E-2</v>
      </c>
      <c r="Z38" s="70">
        <v>0.29816999999999999</v>
      </c>
      <c r="AA38" s="68">
        <v>1</v>
      </c>
      <c r="AB38" s="69">
        <v>8.3299999999999999E-2</v>
      </c>
      <c r="AC38" s="69">
        <v>1.486E-2</v>
      </c>
      <c r="AD38" s="70">
        <v>0.35388999999999998</v>
      </c>
      <c r="AE38" s="68">
        <v>7</v>
      </c>
      <c r="AF38" s="69">
        <v>0.28000000000000003</v>
      </c>
      <c r="AG38" s="69">
        <v>0.14283999999999999</v>
      </c>
      <c r="AH38" s="70">
        <v>0.47577000000000003</v>
      </c>
      <c r="AI38" s="68">
        <v>0</v>
      </c>
      <c r="AJ38" s="69">
        <v>0</v>
      </c>
      <c r="AK38" s="69">
        <v>0</v>
      </c>
      <c r="AL38" s="70">
        <v>0.39034000000000002</v>
      </c>
      <c r="AM38" s="68">
        <v>6</v>
      </c>
      <c r="AN38" s="69">
        <v>0.24</v>
      </c>
      <c r="AO38" s="69">
        <v>0.11496000000000001</v>
      </c>
      <c r="AP38" s="70">
        <v>0.43430000000000002</v>
      </c>
      <c r="AQ38" s="68">
        <v>2</v>
      </c>
      <c r="AR38" s="69">
        <v>0.1429</v>
      </c>
      <c r="AS38" s="69">
        <v>4.0090000000000001E-2</v>
      </c>
      <c r="AT38" s="70">
        <v>0.39942</v>
      </c>
      <c r="AU38" s="68">
        <v>6</v>
      </c>
      <c r="AV38" s="69">
        <v>0.19350000000000001</v>
      </c>
      <c r="AW38" s="69">
        <v>9.1869999999999993E-2</v>
      </c>
      <c r="AX38" s="70">
        <v>0.36281000000000002</v>
      </c>
      <c r="AY38" s="68">
        <v>8</v>
      </c>
      <c r="AZ38" s="69">
        <v>0.38100000000000001</v>
      </c>
      <c r="BA38" s="69">
        <v>0.20751</v>
      </c>
      <c r="BB38" s="70">
        <v>0.59121999999999997</v>
      </c>
      <c r="BC38" s="68">
        <v>3</v>
      </c>
      <c r="BD38" s="69">
        <v>0.5</v>
      </c>
      <c r="BE38" s="69">
        <v>0.18761</v>
      </c>
      <c r="BF38" s="70">
        <v>0.81238999999999995</v>
      </c>
      <c r="BG38" s="68">
        <v>8</v>
      </c>
      <c r="BH38" s="69">
        <v>0.21049999999999999</v>
      </c>
      <c r="BI38" s="69">
        <v>0.11075</v>
      </c>
      <c r="BJ38" s="70">
        <v>0.36346000000000001</v>
      </c>
      <c r="BK38" s="68">
        <v>6</v>
      </c>
      <c r="BL38" s="69">
        <v>0.31580000000000003</v>
      </c>
      <c r="BM38" s="69">
        <v>0.15364</v>
      </c>
      <c r="BN38" s="70">
        <v>0.53990000000000005</v>
      </c>
      <c r="BO38" s="68">
        <v>4</v>
      </c>
      <c r="BP38" s="69">
        <v>0.25</v>
      </c>
      <c r="BQ38" s="69">
        <v>0.10181999999999999</v>
      </c>
      <c r="BR38" s="70">
        <v>0.49498999999999999</v>
      </c>
      <c r="BS38" s="68">
        <v>6</v>
      </c>
      <c r="BT38" s="69">
        <v>0.28570000000000001</v>
      </c>
      <c r="BU38" s="69">
        <v>0.13814000000000001</v>
      </c>
      <c r="BV38" s="70">
        <v>0.49957000000000001</v>
      </c>
      <c r="BW38" s="68">
        <v>7</v>
      </c>
      <c r="BX38" s="69">
        <v>0.17499999999999999</v>
      </c>
      <c r="BY38" s="69">
        <v>8.745E-2</v>
      </c>
      <c r="BZ38" s="70">
        <v>0.31950000000000001</v>
      </c>
      <c r="CA38" s="68">
        <v>5</v>
      </c>
      <c r="CB38" s="69">
        <v>6.3299999999999995E-2</v>
      </c>
      <c r="CC38" s="69">
        <v>2.733E-2</v>
      </c>
      <c r="CD38" s="70">
        <v>0.13975000000000001</v>
      </c>
      <c r="CE38" s="68">
        <v>92</v>
      </c>
      <c r="CF38" s="69">
        <v>0.22120000000000001</v>
      </c>
      <c r="CG38" s="69">
        <v>0.18392</v>
      </c>
      <c r="CH38" s="70">
        <v>0.26349</v>
      </c>
      <c r="CI38" s="68">
        <v>97</v>
      </c>
      <c r="CJ38" s="69">
        <v>0.19600000000000001</v>
      </c>
      <c r="CK38" s="69">
        <v>0.16339000000000001</v>
      </c>
      <c r="CL38" s="70">
        <v>0.23321</v>
      </c>
    </row>
    <row r="39" spans="1:92" x14ac:dyDescent="0.25">
      <c r="A39" s="119"/>
      <c r="B39" s="74" t="s">
        <v>59</v>
      </c>
      <c r="C39" s="68">
        <v>0</v>
      </c>
      <c r="D39" s="69">
        <v>0</v>
      </c>
      <c r="E39" s="69">
        <v>0</v>
      </c>
      <c r="F39" s="70">
        <v>9.1810000000000003E-2</v>
      </c>
      <c r="G39" s="68">
        <v>1</v>
      </c>
      <c r="H39" s="69">
        <v>3.85E-2</v>
      </c>
      <c r="I39" s="69">
        <v>6.8199999999999997E-3</v>
      </c>
      <c r="J39" s="70">
        <v>0.18892999999999999</v>
      </c>
      <c r="K39" s="68">
        <v>0</v>
      </c>
      <c r="L39" s="69">
        <v>0</v>
      </c>
      <c r="M39" s="69">
        <v>0</v>
      </c>
      <c r="N39" s="70">
        <v>0.39034000000000002</v>
      </c>
      <c r="O39" s="68">
        <v>0</v>
      </c>
      <c r="P39" s="69">
        <v>0</v>
      </c>
      <c r="Q39" s="69">
        <v>0</v>
      </c>
      <c r="R39" s="70">
        <v>0.24249999999999999</v>
      </c>
      <c r="S39" s="68">
        <v>0</v>
      </c>
      <c r="T39" s="69">
        <v>0</v>
      </c>
      <c r="U39" s="69">
        <v>0</v>
      </c>
      <c r="V39" s="70">
        <v>8.201E-2</v>
      </c>
      <c r="W39" s="68">
        <v>0</v>
      </c>
      <c r="X39" s="69">
        <v>0</v>
      </c>
      <c r="Y39" s="69">
        <v>0</v>
      </c>
      <c r="Z39" s="70">
        <v>0.17588000000000001</v>
      </c>
      <c r="AA39" s="68">
        <v>1</v>
      </c>
      <c r="AB39" s="69">
        <v>0.05</v>
      </c>
      <c r="AC39" s="69">
        <v>8.8800000000000007E-3</v>
      </c>
      <c r="AD39" s="70">
        <v>0.23613999999999999</v>
      </c>
      <c r="AE39" s="68">
        <v>2</v>
      </c>
      <c r="AF39" s="69">
        <v>0.1</v>
      </c>
      <c r="AG39" s="69">
        <v>2.7869999999999999E-2</v>
      </c>
      <c r="AH39" s="70">
        <v>0.30103999999999997</v>
      </c>
      <c r="AI39" s="68">
        <v>0</v>
      </c>
      <c r="AJ39" s="69">
        <v>0</v>
      </c>
      <c r="AK39" s="69">
        <v>0</v>
      </c>
      <c r="AL39" s="70">
        <v>0.79346000000000005</v>
      </c>
      <c r="AM39" s="68">
        <v>0</v>
      </c>
      <c r="AN39" s="69">
        <v>0</v>
      </c>
      <c r="AO39" s="69">
        <v>0</v>
      </c>
      <c r="AP39" s="70">
        <v>0.16818</v>
      </c>
      <c r="AQ39" s="68">
        <v>5</v>
      </c>
      <c r="AR39" s="69">
        <v>0.23810000000000001</v>
      </c>
      <c r="AS39" s="69">
        <v>0.10628</v>
      </c>
      <c r="AT39" s="70">
        <v>0.45091999999999999</v>
      </c>
      <c r="AU39" s="68">
        <v>1</v>
      </c>
      <c r="AV39" s="69">
        <v>3.1300000000000001E-2</v>
      </c>
      <c r="AW39" s="69">
        <v>5.5399999999999998E-3</v>
      </c>
      <c r="AX39" s="70">
        <v>0.15745000000000001</v>
      </c>
      <c r="AY39" s="68">
        <v>0</v>
      </c>
      <c r="AZ39" s="69">
        <v>0</v>
      </c>
      <c r="BA39" s="69">
        <v>0</v>
      </c>
      <c r="BB39" s="70">
        <v>0.19361</v>
      </c>
      <c r="BC39" s="68">
        <v>1</v>
      </c>
      <c r="BD39" s="69">
        <v>0.1429</v>
      </c>
      <c r="BE39" s="69">
        <v>2.5680000000000001E-2</v>
      </c>
      <c r="BF39" s="70">
        <v>0.51312999999999998</v>
      </c>
      <c r="BG39" s="68">
        <v>1</v>
      </c>
      <c r="BH39" s="69">
        <v>4.1700000000000001E-2</v>
      </c>
      <c r="BI39" s="69">
        <v>7.3899999999999999E-3</v>
      </c>
      <c r="BJ39" s="70">
        <v>0.20241999999999999</v>
      </c>
      <c r="BK39" s="68">
        <v>0</v>
      </c>
      <c r="BL39" s="69">
        <v>0</v>
      </c>
      <c r="BM39" s="69">
        <v>0</v>
      </c>
      <c r="BN39" s="70">
        <v>0.25884000000000001</v>
      </c>
      <c r="BO39" s="68">
        <v>3</v>
      </c>
      <c r="BP39" s="69">
        <v>0.10340000000000001</v>
      </c>
      <c r="BQ39" s="69">
        <v>3.5810000000000002E-2</v>
      </c>
      <c r="BR39" s="70">
        <v>0.26384999999999997</v>
      </c>
      <c r="BS39" s="68">
        <v>0</v>
      </c>
      <c r="BT39" s="69">
        <v>0</v>
      </c>
      <c r="BU39" s="69">
        <v>0</v>
      </c>
      <c r="BV39" s="70">
        <v>0.16818</v>
      </c>
      <c r="BW39" s="68">
        <v>0</v>
      </c>
      <c r="BX39" s="69">
        <v>0</v>
      </c>
      <c r="BY39" s="69">
        <v>0</v>
      </c>
      <c r="BZ39" s="70">
        <v>0.10152</v>
      </c>
      <c r="CA39" s="68">
        <v>1</v>
      </c>
      <c r="CB39" s="69">
        <v>1.37E-2</v>
      </c>
      <c r="CC39" s="69">
        <v>2.4199999999999998E-3</v>
      </c>
      <c r="CD39" s="70">
        <v>7.3599999999999999E-2</v>
      </c>
      <c r="CE39" s="68">
        <v>15</v>
      </c>
      <c r="CF39" s="69">
        <v>3.7900000000000003E-2</v>
      </c>
      <c r="CG39" s="69">
        <v>2.3089999999999999E-2</v>
      </c>
      <c r="CH39" s="70">
        <v>6.1550000000000001E-2</v>
      </c>
      <c r="CI39" s="68">
        <v>16</v>
      </c>
      <c r="CJ39" s="69">
        <v>3.4099999999999998E-2</v>
      </c>
      <c r="CK39" s="69">
        <v>2.111E-2</v>
      </c>
      <c r="CL39" s="70">
        <v>5.4690000000000003E-2</v>
      </c>
    </row>
    <row r="40" spans="1:92" x14ac:dyDescent="0.25">
      <c r="A40" s="119"/>
      <c r="B40" s="74" t="s">
        <v>60</v>
      </c>
      <c r="C40" s="68">
        <v>11</v>
      </c>
      <c r="D40" s="69">
        <v>0.12790000000000001</v>
      </c>
      <c r="E40" s="69">
        <v>7.2950000000000001E-2</v>
      </c>
      <c r="F40" s="70">
        <v>0.21468999999999999</v>
      </c>
      <c r="G40" s="68">
        <v>4</v>
      </c>
      <c r="H40" s="69">
        <v>7.0199999999999999E-2</v>
      </c>
      <c r="I40" s="69">
        <v>2.7629999999999998E-2</v>
      </c>
      <c r="J40" s="70">
        <v>0.16700000000000001</v>
      </c>
      <c r="K40" s="68">
        <v>0</v>
      </c>
      <c r="L40" s="69">
        <v>0</v>
      </c>
      <c r="M40" s="69">
        <v>0</v>
      </c>
      <c r="N40" s="70">
        <v>0.24249999999999999</v>
      </c>
      <c r="O40" s="68">
        <v>1</v>
      </c>
      <c r="P40" s="69">
        <v>4.3499999999999997E-2</v>
      </c>
      <c r="Q40" s="69">
        <v>7.7200000000000003E-3</v>
      </c>
      <c r="R40" s="70">
        <v>0.20992</v>
      </c>
      <c r="S40" s="68">
        <v>5</v>
      </c>
      <c r="T40" s="69">
        <v>6.6699999999999995E-2</v>
      </c>
      <c r="U40" s="69">
        <v>2.8809999999999999E-2</v>
      </c>
      <c r="V40" s="70">
        <v>0.14674999999999999</v>
      </c>
      <c r="W40" s="68">
        <v>0</v>
      </c>
      <c r="X40" s="69">
        <v>0</v>
      </c>
      <c r="Y40" s="69">
        <v>0</v>
      </c>
      <c r="Z40" s="70">
        <v>0.10427</v>
      </c>
      <c r="AA40" s="68">
        <v>2</v>
      </c>
      <c r="AB40" s="69">
        <v>6.25E-2</v>
      </c>
      <c r="AC40" s="69">
        <v>1.7309999999999999E-2</v>
      </c>
      <c r="AD40" s="70">
        <v>0.20147000000000001</v>
      </c>
      <c r="AE40" s="68">
        <v>12</v>
      </c>
      <c r="AF40" s="69">
        <v>0.26669999999999999</v>
      </c>
      <c r="AG40" s="69">
        <v>0.15964999999999999</v>
      </c>
      <c r="AH40" s="70">
        <v>0.41038999999999998</v>
      </c>
      <c r="AI40" s="68">
        <v>0</v>
      </c>
      <c r="AJ40" s="69">
        <v>0</v>
      </c>
      <c r="AK40" s="69">
        <v>0</v>
      </c>
      <c r="AL40" s="70">
        <v>0.35433999999999999</v>
      </c>
      <c r="AM40" s="68">
        <v>5</v>
      </c>
      <c r="AN40" s="69">
        <v>0.11360000000000001</v>
      </c>
      <c r="AO40" s="69">
        <v>4.9529999999999998E-2</v>
      </c>
      <c r="AP40" s="70">
        <v>0.23979</v>
      </c>
      <c r="AQ40" s="68">
        <v>4</v>
      </c>
      <c r="AR40" s="69">
        <v>0.1111</v>
      </c>
      <c r="AS40" s="69">
        <v>4.4069999999999998E-2</v>
      </c>
      <c r="AT40" s="70">
        <v>0.25314999999999999</v>
      </c>
      <c r="AU40" s="68">
        <v>4</v>
      </c>
      <c r="AV40" s="69">
        <v>6.1499999999999999E-2</v>
      </c>
      <c r="AW40" s="69">
        <v>2.419E-2</v>
      </c>
      <c r="AX40" s="70">
        <v>0.14782000000000001</v>
      </c>
      <c r="AY40" s="68">
        <v>4</v>
      </c>
      <c r="AZ40" s="69">
        <v>0.1081</v>
      </c>
      <c r="BA40" s="69">
        <v>4.2849999999999999E-2</v>
      </c>
      <c r="BB40" s="70">
        <v>0.24709</v>
      </c>
      <c r="BC40" s="68">
        <v>1</v>
      </c>
      <c r="BD40" s="69">
        <v>7.6899999999999996E-2</v>
      </c>
      <c r="BE40" s="69">
        <v>1.371E-2</v>
      </c>
      <c r="BF40" s="70">
        <v>0.33315</v>
      </c>
      <c r="BG40" s="68">
        <v>6</v>
      </c>
      <c r="BH40" s="69">
        <v>9.6799999999999997E-2</v>
      </c>
      <c r="BI40" s="69">
        <v>4.5109999999999997E-2</v>
      </c>
      <c r="BJ40" s="70">
        <v>0.19549</v>
      </c>
      <c r="BK40" s="68">
        <v>3</v>
      </c>
      <c r="BL40" s="69">
        <v>0.1</v>
      </c>
      <c r="BM40" s="69">
        <v>3.4599999999999999E-2</v>
      </c>
      <c r="BN40" s="70">
        <v>0.25620999999999999</v>
      </c>
      <c r="BO40" s="68">
        <v>4</v>
      </c>
      <c r="BP40" s="69">
        <v>8.8900000000000007E-2</v>
      </c>
      <c r="BQ40" s="69">
        <v>3.5110000000000002E-2</v>
      </c>
      <c r="BR40" s="70">
        <v>0.20734</v>
      </c>
      <c r="BS40" s="68">
        <v>0</v>
      </c>
      <c r="BT40" s="69">
        <v>0</v>
      </c>
      <c r="BU40" s="69">
        <v>0</v>
      </c>
      <c r="BV40" s="70">
        <v>8.7620000000000003E-2</v>
      </c>
      <c r="BW40" s="68">
        <v>8</v>
      </c>
      <c r="BX40" s="69">
        <v>0.1081</v>
      </c>
      <c r="BY40" s="69">
        <v>5.5809999999999998E-2</v>
      </c>
      <c r="BZ40" s="70">
        <v>0.19908999999999999</v>
      </c>
      <c r="CA40" s="68">
        <v>23</v>
      </c>
      <c r="CB40" s="69">
        <v>0.14940000000000001</v>
      </c>
      <c r="CC40" s="69">
        <v>0.10163</v>
      </c>
      <c r="CD40" s="70">
        <v>0.21414</v>
      </c>
      <c r="CE40" s="68">
        <v>74</v>
      </c>
      <c r="CF40" s="69">
        <v>9.0700000000000003E-2</v>
      </c>
      <c r="CG40" s="69">
        <v>7.2849999999999998E-2</v>
      </c>
      <c r="CH40" s="70">
        <v>0.11235000000000001</v>
      </c>
      <c r="CI40" s="68">
        <v>97</v>
      </c>
      <c r="CJ40" s="69">
        <v>0.1</v>
      </c>
      <c r="CK40" s="69">
        <v>8.2669999999999993E-2</v>
      </c>
      <c r="CL40" s="70">
        <v>0.12049</v>
      </c>
    </row>
    <row r="41" spans="1:92" x14ac:dyDescent="0.25">
      <c r="A41" s="119"/>
      <c r="B41" s="74" t="s">
        <v>61</v>
      </c>
      <c r="C41" s="68">
        <v>0</v>
      </c>
      <c r="D41" s="69">
        <v>0</v>
      </c>
      <c r="E41" s="69">
        <v>0</v>
      </c>
      <c r="F41" s="70">
        <v>4.2759999999999999E-2</v>
      </c>
      <c r="G41" s="68">
        <v>3</v>
      </c>
      <c r="H41" s="69">
        <v>5.2600000000000001E-2</v>
      </c>
      <c r="I41" s="69">
        <v>1.806E-2</v>
      </c>
      <c r="J41" s="70">
        <v>0.14369999999999999</v>
      </c>
      <c r="K41" s="68">
        <v>0</v>
      </c>
      <c r="L41" s="69">
        <v>0</v>
      </c>
      <c r="M41" s="69">
        <v>0</v>
      </c>
      <c r="N41" s="70">
        <v>0.24249999999999999</v>
      </c>
      <c r="O41" s="68">
        <v>1</v>
      </c>
      <c r="P41" s="69">
        <v>4.3499999999999997E-2</v>
      </c>
      <c r="Q41" s="69">
        <v>7.7200000000000003E-3</v>
      </c>
      <c r="R41" s="70">
        <v>0.20992</v>
      </c>
      <c r="S41" s="68">
        <v>0</v>
      </c>
      <c r="T41" s="69">
        <v>0</v>
      </c>
      <c r="U41" s="69">
        <v>0</v>
      </c>
      <c r="V41" s="70">
        <v>4.8730000000000002E-2</v>
      </c>
      <c r="W41" s="68">
        <v>0</v>
      </c>
      <c r="X41" s="69">
        <v>0</v>
      </c>
      <c r="Y41" s="69">
        <v>0</v>
      </c>
      <c r="Z41" s="70">
        <v>0.10427</v>
      </c>
      <c r="AA41" s="68">
        <v>1</v>
      </c>
      <c r="AB41" s="69">
        <v>3.1300000000000001E-2</v>
      </c>
      <c r="AC41" s="69">
        <v>5.5399999999999998E-3</v>
      </c>
      <c r="AD41" s="70">
        <v>0.15745000000000001</v>
      </c>
      <c r="AE41" s="68">
        <v>0</v>
      </c>
      <c r="AF41" s="69">
        <v>0</v>
      </c>
      <c r="AG41" s="69">
        <v>0</v>
      </c>
      <c r="AH41" s="70">
        <v>7.8649999999999998E-2</v>
      </c>
      <c r="AI41" s="68">
        <v>0</v>
      </c>
      <c r="AJ41" s="69">
        <v>0</v>
      </c>
      <c r="AK41" s="69">
        <v>0</v>
      </c>
      <c r="AL41" s="70">
        <v>0.35433999999999999</v>
      </c>
      <c r="AM41" s="68">
        <v>1</v>
      </c>
      <c r="AN41" s="69">
        <v>2.2700000000000001E-2</v>
      </c>
      <c r="AO41" s="69">
        <v>4.0200000000000001E-3</v>
      </c>
      <c r="AP41" s="70">
        <v>0.11808</v>
      </c>
      <c r="AQ41" s="68">
        <v>0</v>
      </c>
      <c r="AR41" s="69">
        <v>0</v>
      </c>
      <c r="AS41" s="69">
        <v>0</v>
      </c>
      <c r="AT41" s="70">
        <v>9.6420000000000006E-2</v>
      </c>
      <c r="AU41" s="68">
        <v>1</v>
      </c>
      <c r="AV41" s="69">
        <v>1.54E-2</v>
      </c>
      <c r="AW41" s="69">
        <v>2.7200000000000002E-3</v>
      </c>
      <c r="AX41" s="70">
        <v>8.2129999999999995E-2</v>
      </c>
      <c r="AY41" s="68">
        <v>0</v>
      </c>
      <c r="AZ41" s="69">
        <v>0</v>
      </c>
      <c r="BA41" s="69">
        <v>0</v>
      </c>
      <c r="BB41" s="70">
        <v>9.4060000000000005E-2</v>
      </c>
      <c r="BC41" s="68">
        <v>0</v>
      </c>
      <c r="BD41" s="69">
        <v>0</v>
      </c>
      <c r="BE41" s="69">
        <v>0</v>
      </c>
      <c r="BF41" s="70">
        <v>0.2281</v>
      </c>
      <c r="BG41" s="68">
        <v>0</v>
      </c>
      <c r="BH41" s="69">
        <v>0</v>
      </c>
      <c r="BI41" s="69">
        <v>0</v>
      </c>
      <c r="BJ41" s="70">
        <v>5.8349999999999999E-2</v>
      </c>
      <c r="BK41" s="68">
        <v>1</v>
      </c>
      <c r="BL41" s="69">
        <v>3.3300000000000003E-2</v>
      </c>
      <c r="BM41" s="69">
        <v>5.9100000000000003E-3</v>
      </c>
      <c r="BN41" s="70">
        <v>0.16671</v>
      </c>
      <c r="BO41" s="68">
        <v>2</v>
      </c>
      <c r="BP41" s="69">
        <v>4.4400000000000002E-2</v>
      </c>
      <c r="BQ41" s="69">
        <v>1.227E-2</v>
      </c>
      <c r="BR41" s="70">
        <v>0.14828</v>
      </c>
      <c r="BS41" s="68">
        <v>0</v>
      </c>
      <c r="BT41" s="69">
        <v>0</v>
      </c>
      <c r="BU41" s="69">
        <v>0</v>
      </c>
      <c r="BV41" s="70">
        <v>8.7620000000000003E-2</v>
      </c>
      <c r="BW41" s="68">
        <v>3</v>
      </c>
      <c r="BX41" s="69">
        <v>4.0500000000000001E-2</v>
      </c>
      <c r="BY41" s="69">
        <v>1.388E-2</v>
      </c>
      <c r="BZ41" s="70">
        <v>0.11255</v>
      </c>
      <c r="CA41" s="68">
        <v>4</v>
      </c>
      <c r="CB41" s="69">
        <v>2.5999999999999999E-2</v>
      </c>
      <c r="CC41" s="69">
        <v>1.0149999999999999E-2</v>
      </c>
      <c r="CD41" s="70">
        <v>6.4879999999999993E-2</v>
      </c>
      <c r="CE41" s="68">
        <v>13</v>
      </c>
      <c r="CF41" s="69">
        <v>1.5900000000000001E-2</v>
      </c>
      <c r="CG41" s="69">
        <v>9.3299999999999998E-3</v>
      </c>
      <c r="CH41" s="70">
        <v>2.707E-2</v>
      </c>
      <c r="CI41" s="68">
        <v>17</v>
      </c>
      <c r="CJ41" s="69">
        <v>1.7500000000000002E-2</v>
      </c>
      <c r="CK41" s="69">
        <v>1.0970000000000001E-2</v>
      </c>
      <c r="CL41" s="70">
        <v>2.7890000000000002E-2</v>
      </c>
    </row>
    <row r="42" spans="1:92" x14ac:dyDescent="0.25">
      <c r="A42" s="119"/>
      <c r="B42" s="74" t="s">
        <v>129</v>
      </c>
      <c r="C42" s="68">
        <v>20</v>
      </c>
      <c r="D42" s="69">
        <v>0.2326</v>
      </c>
      <c r="E42" s="69">
        <v>0.15589</v>
      </c>
      <c r="F42" s="70">
        <v>0.33210000000000001</v>
      </c>
      <c r="G42" s="68">
        <v>9</v>
      </c>
      <c r="H42" s="69">
        <v>0.15790000000000001</v>
      </c>
      <c r="I42" s="69">
        <v>8.5360000000000005E-2</v>
      </c>
      <c r="J42" s="70">
        <v>0.27362999999999998</v>
      </c>
      <c r="K42" s="68">
        <v>2</v>
      </c>
      <c r="L42" s="69">
        <v>0.16669999999999999</v>
      </c>
      <c r="M42" s="69">
        <v>4.6960000000000002E-2</v>
      </c>
      <c r="N42" s="70">
        <v>0.44803999999999999</v>
      </c>
      <c r="O42" s="68">
        <v>2</v>
      </c>
      <c r="P42" s="69">
        <v>8.6999999999999994E-2</v>
      </c>
      <c r="Q42" s="69">
        <v>2.418E-2</v>
      </c>
      <c r="R42" s="70">
        <v>0.26795999999999998</v>
      </c>
      <c r="S42" s="68">
        <v>11</v>
      </c>
      <c r="T42" s="69">
        <v>0.1467</v>
      </c>
      <c r="U42" s="69">
        <v>8.3919999999999995E-2</v>
      </c>
      <c r="V42" s="70">
        <v>0.24385000000000001</v>
      </c>
      <c r="W42" s="68">
        <v>5</v>
      </c>
      <c r="X42" s="69">
        <v>0.1515</v>
      </c>
      <c r="Y42" s="69">
        <v>6.6500000000000004E-2</v>
      </c>
      <c r="Z42" s="70">
        <v>0.30919999999999997</v>
      </c>
      <c r="AA42" s="68">
        <v>7</v>
      </c>
      <c r="AB42" s="69">
        <v>0.21879999999999999</v>
      </c>
      <c r="AC42" s="69">
        <v>0.11024</v>
      </c>
      <c r="AD42" s="70">
        <v>0.38755000000000001</v>
      </c>
      <c r="AE42" s="68">
        <v>18</v>
      </c>
      <c r="AF42" s="69">
        <v>0.4</v>
      </c>
      <c r="AG42" s="69">
        <v>0.27024999999999999</v>
      </c>
      <c r="AH42" s="70">
        <v>0.54547999999999996</v>
      </c>
      <c r="AI42" s="68">
        <v>3</v>
      </c>
      <c r="AJ42" s="69">
        <v>0.42859999999999998</v>
      </c>
      <c r="AK42" s="69">
        <v>0.15822</v>
      </c>
      <c r="AL42" s="70">
        <v>0.74955000000000005</v>
      </c>
      <c r="AM42" s="68">
        <v>10</v>
      </c>
      <c r="AN42" s="69">
        <v>0.2273</v>
      </c>
      <c r="AO42" s="69">
        <v>0.12842000000000001</v>
      </c>
      <c r="AP42" s="70">
        <v>0.36992999999999998</v>
      </c>
      <c r="AQ42" s="68">
        <v>11</v>
      </c>
      <c r="AR42" s="69">
        <v>0.30559999999999998</v>
      </c>
      <c r="AS42" s="69">
        <v>0.18004000000000001</v>
      </c>
      <c r="AT42" s="70">
        <v>0.46856999999999999</v>
      </c>
      <c r="AU42" s="68">
        <v>28</v>
      </c>
      <c r="AV42" s="69">
        <v>0.43080000000000002</v>
      </c>
      <c r="AW42" s="69">
        <v>0.31758999999999998</v>
      </c>
      <c r="AX42" s="70">
        <v>0.55166999999999999</v>
      </c>
      <c r="AY42" s="68">
        <v>13</v>
      </c>
      <c r="AZ42" s="69">
        <v>0.35139999999999999</v>
      </c>
      <c r="BA42" s="69">
        <v>0.21825</v>
      </c>
      <c r="BB42" s="70">
        <v>0.51241000000000003</v>
      </c>
      <c r="BC42" s="68">
        <v>7</v>
      </c>
      <c r="BD42" s="69">
        <v>0.53849999999999998</v>
      </c>
      <c r="BE42" s="69">
        <v>0.29143000000000002</v>
      </c>
      <c r="BF42" s="70">
        <v>0.76793999999999996</v>
      </c>
      <c r="BG42" s="68">
        <v>19</v>
      </c>
      <c r="BH42" s="69">
        <v>0.30649999999999999</v>
      </c>
      <c r="BI42" s="69">
        <v>0.20580999999999999</v>
      </c>
      <c r="BJ42" s="70">
        <v>0.42967</v>
      </c>
      <c r="BK42" s="68">
        <v>11</v>
      </c>
      <c r="BL42" s="69">
        <v>0.36670000000000003</v>
      </c>
      <c r="BM42" s="69">
        <v>0.21873999999999999</v>
      </c>
      <c r="BN42" s="70">
        <v>0.54486999999999997</v>
      </c>
      <c r="BO42" s="68">
        <v>4</v>
      </c>
      <c r="BP42" s="69">
        <v>8.8900000000000007E-2</v>
      </c>
      <c r="BQ42" s="69">
        <v>3.5110000000000002E-2</v>
      </c>
      <c r="BR42" s="70">
        <v>0.20734</v>
      </c>
      <c r="BS42" s="68">
        <v>6</v>
      </c>
      <c r="BT42" s="69">
        <v>0.15</v>
      </c>
      <c r="BU42" s="69">
        <v>7.0610000000000006E-2</v>
      </c>
      <c r="BV42" s="70">
        <v>0.29072999999999999</v>
      </c>
      <c r="BW42" s="68">
        <v>29</v>
      </c>
      <c r="BX42" s="69">
        <v>0.39190000000000003</v>
      </c>
      <c r="BY42" s="69">
        <v>0.28865000000000002</v>
      </c>
      <c r="BZ42" s="70">
        <v>0.50580999999999998</v>
      </c>
      <c r="CA42" s="68">
        <v>47</v>
      </c>
      <c r="CB42" s="69">
        <v>0.30520000000000003</v>
      </c>
      <c r="CC42" s="69">
        <v>0.23794000000000001</v>
      </c>
      <c r="CD42" s="70">
        <v>0.38192999999999999</v>
      </c>
      <c r="CE42" s="68">
        <v>215</v>
      </c>
      <c r="CF42" s="69">
        <v>0.26350000000000001</v>
      </c>
      <c r="CG42" s="69">
        <v>0.23441000000000001</v>
      </c>
      <c r="CH42" s="70">
        <v>0.29476000000000002</v>
      </c>
      <c r="CI42" s="68">
        <v>262</v>
      </c>
      <c r="CJ42" s="69">
        <v>0.27010000000000001</v>
      </c>
      <c r="CK42" s="69">
        <v>0.24310999999999999</v>
      </c>
      <c r="CL42" s="70">
        <v>0.29891000000000001</v>
      </c>
    </row>
    <row r="43" spans="1:92" x14ac:dyDescent="0.25">
      <c r="A43" s="119"/>
      <c r="B43" s="74" t="s">
        <v>62</v>
      </c>
      <c r="C43" s="68">
        <v>3</v>
      </c>
      <c r="D43" s="69">
        <v>3.49E-2</v>
      </c>
      <c r="E43" s="69">
        <v>1.193E-2</v>
      </c>
      <c r="F43" s="70">
        <v>9.7610000000000002E-2</v>
      </c>
      <c r="G43" s="68">
        <v>3</v>
      </c>
      <c r="H43" s="69">
        <v>5.2600000000000001E-2</v>
      </c>
      <c r="I43" s="69">
        <v>1.806E-2</v>
      </c>
      <c r="J43" s="70">
        <v>0.14369999999999999</v>
      </c>
      <c r="K43" s="68">
        <v>1</v>
      </c>
      <c r="L43" s="69">
        <v>8.3299999999999999E-2</v>
      </c>
      <c r="M43" s="69">
        <v>1.486E-2</v>
      </c>
      <c r="N43" s="70">
        <v>0.35388999999999998</v>
      </c>
      <c r="O43" s="68">
        <v>0</v>
      </c>
      <c r="P43" s="69">
        <v>0</v>
      </c>
      <c r="Q43" s="69">
        <v>0</v>
      </c>
      <c r="R43" s="70">
        <v>0.14312</v>
      </c>
      <c r="S43" s="68">
        <v>5</v>
      </c>
      <c r="T43" s="69">
        <v>6.6699999999999995E-2</v>
      </c>
      <c r="U43" s="69">
        <v>2.8809999999999999E-2</v>
      </c>
      <c r="V43" s="70">
        <v>0.14674999999999999</v>
      </c>
      <c r="W43" s="68">
        <v>1</v>
      </c>
      <c r="X43" s="69">
        <v>3.0300000000000001E-2</v>
      </c>
      <c r="Y43" s="69">
        <v>5.3699999999999998E-3</v>
      </c>
      <c r="Z43" s="70">
        <v>0.15318999999999999</v>
      </c>
      <c r="AA43" s="68">
        <v>0</v>
      </c>
      <c r="AB43" s="69">
        <v>0</v>
      </c>
      <c r="AC43" s="69">
        <v>0</v>
      </c>
      <c r="AD43" s="70">
        <v>0.10718</v>
      </c>
      <c r="AE43" s="68">
        <v>5</v>
      </c>
      <c r="AF43" s="69">
        <v>0.1111</v>
      </c>
      <c r="AG43" s="69">
        <v>4.8399999999999999E-2</v>
      </c>
      <c r="AH43" s="70">
        <v>0.23499</v>
      </c>
      <c r="AI43" s="68">
        <v>1</v>
      </c>
      <c r="AJ43" s="69">
        <v>0.1429</v>
      </c>
      <c r="AK43" s="69">
        <v>2.5680000000000001E-2</v>
      </c>
      <c r="AL43" s="70">
        <v>0.51312999999999998</v>
      </c>
      <c r="AM43" s="68">
        <v>0</v>
      </c>
      <c r="AN43" s="69">
        <v>0</v>
      </c>
      <c r="AO43" s="69">
        <v>0</v>
      </c>
      <c r="AP43" s="70">
        <v>8.0299999999999996E-2</v>
      </c>
      <c r="AQ43" s="68">
        <v>1</v>
      </c>
      <c r="AR43" s="69">
        <v>2.7799999999999998E-2</v>
      </c>
      <c r="AS43" s="69">
        <v>4.9199999999999999E-3</v>
      </c>
      <c r="AT43" s="70">
        <v>0.14169999999999999</v>
      </c>
      <c r="AU43" s="68">
        <v>2</v>
      </c>
      <c r="AV43" s="69">
        <v>3.0800000000000001E-2</v>
      </c>
      <c r="AW43" s="69">
        <v>8.4799999999999997E-3</v>
      </c>
      <c r="AX43" s="70">
        <v>0.10543</v>
      </c>
      <c r="AY43" s="68">
        <v>3</v>
      </c>
      <c r="AZ43" s="69">
        <v>8.1100000000000005E-2</v>
      </c>
      <c r="BA43" s="69">
        <v>2.7959999999999999E-2</v>
      </c>
      <c r="BB43" s="70">
        <v>0.21301</v>
      </c>
      <c r="BC43" s="68">
        <v>1</v>
      </c>
      <c r="BD43" s="69">
        <v>7.6899999999999996E-2</v>
      </c>
      <c r="BE43" s="69">
        <v>1.371E-2</v>
      </c>
      <c r="BF43" s="70">
        <v>0.33315</v>
      </c>
      <c r="BG43" s="68">
        <v>3</v>
      </c>
      <c r="BH43" s="69">
        <v>4.8399999999999999E-2</v>
      </c>
      <c r="BI43" s="69">
        <v>1.6590000000000001E-2</v>
      </c>
      <c r="BJ43" s="70">
        <v>0.13288</v>
      </c>
      <c r="BK43" s="68">
        <v>1</v>
      </c>
      <c r="BL43" s="69">
        <v>3.3300000000000003E-2</v>
      </c>
      <c r="BM43" s="69">
        <v>5.9100000000000003E-3</v>
      </c>
      <c r="BN43" s="70">
        <v>0.16671</v>
      </c>
      <c r="BO43" s="68">
        <v>3</v>
      </c>
      <c r="BP43" s="69">
        <v>6.6699999999999995E-2</v>
      </c>
      <c r="BQ43" s="69">
        <v>2.2929999999999999E-2</v>
      </c>
      <c r="BR43" s="70">
        <v>0.17857000000000001</v>
      </c>
      <c r="BS43" s="68">
        <v>4</v>
      </c>
      <c r="BT43" s="69">
        <v>0.1</v>
      </c>
      <c r="BU43" s="69">
        <v>3.9579999999999997E-2</v>
      </c>
      <c r="BV43" s="70">
        <v>0.23052</v>
      </c>
      <c r="BW43" s="68">
        <v>6</v>
      </c>
      <c r="BX43" s="69">
        <v>8.1100000000000005E-2</v>
      </c>
      <c r="BY43" s="69">
        <v>3.7690000000000001E-2</v>
      </c>
      <c r="BZ43" s="70">
        <v>0.16582</v>
      </c>
      <c r="CA43" s="68">
        <v>54</v>
      </c>
      <c r="CB43" s="69">
        <v>0.35060000000000002</v>
      </c>
      <c r="CC43" s="69">
        <v>0.27975</v>
      </c>
      <c r="CD43" s="70">
        <v>0.42881999999999998</v>
      </c>
      <c r="CE43" s="68">
        <v>43</v>
      </c>
      <c r="CF43" s="69">
        <v>5.2699999999999997E-2</v>
      </c>
      <c r="CG43" s="69">
        <v>3.9350000000000003E-2</v>
      </c>
      <c r="CH43" s="70">
        <v>7.0230000000000001E-2</v>
      </c>
      <c r="CI43" s="68">
        <v>97</v>
      </c>
      <c r="CJ43" s="69">
        <v>0.1</v>
      </c>
      <c r="CK43" s="69">
        <v>8.2669999999999993E-2</v>
      </c>
      <c r="CL43" s="70">
        <v>0.12049</v>
      </c>
    </row>
    <row r="44" spans="1:92" x14ac:dyDescent="0.25">
      <c r="A44" s="119"/>
      <c r="B44" s="74" t="s">
        <v>63</v>
      </c>
      <c r="C44" s="68">
        <v>8</v>
      </c>
      <c r="D44" s="69">
        <v>9.2999999999999999E-2</v>
      </c>
      <c r="E44" s="69">
        <v>4.7890000000000002E-2</v>
      </c>
      <c r="F44" s="70">
        <v>0.17296</v>
      </c>
      <c r="G44" s="68">
        <v>7</v>
      </c>
      <c r="H44" s="69">
        <v>0.12280000000000001</v>
      </c>
      <c r="I44" s="69">
        <v>6.0780000000000001E-2</v>
      </c>
      <c r="J44" s="70">
        <v>0.23247000000000001</v>
      </c>
      <c r="K44" s="68">
        <v>3</v>
      </c>
      <c r="L44" s="69">
        <v>0.25</v>
      </c>
      <c r="M44" s="69">
        <v>8.8940000000000005E-2</v>
      </c>
      <c r="N44" s="70">
        <v>0.53230999999999995</v>
      </c>
      <c r="O44" s="68">
        <v>14</v>
      </c>
      <c r="P44" s="69">
        <v>0.60870000000000002</v>
      </c>
      <c r="Q44" s="69">
        <v>0.40784999999999999</v>
      </c>
      <c r="R44" s="70">
        <v>0.77842999999999996</v>
      </c>
      <c r="S44" s="68">
        <v>23</v>
      </c>
      <c r="T44" s="69">
        <v>0.30669999999999997</v>
      </c>
      <c r="U44" s="69">
        <v>0.21387</v>
      </c>
      <c r="V44" s="70">
        <v>0.41831000000000002</v>
      </c>
      <c r="W44" s="68">
        <v>9</v>
      </c>
      <c r="X44" s="69">
        <v>0.2727</v>
      </c>
      <c r="Y44" s="69">
        <v>0.15067</v>
      </c>
      <c r="Z44" s="70">
        <v>0.44218000000000002</v>
      </c>
      <c r="AA44" s="68">
        <v>10</v>
      </c>
      <c r="AB44" s="69">
        <v>0.3125</v>
      </c>
      <c r="AC44" s="69">
        <v>0.17952000000000001</v>
      </c>
      <c r="AD44" s="70">
        <v>0.48566999999999999</v>
      </c>
      <c r="AE44" s="68">
        <v>7</v>
      </c>
      <c r="AF44" s="69">
        <v>0.15559999999999999</v>
      </c>
      <c r="AG44" s="69">
        <v>7.7450000000000005E-2</v>
      </c>
      <c r="AH44" s="70">
        <v>0.28783999999999998</v>
      </c>
      <c r="AI44" s="68">
        <v>0</v>
      </c>
      <c r="AJ44" s="69">
        <v>0</v>
      </c>
      <c r="AK44" s="69">
        <v>0</v>
      </c>
      <c r="AL44" s="70">
        <v>0.35433999999999999</v>
      </c>
      <c r="AM44" s="68">
        <v>7</v>
      </c>
      <c r="AN44" s="69">
        <v>0.15909999999999999</v>
      </c>
      <c r="AO44" s="69">
        <v>7.9269999999999993E-2</v>
      </c>
      <c r="AP44" s="70">
        <v>0.29365999999999998</v>
      </c>
      <c r="AQ44" s="68">
        <v>2</v>
      </c>
      <c r="AR44" s="69">
        <v>5.5599999999999997E-2</v>
      </c>
      <c r="AS44" s="69">
        <v>1.537E-2</v>
      </c>
      <c r="AT44" s="70">
        <v>0.18145</v>
      </c>
      <c r="AU44" s="68">
        <v>2</v>
      </c>
      <c r="AV44" s="69">
        <v>3.0800000000000001E-2</v>
      </c>
      <c r="AW44" s="69">
        <v>8.4799999999999997E-3</v>
      </c>
      <c r="AX44" s="70">
        <v>0.10543</v>
      </c>
      <c r="AY44" s="68">
        <v>4</v>
      </c>
      <c r="AZ44" s="69">
        <v>0.1081</v>
      </c>
      <c r="BA44" s="69">
        <v>4.2849999999999999E-2</v>
      </c>
      <c r="BB44" s="70">
        <v>0.24709</v>
      </c>
      <c r="BC44" s="68">
        <v>1</v>
      </c>
      <c r="BD44" s="69">
        <v>7.6899999999999996E-2</v>
      </c>
      <c r="BE44" s="69">
        <v>1.371E-2</v>
      </c>
      <c r="BF44" s="70">
        <v>0.33315</v>
      </c>
      <c r="BG44" s="68">
        <v>6</v>
      </c>
      <c r="BH44" s="69">
        <v>9.6799999999999997E-2</v>
      </c>
      <c r="BI44" s="69">
        <v>4.5109999999999997E-2</v>
      </c>
      <c r="BJ44" s="70">
        <v>0.19549</v>
      </c>
      <c r="BK44" s="68">
        <v>4</v>
      </c>
      <c r="BL44" s="69">
        <v>0.1333</v>
      </c>
      <c r="BM44" s="69">
        <v>5.3100000000000001E-2</v>
      </c>
      <c r="BN44" s="70">
        <v>0.29681999999999997</v>
      </c>
      <c r="BO44" s="68">
        <v>14</v>
      </c>
      <c r="BP44" s="69">
        <v>0.31109999999999999</v>
      </c>
      <c r="BQ44" s="69">
        <v>0.19528999999999999</v>
      </c>
      <c r="BR44" s="70">
        <v>0.45665</v>
      </c>
      <c r="BS44" s="68">
        <v>9</v>
      </c>
      <c r="BT44" s="69">
        <v>0.22500000000000001</v>
      </c>
      <c r="BU44" s="69">
        <v>0.12316000000000001</v>
      </c>
      <c r="BV44" s="70">
        <v>0.37502999999999997</v>
      </c>
      <c r="BW44" s="68">
        <v>16</v>
      </c>
      <c r="BX44" s="69">
        <v>0.2162</v>
      </c>
      <c r="BY44" s="69">
        <v>0.13769999999999999</v>
      </c>
      <c r="BZ44" s="70">
        <v>0.32274000000000003</v>
      </c>
      <c r="CA44" s="68">
        <v>23</v>
      </c>
      <c r="CB44" s="69">
        <v>0.14940000000000001</v>
      </c>
      <c r="CC44" s="69">
        <v>0.10163</v>
      </c>
      <c r="CD44" s="70">
        <v>0.21414</v>
      </c>
      <c r="CE44" s="68">
        <v>146</v>
      </c>
      <c r="CF44" s="69">
        <v>0.1789</v>
      </c>
      <c r="CG44" s="69">
        <v>0.15415000000000001</v>
      </c>
      <c r="CH44" s="70">
        <v>0.20671</v>
      </c>
      <c r="CI44" s="68">
        <v>169</v>
      </c>
      <c r="CJ44" s="69">
        <v>0.17419999999999999</v>
      </c>
      <c r="CK44" s="69">
        <v>0.15165000000000001</v>
      </c>
      <c r="CL44" s="70">
        <v>0.19936999999999999</v>
      </c>
    </row>
    <row r="45" spans="1:92" x14ac:dyDescent="0.25">
      <c r="A45" s="120"/>
      <c r="B45" s="74" t="s">
        <v>128</v>
      </c>
      <c r="C45" s="68">
        <v>6</v>
      </c>
      <c r="D45" s="69">
        <v>6.9800000000000001E-2</v>
      </c>
      <c r="E45" s="69">
        <v>3.236E-2</v>
      </c>
      <c r="F45" s="70">
        <v>0.14396</v>
      </c>
      <c r="G45" s="68">
        <v>2</v>
      </c>
      <c r="H45" s="69">
        <v>3.5099999999999999E-2</v>
      </c>
      <c r="I45" s="69">
        <v>9.6799999999999994E-3</v>
      </c>
      <c r="J45" s="70">
        <v>0.11921</v>
      </c>
      <c r="K45" s="68">
        <v>1</v>
      </c>
      <c r="L45" s="69">
        <v>8.3299999999999999E-2</v>
      </c>
      <c r="M45" s="69">
        <v>1.486E-2</v>
      </c>
      <c r="N45" s="70">
        <v>0.35388999999999998</v>
      </c>
      <c r="O45" s="68">
        <v>2</v>
      </c>
      <c r="P45" s="69">
        <v>8.6999999999999994E-2</v>
      </c>
      <c r="Q45" s="69">
        <v>2.418E-2</v>
      </c>
      <c r="R45" s="70">
        <v>0.26795999999999998</v>
      </c>
      <c r="S45" s="68">
        <v>8</v>
      </c>
      <c r="T45" s="69">
        <v>0.1067</v>
      </c>
      <c r="U45" s="69">
        <v>5.5050000000000002E-2</v>
      </c>
      <c r="V45" s="70">
        <v>0.19661999999999999</v>
      </c>
      <c r="W45" s="68">
        <v>2</v>
      </c>
      <c r="X45" s="69">
        <v>6.0600000000000001E-2</v>
      </c>
      <c r="Y45" s="69">
        <v>1.678E-2</v>
      </c>
      <c r="Z45" s="70">
        <v>0.19606999999999999</v>
      </c>
      <c r="AA45" s="68">
        <v>6</v>
      </c>
      <c r="AB45" s="69">
        <v>0.1875</v>
      </c>
      <c r="AC45" s="69">
        <v>8.8889999999999997E-2</v>
      </c>
      <c r="AD45" s="70">
        <v>0.35309000000000001</v>
      </c>
      <c r="AE45" s="68">
        <v>6</v>
      </c>
      <c r="AF45" s="69">
        <v>0.1333</v>
      </c>
      <c r="AG45" s="69">
        <v>6.2570000000000001E-2</v>
      </c>
      <c r="AH45" s="70">
        <v>0.26178000000000001</v>
      </c>
      <c r="AI45" s="68">
        <v>0</v>
      </c>
      <c r="AJ45" s="69">
        <v>0</v>
      </c>
      <c r="AK45" s="69">
        <v>0</v>
      </c>
      <c r="AL45" s="70">
        <v>0.35433999999999999</v>
      </c>
      <c r="AM45" s="68">
        <v>2</v>
      </c>
      <c r="AN45" s="69">
        <v>4.5499999999999999E-2</v>
      </c>
      <c r="AO45" s="69">
        <v>1.255E-2</v>
      </c>
      <c r="AP45" s="70">
        <v>0.15135000000000001</v>
      </c>
      <c r="AQ45" s="68">
        <v>5</v>
      </c>
      <c r="AR45" s="69">
        <v>0.1389</v>
      </c>
      <c r="AS45" s="69">
        <v>6.0819999999999999E-2</v>
      </c>
      <c r="AT45" s="70">
        <v>0.28660000000000002</v>
      </c>
      <c r="AU45" s="68">
        <v>11</v>
      </c>
      <c r="AV45" s="69">
        <v>0.16919999999999999</v>
      </c>
      <c r="AW45" s="69">
        <v>9.7210000000000005E-2</v>
      </c>
      <c r="AX45" s="70">
        <v>0.27816999999999997</v>
      </c>
      <c r="AY45" s="68">
        <v>3</v>
      </c>
      <c r="AZ45" s="69">
        <v>8.1100000000000005E-2</v>
      </c>
      <c r="BA45" s="69">
        <v>2.7959999999999999E-2</v>
      </c>
      <c r="BB45" s="70">
        <v>0.21301</v>
      </c>
      <c r="BC45" s="68">
        <v>0</v>
      </c>
      <c r="BD45" s="69">
        <v>0</v>
      </c>
      <c r="BE45" s="69">
        <v>0</v>
      </c>
      <c r="BF45" s="70">
        <v>0.2281</v>
      </c>
      <c r="BG45" s="68">
        <v>8</v>
      </c>
      <c r="BH45" s="69">
        <v>0.129</v>
      </c>
      <c r="BI45" s="69">
        <v>6.6860000000000003E-2</v>
      </c>
      <c r="BJ45" s="70">
        <v>0.23449999999999999</v>
      </c>
      <c r="BK45" s="68">
        <v>0</v>
      </c>
      <c r="BL45" s="69">
        <v>0</v>
      </c>
      <c r="BM45" s="69">
        <v>0</v>
      </c>
      <c r="BN45" s="70">
        <v>0.11352</v>
      </c>
      <c r="BO45" s="68">
        <v>4</v>
      </c>
      <c r="BP45" s="69">
        <v>8.8900000000000007E-2</v>
      </c>
      <c r="BQ45" s="69">
        <v>3.5110000000000002E-2</v>
      </c>
      <c r="BR45" s="70">
        <v>0.20734</v>
      </c>
      <c r="BS45" s="68">
        <v>2</v>
      </c>
      <c r="BT45" s="69">
        <v>0.05</v>
      </c>
      <c r="BU45" s="69">
        <v>1.3820000000000001E-2</v>
      </c>
      <c r="BV45" s="70">
        <v>0.16503999999999999</v>
      </c>
      <c r="BW45" s="68">
        <v>4</v>
      </c>
      <c r="BX45" s="69">
        <v>5.4100000000000002E-2</v>
      </c>
      <c r="BY45" s="69">
        <v>2.1219999999999999E-2</v>
      </c>
      <c r="BZ45" s="70">
        <v>0.13091</v>
      </c>
      <c r="CA45" s="68">
        <v>11</v>
      </c>
      <c r="CB45" s="69">
        <v>7.1400000000000005E-2</v>
      </c>
      <c r="CC45" s="69">
        <v>4.0349999999999997E-2</v>
      </c>
      <c r="CD45" s="70">
        <v>0.12336999999999999</v>
      </c>
      <c r="CE45" s="68">
        <v>72</v>
      </c>
      <c r="CF45" s="69">
        <v>8.8200000000000001E-2</v>
      </c>
      <c r="CG45" s="69">
        <v>7.0650000000000004E-2</v>
      </c>
      <c r="CH45" s="70">
        <v>0.10968</v>
      </c>
      <c r="CI45" s="68">
        <v>83</v>
      </c>
      <c r="CJ45" s="69">
        <v>8.5599999999999996E-2</v>
      </c>
      <c r="CK45" s="69">
        <v>6.9559999999999997E-2</v>
      </c>
      <c r="CL45" s="70">
        <v>0.10485</v>
      </c>
    </row>
    <row r="46" spans="1:92" ht="39" customHeight="1" x14ac:dyDescent="0.25">
      <c r="B46" s="73"/>
      <c r="C46" s="64"/>
      <c r="D46" s="76"/>
      <c r="E46" s="77"/>
      <c r="F46" s="77"/>
      <c r="G46" s="64"/>
      <c r="H46" s="76"/>
      <c r="I46" s="77"/>
      <c r="J46" s="77"/>
      <c r="K46" s="64"/>
      <c r="L46" s="76"/>
      <c r="M46" s="77"/>
      <c r="N46" s="77"/>
      <c r="O46" s="64"/>
      <c r="P46" s="76"/>
      <c r="Q46" s="77"/>
      <c r="R46" s="77"/>
      <c r="S46" s="64"/>
      <c r="T46" s="76"/>
      <c r="U46" s="77"/>
      <c r="V46" s="77"/>
      <c r="W46" s="64"/>
      <c r="X46" s="76"/>
      <c r="Y46" s="77"/>
      <c r="Z46" s="77"/>
      <c r="AA46" s="64"/>
      <c r="AB46" s="76"/>
      <c r="AC46" s="77"/>
      <c r="AD46" s="77"/>
      <c r="AE46" s="64"/>
      <c r="AF46" s="76"/>
      <c r="AG46" s="77"/>
      <c r="AH46" s="77"/>
      <c r="AI46" s="64"/>
      <c r="AJ46" s="76"/>
      <c r="AK46" s="77"/>
      <c r="AL46" s="77"/>
      <c r="AM46" s="64"/>
      <c r="AN46" s="76"/>
      <c r="AO46" s="77"/>
      <c r="AP46" s="77"/>
      <c r="AQ46" s="64"/>
      <c r="AR46" s="76"/>
      <c r="AS46" s="77"/>
      <c r="AT46" s="77"/>
      <c r="AU46" s="64"/>
      <c r="AV46" s="76"/>
      <c r="AW46" s="77"/>
      <c r="AX46" s="77"/>
      <c r="AY46" s="64"/>
      <c r="AZ46" s="76"/>
      <c r="BA46" s="77"/>
      <c r="BB46" s="77"/>
      <c r="BC46" s="64"/>
      <c r="BD46" s="76"/>
      <c r="BE46" s="77"/>
      <c r="BF46" s="77"/>
      <c r="BG46" s="64"/>
      <c r="BH46" s="76"/>
      <c r="BI46" s="77"/>
      <c r="BJ46" s="77"/>
      <c r="BK46" s="64"/>
      <c r="BL46" s="76"/>
      <c r="BM46" s="77"/>
      <c r="BN46" s="77"/>
      <c r="BO46" s="64"/>
      <c r="BP46" s="76"/>
      <c r="BQ46" s="77"/>
      <c r="BR46" s="77"/>
      <c r="BS46" s="64"/>
      <c r="BT46" s="76"/>
      <c r="BU46" s="77"/>
      <c r="BV46" s="77"/>
      <c r="BW46" s="64"/>
      <c r="BX46" s="76"/>
      <c r="BY46" s="77"/>
      <c r="BZ46" s="77"/>
      <c r="CA46" s="64"/>
      <c r="CB46" s="76"/>
      <c r="CC46" s="77"/>
      <c r="CD46" s="77"/>
      <c r="CE46" s="64"/>
      <c r="CF46" s="76"/>
      <c r="CG46" s="77"/>
      <c r="CH46" s="77"/>
      <c r="CI46" s="64"/>
      <c r="CJ46" s="76"/>
      <c r="CK46" s="77"/>
      <c r="CL46" s="77"/>
      <c r="CN46" s="71"/>
    </row>
    <row r="47" spans="1:92" ht="15" customHeight="1" x14ac:dyDescent="0.25">
      <c r="B47"/>
    </row>
    <row r="48" spans="1:9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ht="39" customHeight="1" x14ac:dyDescent="0.25">
      <c r="B67"/>
    </row>
    <row r="68" spans="2:2" ht="15" customHeight="1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ht="15" customHeight="1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ht="39" customHeight="1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</sheetData>
  <mergeCells count="46">
    <mergeCell ref="AU3:AX3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BW3:BZ3"/>
    <mergeCell ref="CA3:CD3"/>
    <mergeCell ref="CE3:CH3"/>
    <mergeCell ref="CI3:CL3"/>
    <mergeCell ref="E4:F4"/>
    <mergeCell ref="I4:J4"/>
    <mergeCell ref="M4:N4"/>
    <mergeCell ref="Q4:R4"/>
    <mergeCell ref="U4:V4"/>
    <mergeCell ref="Y4:Z4"/>
    <mergeCell ref="AY3:BB3"/>
    <mergeCell ref="BC3:BF3"/>
    <mergeCell ref="BG3:BJ3"/>
    <mergeCell ref="BK3:BN3"/>
    <mergeCell ref="BO3:BR3"/>
    <mergeCell ref="BS3:BV3"/>
    <mergeCell ref="CK4:CL4"/>
    <mergeCell ref="BA4:BB4"/>
    <mergeCell ref="BE4:BF4"/>
    <mergeCell ref="BI4:BJ4"/>
    <mergeCell ref="BM4:BN4"/>
    <mergeCell ref="BQ4:BR4"/>
    <mergeCell ref="BU4:BV4"/>
    <mergeCell ref="A5:A24"/>
    <mergeCell ref="A26:A45"/>
    <mergeCell ref="BY4:BZ4"/>
    <mergeCell ref="CC4:CD4"/>
    <mergeCell ref="CG4:CH4"/>
    <mergeCell ref="AC4:AD4"/>
    <mergeCell ref="AG4:AH4"/>
    <mergeCell ref="AK4:AL4"/>
    <mergeCell ref="AO4:AP4"/>
    <mergeCell ref="AS4:AT4"/>
    <mergeCell ref="AW4:AX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66"/>
  <sheetViews>
    <sheetView showGridLines="0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4" sqref="B4"/>
    </sheetView>
  </sheetViews>
  <sheetFormatPr defaultRowHeight="15" x14ac:dyDescent="0.25"/>
  <cols>
    <col min="2" max="2" width="47.140625" style="72" customWidth="1"/>
    <col min="3" max="3" width="6.7109375" customWidth="1"/>
    <col min="7" max="7" width="7" customWidth="1"/>
    <col min="11" max="11" width="7" customWidth="1"/>
    <col min="15" max="15" width="6.7109375" customWidth="1"/>
    <col min="19" max="19" width="6.7109375" customWidth="1"/>
    <col min="23" max="23" width="6.7109375" customWidth="1"/>
    <col min="27" max="27" width="6.7109375" customWidth="1"/>
    <col min="31" max="31" width="6.7109375" customWidth="1"/>
    <col min="35" max="35" width="6.7109375" customWidth="1"/>
    <col min="39" max="39" width="6.7109375" customWidth="1"/>
    <col min="43" max="43" width="6.7109375" customWidth="1"/>
    <col min="47" max="47" width="6.7109375" customWidth="1"/>
    <col min="51" max="51" width="6.7109375" customWidth="1"/>
    <col min="55" max="55" width="6.7109375" customWidth="1"/>
    <col min="59" max="59" width="6.7109375" customWidth="1"/>
    <col min="63" max="63" width="6.7109375" customWidth="1"/>
    <col min="67" max="67" width="6.7109375" customWidth="1"/>
    <col min="71" max="71" width="6.7109375" customWidth="1"/>
    <col min="75" max="75" width="7.85546875" customWidth="1"/>
    <col min="79" max="79" width="6.7109375" customWidth="1"/>
    <col min="83" max="83" width="6.7109375" customWidth="1"/>
    <col min="87" max="87" width="6.7109375" customWidth="1"/>
  </cols>
  <sheetData>
    <row r="1" spans="1:90" ht="15" customHeight="1" x14ac:dyDescent="0.25">
      <c r="B1" s="81" t="s">
        <v>140</v>
      </c>
      <c r="C1" s="81"/>
      <c r="D1" s="81"/>
      <c r="E1" s="81"/>
      <c r="F1" s="81"/>
      <c r="G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</row>
    <row r="2" spans="1:90" ht="6.75" customHeight="1" x14ac:dyDescent="0.25">
      <c r="B2" s="81"/>
      <c r="C2" s="81"/>
      <c r="D2" s="81"/>
      <c r="E2" s="81"/>
      <c r="F2" s="81"/>
      <c r="G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</row>
    <row r="3" spans="1:90" s="1" customFormat="1" ht="18.75" customHeight="1" x14ac:dyDescent="0.25">
      <c r="B3" s="61"/>
      <c r="C3" s="123" t="s">
        <v>66</v>
      </c>
      <c r="D3" s="123"/>
      <c r="E3" s="123"/>
      <c r="F3" s="123"/>
      <c r="G3" s="123" t="s">
        <v>3</v>
      </c>
      <c r="H3" s="123"/>
      <c r="I3" s="123"/>
      <c r="J3" s="123"/>
      <c r="K3" s="123" t="s">
        <v>4</v>
      </c>
      <c r="L3" s="123"/>
      <c r="M3" s="123"/>
      <c r="N3" s="123"/>
      <c r="O3" s="123" t="s">
        <v>5</v>
      </c>
      <c r="P3" s="123"/>
      <c r="Q3" s="123"/>
      <c r="R3" s="123"/>
      <c r="S3" s="123" t="s">
        <v>73</v>
      </c>
      <c r="T3" s="123"/>
      <c r="U3" s="123"/>
      <c r="V3" s="123"/>
      <c r="W3" s="123" t="s">
        <v>0</v>
      </c>
      <c r="X3" s="123"/>
      <c r="Y3" s="123"/>
      <c r="Z3" s="123"/>
      <c r="AA3" s="123" t="s">
        <v>6</v>
      </c>
      <c r="AB3" s="123"/>
      <c r="AC3" s="123"/>
      <c r="AD3" s="123"/>
      <c r="AE3" s="123" t="s">
        <v>7</v>
      </c>
      <c r="AF3" s="123"/>
      <c r="AG3" s="123"/>
      <c r="AH3" s="123"/>
      <c r="AI3" s="123" t="s">
        <v>72</v>
      </c>
      <c r="AJ3" s="123"/>
      <c r="AK3" s="123"/>
      <c r="AL3" s="123"/>
      <c r="AM3" s="123" t="s">
        <v>71</v>
      </c>
      <c r="AN3" s="123"/>
      <c r="AO3" s="123"/>
      <c r="AP3" s="123"/>
      <c r="AQ3" s="123" t="s">
        <v>70</v>
      </c>
      <c r="AR3" s="123"/>
      <c r="AS3" s="123"/>
      <c r="AT3" s="123"/>
      <c r="AU3" s="123" t="s">
        <v>112</v>
      </c>
      <c r="AV3" s="123"/>
      <c r="AW3" s="123"/>
      <c r="AX3" s="123"/>
      <c r="AY3" s="123" t="s">
        <v>9</v>
      </c>
      <c r="AZ3" s="123"/>
      <c r="BA3" s="123"/>
      <c r="BB3" s="123"/>
      <c r="BC3" s="123" t="s">
        <v>10</v>
      </c>
      <c r="BD3" s="123"/>
      <c r="BE3" s="123"/>
      <c r="BF3" s="123"/>
      <c r="BG3" s="123" t="s">
        <v>69</v>
      </c>
      <c r="BH3" s="123"/>
      <c r="BI3" s="123"/>
      <c r="BJ3" s="123"/>
      <c r="BK3" s="123" t="s">
        <v>68</v>
      </c>
      <c r="BL3" s="123"/>
      <c r="BM3" s="123"/>
      <c r="BN3" s="123"/>
      <c r="BO3" s="123" t="s">
        <v>11</v>
      </c>
      <c r="BP3" s="123"/>
      <c r="BQ3" s="123"/>
      <c r="BR3" s="123"/>
      <c r="BS3" s="123" t="s">
        <v>1</v>
      </c>
      <c r="BT3" s="123"/>
      <c r="BU3" s="123"/>
      <c r="BV3" s="123"/>
      <c r="BW3" s="123" t="s">
        <v>67</v>
      </c>
      <c r="BX3" s="123"/>
      <c r="BY3" s="123"/>
      <c r="BZ3" s="123"/>
      <c r="CA3" s="123" t="s">
        <v>29</v>
      </c>
      <c r="CB3" s="123"/>
      <c r="CC3" s="123"/>
      <c r="CD3" s="123"/>
      <c r="CE3" s="123" t="s">
        <v>30</v>
      </c>
      <c r="CF3" s="123"/>
      <c r="CG3" s="123"/>
      <c r="CH3" s="123"/>
      <c r="CI3" s="123" t="s">
        <v>12</v>
      </c>
      <c r="CJ3" s="123"/>
      <c r="CK3" s="123"/>
      <c r="CL3" s="123"/>
    </row>
    <row r="4" spans="1:90" s="65" customFormat="1" ht="16.5" customHeight="1" x14ac:dyDescent="0.25">
      <c r="B4" s="87" t="s">
        <v>40</v>
      </c>
      <c r="C4" s="66" t="s">
        <v>64</v>
      </c>
      <c r="D4" s="67" t="s">
        <v>2</v>
      </c>
      <c r="E4" s="121" t="s">
        <v>65</v>
      </c>
      <c r="F4" s="122">
        <v>0</v>
      </c>
      <c r="G4" s="66" t="s">
        <v>64</v>
      </c>
      <c r="H4" s="67" t="s">
        <v>2</v>
      </c>
      <c r="I4" s="121" t="s">
        <v>65</v>
      </c>
      <c r="J4" s="122">
        <v>0</v>
      </c>
      <c r="K4" s="66" t="s">
        <v>64</v>
      </c>
      <c r="L4" s="67" t="s">
        <v>2</v>
      </c>
      <c r="M4" s="121" t="s">
        <v>65</v>
      </c>
      <c r="N4" s="122">
        <v>0</v>
      </c>
      <c r="O4" s="66" t="s">
        <v>64</v>
      </c>
      <c r="P4" s="67" t="s">
        <v>2</v>
      </c>
      <c r="Q4" s="121" t="s">
        <v>65</v>
      </c>
      <c r="R4" s="122">
        <v>0</v>
      </c>
      <c r="S4" s="66" t="s">
        <v>64</v>
      </c>
      <c r="T4" s="67" t="s">
        <v>2</v>
      </c>
      <c r="U4" s="121" t="s">
        <v>65</v>
      </c>
      <c r="V4" s="122">
        <v>0</v>
      </c>
      <c r="W4" s="66" t="s">
        <v>64</v>
      </c>
      <c r="X4" s="67" t="s">
        <v>2</v>
      </c>
      <c r="Y4" s="121" t="s">
        <v>65</v>
      </c>
      <c r="Z4" s="122">
        <v>0</v>
      </c>
      <c r="AA4" s="66" t="s">
        <v>64</v>
      </c>
      <c r="AB4" s="67" t="s">
        <v>2</v>
      </c>
      <c r="AC4" s="121" t="s">
        <v>65</v>
      </c>
      <c r="AD4" s="122">
        <v>0</v>
      </c>
      <c r="AE4" s="66" t="s">
        <v>64</v>
      </c>
      <c r="AF4" s="67" t="s">
        <v>2</v>
      </c>
      <c r="AG4" s="121" t="s">
        <v>65</v>
      </c>
      <c r="AH4" s="122">
        <v>0</v>
      </c>
      <c r="AI4" s="66" t="s">
        <v>64</v>
      </c>
      <c r="AJ4" s="67" t="s">
        <v>2</v>
      </c>
      <c r="AK4" s="121" t="s">
        <v>65</v>
      </c>
      <c r="AL4" s="122">
        <v>0</v>
      </c>
      <c r="AM4" s="66" t="s">
        <v>64</v>
      </c>
      <c r="AN4" s="67" t="s">
        <v>2</v>
      </c>
      <c r="AO4" s="121" t="s">
        <v>65</v>
      </c>
      <c r="AP4" s="122">
        <v>0</v>
      </c>
      <c r="AQ4" s="66" t="s">
        <v>64</v>
      </c>
      <c r="AR4" s="67" t="s">
        <v>2</v>
      </c>
      <c r="AS4" s="121" t="s">
        <v>65</v>
      </c>
      <c r="AT4" s="122">
        <v>0</v>
      </c>
      <c r="AU4" s="66" t="s">
        <v>64</v>
      </c>
      <c r="AV4" s="67" t="s">
        <v>2</v>
      </c>
      <c r="AW4" s="121" t="s">
        <v>65</v>
      </c>
      <c r="AX4" s="122">
        <v>0</v>
      </c>
      <c r="AY4" s="66" t="s">
        <v>64</v>
      </c>
      <c r="AZ4" s="67" t="s">
        <v>2</v>
      </c>
      <c r="BA4" s="121" t="s">
        <v>65</v>
      </c>
      <c r="BB4" s="122">
        <v>0</v>
      </c>
      <c r="BC4" s="66" t="s">
        <v>64</v>
      </c>
      <c r="BD4" s="67" t="s">
        <v>2</v>
      </c>
      <c r="BE4" s="121" t="s">
        <v>65</v>
      </c>
      <c r="BF4" s="122">
        <v>0</v>
      </c>
      <c r="BG4" s="66" t="s">
        <v>64</v>
      </c>
      <c r="BH4" s="67" t="s">
        <v>2</v>
      </c>
      <c r="BI4" s="121" t="s">
        <v>65</v>
      </c>
      <c r="BJ4" s="122">
        <v>0</v>
      </c>
      <c r="BK4" s="66" t="s">
        <v>64</v>
      </c>
      <c r="BL4" s="67" t="s">
        <v>2</v>
      </c>
      <c r="BM4" s="121" t="s">
        <v>65</v>
      </c>
      <c r="BN4" s="122">
        <v>0</v>
      </c>
      <c r="BO4" s="66" t="s">
        <v>64</v>
      </c>
      <c r="BP4" s="67" t="s">
        <v>2</v>
      </c>
      <c r="BQ4" s="121" t="s">
        <v>65</v>
      </c>
      <c r="BR4" s="122">
        <v>0</v>
      </c>
      <c r="BS4" s="66" t="s">
        <v>64</v>
      </c>
      <c r="BT4" s="67" t="s">
        <v>2</v>
      </c>
      <c r="BU4" s="121" t="s">
        <v>65</v>
      </c>
      <c r="BV4" s="122">
        <v>0</v>
      </c>
      <c r="BW4" s="66" t="s">
        <v>64</v>
      </c>
      <c r="BX4" s="67" t="s">
        <v>2</v>
      </c>
      <c r="BY4" s="121" t="s">
        <v>65</v>
      </c>
      <c r="BZ4" s="122">
        <v>0</v>
      </c>
      <c r="CA4" s="66" t="s">
        <v>64</v>
      </c>
      <c r="CB4" s="67" t="s">
        <v>2</v>
      </c>
      <c r="CC4" s="121" t="s">
        <v>65</v>
      </c>
      <c r="CD4" s="122">
        <v>0</v>
      </c>
      <c r="CE4" s="66" t="s">
        <v>64</v>
      </c>
      <c r="CF4" s="67" t="s">
        <v>2</v>
      </c>
      <c r="CG4" s="121" t="s">
        <v>65</v>
      </c>
      <c r="CH4" s="122">
        <v>0</v>
      </c>
      <c r="CI4" s="66" t="s">
        <v>64</v>
      </c>
      <c r="CJ4" s="67" t="s">
        <v>2</v>
      </c>
      <c r="CK4" s="121" t="s">
        <v>65</v>
      </c>
      <c r="CL4" s="122">
        <v>0</v>
      </c>
    </row>
    <row r="5" spans="1:90" x14ac:dyDescent="0.25">
      <c r="A5" s="118" t="s">
        <v>13</v>
      </c>
      <c r="B5" s="73" t="s">
        <v>46</v>
      </c>
      <c r="C5" s="68">
        <v>6</v>
      </c>
      <c r="D5" s="69">
        <v>2.93E-2</v>
      </c>
      <c r="E5" s="69">
        <v>1.3480000000000001E-2</v>
      </c>
      <c r="F5" s="70">
        <v>6.2370000000000002E-2</v>
      </c>
      <c r="G5" s="68">
        <v>6</v>
      </c>
      <c r="H5" s="69">
        <v>2.6700000000000002E-2</v>
      </c>
      <c r="I5" s="69">
        <v>1.2279999999999999E-2</v>
      </c>
      <c r="J5" s="70">
        <v>5.6950000000000001E-2</v>
      </c>
      <c r="K5" s="68">
        <v>4</v>
      </c>
      <c r="L5" s="69">
        <v>2.3099999999999999E-2</v>
      </c>
      <c r="M5" s="69">
        <v>9.0299999999999998E-3</v>
      </c>
      <c r="N5" s="70">
        <v>5.7930000000000002E-2</v>
      </c>
      <c r="O5" s="68">
        <v>4</v>
      </c>
      <c r="P5" s="69">
        <v>2.3300000000000001E-2</v>
      </c>
      <c r="Q5" s="69">
        <v>9.0799999999999995E-3</v>
      </c>
      <c r="R5" s="70">
        <v>5.8259999999999999E-2</v>
      </c>
      <c r="S5" s="68">
        <v>11</v>
      </c>
      <c r="T5" s="69">
        <v>3.8699999999999998E-2</v>
      </c>
      <c r="U5" s="69">
        <v>2.1760000000000002E-2</v>
      </c>
      <c r="V5" s="70">
        <v>6.8010000000000001E-2</v>
      </c>
      <c r="W5" s="68">
        <v>8</v>
      </c>
      <c r="X5" s="69">
        <v>2.4899999999999999E-2</v>
      </c>
      <c r="Y5" s="69">
        <v>1.268E-2</v>
      </c>
      <c r="Z5" s="70">
        <v>4.8399999999999999E-2</v>
      </c>
      <c r="AA5" s="68">
        <v>9</v>
      </c>
      <c r="AB5" s="69">
        <v>3.7999999999999999E-2</v>
      </c>
      <c r="AC5" s="69">
        <v>2.01E-2</v>
      </c>
      <c r="AD5" s="70">
        <v>7.0580000000000004E-2</v>
      </c>
      <c r="AE5" s="68">
        <v>3</v>
      </c>
      <c r="AF5" s="69">
        <v>1.9099999999999999E-2</v>
      </c>
      <c r="AG5" s="69">
        <v>6.5199999999999998E-3</v>
      </c>
      <c r="AH5" s="70">
        <v>5.4670000000000003E-2</v>
      </c>
      <c r="AI5" s="68">
        <v>3</v>
      </c>
      <c r="AJ5" s="69">
        <v>1.34E-2</v>
      </c>
      <c r="AK5" s="69">
        <v>4.5599999999999998E-3</v>
      </c>
      <c r="AL5" s="70">
        <v>3.8629999999999998E-2</v>
      </c>
      <c r="AM5" s="68">
        <v>7</v>
      </c>
      <c r="AN5" s="69">
        <v>2.63E-2</v>
      </c>
      <c r="AO5" s="69">
        <v>1.2800000000000001E-2</v>
      </c>
      <c r="AP5" s="70">
        <v>5.3310000000000003E-2</v>
      </c>
      <c r="AQ5" s="68">
        <v>3</v>
      </c>
      <c r="AR5" s="69">
        <v>3.09E-2</v>
      </c>
      <c r="AS5" s="69">
        <v>1.057E-2</v>
      </c>
      <c r="AT5" s="70">
        <v>8.702E-2</v>
      </c>
      <c r="AU5" s="68">
        <v>2</v>
      </c>
      <c r="AV5" s="69">
        <v>1.11E-2</v>
      </c>
      <c r="AW5" s="69">
        <v>3.0500000000000002E-3</v>
      </c>
      <c r="AX5" s="70">
        <v>3.9600000000000003E-2</v>
      </c>
      <c r="AY5" s="68">
        <v>4</v>
      </c>
      <c r="AZ5" s="69">
        <v>1.5599999999999999E-2</v>
      </c>
      <c r="BA5" s="69">
        <v>6.0899999999999999E-3</v>
      </c>
      <c r="BB5" s="70">
        <v>3.9480000000000001E-2</v>
      </c>
      <c r="BC5" s="68">
        <v>11</v>
      </c>
      <c r="BD5" s="69">
        <v>4.2599999999999999E-2</v>
      </c>
      <c r="BE5" s="69">
        <v>2.3970000000000002E-2</v>
      </c>
      <c r="BF5" s="70">
        <v>7.4719999999999995E-2</v>
      </c>
      <c r="BG5" s="68">
        <v>12</v>
      </c>
      <c r="BH5" s="69">
        <v>3.0300000000000001E-2</v>
      </c>
      <c r="BI5" s="69">
        <v>1.7420000000000001E-2</v>
      </c>
      <c r="BJ5" s="70">
        <v>5.2209999999999999E-2</v>
      </c>
      <c r="BK5" s="68">
        <v>8</v>
      </c>
      <c r="BL5" s="69">
        <v>3.39E-2</v>
      </c>
      <c r="BM5" s="69">
        <v>1.7270000000000001E-2</v>
      </c>
      <c r="BN5" s="70">
        <v>6.5449999999999994E-2</v>
      </c>
      <c r="BO5" s="68">
        <v>7</v>
      </c>
      <c r="BP5" s="69">
        <v>2.6700000000000002E-2</v>
      </c>
      <c r="BQ5" s="69">
        <v>1.2999999999999999E-2</v>
      </c>
      <c r="BR5" s="70">
        <v>5.4109999999999998E-2</v>
      </c>
      <c r="BS5" s="68">
        <v>9</v>
      </c>
      <c r="BT5" s="69">
        <v>5.3600000000000002E-2</v>
      </c>
      <c r="BU5" s="69">
        <v>2.844E-2</v>
      </c>
      <c r="BV5" s="70">
        <v>9.8669999999999994E-2</v>
      </c>
      <c r="BW5" s="68">
        <v>12</v>
      </c>
      <c r="BX5" s="69">
        <v>3.5200000000000002E-2</v>
      </c>
      <c r="BY5" s="69">
        <v>2.0240000000000001E-2</v>
      </c>
      <c r="BZ5" s="70">
        <v>6.0490000000000002E-2</v>
      </c>
      <c r="CA5" s="68">
        <v>44</v>
      </c>
      <c r="CB5" s="69">
        <v>3.1E-2</v>
      </c>
      <c r="CC5" s="69">
        <v>2.315E-2</v>
      </c>
      <c r="CD5" s="70">
        <v>4.1309999999999999E-2</v>
      </c>
      <c r="CE5" s="68">
        <v>129</v>
      </c>
      <c r="CF5" s="69">
        <v>2.8899999999999999E-2</v>
      </c>
      <c r="CG5" s="69">
        <v>2.4410000000000001E-2</v>
      </c>
      <c r="CH5" s="70">
        <v>3.4279999999999998E-2</v>
      </c>
      <c r="CI5" s="68">
        <v>173</v>
      </c>
      <c r="CJ5" s="69">
        <v>2.9399999999999999E-2</v>
      </c>
      <c r="CK5" s="69">
        <v>2.5399999999999999E-2</v>
      </c>
      <c r="CL5" s="70">
        <v>3.406E-2</v>
      </c>
    </row>
    <row r="6" spans="1:90" x14ac:dyDescent="0.25">
      <c r="A6" s="119"/>
      <c r="B6" s="74" t="s">
        <v>47</v>
      </c>
      <c r="C6" s="68">
        <v>40</v>
      </c>
      <c r="D6" s="69">
        <v>0.1951</v>
      </c>
      <c r="E6" s="69">
        <v>0.14668999999999999</v>
      </c>
      <c r="F6" s="70">
        <v>0.25477</v>
      </c>
      <c r="G6" s="68">
        <v>13</v>
      </c>
      <c r="H6" s="69">
        <v>5.7799999999999997E-2</v>
      </c>
      <c r="I6" s="69">
        <v>3.4070000000000003E-2</v>
      </c>
      <c r="J6" s="70">
        <v>9.6329999999999999E-2</v>
      </c>
      <c r="K6" s="68">
        <v>16</v>
      </c>
      <c r="L6" s="69">
        <v>9.2499999999999999E-2</v>
      </c>
      <c r="M6" s="69">
        <v>5.7729999999999997E-2</v>
      </c>
      <c r="N6" s="70">
        <v>0.14495</v>
      </c>
      <c r="O6" s="68">
        <v>22</v>
      </c>
      <c r="P6" s="69">
        <v>0.12790000000000001</v>
      </c>
      <c r="Q6" s="69">
        <v>8.6010000000000003E-2</v>
      </c>
      <c r="R6" s="70">
        <v>0.18607000000000001</v>
      </c>
      <c r="S6" s="68">
        <v>60</v>
      </c>
      <c r="T6" s="69">
        <v>0.21129999999999999</v>
      </c>
      <c r="U6" s="69">
        <v>0.16780999999999999</v>
      </c>
      <c r="V6" s="70">
        <v>0.26244000000000001</v>
      </c>
      <c r="W6" s="68">
        <v>34</v>
      </c>
      <c r="X6" s="69">
        <v>0.10589999999999999</v>
      </c>
      <c r="Y6" s="69">
        <v>7.6789999999999997E-2</v>
      </c>
      <c r="Z6" s="70">
        <v>0.14437</v>
      </c>
      <c r="AA6" s="68">
        <v>47</v>
      </c>
      <c r="AB6" s="69">
        <v>0.1983</v>
      </c>
      <c r="AC6" s="69">
        <v>0.15254000000000001</v>
      </c>
      <c r="AD6" s="70">
        <v>0.25370999999999999</v>
      </c>
      <c r="AE6" s="68">
        <v>30</v>
      </c>
      <c r="AF6" s="69">
        <v>0.19109999999999999</v>
      </c>
      <c r="AG6" s="69">
        <v>0.13725000000000001</v>
      </c>
      <c r="AH6" s="70">
        <v>0.25967000000000001</v>
      </c>
      <c r="AI6" s="68">
        <v>20</v>
      </c>
      <c r="AJ6" s="69">
        <v>8.9300000000000004E-2</v>
      </c>
      <c r="AK6" s="69">
        <v>5.8540000000000002E-2</v>
      </c>
      <c r="AL6" s="70">
        <v>0.13388</v>
      </c>
      <c r="AM6" s="68">
        <v>28</v>
      </c>
      <c r="AN6" s="69">
        <v>0.1053</v>
      </c>
      <c r="AO6" s="69">
        <v>7.3840000000000003E-2</v>
      </c>
      <c r="AP6" s="70">
        <v>0.14793000000000001</v>
      </c>
      <c r="AQ6" s="68">
        <v>18</v>
      </c>
      <c r="AR6" s="69">
        <v>0.18559999999999999</v>
      </c>
      <c r="AS6" s="69">
        <v>0.12073</v>
      </c>
      <c r="AT6" s="70">
        <v>0.27435999999999999</v>
      </c>
      <c r="AU6" s="68">
        <v>28</v>
      </c>
      <c r="AV6" s="69">
        <v>0.15559999999999999</v>
      </c>
      <c r="AW6" s="69">
        <v>0.10987</v>
      </c>
      <c r="AX6" s="70">
        <v>0.21564</v>
      </c>
      <c r="AY6" s="68">
        <v>36</v>
      </c>
      <c r="AZ6" s="69">
        <v>0.1406</v>
      </c>
      <c r="BA6" s="69">
        <v>0.10334</v>
      </c>
      <c r="BB6" s="70">
        <v>0.18854000000000001</v>
      </c>
      <c r="BC6" s="68">
        <v>27</v>
      </c>
      <c r="BD6" s="69">
        <v>0.1047</v>
      </c>
      <c r="BE6" s="69">
        <v>7.2919999999999999E-2</v>
      </c>
      <c r="BF6" s="70">
        <v>0.14798</v>
      </c>
      <c r="BG6" s="68">
        <v>64</v>
      </c>
      <c r="BH6" s="69">
        <v>0.16159999999999999</v>
      </c>
      <c r="BI6" s="69">
        <v>0.12864</v>
      </c>
      <c r="BJ6" s="70">
        <v>0.20108999999999999</v>
      </c>
      <c r="BK6" s="68">
        <v>39</v>
      </c>
      <c r="BL6" s="69">
        <v>0.1653</v>
      </c>
      <c r="BM6" s="69">
        <v>0.12331</v>
      </c>
      <c r="BN6" s="70">
        <v>0.21793000000000001</v>
      </c>
      <c r="BO6" s="68">
        <v>39</v>
      </c>
      <c r="BP6" s="69">
        <v>0.1489</v>
      </c>
      <c r="BQ6" s="69">
        <v>0.11083999999999999</v>
      </c>
      <c r="BR6" s="70">
        <v>0.19702</v>
      </c>
      <c r="BS6" s="68">
        <v>28</v>
      </c>
      <c r="BT6" s="69">
        <v>0.16669999999999999</v>
      </c>
      <c r="BU6" s="69">
        <v>0.1179</v>
      </c>
      <c r="BV6" s="70">
        <v>0.23033999999999999</v>
      </c>
      <c r="BW6" s="68">
        <v>66</v>
      </c>
      <c r="BX6" s="69">
        <v>0.19350000000000001</v>
      </c>
      <c r="BY6" s="69">
        <v>0.15512000000000001</v>
      </c>
      <c r="BZ6" s="70">
        <v>0.23880000000000001</v>
      </c>
      <c r="CA6" s="68">
        <v>207</v>
      </c>
      <c r="CB6" s="69">
        <v>0.1457</v>
      </c>
      <c r="CC6" s="69">
        <v>0.12828000000000001</v>
      </c>
      <c r="CD6" s="70">
        <v>0.16497000000000001</v>
      </c>
      <c r="CE6" s="68">
        <v>655</v>
      </c>
      <c r="CF6" s="69">
        <v>0.1469</v>
      </c>
      <c r="CG6" s="69">
        <v>0.13683999999999999</v>
      </c>
      <c r="CH6" s="70">
        <v>0.15762000000000001</v>
      </c>
      <c r="CI6" s="68">
        <v>862</v>
      </c>
      <c r="CJ6" s="69">
        <v>0.14660000000000001</v>
      </c>
      <c r="CK6" s="69">
        <v>0.13780999999999999</v>
      </c>
      <c r="CL6" s="70">
        <v>0.15590000000000001</v>
      </c>
    </row>
    <row r="7" spans="1:90" x14ac:dyDescent="0.25">
      <c r="A7" s="119"/>
      <c r="B7" s="74" t="s">
        <v>48</v>
      </c>
      <c r="C7" s="68">
        <v>62</v>
      </c>
      <c r="D7" s="69">
        <v>0.3024</v>
      </c>
      <c r="E7" s="69">
        <v>0.24367</v>
      </c>
      <c r="F7" s="70">
        <v>0.36847000000000002</v>
      </c>
      <c r="G7" s="68">
        <v>21</v>
      </c>
      <c r="H7" s="69">
        <v>9.3299999999999994E-2</v>
      </c>
      <c r="I7" s="69">
        <v>6.1859999999999998E-2</v>
      </c>
      <c r="J7" s="70">
        <v>0.13846</v>
      </c>
      <c r="K7" s="68">
        <v>18</v>
      </c>
      <c r="L7" s="69">
        <v>0.104</v>
      </c>
      <c r="M7" s="69">
        <v>6.6830000000000001E-2</v>
      </c>
      <c r="N7" s="70">
        <v>0.15845999999999999</v>
      </c>
      <c r="O7" s="68">
        <v>19</v>
      </c>
      <c r="P7" s="69">
        <v>0.1105</v>
      </c>
      <c r="Q7" s="69">
        <v>7.1870000000000003E-2</v>
      </c>
      <c r="R7" s="70">
        <v>0.16608000000000001</v>
      </c>
      <c r="S7" s="68">
        <v>30</v>
      </c>
      <c r="T7" s="69">
        <v>0.1056</v>
      </c>
      <c r="U7" s="69">
        <v>7.4999999999999997E-2</v>
      </c>
      <c r="V7" s="70">
        <v>0.14679</v>
      </c>
      <c r="W7" s="68">
        <v>38</v>
      </c>
      <c r="X7" s="69">
        <v>0.11840000000000001</v>
      </c>
      <c r="Y7" s="69">
        <v>8.7470000000000006E-2</v>
      </c>
      <c r="Z7" s="70">
        <v>0.15831000000000001</v>
      </c>
      <c r="AA7" s="68">
        <v>32</v>
      </c>
      <c r="AB7" s="69">
        <v>0.13500000000000001</v>
      </c>
      <c r="AC7" s="69">
        <v>9.7290000000000001E-2</v>
      </c>
      <c r="AD7" s="70">
        <v>0.18439</v>
      </c>
      <c r="AE7" s="68">
        <v>12</v>
      </c>
      <c r="AF7" s="69">
        <v>7.6399999999999996E-2</v>
      </c>
      <c r="AG7" s="69">
        <v>4.4260000000000001E-2</v>
      </c>
      <c r="AH7" s="70">
        <v>0.12884000000000001</v>
      </c>
      <c r="AI7" s="68">
        <v>11</v>
      </c>
      <c r="AJ7" s="69">
        <v>4.9099999999999998E-2</v>
      </c>
      <c r="AK7" s="69">
        <v>2.7640000000000001E-2</v>
      </c>
      <c r="AL7" s="70">
        <v>8.5779999999999995E-2</v>
      </c>
      <c r="AM7" s="68">
        <v>26</v>
      </c>
      <c r="AN7" s="69">
        <v>9.7699999999999995E-2</v>
      </c>
      <c r="AO7" s="69">
        <v>6.7580000000000001E-2</v>
      </c>
      <c r="AP7" s="70">
        <v>0.13936000000000001</v>
      </c>
      <c r="AQ7" s="68">
        <v>8</v>
      </c>
      <c r="AR7" s="69">
        <v>8.2500000000000004E-2</v>
      </c>
      <c r="AS7" s="69">
        <v>4.2380000000000001E-2</v>
      </c>
      <c r="AT7" s="70">
        <v>0.15437999999999999</v>
      </c>
      <c r="AU7" s="68">
        <v>13</v>
      </c>
      <c r="AV7" s="69">
        <v>7.22E-2</v>
      </c>
      <c r="AW7" s="69">
        <v>4.2689999999999999E-2</v>
      </c>
      <c r="AX7" s="70">
        <v>0.11963</v>
      </c>
      <c r="AY7" s="68">
        <v>30</v>
      </c>
      <c r="AZ7" s="69">
        <v>0.1172</v>
      </c>
      <c r="BA7" s="69">
        <v>8.3330000000000001E-2</v>
      </c>
      <c r="BB7" s="70">
        <v>0.16236</v>
      </c>
      <c r="BC7" s="68">
        <v>13</v>
      </c>
      <c r="BD7" s="69">
        <v>5.04E-2</v>
      </c>
      <c r="BE7" s="69">
        <v>2.9680000000000002E-2</v>
      </c>
      <c r="BF7" s="70">
        <v>8.4290000000000004E-2</v>
      </c>
      <c r="BG7" s="68">
        <v>38</v>
      </c>
      <c r="BH7" s="69">
        <v>9.6000000000000002E-2</v>
      </c>
      <c r="BI7" s="69">
        <v>7.0709999999999995E-2</v>
      </c>
      <c r="BJ7" s="70">
        <v>0.12897</v>
      </c>
      <c r="BK7" s="68">
        <v>36</v>
      </c>
      <c r="BL7" s="69">
        <v>0.1525</v>
      </c>
      <c r="BM7" s="69">
        <v>0.11226</v>
      </c>
      <c r="BN7" s="70">
        <v>0.20394999999999999</v>
      </c>
      <c r="BO7" s="68">
        <v>36</v>
      </c>
      <c r="BP7" s="69">
        <v>0.13739999999999999</v>
      </c>
      <c r="BQ7" s="69">
        <v>0.10093000000000001</v>
      </c>
      <c r="BR7" s="70">
        <v>0.18436</v>
      </c>
      <c r="BS7" s="68">
        <v>22</v>
      </c>
      <c r="BT7" s="69">
        <v>0.13100000000000001</v>
      </c>
      <c r="BU7" s="69">
        <v>8.8090000000000002E-2</v>
      </c>
      <c r="BV7" s="70">
        <v>0.19031000000000001</v>
      </c>
      <c r="BW7" s="68">
        <v>60</v>
      </c>
      <c r="BX7" s="69">
        <v>0.17599999999999999</v>
      </c>
      <c r="BY7" s="69">
        <v>0.13921</v>
      </c>
      <c r="BZ7" s="70">
        <v>0.21992</v>
      </c>
      <c r="CA7" s="68">
        <v>147</v>
      </c>
      <c r="CB7" s="69">
        <v>0.10340000000000001</v>
      </c>
      <c r="CC7" s="69">
        <v>8.8669999999999999E-2</v>
      </c>
      <c r="CD7" s="70">
        <v>0.12037</v>
      </c>
      <c r="CE7" s="68">
        <v>525</v>
      </c>
      <c r="CF7" s="69">
        <v>0.1178</v>
      </c>
      <c r="CG7" s="69">
        <v>0.10863</v>
      </c>
      <c r="CH7" s="70">
        <v>0.12756000000000001</v>
      </c>
      <c r="CI7" s="68">
        <v>672</v>
      </c>
      <c r="CJ7" s="69">
        <v>0.1143</v>
      </c>
      <c r="CK7" s="69">
        <v>0.10642</v>
      </c>
      <c r="CL7" s="70">
        <v>0.12268999999999999</v>
      </c>
    </row>
    <row r="8" spans="1:90" ht="15" customHeight="1" x14ac:dyDescent="0.25">
      <c r="A8" s="119"/>
      <c r="B8" s="74" t="s">
        <v>49</v>
      </c>
      <c r="C8" s="68">
        <v>10</v>
      </c>
      <c r="D8" s="69">
        <v>4.8800000000000003E-2</v>
      </c>
      <c r="E8" s="69">
        <v>2.6710000000000001E-2</v>
      </c>
      <c r="F8" s="70">
        <v>8.745E-2</v>
      </c>
      <c r="G8" s="68">
        <v>3</v>
      </c>
      <c r="H8" s="69">
        <v>1.3299999999999999E-2</v>
      </c>
      <c r="I8" s="69">
        <v>4.5399999999999998E-3</v>
      </c>
      <c r="J8" s="70">
        <v>3.8460000000000001E-2</v>
      </c>
      <c r="K8" s="68">
        <v>7</v>
      </c>
      <c r="L8" s="69">
        <v>4.0500000000000001E-2</v>
      </c>
      <c r="M8" s="69">
        <v>1.9740000000000001E-2</v>
      </c>
      <c r="N8" s="70">
        <v>8.115E-2</v>
      </c>
      <c r="O8" s="68">
        <v>8</v>
      </c>
      <c r="P8" s="69">
        <v>4.65E-2</v>
      </c>
      <c r="Q8" s="69">
        <v>2.375E-2</v>
      </c>
      <c r="R8" s="70">
        <v>8.9080000000000006E-2</v>
      </c>
      <c r="S8" s="68">
        <v>8</v>
      </c>
      <c r="T8" s="69">
        <v>2.8199999999999999E-2</v>
      </c>
      <c r="U8" s="69">
        <v>1.434E-2</v>
      </c>
      <c r="V8" s="70">
        <v>5.459E-2</v>
      </c>
      <c r="W8" s="68">
        <v>3</v>
      </c>
      <c r="X8" s="69">
        <v>9.2999999999999992E-3</v>
      </c>
      <c r="Y8" s="69">
        <v>3.1800000000000001E-3</v>
      </c>
      <c r="Z8" s="70">
        <v>2.7109999999999999E-2</v>
      </c>
      <c r="AA8" s="68">
        <v>10</v>
      </c>
      <c r="AB8" s="69">
        <v>4.2200000000000001E-2</v>
      </c>
      <c r="AC8" s="69">
        <v>2.308E-2</v>
      </c>
      <c r="AD8" s="70">
        <v>7.5920000000000001E-2</v>
      </c>
      <c r="AE8" s="68">
        <v>5</v>
      </c>
      <c r="AF8" s="69">
        <v>3.1800000000000002E-2</v>
      </c>
      <c r="AG8" s="69">
        <v>1.3679999999999999E-2</v>
      </c>
      <c r="AH8" s="70">
        <v>7.238E-2</v>
      </c>
      <c r="AI8" s="68">
        <v>4</v>
      </c>
      <c r="AJ8" s="69">
        <v>1.7899999999999999E-2</v>
      </c>
      <c r="AK8" s="69">
        <v>6.9699999999999996E-3</v>
      </c>
      <c r="AL8" s="70">
        <v>4.5010000000000001E-2</v>
      </c>
      <c r="AM8" s="68">
        <v>3</v>
      </c>
      <c r="AN8" s="69">
        <v>1.1299999999999999E-2</v>
      </c>
      <c r="AO8" s="69">
        <v>3.8400000000000001E-3</v>
      </c>
      <c r="AP8" s="70">
        <v>3.2629999999999999E-2</v>
      </c>
      <c r="AQ8" s="68">
        <v>3</v>
      </c>
      <c r="AR8" s="69">
        <v>3.09E-2</v>
      </c>
      <c r="AS8" s="69">
        <v>1.057E-2</v>
      </c>
      <c r="AT8" s="70">
        <v>8.702E-2</v>
      </c>
      <c r="AU8" s="68">
        <v>10</v>
      </c>
      <c r="AV8" s="69">
        <v>5.5599999999999997E-2</v>
      </c>
      <c r="AW8" s="69">
        <v>3.0450000000000001E-2</v>
      </c>
      <c r="AX8" s="70">
        <v>9.9229999999999999E-2</v>
      </c>
      <c r="AY8" s="68">
        <v>2</v>
      </c>
      <c r="AZ8" s="69">
        <v>7.7999999999999996E-3</v>
      </c>
      <c r="BA8" s="69">
        <v>2.15E-3</v>
      </c>
      <c r="BB8" s="70">
        <v>2.8029999999999999E-2</v>
      </c>
      <c r="BC8" s="68">
        <v>1</v>
      </c>
      <c r="BD8" s="69">
        <v>3.8999999999999998E-3</v>
      </c>
      <c r="BE8" s="69">
        <v>6.8000000000000005E-4</v>
      </c>
      <c r="BF8" s="70">
        <v>2.163E-2</v>
      </c>
      <c r="BG8" s="68">
        <v>9</v>
      </c>
      <c r="BH8" s="69">
        <v>2.2700000000000001E-2</v>
      </c>
      <c r="BI8" s="69">
        <v>1.2E-2</v>
      </c>
      <c r="BJ8" s="70">
        <v>4.2619999999999998E-2</v>
      </c>
      <c r="BK8" s="68">
        <v>5</v>
      </c>
      <c r="BL8" s="69">
        <v>2.12E-2</v>
      </c>
      <c r="BM8" s="69">
        <v>9.0799999999999995E-3</v>
      </c>
      <c r="BN8" s="70">
        <v>4.863E-2</v>
      </c>
      <c r="BO8" s="68">
        <v>4</v>
      </c>
      <c r="BP8" s="69">
        <v>1.5299999999999999E-2</v>
      </c>
      <c r="BQ8" s="69">
        <v>5.9500000000000004E-3</v>
      </c>
      <c r="BR8" s="70">
        <v>3.8589999999999999E-2</v>
      </c>
      <c r="BS8" s="68">
        <v>3</v>
      </c>
      <c r="BT8" s="69">
        <v>1.7899999999999999E-2</v>
      </c>
      <c r="BU8" s="69">
        <v>6.0899999999999999E-3</v>
      </c>
      <c r="BV8" s="70">
        <v>5.1180000000000003E-2</v>
      </c>
      <c r="BW8" s="68">
        <v>7</v>
      </c>
      <c r="BX8" s="69">
        <v>2.0500000000000001E-2</v>
      </c>
      <c r="BY8" s="69">
        <v>9.9799999999999993E-3</v>
      </c>
      <c r="BZ8" s="70">
        <v>4.1759999999999999E-2</v>
      </c>
      <c r="CA8" s="68">
        <v>69</v>
      </c>
      <c r="CB8" s="69">
        <v>4.8599999999999997E-2</v>
      </c>
      <c r="CC8" s="69">
        <v>3.8550000000000001E-2</v>
      </c>
      <c r="CD8" s="70">
        <v>6.0999999999999999E-2</v>
      </c>
      <c r="CE8" s="68">
        <v>105</v>
      </c>
      <c r="CF8" s="69">
        <v>2.3599999999999999E-2</v>
      </c>
      <c r="CG8" s="69">
        <v>1.949E-2</v>
      </c>
      <c r="CH8" s="70">
        <v>2.843E-2</v>
      </c>
      <c r="CI8" s="68">
        <v>174</v>
      </c>
      <c r="CJ8" s="69">
        <v>2.9600000000000001E-2</v>
      </c>
      <c r="CK8" s="69">
        <v>2.5559999999999999E-2</v>
      </c>
      <c r="CL8" s="70">
        <v>3.4250000000000003E-2</v>
      </c>
    </row>
    <row r="9" spans="1:90" x14ac:dyDescent="0.25">
      <c r="A9" s="119"/>
      <c r="B9" s="74" t="s">
        <v>50</v>
      </c>
      <c r="C9" s="68">
        <v>89</v>
      </c>
      <c r="D9" s="69">
        <v>0.43409999999999999</v>
      </c>
      <c r="E9" s="69">
        <v>0.36812</v>
      </c>
      <c r="F9" s="70">
        <v>0.50258999999999998</v>
      </c>
      <c r="G9" s="68">
        <v>75</v>
      </c>
      <c r="H9" s="69">
        <v>0.33329999999999999</v>
      </c>
      <c r="I9" s="69">
        <v>0.27499000000000001</v>
      </c>
      <c r="J9" s="70">
        <v>0.39727000000000001</v>
      </c>
      <c r="K9" s="68">
        <v>37</v>
      </c>
      <c r="L9" s="69">
        <v>0.21390000000000001</v>
      </c>
      <c r="M9" s="69">
        <v>0.15933</v>
      </c>
      <c r="N9" s="70">
        <v>0.28083999999999998</v>
      </c>
      <c r="O9" s="68">
        <v>44</v>
      </c>
      <c r="P9" s="69">
        <v>0.25580000000000003</v>
      </c>
      <c r="Q9" s="69">
        <v>0.19644</v>
      </c>
      <c r="R9" s="70">
        <v>0.32585999999999998</v>
      </c>
      <c r="S9" s="68">
        <v>117</v>
      </c>
      <c r="T9" s="69">
        <v>0.41199999999999998</v>
      </c>
      <c r="U9" s="69">
        <v>0.35626999999999998</v>
      </c>
      <c r="V9" s="70">
        <v>0.47001999999999999</v>
      </c>
      <c r="W9" s="68">
        <v>83</v>
      </c>
      <c r="X9" s="69">
        <v>0.2586</v>
      </c>
      <c r="Y9" s="69">
        <v>0.21371999999999999</v>
      </c>
      <c r="Z9" s="70">
        <v>0.30912000000000001</v>
      </c>
      <c r="AA9" s="68">
        <v>94</v>
      </c>
      <c r="AB9" s="69">
        <v>0.39660000000000001</v>
      </c>
      <c r="AC9" s="69">
        <v>0.33646999999999999</v>
      </c>
      <c r="AD9" s="70">
        <v>0.46007999999999999</v>
      </c>
      <c r="AE9" s="68">
        <v>63</v>
      </c>
      <c r="AF9" s="69">
        <v>0.40129999999999999</v>
      </c>
      <c r="AG9" s="69">
        <v>0.32784000000000002</v>
      </c>
      <c r="AH9" s="70">
        <v>0.47942000000000001</v>
      </c>
      <c r="AI9" s="68">
        <v>69</v>
      </c>
      <c r="AJ9" s="69">
        <v>0.308</v>
      </c>
      <c r="AK9" s="69">
        <v>0.25124000000000002</v>
      </c>
      <c r="AL9" s="70">
        <v>0.37130999999999997</v>
      </c>
      <c r="AM9" s="68">
        <v>106</v>
      </c>
      <c r="AN9" s="69">
        <v>0.39850000000000002</v>
      </c>
      <c r="AO9" s="69">
        <v>0.34150999999999998</v>
      </c>
      <c r="AP9" s="70">
        <v>0.45838000000000001</v>
      </c>
      <c r="AQ9" s="68">
        <v>24</v>
      </c>
      <c r="AR9" s="69">
        <v>0.24740000000000001</v>
      </c>
      <c r="AS9" s="69">
        <v>0.17227000000000001</v>
      </c>
      <c r="AT9" s="70">
        <v>0.34182000000000001</v>
      </c>
      <c r="AU9" s="68">
        <v>62</v>
      </c>
      <c r="AV9" s="69">
        <v>0.34439999999999998</v>
      </c>
      <c r="AW9" s="69">
        <v>0.27893000000000001</v>
      </c>
      <c r="AX9" s="70">
        <v>0.41646</v>
      </c>
      <c r="AY9" s="68">
        <v>76</v>
      </c>
      <c r="AZ9" s="69">
        <v>0.2969</v>
      </c>
      <c r="BA9" s="69">
        <v>0.24424000000000001</v>
      </c>
      <c r="BB9" s="70">
        <v>0.35550999999999999</v>
      </c>
      <c r="BC9" s="68">
        <v>60</v>
      </c>
      <c r="BD9" s="69">
        <v>0.2326</v>
      </c>
      <c r="BE9" s="69">
        <v>0.18515999999999999</v>
      </c>
      <c r="BF9" s="70">
        <v>0.2878</v>
      </c>
      <c r="BG9" s="68">
        <v>180</v>
      </c>
      <c r="BH9" s="69">
        <v>0.45450000000000002</v>
      </c>
      <c r="BI9" s="69">
        <v>0.40616999999999998</v>
      </c>
      <c r="BJ9" s="70">
        <v>0.50378999999999996</v>
      </c>
      <c r="BK9" s="68">
        <v>89</v>
      </c>
      <c r="BL9" s="69">
        <v>0.37709999999999999</v>
      </c>
      <c r="BM9" s="69">
        <v>0.31772</v>
      </c>
      <c r="BN9" s="70">
        <v>0.44046000000000002</v>
      </c>
      <c r="BO9" s="68">
        <v>79</v>
      </c>
      <c r="BP9" s="69">
        <v>0.30149999999999999</v>
      </c>
      <c r="BQ9" s="69">
        <v>0.24915000000000001</v>
      </c>
      <c r="BR9" s="70">
        <v>0.35964000000000002</v>
      </c>
      <c r="BS9" s="68">
        <v>50</v>
      </c>
      <c r="BT9" s="69">
        <v>0.29759999999999998</v>
      </c>
      <c r="BU9" s="69">
        <v>0.23363</v>
      </c>
      <c r="BV9" s="70">
        <v>0.37064999999999998</v>
      </c>
      <c r="BW9" s="68">
        <v>160</v>
      </c>
      <c r="BX9" s="69">
        <v>0.46920000000000001</v>
      </c>
      <c r="BY9" s="69">
        <v>0.41687999999999997</v>
      </c>
      <c r="BZ9" s="70">
        <v>0.52222999999999997</v>
      </c>
      <c r="CA9" s="68">
        <v>494</v>
      </c>
      <c r="CB9" s="69">
        <v>0.34760000000000002</v>
      </c>
      <c r="CC9" s="69">
        <v>0.32332</v>
      </c>
      <c r="CD9" s="70">
        <v>0.37278</v>
      </c>
      <c r="CE9" s="68">
        <v>1557</v>
      </c>
      <c r="CF9" s="69">
        <v>0.3493</v>
      </c>
      <c r="CG9" s="69">
        <v>0.33539999999999998</v>
      </c>
      <c r="CH9" s="70">
        <v>0.36337999999999998</v>
      </c>
      <c r="CI9" s="68">
        <v>2051</v>
      </c>
      <c r="CJ9" s="69">
        <v>0.34889999999999999</v>
      </c>
      <c r="CK9" s="69">
        <v>0.33678999999999998</v>
      </c>
      <c r="CL9" s="70">
        <v>0.36115000000000003</v>
      </c>
    </row>
    <row r="10" spans="1:90" x14ac:dyDescent="0.25">
      <c r="A10" s="119"/>
      <c r="B10" s="74" t="s">
        <v>51</v>
      </c>
      <c r="C10" s="68">
        <v>53</v>
      </c>
      <c r="D10" s="69">
        <v>0.25850000000000001</v>
      </c>
      <c r="E10" s="69">
        <v>0.20343</v>
      </c>
      <c r="F10" s="70">
        <v>0.32252999999999998</v>
      </c>
      <c r="G10" s="68">
        <v>15</v>
      </c>
      <c r="H10" s="69">
        <v>6.6699999999999995E-2</v>
      </c>
      <c r="I10" s="69">
        <v>4.0809999999999999E-2</v>
      </c>
      <c r="J10" s="70">
        <v>0.10707</v>
      </c>
      <c r="K10" s="68">
        <v>5</v>
      </c>
      <c r="L10" s="69">
        <v>2.8899999999999999E-2</v>
      </c>
      <c r="M10" s="69">
        <v>1.2409999999999999E-2</v>
      </c>
      <c r="N10" s="70">
        <v>6.5860000000000002E-2</v>
      </c>
      <c r="O10" s="68">
        <v>7</v>
      </c>
      <c r="P10" s="69">
        <v>4.07E-2</v>
      </c>
      <c r="Q10" s="69">
        <v>1.985E-2</v>
      </c>
      <c r="R10" s="70">
        <v>8.1610000000000002E-2</v>
      </c>
      <c r="S10" s="68">
        <v>24</v>
      </c>
      <c r="T10" s="69">
        <v>8.4500000000000006E-2</v>
      </c>
      <c r="U10" s="69">
        <v>5.7439999999999998E-2</v>
      </c>
      <c r="V10" s="70">
        <v>0.12266000000000001</v>
      </c>
      <c r="W10" s="68">
        <v>41</v>
      </c>
      <c r="X10" s="69">
        <v>0.12770000000000001</v>
      </c>
      <c r="Y10" s="69">
        <v>9.5560000000000006E-2</v>
      </c>
      <c r="Z10" s="70">
        <v>0.16869000000000001</v>
      </c>
      <c r="AA10" s="68">
        <v>24</v>
      </c>
      <c r="AB10" s="69">
        <v>0.1013</v>
      </c>
      <c r="AC10" s="69">
        <v>6.9000000000000006E-2</v>
      </c>
      <c r="AD10" s="70">
        <v>0.14624999999999999</v>
      </c>
      <c r="AE10" s="68">
        <v>27</v>
      </c>
      <c r="AF10" s="69">
        <v>0.17199999999999999</v>
      </c>
      <c r="AG10" s="69">
        <v>0.12096999999999999</v>
      </c>
      <c r="AH10" s="70">
        <v>0.23865</v>
      </c>
      <c r="AI10" s="68">
        <v>23</v>
      </c>
      <c r="AJ10" s="69">
        <v>0.1027</v>
      </c>
      <c r="AK10" s="69">
        <v>6.9400000000000003E-2</v>
      </c>
      <c r="AL10" s="70">
        <v>0.14935999999999999</v>
      </c>
      <c r="AM10" s="68">
        <v>31</v>
      </c>
      <c r="AN10" s="69">
        <v>0.11650000000000001</v>
      </c>
      <c r="AO10" s="69">
        <v>8.3330000000000001E-2</v>
      </c>
      <c r="AP10" s="70">
        <v>0.16067000000000001</v>
      </c>
      <c r="AQ10" s="68">
        <v>18</v>
      </c>
      <c r="AR10" s="69">
        <v>0.18559999999999999</v>
      </c>
      <c r="AS10" s="69">
        <v>0.12073</v>
      </c>
      <c r="AT10" s="70">
        <v>0.27435999999999999</v>
      </c>
      <c r="AU10" s="68">
        <v>24</v>
      </c>
      <c r="AV10" s="69">
        <v>0.1333</v>
      </c>
      <c r="AW10" s="69">
        <v>9.1259999999999994E-2</v>
      </c>
      <c r="AX10" s="70">
        <v>0.19073000000000001</v>
      </c>
      <c r="AY10" s="68">
        <v>31</v>
      </c>
      <c r="AZ10" s="69">
        <v>0.1211</v>
      </c>
      <c r="BA10" s="69">
        <v>8.6629999999999999E-2</v>
      </c>
      <c r="BB10" s="70">
        <v>0.16675999999999999</v>
      </c>
      <c r="BC10" s="68">
        <v>14</v>
      </c>
      <c r="BD10" s="69">
        <v>5.4300000000000001E-2</v>
      </c>
      <c r="BE10" s="69">
        <v>3.2599999999999997E-2</v>
      </c>
      <c r="BF10" s="70">
        <v>8.9010000000000006E-2</v>
      </c>
      <c r="BG10" s="68">
        <v>107</v>
      </c>
      <c r="BH10" s="69">
        <v>0.2702</v>
      </c>
      <c r="BI10" s="69">
        <v>0.22883000000000001</v>
      </c>
      <c r="BJ10" s="70">
        <v>0.31598999999999999</v>
      </c>
      <c r="BK10" s="68">
        <v>26</v>
      </c>
      <c r="BL10" s="69">
        <v>0.11020000000000001</v>
      </c>
      <c r="BM10" s="69">
        <v>7.6300000000000007E-2</v>
      </c>
      <c r="BN10" s="70">
        <v>0.15653</v>
      </c>
      <c r="BO10" s="68">
        <v>37</v>
      </c>
      <c r="BP10" s="69">
        <v>0.14119999999999999</v>
      </c>
      <c r="BQ10" s="69">
        <v>0.10421999999999999</v>
      </c>
      <c r="BR10" s="70">
        <v>0.18859000000000001</v>
      </c>
      <c r="BS10" s="68">
        <v>29</v>
      </c>
      <c r="BT10" s="69">
        <v>0.1726</v>
      </c>
      <c r="BU10" s="69">
        <v>0.12296</v>
      </c>
      <c r="BV10" s="70">
        <v>0.23691999999999999</v>
      </c>
      <c r="BW10" s="68">
        <v>40</v>
      </c>
      <c r="BX10" s="69">
        <v>0.1173</v>
      </c>
      <c r="BY10" s="69">
        <v>8.7340000000000001E-2</v>
      </c>
      <c r="BZ10" s="70">
        <v>0.15579000000000001</v>
      </c>
      <c r="CA10" s="68">
        <v>289</v>
      </c>
      <c r="CB10" s="69">
        <v>0.2034</v>
      </c>
      <c r="CC10" s="69">
        <v>0.18326000000000001</v>
      </c>
      <c r="CD10" s="70">
        <v>0.22509000000000001</v>
      </c>
      <c r="CE10" s="68">
        <v>576</v>
      </c>
      <c r="CF10" s="69">
        <v>0.12920000000000001</v>
      </c>
      <c r="CG10" s="69">
        <v>0.11967999999999999</v>
      </c>
      <c r="CH10" s="70">
        <v>0.13936999999999999</v>
      </c>
      <c r="CI10" s="68">
        <v>865</v>
      </c>
      <c r="CJ10" s="69">
        <v>0.14710000000000001</v>
      </c>
      <c r="CK10" s="69">
        <v>0.13830999999999999</v>
      </c>
      <c r="CL10" s="70">
        <v>0.15642</v>
      </c>
    </row>
    <row r="11" spans="1:90" x14ac:dyDescent="0.25">
      <c r="A11" s="119"/>
      <c r="B11" s="74" t="s">
        <v>52</v>
      </c>
      <c r="C11" s="68">
        <v>17</v>
      </c>
      <c r="D11" s="69">
        <v>8.2900000000000001E-2</v>
      </c>
      <c r="E11" s="69">
        <v>5.2420000000000001E-2</v>
      </c>
      <c r="F11" s="70">
        <v>0.12878000000000001</v>
      </c>
      <c r="G11" s="68">
        <v>18</v>
      </c>
      <c r="H11" s="69">
        <v>0.08</v>
      </c>
      <c r="I11" s="69">
        <v>5.1200000000000002E-2</v>
      </c>
      <c r="J11" s="70">
        <v>0.1229</v>
      </c>
      <c r="K11" s="68">
        <v>20</v>
      </c>
      <c r="L11" s="69">
        <v>0.11559999999999999</v>
      </c>
      <c r="M11" s="69">
        <v>7.6100000000000001E-2</v>
      </c>
      <c r="N11" s="70">
        <v>0.17182</v>
      </c>
      <c r="O11" s="68">
        <v>10</v>
      </c>
      <c r="P11" s="69">
        <v>5.8099999999999999E-2</v>
      </c>
      <c r="Q11" s="69">
        <v>3.1879999999999999E-2</v>
      </c>
      <c r="R11" s="70">
        <v>0.1037</v>
      </c>
      <c r="S11" s="68">
        <v>17</v>
      </c>
      <c r="T11" s="69">
        <v>5.9900000000000002E-2</v>
      </c>
      <c r="U11" s="69">
        <v>3.771E-2</v>
      </c>
      <c r="V11" s="70">
        <v>9.3759999999999996E-2</v>
      </c>
      <c r="W11" s="68">
        <v>8</v>
      </c>
      <c r="X11" s="69">
        <v>2.4899999999999999E-2</v>
      </c>
      <c r="Y11" s="69">
        <v>1.268E-2</v>
      </c>
      <c r="Z11" s="70">
        <v>4.8399999999999999E-2</v>
      </c>
      <c r="AA11" s="68">
        <v>9</v>
      </c>
      <c r="AB11" s="69">
        <v>3.7999999999999999E-2</v>
      </c>
      <c r="AC11" s="69">
        <v>2.01E-2</v>
      </c>
      <c r="AD11" s="70">
        <v>7.0580000000000004E-2</v>
      </c>
      <c r="AE11" s="68">
        <v>5</v>
      </c>
      <c r="AF11" s="69">
        <v>3.1800000000000002E-2</v>
      </c>
      <c r="AG11" s="69">
        <v>1.3679999999999999E-2</v>
      </c>
      <c r="AH11" s="70">
        <v>7.238E-2</v>
      </c>
      <c r="AI11" s="68">
        <v>4</v>
      </c>
      <c r="AJ11" s="69">
        <v>1.7899999999999999E-2</v>
      </c>
      <c r="AK11" s="69">
        <v>6.9699999999999996E-3</v>
      </c>
      <c r="AL11" s="70">
        <v>4.5010000000000001E-2</v>
      </c>
      <c r="AM11" s="68">
        <v>6</v>
      </c>
      <c r="AN11" s="69">
        <v>2.2599999999999999E-2</v>
      </c>
      <c r="AO11" s="69">
        <v>1.038E-2</v>
      </c>
      <c r="AP11" s="70">
        <v>4.8329999999999998E-2</v>
      </c>
      <c r="AQ11" s="68">
        <v>7</v>
      </c>
      <c r="AR11" s="69">
        <v>7.22E-2</v>
      </c>
      <c r="AS11" s="69">
        <v>3.5389999999999998E-2</v>
      </c>
      <c r="AT11" s="70">
        <v>0.14152999999999999</v>
      </c>
      <c r="AU11" s="68">
        <v>5</v>
      </c>
      <c r="AV11" s="69">
        <v>2.7799999999999998E-2</v>
      </c>
      <c r="AW11" s="69">
        <v>1.192E-2</v>
      </c>
      <c r="AX11" s="70">
        <v>6.3369999999999996E-2</v>
      </c>
      <c r="AY11" s="68">
        <v>9</v>
      </c>
      <c r="AZ11" s="69">
        <v>3.5200000000000002E-2</v>
      </c>
      <c r="BA11" s="69">
        <v>1.8599999999999998E-2</v>
      </c>
      <c r="BB11" s="70">
        <v>6.5449999999999994E-2</v>
      </c>
      <c r="BC11" s="68">
        <v>9</v>
      </c>
      <c r="BD11" s="69">
        <v>3.49E-2</v>
      </c>
      <c r="BE11" s="69">
        <v>1.8460000000000001E-2</v>
      </c>
      <c r="BF11" s="70">
        <v>6.4960000000000004E-2</v>
      </c>
      <c r="BG11" s="68">
        <v>10</v>
      </c>
      <c r="BH11" s="69">
        <v>2.53E-2</v>
      </c>
      <c r="BI11" s="69">
        <v>1.3769999999999999E-2</v>
      </c>
      <c r="BJ11" s="70">
        <v>4.5850000000000002E-2</v>
      </c>
      <c r="BK11" s="68">
        <v>4</v>
      </c>
      <c r="BL11" s="69">
        <v>1.6899999999999998E-2</v>
      </c>
      <c r="BM11" s="69">
        <v>6.6100000000000004E-3</v>
      </c>
      <c r="BN11" s="70">
        <v>4.2759999999999999E-2</v>
      </c>
      <c r="BO11" s="68">
        <v>3</v>
      </c>
      <c r="BP11" s="69">
        <v>1.15E-2</v>
      </c>
      <c r="BQ11" s="69">
        <v>3.8999999999999998E-3</v>
      </c>
      <c r="BR11" s="70">
        <v>3.3119999999999997E-2</v>
      </c>
      <c r="BS11" s="68">
        <v>5</v>
      </c>
      <c r="BT11" s="69">
        <v>2.98E-2</v>
      </c>
      <c r="BU11" s="69">
        <v>1.278E-2</v>
      </c>
      <c r="BV11" s="70">
        <v>6.7769999999999997E-2</v>
      </c>
      <c r="BW11" s="68">
        <v>7</v>
      </c>
      <c r="BX11" s="69">
        <v>2.0500000000000001E-2</v>
      </c>
      <c r="BY11" s="69">
        <v>9.9799999999999993E-3</v>
      </c>
      <c r="BZ11" s="70">
        <v>4.1759999999999999E-2</v>
      </c>
      <c r="CA11" s="68">
        <v>32</v>
      </c>
      <c r="CB11" s="69">
        <v>2.2499999999999999E-2</v>
      </c>
      <c r="CC11" s="69">
        <v>1.6E-2</v>
      </c>
      <c r="CD11" s="70">
        <v>3.1620000000000002E-2</v>
      </c>
      <c r="CE11" s="68">
        <v>173</v>
      </c>
      <c r="CF11" s="69">
        <v>3.8800000000000001E-2</v>
      </c>
      <c r="CG11" s="69">
        <v>3.3520000000000001E-2</v>
      </c>
      <c r="CH11" s="70">
        <v>4.4880000000000003E-2</v>
      </c>
      <c r="CI11" s="68">
        <v>205</v>
      </c>
      <c r="CJ11" s="69">
        <v>3.49E-2</v>
      </c>
      <c r="CK11" s="69">
        <v>3.048E-2</v>
      </c>
      <c r="CL11" s="70">
        <v>3.9870000000000003E-2</v>
      </c>
    </row>
    <row r="12" spans="1:90" x14ac:dyDescent="0.25">
      <c r="A12" s="119"/>
      <c r="B12" s="74" t="s">
        <v>53</v>
      </c>
      <c r="C12" s="68">
        <v>1</v>
      </c>
      <c r="D12" s="69">
        <v>4.8999999999999998E-3</v>
      </c>
      <c r="E12" s="69">
        <v>8.5999999999999998E-4</v>
      </c>
      <c r="F12" s="70">
        <v>2.7109999999999999E-2</v>
      </c>
      <c r="G12" s="68">
        <v>0</v>
      </c>
      <c r="H12" s="69">
        <v>0</v>
      </c>
      <c r="I12" s="69">
        <v>0</v>
      </c>
      <c r="J12" s="70">
        <v>1.6789999999999999E-2</v>
      </c>
      <c r="K12" s="68">
        <v>1</v>
      </c>
      <c r="L12" s="69">
        <v>5.7999999999999996E-3</v>
      </c>
      <c r="M12" s="69">
        <v>1.0200000000000001E-3</v>
      </c>
      <c r="N12" s="70">
        <v>3.2009999999999997E-2</v>
      </c>
      <c r="O12" s="68">
        <v>0</v>
      </c>
      <c r="P12" s="69">
        <v>0</v>
      </c>
      <c r="Q12" s="69">
        <v>0</v>
      </c>
      <c r="R12" s="70">
        <v>2.1850000000000001E-2</v>
      </c>
      <c r="S12" s="68">
        <v>1</v>
      </c>
      <c r="T12" s="69">
        <v>3.5000000000000001E-3</v>
      </c>
      <c r="U12" s="69">
        <v>6.2E-4</v>
      </c>
      <c r="V12" s="70">
        <v>1.967E-2</v>
      </c>
      <c r="W12" s="68">
        <v>0</v>
      </c>
      <c r="X12" s="69">
        <v>0</v>
      </c>
      <c r="Y12" s="69">
        <v>0</v>
      </c>
      <c r="Z12" s="70">
        <v>1.183E-2</v>
      </c>
      <c r="AA12" s="68">
        <v>1</v>
      </c>
      <c r="AB12" s="69">
        <v>4.1999999999999997E-3</v>
      </c>
      <c r="AC12" s="69">
        <v>7.5000000000000002E-4</v>
      </c>
      <c r="AD12" s="70">
        <v>2.351E-2</v>
      </c>
      <c r="AE12" s="68">
        <v>1</v>
      </c>
      <c r="AF12" s="69">
        <v>6.4000000000000003E-3</v>
      </c>
      <c r="AG12" s="69">
        <v>1.1299999999999999E-3</v>
      </c>
      <c r="AH12" s="70">
        <v>3.5189999999999999E-2</v>
      </c>
      <c r="AI12" s="68">
        <v>2</v>
      </c>
      <c r="AJ12" s="69">
        <v>8.8999999999999999E-3</v>
      </c>
      <c r="AK12" s="69">
        <v>2.4499999999999999E-3</v>
      </c>
      <c r="AL12" s="70">
        <v>3.1960000000000002E-2</v>
      </c>
      <c r="AM12" s="68">
        <v>1</v>
      </c>
      <c r="AN12" s="69">
        <v>3.8E-3</v>
      </c>
      <c r="AO12" s="69">
        <v>6.6E-4</v>
      </c>
      <c r="AP12" s="70">
        <v>2.0979999999999999E-2</v>
      </c>
      <c r="AQ12" s="68">
        <v>0</v>
      </c>
      <c r="AR12" s="69">
        <v>0</v>
      </c>
      <c r="AS12" s="69">
        <v>0</v>
      </c>
      <c r="AT12" s="70">
        <v>3.8100000000000002E-2</v>
      </c>
      <c r="AU12" s="68">
        <v>4</v>
      </c>
      <c r="AV12" s="69">
        <v>2.2200000000000001E-2</v>
      </c>
      <c r="AW12" s="69">
        <v>8.6700000000000006E-3</v>
      </c>
      <c r="AX12" s="70">
        <v>5.5739999999999998E-2</v>
      </c>
      <c r="AY12" s="68">
        <v>1</v>
      </c>
      <c r="AZ12" s="69">
        <v>3.8999999999999998E-3</v>
      </c>
      <c r="BA12" s="69">
        <v>6.8999999999999997E-4</v>
      </c>
      <c r="BB12" s="70">
        <v>2.179E-2</v>
      </c>
      <c r="BC12" s="68">
        <v>0</v>
      </c>
      <c r="BD12" s="69">
        <v>0</v>
      </c>
      <c r="BE12" s="69">
        <v>0</v>
      </c>
      <c r="BF12" s="70">
        <v>1.4670000000000001E-2</v>
      </c>
      <c r="BG12" s="68">
        <v>5</v>
      </c>
      <c r="BH12" s="69">
        <v>1.26E-2</v>
      </c>
      <c r="BI12" s="69">
        <v>5.4000000000000003E-3</v>
      </c>
      <c r="BJ12" s="70">
        <v>2.921E-2</v>
      </c>
      <c r="BK12" s="68">
        <v>0</v>
      </c>
      <c r="BL12" s="69">
        <v>0</v>
      </c>
      <c r="BM12" s="69">
        <v>0</v>
      </c>
      <c r="BN12" s="70">
        <v>1.602E-2</v>
      </c>
      <c r="BO12" s="68">
        <v>5</v>
      </c>
      <c r="BP12" s="69">
        <v>1.9099999999999999E-2</v>
      </c>
      <c r="BQ12" s="69">
        <v>8.1799999999999998E-3</v>
      </c>
      <c r="BR12" s="70">
        <v>4.3889999999999998E-2</v>
      </c>
      <c r="BS12" s="68">
        <v>1</v>
      </c>
      <c r="BT12" s="69">
        <v>6.0000000000000001E-3</v>
      </c>
      <c r="BU12" s="69">
        <v>1.0499999999999999E-3</v>
      </c>
      <c r="BV12" s="70">
        <v>3.2939999999999997E-2</v>
      </c>
      <c r="BW12" s="68">
        <v>2</v>
      </c>
      <c r="BX12" s="69">
        <v>5.8999999999999999E-3</v>
      </c>
      <c r="BY12" s="69">
        <v>1.6100000000000001E-3</v>
      </c>
      <c r="BZ12" s="70">
        <v>2.1129999999999999E-2</v>
      </c>
      <c r="CA12" s="68">
        <v>6</v>
      </c>
      <c r="CB12" s="69">
        <v>4.1999999999999997E-3</v>
      </c>
      <c r="CC12" s="69">
        <v>1.9400000000000001E-3</v>
      </c>
      <c r="CD12" s="70">
        <v>9.1800000000000007E-3</v>
      </c>
      <c r="CE12" s="68">
        <v>26</v>
      </c>
      <c r="CF12" s="69">
        <v>5.7999999999999996E-3</v>
      </c>
      <c r="CG12" s="69">
        <v>3.98E-3</v>
      </c>
      <c r="CH12" s="70">
        <v>8.5299999999999994E-3</v>
      </c>
      <c r="CI12" s="68">
        <v>32</v>
      </c>
      <c r="CJ12" s="69">
        <v>5.4000000000000003E-3</v>
      </c>
      <c r="CK12" s="69">
        <v>3.8600000000000001E-3</v>
      </c>
      <c r="CL12" s="70">
        <v>7.6699999999999997E-3</v>
      </c>
    </row>
    <row r="13" spans="1:90" x14ac:dyDescent="0.25">
      <c r="A13" s="119"/>
      <c r="B13" s="74" t="s">
        <v>54</v>
      </c>
      <c r="C13" s="68">
        <v>29</v>
      </c>
      <c r="D13" s="69">
        <v>0.14149999999999999</v>
      </c>
      <c r="E13" s="69">
        <v>0.10033</v>
      </c>
      <c r="F13" s="70">
        <v>0.19578000000000001</v>
      </c>
      <c r="G13" s="68">
        <v>30</v>
      </c>
      <c r="H13" s="69">
        <v>0.1333</v>
      </c>
      <c r="I13" s="69">
        <v>9.5019999999999993E-2</v>
      </c>
      <c r="J13" s="70">
        <v>0.18396000000000001</v>
      </c>
      <c r="K13" s="68">
        <v>8</v>
      </c>
      <c r="L13" s="69">
        <v>4.6199999999999998E-2</v>
      </c>
      <c r="M13" s="69">
        <v>2.3619999999999999E-2</v>
      </c>
      <c r="N13" s="70">
        <v>8.8580000000000006E-2</v>
      </c>
      <c r="O13" s="68">
        <v>16</v>
      </c>
      <c r="P13" s="69">
        <v>9.2999999999999999E-2</v>
      </c>
      <c r="Q13" s="69">
        <v>5.8069999999999997E-2</v>
      </c>
      <c r="R13" s="70">
        <v>0.14576</v>
      </c>
      <c r="S13" s="68">
        <v>36</v>
      </c>
      <c r="T13" s="69">
        <v>0.1268</v>
      </c>
      <c r="U13" s="69">
        <v>9.2979999999999993E-2</v>
      </c>
      <c r="V13" s="70">
        <v>0.17050000000000001</v>
      </c>
      <c r="W13" s="68">
        <v>22</v>
      </c>
      <c r="X13" s="69">
        <v>6.8500000000000005E-2</v>
      </c>
      <c r="Y13" s="69">
        <v>4.5690000000000001E-2</v>
      </c>
      <c r="Z13" s="70">
        <v>0.10158</v>
      </c>
      <c r="AA13" s="68">
        <v>37</v>
      </c>
      <c r="AB13" s="69">
        <v>0.15609999999999999</v>
      </c>
      <c r="AC13" s="69">
        <v>0.11543</v>
      </c>
      <c r="AD13" s="70">
        <v>0.20777000000000001</v>
      </c>
      <c r="AE13" s="68">
        <v>21</v>
      </c>
      <c r="AF13" s="69">
        <v>0.1338</v>
      </c>
      <c r="AG13" s="69">
        <v>8.9179999999999995E-2</v>
      </c>
      <c r="AH13" s="70">
        <v>0.19583</v>
      </c>
      <c r="AI13" s="68">
        <v>18</v>
      </c>
      <c r="AJ13" s="69">
        <v>8.0399999999999999E-2</v>
      </c>
      <c r="AK13" s="69">
        <v>5.1429999999999997E-2</v>
      </c>
      <c r="AL13" s="70">
        <v>0.12343</v>
      </c>
      <c r="AM13" s="68">
        <v>32</v>
      </c>
      <c r="AN13" s="69">
        <v>0.1203</v>
      </c>
      <c r="AO13" s="69">
        <v>8.652E-2</v>
      </c>
      <c r="AP13" s="70">
        <v>0.16489999999999999</v>
      </c>
      <c r="AQ13" s="68">
        <v>10</v>
      </c>
      <c r="AR13" s="69">
        <v>0.1031</v>
      </c>
      <c r="AS13" s="69">
        <v>5.697E-2</v>
      </c>
      <c r="AT13" s="70">
        <v>0.17946000000000001</v>
      </c>
      <c r="AU13" s="68">
        <v>16</v>
      </c>
      <c r="AV13" s="69">
        <v>8.8900000000000007E-2</v>
      </c>
      <c r="AW13" s="69">
        <v>5.5449999999999999E-2</v>
      </c>
      <c r="AX13" s="70">
        <v>0.13951</v>
      </c>
      <c r="AY13" s="68">
        <v>29</v>
      </c>
      <c r="AZ13" s="69">
        <v>0.1133</v>
      </c>
      <c r="BA13" s="69">
        <v>8.004E-2</v>
      </c>
      <c r="BB13" s="70">
        <v>0.15795999999999999</v>
      </c>
      <c r="BC13" s="68">
        <v>34</v>
      </c>
      <c r="BD13" s="69">
        <v>0.1318</v>
      </c>
      <c r="BE13" s="69">
        <v>9.5860000000000001E-2</v>
      </c>
      <c r="BF13" s="70">
        <v>0.17851</v>
      </c>
      <c r="BG13" s="68">
        <v>35</v>
      </c>
      <c r="BH13" s="69">
        <v>8.8400000000000006E-2</v>
      </c>
      <c r="BI13" s="69">
        <v>6.4240000000000005E-2</v>
      </c>
      <c r="BJ13" s="70">
        <v>0.12044000000000001</v>
      </c>
      <c r="BK13" s="68">
        <v>38</v>
      </c>
      <c r="BL13" s="69">
        <v>0.161</v>
      </c>
      <c r="BM13" s="69">
        <v>0.11960999999999999</v>
      </c>
      <c r="BN13" s="70">
        <v>0.21328</v>
      </c>
      <c r="BO13" s="68">
        <v>12</v>
      </c>
      <c r="BP13" s="69">
        <v>4.58E-2</v>
      </c>
      <c r="BQ13" s="69">
        <v>2.639E-2</v>
      </c>
      <c r="BR13" s="70">
        <v>7.8340000000000007E-2</v>
      </c>
      <c r="BS13" s="68">
        <v>33</v>
      </c>
      <c r="BT13" s="69">
        <v>0.19639999999999999</v>
      </c>
      <c r="BU13" s="69">
        <v>0.14343</v>
      </c>
      <c r="BV13" s="70">
        <v>0.26300000000000001</v>
      </c>
      <c r="BW13" s="68">
        <v>52</v>
      </c>
      <c r="BX13" s="69">
        <v>0.1525</v>
      </c>
      <c r="BY13" s="69">
        <v>0.11822000000000001</v>
      </c>
      <c r="BZ13" s="70">
        <v>0.19450000000000001</v>
      </c>
      <c r="CA13" s="68">
        <v>154</v>
      </c>
      <c r="CB13" s="69">
        <v>0.1084</v>
      </c>
      <c r="CC13" s="69">
        <v>9.325E-2</v>
      </c>
      <c r="CD13" s="70">
        <v>0.12561</v>
      </c>
      <c r="CE13" s="68">
        <v>508</v>
      </c>
      <c r="CF13" s="69">
        <v>0.114</v>
      </c>
      <c r="CG13" s="69">
        <v>0.10496</v>
      </c>
      <c r="CH13" s="70">
        <v>0.12361</v>
      </c>
      <c r="CI13" s="68">
        <v>662</v>
      </c>
      <c r="CJ13" s="69">
        <v>0.11260000000000001</v>
      </c>
      <c r="CK13" s="69">
        <v>0.10478</v>
      </c>
      <c r="CL13" s="70">
        <v>0.12094000000000001</v>
      </c>
    </row>
    <row r="14" spans="1:90" x14ac:dyDescent="0.25">
      <c r="A14" s="119"/>
      <c r="B14" s="74" t="s">
        <v>55</v>
      </c>
      <c r="C14" s="68">
        <v>29</v>
      </c>
      <c r="D14" s="69">
        <v>0.14149999999999999</v>
      </c>
      <c r="E14" s="69">
        <v>0.10033</v>
      </c>
      <c r="F14" s="70">
        <v>0.19578000000000001</v>
      </c>
      <c r="G14" s="68">
        <v>22</v>
      </c>
      <c r="H14" s="69">
        <v>9.7799999999999998E-2</v>
      </c>
      <c r="I14" s="69">
        <v>6.5460000000000004E-2</v>
      </c>
      <c r="J14" s="70">
        <v>0.14360000000000001</v>
      </c>
      <c r="K14" s="68">
        <v>8</v>
      </c>
      <c r="L14" s="69">
        <v>4.6199999999999998E-2</v>
      </c>
      <c r="M14" s="69">
        <v>2.3619999999999999E-2</v>
      </c>
      <c r="N14" s="70">
        <v>8.8580000000000006E-2</v>
      </c>
      <c r="O14" s="68">
        <v>15</v>
      </c>
      <c r="P14" s="69">
        <v>8.72E-2</v>
      </c>
      <c r="Q14" s="69">
        <v>5.3560000000000003E-2</v>
      </c>
      <c r="R14" s="70">
        <v>0.13889000000000001</v>
      </c>
      <c r="S14" s="68">
        <v>28</v>
      </c>
      <c r="T14" s="69">
        <v>9.8599999999999993E-2</v>
      </c>
      <c r="U14" s="69">
        <v>6.9089999999999999E-2</v>
      </c>
      <c r="V14" s="70">
        <v>0.13880000000000001</v>
      </c>
      <c r="W14" s="68">
        <v>40</v>
      </c>
      <c r="X14" s="69">
        <v>0.1246</v>
      </c>
      <c r="Y14" s="69">
        <v>9.2859999999999998E-2</v>
      </c>
      <c r="Z14" s="70">
        <v>0.16524</v>
      </c>
      <c r="AA14" s="68">
        <v>43</v>
      </c>
      <c r="AB14" s="69">
        <v>0.18140000000000001</v>
      </c>
      <c r="AC14" s="69">
        <v>0.13758000000000001</v>
      </c>
      <c r="AD14" s="70">
        <v>0.23544999999999999</v>
      </c>
      <c r="AE14" s="68">
        <v>19</v>
      </c>
      <c r="AF14" s="69">
        <v>0.121</v>
      </c>
      <c r="AG14" s="69">
        <v>7.886E-2</v>
      </c>
      <c r="AH14" s="70">
        <v>0.18128</v>
      </c>
      <c r="AI14" s="68">
        <v>13</v>
      </c>
      <c r="AJ14" s="69">
        <v>5.8000000000000003E-2</v>
      </c>
      <c r="AK14" s="69">
        <v>3.4229999999999997E-2</v>
      </c>
      <c r="AL14" s="70">
        <v>9.6750000000000003E-2</v>
      </c>
      <c r="AM14" s="68">
        <v>51</v>
      </c>
      <c r="AN14" s="69">
        <v>0.19170000000000001</v>
      </c>
      <c r="AO14" s="69">
        <v>0.14893999999999999</v>
      </c>
      <c r="AP14" s="70">
        <v>0.24329000000000001</v>
      </c>
      <c r="AQ14" s="68">
        <v>22</v>
      </c>
      <c r="AR14" s="69">
        <v>0.2268</v>
      </c>
      <c r="AS14" s="69">
        <v>0.15482000000000001</v>
      </c>
      <c r="AT14" s="70">
        <v>0.31961000000000001</v>
      </c>
      <c r="AU14" s="68">
        <v>27</v>
      </c>
      <c r="AV14" s="69">
        <v>0.15</v>
      </c>
      <c r="AW14" s="69">
        <v>0.10518</v>
      </c>
      <c r="AX14" s="70">
        <v>0.20945</v>
      </c>
      <c r="AY14" s="68">
        <v>30</v>
      </c>
      <c r="AZ14" s="69">
        <v>0.1172</v>
      </c>
      <c r="BA14" s="69">
        <v>8.3330000000000001E-2</v>
      </c>
      <c r="BB14" s="70">
        <v>0.16236</v>
      </c>
      <c r="BC14" s="68">
        <v>36</v>
      </c>
      <c r="BD14" s="69">
        <v>0.13950000000000001</v>
      </c>
      <c r="BE14" s="69">
        <v>0.10252</v>
      </c>
      <c r="BF14" s="70">
        <v>0.18712999999999999</v>
      </c>
      <c r="BG14" s="68">
        <v>61</v>
      </c>
      <c r="BH14" s="69">
        <v>0.154</v>
      </c>
      <c r="BI14" s="69">
        <v>0.12182</v>
      </c>
      <c r="BJ14" s="70">
        <v>0.19289999999999999</v>
      </c>
      <c r="BK14" s="68">
        <v>32</v>
      </c>
      <c r="BL14" s="69">
        <v>0.1356</v>
      </c>
      <c r="BM14" s="69">
        <v>9.7710000000000005E-2</v>
      </c>
      <c r="BN14" s="70">
        <v>0.18515000000000001</v>
      </c>
      <c r="BO14" s="68">
        <v>51</v>
      </c>
      <c r="BP14" s="69">
        <v>0.19470000000000001</v>
      </c>
      <c r="BQ14" s="69">
        <v>0.15126999999999999</v>
      </c>
      <c r="BR14" s="70">
        <v>0.24687000000000001</v>
      </c>
      <c r="BS14" s="68">
        <v>30</v>
      </c>
      <c r="BT14" s="69">
        <v>0.17860000000000001</v>
      </c>
      <c r="BU14" s="69">
        <v>0.12803999999999999</v>
      </c>
      <c r="BV14" s="70">
        <v>0.24346999999999999</v>
      </c>
      <c r="BW14" s="68">
        <v>51</v>
      </c>
      <c r="BX14" s="69">
        <v>0.14960000000000001</v>
      </c>
      <c r="BY14" s="69">
        <v>0.11562</v>
      </c>
      <c r="BZ14" s="70">
        <v>0.19131000000000001</v>
      </c>
      <c r="CA14" s="68">
        <v>182</v>
      </c>
      <c r="CB14" s="69">
        <v>0.12809999999999999</v>
      </c>
      <c r="CC14" s="69">
        <v>0.11169999999999999</v>
      </c>
      <c r="CD14" s="70">
        <v>0.14646000000000001</v>
      </c>
      <c r="CE14" s="68">
        <v>608</v>
      </c>
      <c r="CF14" s="69">
        <v>0.13639999999999999</v>
      </c>
      <c r="CG14" s="69">
        <v>0.12662000000000001</v>
      </c>
      <c r="CH14" s="70">
        <v>0.14677000000000001</v>
      </c>
      <c r="CI14" s="68">
        <v>790</v>
      </c>
      <c r="CJ14" s="69">
        <v>0.13439999999999999</v>
      </c>
      <c r="CK14" s="69">
        <v>0.12590000000000001</v>
      </c>
      <c r="CL14" s="70">
        <v>0.14333000000000001</v>
      </c>
    </row>
    <row r="15" spans="1:90" x14ac:dyDescent="0.25">
      <c r="A15" s="119"/>
      <c r="B15" s="74" t="s">
        <v>56</v>
      </c>
      <c r="C15" s="68">
        <v>34</v>
      </c>
      <c r="D15" s="69">
        <v>0.16589999999999999</v>
      </c>
      <c r="E15" s="69">
        <v>0.12118</v>
      </c>
      <c r="F15" s="70">
        <v>0.22281999999999999</v>
      </c>
      <c r="G15" s="68">
        <v>12</v>
      </c>
      <c r="H15" s="69">
        <v>5.33E-2</v>
      </c>
      <c r="I15" s="69">
        <v>3.0769999999999999E-2</v>
      </c>
      <c r="J15" s="70">
        <v>9.0889999999999999E-2</v>
      </c>
      <c r="K15" s="68">
        <v>18</v>
      </c>
      <c r="L15" s="69">
        <v>0.104</v>
      </c>
      <c r="M15" s="69">
        <v>6.6830000000000001E-2</v>
      </c>
      <c r="N15" s="70">
        <v>0.15845999999999999</v>
      </c>
      <c r="O15" s="68">
        <v>9</v>
      </c>
      <c r="P15" s="69">
        <v>5.2299999999999999E-2</v>
      </c>
      <c r="Q15" s="69">
        <v>2.777E-2</v>
      </c>
      <c r="R15" s="70">
        <v>9.6439999999999998E-2</v>
      </c>
      <c r="S15" s="68">
        <v>32</v>
      </c>
      <c r="T15" s="69">
        <v>0.11269999999999999</v>
      </c>
      <c r="U15" s="69">
        <v>8.0949999999999994E-2</v>
      </c>
      <c r="V15" s="70">
        <v>0.15473999999999999</v>
      </c>
      <c r="W15" s="68">
        <v>24</v>
      </c>
      <c r="X15" s="69">
        <v>7.4800000000000005E-2</v>
      </c>
      <c r="Y15" s="69">
        <v>5.0750000000000003E-2</v>
      </c>
      <c r="Z15" s="70">
        <v>0.10884000000000001</v>
      </c>
      <c r="AA15" s="68">
        <v>19</v>
      </c>
      <c r="AB15" s="69">
        <v>8.0199999999999994E-2</v>
      </c>
      <c r="AC15" s="69">
        <v>5.1920000000000001E-2</v>
      </c>
      <c r="AD15" s="70">
        <v>0.12181</v>
      </c>
      <c r="AE15" s="68">
        <v>11</v>
      </c>
      <c r="AF15" s="69">
        <v>7.0099999999999996E-2</v>
      </c>
      <c r="AG15" s="69">
        <v>3.9570000000000001E-2</v>
      </c>
      <c r="AH15" s="70">
        <v>0.1211</v>
      </c>
      <c r="AI15" s="68">
        <v>11</v>
      </c>
      <c r="AJ15" s="69">
        <v>4.9099999999999998E-2</v>
      </c>
      <c r="AK15" s="69">
        <v>2.7640000000000001E-2</v>
      </c>
      <c r="AL15" s="70">
        <v>8.5779999999999995E-2</v>
      </c>
      <c r="AM15" s="68">
        <v>15</v>
      </c>
      <c r="AN15" s="69">
        <v>5.6399999999999999E-2</v>
      </c>
      <c r="AO15" s="69">
        <v>3.4470000000000001E-2</v>
      </c>
      <c r="AP15" s="70">
        <v>9.0950000000000003E-2</v>
      </c>
      <c r="AQ15" s="68">
        <v>2</v>
      </c>
      <c r="AR15" s="69">
        <v>2.06E-2</v>
      </c>
      <c r="AS15" s="69">
        <v>5.6699999999999997E-3</v>
      </c>
      <c r="AT15" s="70">
        <v>7.2090000000000001E-2</v>
      </c>
      <c r="AU15" s="68">
        <v>8</v>
      </c>
      <c r="AV15" s="69">
        <v>4.4400000000000002E-2</v>
      </c>
      <c r="AW15" s="69">
        <v>2.2689999999999998E-2</v>
      </c>
      <c r="AX15" s="70">
        <v>8.5239999999999996E-2</v>
      </c>
      <c r="AY15" s="68">
        <v>12</v>
      </c>
      <c r="AZ15" s="69">
        <v>4.6899999999999997E-2</v>
      </c>
      <c r="BA15" s="69">
        <v>2.7009999999999999E-2</v>
      </c>
      <c r="BB15" s="70">
        <v>8.0130000000000007E-2</v>
      </c>
      <c r="BC15" s="68">
        <v>7</v>
      </c>
      <c r="BD15" s="69">
        <v>2.7099999999999999E-2</v>
      </c>
      <c r="BE15" s="69">
        <v>1.32E-2</v>
      </c>
      <c r="BF15" s="70">
        <v>5.4940000000000003E-2</v>
      </c>
      <c r="BG15" s="68">
        <v>44</v>
      </c>
      <c r="BH15" s="69">
        <v>0.1111</v>
      </c>
      <c r="BI15" s="69">
        <v>8.3820000000000006E-2</v>
      </c>
      <c r="BJ15" s="70">
        <v>0.14588000000000001</v>
      </c>
      <c r="BK15" s="68">
        <v>16</v>
      </c>
      <c r="BL15" s="69">
        <v>6.7799999999999999E-2</v>
      </c>
      <c r="BM15" s="69">
        <v>4.2160000000000003E-2</v>
      </c>
      <c r="BN15" s="70">
        <v>0.10728</v>
      </c>
      <c r="BO15" s="68">
        <v>15</v>
      </c>
      <c r="BP15" s="69">
        <v>5.7299999999999997E-2</v>
      </c>
      <c r="BQ15" s="69">
        <v>3.5000000000000003E-2</v>
      </c>
      <c r="BR15" s="70">
        <v>9.2299999999999993E-2</v>
      </c>
      <c r="BS15" s="68">
        <v>50</v>
      </c>
      <c r="BT15" s="69">
        <v>0.29759999999999998</v>
      </c>
      <c r="BU15" s="69">
        <v>0.23363</v>
      </c>
      <c r="BV15" s="70">
        <v>0.37064999999999998</v>
      </c>
      <c r="BW15" s="68">
        <v>63</v>
      </c>
      <c r="BX15" s="69">
        <v>0.18479999999999999</v>
      </c>
      <c r="BY15" s="69">
        <v>0.14715</v>
      </c>
      <c r="BZ15" s="70">
        <v>0.22938</v>
      </c>
      <c r="CA15" s="68">
        <v>142</v>
      </c>
      <c r="CB15" s="69">
        <v>9.9900000000000003E-2</v>
      </c>
      <c r="CC15" s="69">
        <v>8.5400000000000004E-2</v>
      </c>
      <c r="CD15" s="70">
        <v>0.11662</v>
      </c>
      <c r="CE15" s="68">
        <v>402</v>
      </c>
      <c r="CF15" s="69">
        <v>9.0200000000000002E-2</v>
      </c>
      <c r="CG15" s="69">
        <v>8.2119999999999999E-2</v>
      </c>
      <c r="CH15" s="70">
        <v>9.894E-2</v>
      </c>
      <c r="CI15" s="68">
        <v>544</v>
      </c>
      <c r="CJ15" s="69">
        <v>9.2499999999999999E-2</v>
      </c>
      <c r="CK15" s="69">
        <v>8.5389999999999994E-2</v>
      </c>
      <c r="CL15" s="70">
        <v>0.10020999999999999</v>
      </c>
    </row>
    <row r="16" spans="1:90" x14ac:dyDescent="0.25">
      <c r="A16" s="119"/>
      <c r="B16" s="75" t="s">
        <v>57</v>
      </c>
      <c r="C16" s="2">
        <v>8</v>
      </c>
      <c r="D16" s="69">
        <v>3.9E-2</v>
      </c>
      <c r="E16" s="69">
        <v>1.9900000000000001E-2</v>
      </c>
      <c r="F16" s="70">
        <v>7.51E-2</v>
      </c>
      <c r="G16" s="68">
        <v>5</v>
      </c>
      <c r="H16" s="69">
        <v>2.2200000000000001E-2</v>
      </c>
      <c r="I16" s="69">
        <v>9.5300000000000003E-3</v>
      </c>
      <c r="J16" s="70">
        <v>5.0959999999999998E-2</v>
      </c>
      <c r="K16" s="68">
        <v>2</v>
      </c>
      <c r="L16" s="69">
        <v>1.1599999999999999E-2</v>
      </c>
      <c r="M16" s="69">
        <v>3.1800000000000001E-3</v>
      </c>
      <c r="N16" s="70">
        <v>4.1169999999999998E-2</v>
      </c>
      <c r="O16" s="2">
        <v>0</v>
      </c>
      <c r="P16" s="69">
        <v>0</v>
      </c>
      <c r="Q16" s="69">
        <v>0</v>
      </c>
      <c r="R16" s="70">
        <v>2.1850000000000001E-2</v>
      </c>
      <c r="S16" s="2">
        <v>5</v>
      </c>
      <c r="T16" s="69">
        <v>1.7600000000000001E-2</v>
      </c>
      <c r="U16" s="69">
        <v>7.5399999999999998E-3</v>
      </c>
      <c r="V16" s="70">
        <v>4.054E-2</v>
      </c>
      <c r="W16" s="2">
        <v>8</v>
      </c>
      <c r="X16" s="69">
        <v>2.4899999999999999E-2</v>
      </c>
      <c r="Y16" s="69">
        <v>1.268E-2</v>
      </c>
      <c r="Z16" s="70">
        <v>4.8399999999999999E-2</v>
      </c>
      <c r="AA16" s="2">
        <v>10</v>
      </c>
      <c r="AB16" s="69">
        <v>4.2200000000000001E-2</v>
      </c>
      <c r="AC16" s="69">
        <v>2.308E-2</v>
      </c>
      <c r="AD16" s="70">
        <v>7.5920000000000001E-2</v>
      </c>
      <c r="AE16" s="2">
        <v>6</v>
      </c>
      <c r="AF16" s="69">
        <v>3.8199999999999998E-2</v>
      </c>
      <c r="AG16" s="69">
        <v>1.763E-2</v>
      </c>
      <c r="AH16" s="70">
        <v>8.0860000000000001E-2</v>
      </c>
      <c r="AI16" s="2">
        <v>2</v>
      </c>
      <c r="AJ16" s="69">
        <v>8.8999999999999999E-3</v>
      </c>
      <c r="AK16" s="69">
        <v>2.4499999999999999E-3</v>
      </c>
      <c r="AL16" s="70">
        <v>3.1960000000000002E-2</v>
      </c>
      <c r="AM16" s="2">
        <v>9</v>
      </c>
      <c r="AN16" s="69">
        <v>3.3799999999999997E-2</v>
      </c>
      <c r="AO16" s="69">
        <v>1.7899999999999999E-2</v>
      </c>
      <c r="AP16" s="70">
        <v>6.3039999999999999E-2</v>
      </c>
      <c r="AQ16" s="2">
        <v>14</v>
      </c>
      <c r="AR16" s="69">
        <v>0.14430000000000001</v>
      </c>
      <c r="AS16" s="69">
        <v>8.7959999999999997E-2</v>
      </c>
      <c r="AT16" s="70">
        <v>0.2278</v>
      </c>
      <c r="AU16" s="2">
        <v>2</v>
      </c>
      <c r="AV16" s="69">
        <v>1.11E-2</v>
      </c>
      <c r="AW16" s="69">
        <v>3.0500000000000002E-3</v>
      </c>
      <c r="AX16" s="70">
        <v>3.9600000000000003E-2</v>
      </c>
      <c r="AY16" s="2">
        <v>7</v>
      </c>
      <c r="AZ16" s="69">
        <v>2.7300000000000001E-2</v>
      </c>
      <c r="BA16" s="69">
        <v>1.3310000000000001E-2</v>
      </c>
      <c r="BB16" s="70">
        <v>5.5359999999999999E-2</v>
      </c>
      <c r="BC16" s="2">
        <v>4</v>
      </c>
      <c r="BD16" s="69">
        <v>1.55E-2</v>
      </c>
      <c r="BE16" s="69">
        <v>6.0499999999999998E-3</v>
      </c>
      <c r="BF16" s="70">
        <v>3.918E-2</v>
      </c>
      <c r="BG16" s="2">
        <v>4</v>
      </c>
      <c r="BH16" s="69">
        <v>1.01E-2</v>
      </c>
      <c r="BI16" s="69">
        <v>3.9300000000000003E-3</v>
      </c>
      <c r="BJ16" s="70">
        <v>2.5680000000000001E-2</v>
      </c>
      <c r="BK16" s="2">
        <v>3</v>
      </c>
      <c r="BL16" s="69">
        <v>1.2699999999999999E-2</v>
      </c>
      <c r="BM16" s="69">
        <v>4.3299999999999996E-3</v>
      </c>
      <c r="BN16" s="70">
        <v>3.6700000000000003E-2</v>
      </c>
      <c r="BO16" s="2">
        <v>8</v>
      </c>
      <c r="BP16" s="69">
        <v>3.0499999999999999E-2</v>
      </c>
      <c r="BQ16" s="69">
        <v>1.555E-2</v>
      </c>
      <c r="BR16" s="70">
        <v>5.9089999999999997E-2</v>
      </c>
      <c r="BS16" s="2">
        <v>5</v>
      </c>
      <c r="BT16" s="69">
        <v>2.98E-2</v>
      </c>
      <c r="BU16" s="69">
        <v>1.278E-2</v>
      </c>
      <c r="BV16" s="70">
        <v>6.7769999999999997E-2</v>
      </c>
      <c r="BW16" s="2">
        <v>5</v>
      </c>
      <c r="BX16" s="69">
        <v>1.47E-2</v>
      </c>
      <c r="BY16" s="69">
        <v>6.28E-3</v>
      </c>
      <c r="BZ16" s="70">
        <v>3.3860000000000001E-2</v>
      </c>
      <c r="CA16" s="2">
        <v>29</v>
      </c>
      <c r="CB16" s="69">
        <v>2.0400000000000001E-2</v>
      </c>
      <c r="CC16" s="69">
        <v>1.4250000000000001E-2</v>
      </c>
      <c r="CD16" s="70">
        <v>2.9159999999999998E-2</v>
      </c>
      <c r="CE16" s="2">
        <v>107</v>
      </c>
      <c r="CF16" s="69">
        <v>2.4E-2</v>
      </c>
      <c r="CG16" s="69">
        <v>1.9900000000000001E-2</v>
      </c>
      <c r="CH16" s="70">
        <v>2.8920000000000001E-2</v>
      </c>
      <c r="CI16" s="2">
        <v>136</v>
      </c>
      <c r="CJ16" s="69">
        <v>2.3099999999999999E-2</v>
      </c>
      <c r="CK16" s="69">
        <v>1.959E-2</v>
      </c>
      <c r="CL16" s="70">
        <v>2.7300000000000001E-2</v>
      </c>
    </row>
    <row r="17" spans="1:92" x14ac:dyDescent="0.25">
      <c r="A17" s="119"/>
      <c r="B17" s="74" t="s">
        <v>58</v>
      </c>
      <c r="C17" s="68">
        <v>47</v>
      </c>
      <c r="D17" s="69">
        <v>0.44340000000000002</v>
      </c>
      <c r="E17" s="69">
        <v>0.35244999999999999</v>
      </c>
      <c r="F17" s="70">
        <v>0.5383</v>
      </c>
      <c r="G17" s="68">
        <v>16</v>
      </c>
      <c r="H17" s="69">
        <v>0.13789999999999999</v>
      </c>
      <c r="I17" s="69">
        <v>8.6720000000000005E-2</v>
      </c>
      <c r="J17" s="70">
        <v>0.21235999999999999</v>
      </c>
      <c r="K17" s="68">
        <v>15</v>
      </c>
      <c r="L17" s="69">
        <v>0.17860000000000001</v>
      </c>
      <c r="M17" s="69">
        <v>0.11131000000000001</v>
      </c>
      <c r="N17" s="70">
        <v>0.27395000000000003</v>
      </c>
      <c r="O17" s="68">
        <v>20</v>
      </c>
      <c r="P17" s="69">
        <v>0.23810000000000001</v>
      </c>
      <c r="Q17" s="69">
        <v>0.15975</v>
      </c>
      <c r="R17" s="70">
        <v>0.33934999999999998</v>
      </c>
      <c r="S17" s="68">
        <v>18</v>
      </c>
      <c r="T17" s="69">
        <v>0.1452</v>
      </c>
      <c r="U17" s="69">
        <v>9.3840000000000007E-2</v>
      </c>
      <c r="V17" s="70">
        <v>0.21781</v>
      </c>
      <c r="W17" s="68">
        <v>19</v>
      </c>
      <c r="X17" s="69">
        <v>0.13189999999999999</v>
      </c>
      <c r="Y17" s="69">
        <v>8.6120000000000002E-2</v>
      </c>
      <c r="Z17" s="70">
        <v>0.19689000000000001</v>
      </c>
      <c r="AA17" s="68">
        <v>21</v>
      </c>
      <c r="AB17" s="69">
        <v>0.2414</v>
      </c>
      <c r="AC17" s="69">
        <v>0.16364000000000001</v>
      </c>
      <c r="AD17" s="70">
        <v>0.34099000000000002</v>
      </c>
      <c r="AE17" s="68">
        <v>17</v>
      </c>
      <c r="AF17" s="69">
        <v>0.2024</v>
      </c>
      <c r="AG17" s="69">
        <v>0.13037000000000001</v>
      </c>
      <c r="AH17" s="70">
        <v>0.30042000000000002</v>
      </c>
      <c r="AI17" s="68">
        <v>25</v>
      </c>
      <c r="AJ17" s="69">
        <v>0.21190000000000001</v>
      </c>
      <c r="AK17" s="69">
        <v>0.14782000000000001</v>
      </c>
      <c r="AL17" s="70">
        <v>0.29407</v>
      </c>
      <c r="AM17" s="68">
        <v>29</v>
      </c>
      <c r="AN17" s="69">
        <v>0.20419999999999999</v>
      </c>
      <c r="AO17" s="69">
        <v>0.14613000000000001</v>
      </c>
      <c r="AP17" s="70">
        <v>0.27790999999999999</v>
      </c>
      <c r="AQ17" s="68">
        <v>6</v>
      </c>
      <c r="AR17" s="69">
        <v>0.13039999999999999</v>
      </c>
      <c r="AS17" s="69">
        <v>6.1179999999999998E-2</v>
      </c>
      <c r="AT17" s="70">
        <v>0.25666</v>
      </c>
      <c r="AU17" s="68">
        <v>17</v>
      </c>
      <c r="AV17" s="69">
        <v>0.17349999999999999</v>
      </c>
      <c r="AW17" s="69">
        <v>0.11122</v>
      </c>
      <c r="AX17" s="70">
        <v>0.26035000000000003</v>
      </c>
      <c r="AY17" s="68">
        <v>31</v>
      </c>
      <c r="AZ17" s="69">
        <v>0.2263</v>
      </c>
      <c r="BA17" s="69">
        <v>0.16424</v>
      </c>
      <c r="BB17" s="70">
        <v>0.30325000000000002</v>
      </c>
      <c r="BC17" s="68">
        <v>14</v>
      </c>
      <c r="BD17" s="69">
        <v>0.1077</v>
      </c>
      <c r="BE17" s="69">
        <v>6.5240000000000006E-2</v>
      </c>
      <c r="BF17" s="70">
        <v>0.17266000000000001</v>
      </c>
      <c r="BG17" s="68">
        <v>37</v>
      </c>
      <c r="BH17" s="69">
        <v>0.21510000000000001</v>
      </c>
      <c r="BI17" s="69">
        <v>0.16028999999999999</v>
      </c>
      <c r="BJ17" s="70">
        <v>0.28238999999999997</v>
      </c>
      <c r="BK17" s="68">
        <v>44</v>
      </c>
      <c r="BL17" s="69">
        <v>0.3034</v>
      </c>
      <c r="BM17" s="69">
        <v>0.23449</v>
      </c>
      <c r="BN17" s="70">
        <v>0.38256000000000001</v>
      </c>
      <c r="BO17" s="68">
        <v>37</v>
      </c>
      <c r="BP17" s="69">
        <v>0.30580000000000002</v>
      </c>
      <c r="BQ17" s="69">
        <v>0.23072000000000001</v>
      </c>
      <c r="BR17" s="70">
        <v>0.39279999999999998</v>
      </c>
      <c r="BS17" s="68">
        <v>22</v>
      </c>
      <c r="BT17" s="69">
        <v>0.25879999999999997</v>
      </c>
      <c r="BU17" s="69">
        <v>0.17757999999999999</v>
      </c>
      <c r="BV17" s="70">
        <v>0.36092000000000002</v>
      </c>
      <c r="BW17" s="68">
        <v>45</v>
      </c>
      <c r="BX17" s="69">
        <v>0.27610000000000001</v>
      </c>
      <c r="BY17" s="69">
        <v>0.2132</v>
      </c>
      <c r="BZ17" s="70">
        <v>0.34926000000000001</v>
      </c>
      <c r="CA17" s="68">
        <v>33</v>
      </c>
      <c r="CB17" s="69">
        <v>4.7800000000000002E-2</v>
      </c>
      <c r="CC17" s="69">
        <v>3.4200000000000001E-2</v>
      </c>
      <c r="CD17" s="70">
        <v>6.6309999999999994E-2</v>
      </c>
      <c r="CE17" s="68">
        <v>480</v>
      </c>
      <c r="CF17" s="69">
        <v>0.21959999999999999</v>
      </c>
      <c r="CG17" s="69">
        <v>0.20272999999999999</v>
      </c>
      <c r="CH17" s="70">
        <v>0.23741999999999999</v>
      </c>
      <c r="CI17" s="68">
        <v>513</v>
      </c>
      <c r="CJ17" s="69">
        <v>0.17829999999999999</v>
      </c>
      <c r="CK17" s="69">
        <v>0.16475999999999999</v>
      </c>
      <c r="CL17" s="70">
        <v>0.19272</v>
      </c>
    </row>
    <row r="18" spans="1:92" x14ac:dyDescent="0.25">
      <c r="A18" s="119"/>
      <c r="B18" s="74" t="s">
        <v>59</v>
      </c>
      <c r="C18" s="68">
        <v>7</v>
      </c>
      <c r="D18" s="69">
        <v>7.1400000000000005E-2</v>
      </c>
      <c r="E18" s="69">
        <v>3.5029999999999999E-2</v>
      </c>
      <c r="F18" s="70">
        <v>0.14016000000000001</v>
      </c>
      <c r="G18" s="68">
        <v>2</v>
      </c>
      <c r="H18" s="69">
        <v>1.8499999999999999E-2</v>
      </c>
      <c r="I18" s="69">
        <v>5.0899999999999999E-3</v>
      </c>
      <c r="J18" s="70">
        <v>6.5019999999999994E-2</v>
      </c>
      <c r="K18" s="68">
        <v>0</v>
      </c>
      <c r="L18" s="69">
        <v>0</v>
      </c>
      <c r="M18" s="69">
        <v>0</v>
      </c>
      <c r="N18" s="70">
        <v>4.1829999999999999E-2</v>
      </c>
      <c r="O18" s="68">
        <v>1</v>
      </c>
      <c r="P18" s="69">
        <v>1.14E-2</v>
      </c>
      <c r="Q18" s="69">
        <v>2.0100000000000001E-3</v>
      </c>
      <c r="R18" s="70">
        <v>6.1600000000000002E-2</v>
      </c>
      <c r="S18" s="68">
        <v>3</v>
      </c>
      <c r="T18" s="69">
        <v>1.9099999999999999E-2</v>
      </c>
      <c r="U18" s="69">
        <v>6.5199999999999998E-3</v>
      </c>
      <c r="V18" s="70">
        <v>5.4670000000000003E-2</v>
      </c>
      <c r="W18" s="68">
        <v>7</v>
      </c>
      <c r="X18" s="69">
        <v>3.95E-2</v>
      </c>
      <c r="Y18" s="69">
        <v>1.9290000000000002E-2</v>
      </c>
      <c r="Z18" s="70">
        <v>7.9369999999999996E-2</v>
      </c>
      <c r="AA18" s="68">
        <v>7</v>
      </c>
      <c r="AB18" s="69">
        <v>4.7E-2</v>
      </c>
      <c r="AC18" s="69">
        <v>2.2939999999999999E-2</v>
      </c>
      <c r="AD18" s="70">
        <v>9.3789999999999998E-2</v>
      </c>
      <c r="AE18" s="68">
        <v>3</v>
      </c>
      <c r="AF18" s="69">
        <v>4.1700000000000001E-2</v>
      </c>
      <c r="AG18" s="69">
        <v>1.427E-2</v>
      </c>
      <c r="AH18" s="70">
        <v>0.11549</v>
      </c>
      <c r="AI18" s="68">
        <v>2</v>
      </c>
      <c r="AJ18" s="69">
        <v>1.9E-2</v>
      </c>
      <c r="AK18" s="69">
        <v>5.2399999999999999E-3</v>
      </c>
      <c r="AL18" s="70">
        <v>6.6809999999999994E-2</v>
      </c>
      <c r="AM18" s="68">
        <v>2</v>
      </c>
      <c r="AN18" s="69">
        <v>1.6500000000000001E-2</v>
      </c>
      <c r="AO18" s="69">
        <v>4.5399999999999998E-3</v>
      </c>
      <c r="AP18" s="70">
        <v>5.8270000000000002E-2</v>
      </c>
      <c r="AQ18" s="68">
        <v>5</v>
      </c>
      <c r="AR18" s="69">
        <v>0.1</v>
      </c>
      <c r="AS18" s="69">
        <v>4.3479999999999998E-2</v>
      </c>
      <c r="AT18" s="70">
        <v>0.21360000000000001</v>
      </c>
      <c r="AU18" s="68">
        <v>1</v>
      </c>
      <c r="AV18" s="69">
        <v>1.23E-2</v>
      </c>
      <c r="AW18" s="69">
        <v>2.1800000000000001E-3</v>
      </c>
      <c r="AX18" s="70">
        <v>6.6669999999999993E-2</v>
      </c>
      <c r="AY18" s="68">
        <v>2</v>
      </c>
      <c r="AZ18" s="69">
        <v>1.7100000000000001E-2</v>
      </c>
      <c r="BA18" s="69">
        <v>4.7000000000000002E-3</v>
      </c>
      <c r="BB18" s="70">
        <v>6.019E-2</v>
      </c>
      <c r="BC18" s="68">
        <v>2</v>
      </c>
      <c r="BD18" s="69">
        <v>1.5599999999999999E-2</v>
      </c>
      <c r="BE18" s="69">
        <v>4.3E-3</v>
      </c>
      <c r="BF18" s="70">
        <v>5.518E-2</v>
      </c>
      <c r="BG18" s="68">
        <v>4</v>
      </c>
      <c r="BH18" s="69">
        <v>1.7899999999999999E-2</v>
      </c>
      <c r="BI18" s="69">
        <v>7.0000000000000001E-3</v>
      </c>
      <c r="BJ18" s="70">
        <v>4.521E-2</v>
      </c>
      <c r="BK18" s="68">
        <v>2</v>
      </c>
      <c r="BL18" s="69">
        <v>2.1999999999999999E-2</v>
      </c>
      <c r="BM18" s="69">
        <v>6.0499999999999998E-3</v>
      </c>
      <c r="BN18" s="70">
        <v>7.6630000000000004E-2</v>
      </c>
      <c r="BO18" s="68">
        <v>10</v>
      </c>
      <c r="BP18" s="69">
        <v>7.1400000000000005E-2</v>
      </c>
      <c r="BQ18" s="69">
        <v>3.9260000000000003E-2</v>
      </c>
      <c r="BR18" s="70">
        <v>0.12648999999999999</v>
      </c>
      <c r="BS18" s="68">
        <v>3</v>
      </c>
      <c r="BT18" s="69">
        <v>3.6600000000000001E-2</v>
      </c>
      <c r="BU18" s="69">
        <v>1.252E-2</v>
      </c>
      <c r="BV18" s="70">
        <v>0.10213</v>
      </c>
      <c r="BW18" s="68">
        <v>9</v>
      </c>
      <c r="BX18" s="69">
        <v>5.2299999999999999E-2</v>
      </c>
      <c r="BY18" s="69">
        <v>2.777E-2</v>
      </c>
      <c r="BZ18" s="70">
        <v>9.6439999999999998E-2</v>
      </c>
      <c r="CA18" s="68">
        <v>15</v>
      </c>
      <c r="CB18" s="69">
        <v>2.07E-2</v>
      </c>
      <c r="CC18" s="69">
        <v>1.261E-2</v>
      </c>
      <c r="CD18" s="70">
        <v>3.3950000000000001E-2</v>
      </c>
      <c r="CE18" s="68">
        <v>72</v>
      </c>
      <c r="CF18" s="69">
        <v>3.2000000000000001E-2</v>
      </c>
      <c r="CG18" s="69">
        <v>2.5520000000000001E-2</v>
      </c>
      <c r="CH18" s="70">
        <v>4.0160000000000001E-2</v>
      </c>
      <c r="CI18" s="68">
        <v>87</v>
      </c>
      <c r="CJ18" s="69">
        <v>2.93E-2</v>
      </c>
      <c r="CK18" s="69">
        <v>2.3810000000000001E-2</v>
      </c>
      <c r="CL18" s="70">
        <v>3.5990000000000001E-2</v>
      </c>
    </row>
    <row r="19" spans="1:92" x14ac:dyDescent="0.25">
      <c r="A19" s="119"/>
      <c r="B19" s="74" t="s">
        <v>60</v>
      </c>
      <c r="C19" s="68">
        <v>11</v>
      </c>
      <c r="D19" s="69">
        <v>5.3699999999999998E-2</v>
      </c>
      <c r="E19" s="69">
        <v>3.022E-2</v>
      </c>
      <c r="F19" s="70">
        <v>9.3520000000000006E-2</v>
      </c>
      <c r="G19" s="68">
        <v>6</v>
      </c>
      <c r="H19" s="69">
        <v>2.6700000000000002E-2</v>
      </c>
      <c r="I19" s="69">
        <v>1.2279999999999999E-2</v>
      </c>
      <c r="J19" s="70">
        <v>5.6950000000000001E-2</v>
      </c>
      <c r="K19" s="68">
        <v>5</v>
      </c>
      <c r="L19" s="69">
        <v>2.8899999999999999E-2</v>
      </c>
      <c r="M19" s="69">
        <v>1.2409999999999999E-2</v>
      </c>
      <c r="N19" s="70">
        <v>6.5860000000000002E-2</v>
      </c>
      <c r="O19" s="68">
        <v>10</v>
      </c>
      <c r="P19" s="69">
        <v>5.8099999999999999E-2</v>
      </c>
      <c r="Q19" s="69">
        <v>3.1879999999999999E-2</v>
      </c>
      <c r="R19" s="70">
        <v>0.1037</v>
      </c>
      <c r="S19" s="68">
        <v>19</v>
      </c>
      <c r="T19" s="69">
        <v>6.6900000000000001E-2</v>
      </c>
      <c r="U19" s="69">
        <v>4.3240000000000001E-2</v>
      </c>
      <c r="V19" s="70">
        <v>0.10212</v>
      </c>
      <c r="W19" s="68">
        <v>15</v>
      </c>
      <c r="X19" s="69">
        <v>4.6699999999999998E-2</v>
      </c>
      <c r="Y19" s="69">
        <v>2.852E-2</v>
      </c>
      <c r="Z19" s="70">
        <v>7.5660000000000005E-2</v>
      </c>
      <c r="AA19" s="68">
        <v>10</v>
      </c>
      <c r="AB19" s="69">
        <v>4.2200000000000001E-2</v>
      </c>
      <c r="AC19" s="69">
        <v>2.308E-2</v>
      </c>
      <c r="AD19" s="70">
        <v>7.5920000000000001E-2</v>
      </c>
      <c r="AE19" s="68">
        <v>17</v>
      </c>
      <c r="AF19" s="69">
        <v>0.10829999999999999</v>
      </c>
      <c r="AG19" s="69">
        <v>6.8709999999999993E-2</v>
      </c>
      <c r="AH19" s="70">
        <v>0.16656000000000001</v>
      </c>
      <c r="AI19" s="68">
        <v>5</v>
      </c>
      <c r="AJ19" s="69">
        <v>2.23E-2</v>
      </c>
      <c r="AK19" s="69">
        <v>9.5700000000000004E-3</v>
      </c>
      <c r="AL19" s="70">
        <v>5.1180000000000003E-2</v>
      </c>
      <c r="AM19" s="68">
        <v>20</v>
      </c>
      <c r="AN19" s="69">
        <v>7.5200000000000003E-2</v>
      </c>
      <c r="AO19" s="69">
        <v>4.9200000000000001E-2</v>
      </c>
      <c r="AP19" s="70">
        <v>0.11327</v>
      </c>
      <c r="AQ19" s="68">
        <v>5</v>
      </c>
      <c r="AR19" s="69">
        <v>5.1499999999999997E-2</v>
      </c>
      <c r="AS19" s="69">
        <v>2.222E-2</v>
      </c>
      <c r="AT19" s="70">
        <v>0.11505</v>
      </c>
      <c r="AU19" s="68">
        <v>6</v>
      </c>
      <c r="AV19" s="69">
        <v>3.3300000000000003E-2</v>
      </c>
      <c r="AW19" s="69">
        <v>1.536E-2</v>
      </c>
      <c r="AX19" s="70">
        <v>7.0809999999999998E-2</v>
      </c>
      <c r="AY19" s="68">
        <v>17</v>
      </c>
      <c r="AZ19" s="69">
        <v>6.6400000000000001E-2</v>
      </c>
      <c r="BA19" s="69">
        <v>4.1869999999999997E-2</v>
      </c>
      <c r="BB19" s="70">
        <v>0.10376000000000001</v>
      </c>
      <c r="BC19" s="68">
        <v>14</v>
      </c>
      <c r="BD19" s="69">
        <v>5.4300000000000001E-2</v>
      </c>
      <c r="BE19" s="69">
        <v>3.2599999999999997E-2</v>
      </c>
      <c r="BF19" s="70">
        <v>8.9010000000000006E-2</v>
      </c>
      <c r="BG19" s="68">
        <v>30</v>
      </c>
      <c r="BH19" s="69">
        <v>7.5800000000000006E-2</v>
      </c>
      <c r="BI19" s="69">
        <v>5.3580000000000003E-2</v>
      </c>
      <c r="BJ19" s="70">
        <v>0.10609</v>
      </c>
      <c r="BK19" s="68">
        <v>16</v>
      </c>
      <c r="BL19" s="69">
        <v>6.7799999999999999E-2</v>
      </c>
      <c r="BM19" s="69">
        <v>4.2160000000000003E-2</v>
      </c>
      <c r="BN19" s="70">
        <v>0.10728</v>
      </c>
      <c r="BO19" s="68">
        <v>11</v>
      </c>
      <c r="BP19" s="69">
        <v>4.2000000000000003E-2</v>
      </c>
      <c r="BQ19" s="69">
        <v>2.3599999999999999E-2</v>
      </c>
      <c r="BR19" s="70">
        <v>7.3599999999999999E-2</v>
      </c>
      <c r="BS19" s="68">
        <v>7</v>
      </c>
      <c r="BT19" s="69">
        <v>4.1700000000000001E-2</v>
      </c>
      <c r="BU19" s="69">
        <v>2.0330000000000001E-2</v>
      </c>
      <c r="BV19" s="70">
        <v>8.3500000000000005E-2</v>
      </c>
      <c r="BW19" s="68">
        <v>23</v>
      </c>
      <c r="BX19" s="69">
        <v>6.7400000000000002E-2</v>
      </c>
      <c r="BY19" s="69">
        <v>4.5359999999999998E-2</v>
      </c>
      <c r="BZ19" s="70">
        <v>9.9169999999999994E-2</v>
      </c>
      <c r="CA19" s="68">
        <v>109</v>
      </c>
      <c r="CB19" s="69">
        <v>7.6700000000000004E-2</v>
      </c>
      <c r="CC19" s="69">
        <v>6.3979999999999995E-2</v>
      </c>
      <c r="CD19" s="70">
        <v>9.171E-2</v>
      </c>
      <c r="CE19" s="68">
        <v>247</v>
      </c>
      <c r="CF19" s="69">
        <v>5.5399999999999998E-2</v>
      </c>
      <c r="CG19" s="69">
        <v>4.9070000000000003E-2</v>
      </c>
      <c r="CH19" s="70">
        <v>6.2509999999999996E-2</v>
      </c>
      <c r="CI19" s="68">
        <v>356</v>
      </c>
      <c r="CJ19" s="69">
        <v>6.0600000000000001E-2</v>
      </c>
      <c r="CK19" s="69">
        <v>5.4739999999999997E-2</v>
      </c>
      <c r="CL19" s="70">
        <v>6.694E-2</v>
      </c>
    </row>
    <row r="20" spans="1:92" x14ac:dyDescent="0.25">
      <c r="A20" s="119"/>
      <c r="B20" s="74" t="s">
        <v>61</v>
      </c>
      <c r="C20" s="68">
        <v>2</v>
      </c>
      <c r="D20" s="69">
        <v>9.7999999999999997E-3</v>
      </c>
      <c r="E20" s="69">
        <v>2.6800000000000001E-3</v>
      </c>
      <c r="F20" s="70">
        <v>3.4869999999999998E-2</v>
      </c>
      <c r="G20" s="68">
        <v>4</v>
      </c>
      <c r="H20" s="69">
        <v>1.78E-2</v>
      </c>
      <c r="I20" s="69">
        <v>6.9300000000000004E-3</v>
      </c>
      <c r="J20" s="70">
        <v>4.4810000000000003E-2</v>
      </c>
      <c r="K20" s="68">
        <v>0</v>
      </c>
      <c r="L20" s="69">
        <v>0</v>
      </c>
      <c r="M20" s="69">
        <v>0</v>
      </c>
      <c r="N20" s="70">
        <v>2.172E-2</v>
      </c>
      <c r="O20" s="68">
        <v>1</v>
      </c>
      <c r="P20" s="69">
        <v>5.7999999999999996E-3</v>
      </c>
      <c r="Q20" s="69">
        <v>1.0300000000000001E-3</v>
      </c>
      <c r="R20" s="70">
        <v>3.2190000000000003E-2</v>
      </c>
      <c r="S20" s="68">
        <v>0</v>
      </c>
      <c r="T20" s="69">
        <v>0</v>
      </c>
      <c r="U20" s="69">
        <v>0</v>
      </c>
      <c r="V20" s="70">
        <v>1.3350000000000001E-2</v>
      </c>
      <c r="W20" s="68">
        <v>2</v>
      </c>
      <c r="X20" s="69">
        <v>6.1999999999999998E-3</v>
      </c>
      <c r="Y20" s="69">
        <v>1.7099999999999999E-3</v>
      </c>
      <c r="Z20" s="70">
        <v>2.2429999999999999E-2</v>
      </c>
      <c r="AA20" s="68">
        <v>3</v>
      </c>
      <c r="AB20" s="69">
        <v>1.2699999999999999E-2</v>
      </c>
      <c r="AC20" s="69">
        <v>4.3099999999999996E-3</v>
      </c>
      <c r="AD20" s="70">
        <v>3.6549999999999999E-2</v>
      </c>
      <c r="AE20" s="68">
        <v>1</v>
      </c>
      <c r="AF20" s="69">
        <v>6.4000000000000003E-3</v>
      </c>
      <c r="AG20" s="69">
        <v>1.1299999999999999E-3</v>
      </c>
      <c r="AH20" s="70">
        <v>3.5189999999999999E-2</v>
      </c>
      <c r="AI20" s="68">
        <v>1</v>
      </c>
      <c r="AJ20" s="69">
        <v>4.4999999999999997E-3</v>
      </c>
      <c r="AK20" s="69">
        <v>7.9000000000000001E-4</v>
      </c>
      <c r="AL20" s="70">
        <v>2.4850000000000001E-2</v>
      </c>
      <c r="AM20" s="68">
        <v>2</v>
      </c>
      <c r="AN20" s="69">
        <v>7.4999999999999997E-3</v>
      </c>
      <c r="AO20" s="69">
        <v>2.0600000000000002E-3</v>
      </c>
      <c r="AP20" s="70">
        <v>2.7E-2</v>
      </c>
      <c r="AQ20" s="68">
        <v>0</v>
      </c>
      <c r="AR20" s="69">
        <v>0</v>
      </c>
      <c r="AS20" s="69">
        <v>0</v>
      </c>
      <c r="AT20" s="70">
        <v>3.8100000000000002E-2</v>
      </c>
      <c r="AU20" s="68">
        <v>2</v>
      </c>
      <c r="AV20" s="69">
        <v>1.11E-2</v>
      </c>
      <c r="AW20" s="69">
        <v>3.0500000000000002E-3</v>
      </c>
      <c r="AX20" s="70">
        <v>3.9600000000000003E-2</v>
      </c>
      <c r="AY20" s="68">
        <v>1</v>
      </c>
      <c r="AZ20" s="69">
        <v>3.8999999999999998E-3</v>
      </c>
      <c r="BA20" s="69">
        <v>6.8999999999999997E-4</v>
      </c>
      <c r="BB20" s="70">
        <v>2.179E-2</v>
      </c>
      <c r="BC20" s="68">
        <v>0</v>
      </c>
      <c r="BD20" s="69">
        <v>0</v>
      </c>
      <c r="BE20" s="69">
        <v>0</v>
      </c>
      <c r="BF20" s="70">
        <v>1.4670000000000001E-2</v>
      </c>
      <c r="BG20" s="68">
        <v>1</v>
      </c>
      <c r="BH20" s="69">
        <v>2.5000000000000001E-3</v>
      </c>
      <c r="BI20" s="69">
        <v>4.4999999999999999E-4</v>
      </c>
      <c r="BJ20" s="70">
        <v>1.4160000000000001E-2</v>
      </c>
      <c r="BK20" s="68">
        <v>6</v>
      </c>
      <c r="BL20" s="69">
        <v>2.5399999999999999E-2</v>
      </c>
      <c r="BM20" s="69">
        <v>1.17E-2</v>
      </c>
      <c r="BN20" s="70">
        <v>5.4350000000000002E-2</v>
      </c>
      <c r="BO20" s="68">
        <v>2</v>
      </c>
      <c r="BP20" s="69">
        <v>7.6E-3</v>
      </c>
      <c r="BQ20" s="69">
        <v>2.0999999999999999E-3</v>
      </c>
      <c r="BR20" s="70">
        <v>2.7400000000000001E-2</v>
      </c>
      <c r="BS20" s="68">
        <v>0</v>
      </c>
      <c r="BT20" s="69">
        <v>0</v>
      </c>
      <c r="BU20" s="69">
        <v>0</v>
      </c>
      <c r="BV20" s="70">
        <v>2.2360000000000001E-2</v>
      </c>
      <c r="BW20" s="68">
        <v>3</v>
      </c>
      <c r="BX20" s="69">
        <v>8.8000000000000005E-3</v>
      </c>
      <c r="BY20" s="69">
        <v>3.0000000000000001E-3</v>
      </c>
      <c r="BZ20" s="70">
        <v>2.554E-2</v>
      </c>
      <c r="CA20" s="68">
        <v>4</v>
      </c>
      <c r="CB20" s="69">
        <v>2.8E-3</v>
      </c>
      <c r="CC20" s="69">
        <v>1.1000000000000001E-3</v>
      </c>
      <c r="CD20" s="70">
        <v>7.2199999999999999E-3</v>
      </c>
      <c r="CE20" s="68">
        <v>31</v>
      </c>
      <c r="CF20" s="69">
        <v>7.0000000000000001E-3</v>
      </c>
      <c r="CG20" s="69">
        <v>4.8999999999999998E-3</v>
      </c>
      <c r="CH20" s="70">
        <v>9.8499999999999994E-3</v>
      </c>
      <c r="CI20" s="68">
        <v>35</v>
      </c>
      <c r="CJ20" s="69">
        <v>6.0000000000000001E-3</v>
      </c>
      <c r="CK20" s="69">
        <v>4.28E-3</v>
      </c>
      <c r="CL20" s="70">
        <v>8.2699999999999996E-3</v>
      </c>
    </row>
    <row r="21" spans="1:92" x14ac:dyDescent="0.25">
      <c r="A21" s="119"/>
      <c r="B21" s="74" t="s">
        <v>129</v>
      </c>
      <c r="C21" s="68">
        <v>22</v>
      </c>
      <c r="D21" s="69">
        <v>0.10730000000000001</v>
      </c>
      <c r="E21" s="69">
        <v>7.1940000000000004E-2</v>
      </c>
      <c r="F21" s="70">
        <v>0.15714</v>
      </c>
      <c r="G21" s="68">
        <v>8</v>
      </c>
      <c r="H21" s="69">
        <v>3.56E-2</v>
      </c>
      <c r="I21" s="69">
        <v>1.8120000000000001E-2</v>
      </c>
      <c r="J21" s="70">
        <v>6.8580000000000002E-2</v>
      </c>
      <c r="K21" s="68">
        <v>5</v>
      </c>
      <c r="L21" s="69">
        <v>2.8899999999999999E-2</v>
      </c>
      <c r="M21" s="69">
        <v>1.2409999999999999E-2</v>
      </c>
      <c r="N21" s="70">
        <v>6.5860000000000002E-2</v>
      </c>
      <c r="O21" s="68">
        <v>3</v>
      </c>
      <c r="P21" s="69">
        <v>1.7399999999999999E-2</v>
      </c>
      <c r="Q21" s="69">
        <v>5.9500000000000004E-3</v>
      </c>
      <c r="R21" s="70">
        <v>5.0020000000000002E-2</v>
      </c>
      <c r="S21" s="68">
        <v>17</v>
      </c>
      <c r="T21" s="69">
        <v>5.9900000000000002E-2</v>
      </c>
      <c r="U21" s="69">
        <v>3.771E-2</v>
      </c>
      <c r="V21" s="70">
        <v>9.3759999999999996E-2</v>
      </c>
      <c r="W21" s="68">
        <v>11</v>
      </c>
      <c r="X21" s="69">
        <v>3.4299999999999997E-2</v>
      </c>
      <c r="Y21" s="69">
        <v>1.924E-2</v>
      </c>
      <c r="Z21" s="70">
        <v>6.0310000000000002E-2</v>
      </c>
      <c r="AA21" s="68">
        <v>11</v>
      </c>
      <c r="AB21" s="69">
        <v>4.6399999999999997E-2</v>
      </c>
      <c r="AC21" s="69">
        <v>2.6110000000000001E-2</v>
      </c>
      <c r="AD21" s="70">
        <v>8.1189999999999998E-2</v>
      </c>
      <c r="AE21" s="68">
        <v>18</v>
      </c>
      <c r="AF21" s="69">
        <v>0.11459999999999999</v>
      </c>
      <c r="AG21" s="69">
        <v>7.3760000000000006E-2</v>
      </c>
      <c r="AH21" s="70">
        <v>0.17394000000000001</v>
      </c>
      <c r="AI21" s="68">
        <v>7</v>
      </c>
      <c r="AJ21" s="69">
        <v>3.1300000000000001E-2</v>
      </c>
      <c r="AK21" s="69">
        <v>1.5219999999999999E-2</v>
      </c>
      <c r="AL21" s="70">
        <v>6.3089999999999993E-2</v>
      </c>
      <c r="AM21" s="68">
        <v>14</v>
      </c>
      <c r="AN21" s="69">
        <v>5.2600000000000001E-2</v>
      </c>
      <c r="AO21" s="69">
        <v>3.1609999999999999E-2</v>
      </c>
      <c r="AP21" s="70">
        <v>8.6389999999999995E-2</v>
      </c>
      <c r="AQ21" s="68">
        <v>10</v>
      </c>
      <c r="AR21" s="69">
        <v>0.1031</v>
      </c>
      <c r="AS21" s="69">
        <v>5.697E-2</v>
      </c>
      <c r="AT21" s="70">
        <v>0.17946000000000001</v>
      </c>
      <c r="AU21" s="68">
        <v>29</v>
      </c>
      <c r="AV21" s="69">
        <v>0.16109999999999999</v>
      </c>
      <c r="AW21" s="69">
        <v>0.11458</v>
      </c>
      <c r="AX21" s="70">
        <v>0.22181000000000001</v>
      </c>
      <c r="AY21" s="68">
        <v>14</v>
      </c>
      <c r="AZ21" s="69">
        <v>5.4699999999999999E-2</v>
      </c>
      <c r="BA21" s="69">
        <v>3.2849999999999997E-2</v>
      </c>
      <c r="BB21" s="70">
        <v>8.9690000000000006E-2</v>
      </c>
      <c r="BC21" s="68">
        <v>5</v>
      </c>
      <c r="BD21" s="69">
        <v>1.9400000000000001E-2</v>
      </c>
      <c r="BE21" s="69">
        <v>8.3099999999999997E-3</v>
      </c>
      <c r="BF21" s="70">
        <v>4.4560000000000002E-2</v>
      </c>
      <c r="BG21" s="68">
        <v>19</v>
      </c>
      <c r="BH21" s="69">
        <v>4.8000000000000001E-2</v>
      </c>
      <c r="BI21" s="69">
        <v>3.0929999999999999E-2</v>
      </c>
      <c r="BJ21" s="70">
        <v>7.3719999999999994E-2</v>
      </c>
      <c r="BK21" s="68">
        <v>14</v>
      </c>
      <c r="BL21" s="69">
        <v>5.9299999999999999E-2</v>
      </c>
      <c r="BM21" s="69">
        <v>3.5659999999999997E-2</v>
      </c>
      <c r="BN21" s="70">
        <v>9.7100000000000006E-2</v>
      </c>
      <c r="BO21" s="68">
        <v>7</v>
      </c>
      <c r="BP21" s="69">
        <v>2.6700000000000002E-2</v>
      </c>
      <c r="BQ21" s="69">
        <v>1.2999999999999999E-2</v>
      </c>
      <c r="BR21" s="70">
        <v>5.4109999999999998E-2</v>
      </c>
      <c r="BS21" s="68">
        <v>6</v>
      </c>
      <c r="BT21" s="69">
        <v>3.5700000000000003E-2</v>
      </c>
      <c r="BU21" s="69">
        <v>1.6469999999999999E-2</v>
      </c>
      <c r="BV21" s="70">
        <v>7.5719999999999996E-2</v>
      </c>
      <c r="BW21" s="68">
        <v>39</v>
      </c>
      <c r="BX21" s="69">
        <v>0.1144</v>
      </c>
      <c r="BY21" s="69">
        <v>8.48E-2</v>
      </c>
      <c r="BZ21" s="70">
        <v>0.15253</v>
      </c>
      <c r="CA21" s="68">
        <v>69</v>
      </c>
      <c r="CB21" s="69">
        <v>4.8599999999999997E-2</v>
      </c>
      <c r="CC21" s="69">
        <v>3.8550000000000001E-2</v>
      </c>
      <c r="CD21" s="70">
        <v>6.0999999999999999E-2</v>
      </c>
      <c r="CE21" s="68">
        <v>259</v>
      </c>
      <c r="CF21" s="69">
        <v>5.8099999999999999E-2</v>
      </c>
      <c r="CG21" s="69">
        <v>5.16E-2</v>
      </c>
      <c r="CH21" s="70">
        <v>6.5350000000000005E-2</v>
      </c>
      <c r="CI21" s="68">
        <v>328</v>
      </c>
      <c r="CJ21" s="69">
        <v>5.5800000000000002E-2</v>
      </c>
      <c r="CK21" s="69">
        <v>5.0209999999999998E-2</v>
      </c>
      <c r="CL21" s="70">
        <v>6.1949999999999998E-2</v>
      </c>
    </row>
    <row r="22" spans="1:92" x14ac:dyDescent="0.25">
      <c r="A22" s="119"/>
      <c r="B22" s="74" t="s">
        <v>62</v>
      </c>
      <c r="C22" s="68">
        <v>10</v>
      </c>
      <c r="D22" s="69">
        <v>4.8800000000000003E-2</v>
      </c>
      <c r="E22" s="69">
        <v>2.6710000000000001E-2</v>
      </c>
      <c r="F22" s="70">
        <v>8.745E-2</v>
      </c>
      <c r="G22" s="68">
        <v>12</v>
      </c>
      <c r="H22" s="69">
        <v>5.33E-2</v>
      </c>
      <c r="I22" s="69">
        <v>3.0769999999999999E-2</v>
      </c>
      <c r="J22" s="70">
        <v>9.0889999999999999E-2</v>
      </c>
      <c r="K22" s="68">
        <v>27</v>
      </c>
      <c r="L22" s="69">
        <v>0.15609999999999999</v>
      </c>
      <c r="M22" s="69">
        <v>0.10953</v>
      </c>
      <c r="N22" s="70">
        <v>0.21754999999999999</v>
      </c>
      <c r="O22" s="68">
        <v>5</v>
      </c>
      <c r="P22" s="69">
        <v>2.9100000000000001E-2</v>
      </c>
      <c r="Q22" s="69">
        <v>1.248E-2</v>
      </c>
      <c r="R22" s="70">
        <v>6.6239999999999993E-2</v>
      </c>
      <c r="S22" s="68">
        <v>29</v>
      </c>
      <c r="T22" s="69">
        <v>0.1021</v>
      </c>
      <c r="U22" s="69">
        <v>7.2040000000000007E-2</v>
      </c>
      <c r="V22" s="70">
        <v>0.14280000000000001</v>
      </c>
      <c r="W22" s="68">
        <v>7</v>
      </c>
      <c r="X22" s="69">
        <v>2.18E-2</v>
      </c>
      <c r="Y22" s="69">
        <v>1.06E-2</v>
      </c>
      <c r="Z22" s="70">
        <v>4.4319999999999998E-2</v>
      </c>
      <c r="AA22" s="68">
        <v>10</v>
      </c>
      <c r="AB22" s="69">
        <v>4.2200000000000001E-2</v>
      </c>
      <c r="AC22" s="69">
        <v>2.308E-2</v>
      </c>
      <c r="AD22" s="70">
        <v>7.5920000000000001E-2</v>
      </c>
      <c r="AE22" s="68">
        <v>10</v>
      </c>
      <c r="AF22" s="69">
        <v>6.3700000000000007E-2</v>
      </c>
      <c r="AG22" s="69">
        <v>3.4959999999999998E-2</v>
      </c>
      <c r="AH22" s="70">
        <v>0.11327</v>
      </c>
      <c r="AI22" s="68">
        <v>8</v>
      </c>
      <c r="AJ22" s="69">
        <v>3.5700000000000003E-2</v>
      </c>
      <c r="AK22" s="69">
        <v>1.821E-2</v>
      </c>
      <c r="AL22" s="70">
        <v>6.8879999999999997E-2</v>
      </c>
      <c r="AM22" s="68">
        <v>17</v>
      </c>
      <c r="AN22" s="69">
        <v>6.3899999999999998E-2</v>
      </c>
      <c r="AO22" s="69">
        <v>4.0280000000000003E-2</v>
      </c>
      <c r="AP22" s="70">
        <v>9.9959999999999993E-2</v>
      </c>
      <c r="AQ22" s="68">
        <v>8</v>
      </c>
      <c r="AR22" s="69">
        <v>8.2500000000000004E-2</v>
      </c>
      <c r="AS22" s="69">
        <v>4.2380000000000001E-2</v>
      </c>
      <c r="AT22" s="70">
        <v>0.15437999999999999</v>
      </c>
      <c r="AU22" s="68">
        <v>13</v>
      </c>
      <c r="AV22" s="69">
        <v>7.22E-2</v>
      </c>
      <c r="AW22" s="69">
        <v>4.2689999999999999E-2</v>
      </c>
      <c r="AX22" s="70">
        <v>0.11963</v>
      </c>
      <c r="AY22" s="68">
        <v>17</v>
      </c>
      <c r="AZ22" s="69">
        <v>6.6400000000000001E-2</v>
      </c>
      <c r="BA22" s="69">
        <v>4.1869999999999997E-2</v>
      </c>
      <c r="BB22" s="70">
        <v>0.10376000000000001</v>
      </c>
      <c r="BC22" s="68">
        <v>17</v>
      </c>
      <c r="BD22" s="69">
        <v>6.59E-2</v>
      </c>
      <c r="BE22" s="69">
        <v>4.1540000000000001E-2</v>
      </c>
      <c r="BF22" s="70">
        <v>0.10298</v>
      </c>
      <c r="BG22" s="68">
        <v>32</v>
      </c>
      <c r="BH22" s="69">
        <v>8.0799999999999997E-2</v>
      </c>
      <c r="BI22" s="69">
        <v>5.7820000000000003E-2</v>
      </c>
      <c r="BJ22" s="70">
        <v>0.11185</v>
      </c>
      <c r="BK22" s="68">
        <v>10</v>
      </c>
      <c r="BL22" s="69">
        <v>4.24E-2</v>
      </c>
      <c r="BM22" s="69">
        <v>2.3179999999999999E-2</v>
      </c>
      <c r="BN22" s="70">
        <v>7.6230000000000006E-2</v>
      </c>
      <c r="BO22" s="68">
        <v>11</v>
      </c>
      <c r="BP22" s="69">
        <v>4.2000000000000003E-2</v>
      </c>
      <c r="BQ22" s="69">
        <v>2.3599999999999999E-2</v>
      </c>
      <c r="BR22" s="70">
        <v>7.3599999999999999E-2</v>
      </c>
      <c r="BS22" s="68">
        <v>8</v>
      </c>
      <c r="BT22" s="69">
        <v>4.7600000000000003E-2</v>
      </c>
      <c r="BU22" s="69">
        <v>2.4320000000000001E-2</v>
      </c>
      <c r="BV22" s="70">
        <v>9.1139999999999999E-2</v>
      </c>
      <c r="BW22" s="68">
        <v>28</v>
      </c>
      <c r="BX22" s="69">
        <v>8.2100000000000006E-2</v>
      </c>
      <c r="BY22" s="69">
        <v>5.7419999999999999E-2</v>
      </c>
      <c r="BZ22" s="70">
        <v>0.11611</v>
      </c>
      <c r="CA22" s="68">
        <v>515</v>
      </c>
      <c r="CB22" s="69">
        <v>0.3624</v>
      </c>
      <c r="CC22" s="69">
        <v>0.33783000000000002</v>
      </c>
      <c r="CD22" s="70">
        <v>0.38774999999999998</v>
      </c>
      <c r="CE22" s="68">
        <v>279</v>
      </c>
      <c r="CF22" s="69">
        <v>6.2600000000000003E-2</v>
      </c>
      <c r="CG22" s="69">
        <v>5.5840000000000001E-2</v>
      </c>
      <c r="CH22" s="70">
        <v>7.0080000000000003E-2</v>
      </c>
      <c r="CI22" s="68">
        <v>794</v>
      </c>
      <c r="CJ22" s="69">
        <v>0.1351</v>
      </c>
      <c r="CK22" s="69">
        <v>0.12656000000000001</v>
      </c>
      <c r="CL22" s="70">
        <v>0.14402999999999999</v>
      </c>
    </row>
    <row r="23" spans="1:92" x14ac:dyDescent="0.25">
      <c r="A23" s="119"/>
      <c r="B23" s="74" t="s">
        <v>63</v>
      </c>
      <c r="C23" s="68">
        <v>10</v>
      </c>
      <c r="D23" s="69">
        <v>4.8800000000000003E-2</v>
      </c>
      <c r="E23" s="69">
        <v>2.6710000000000001E-2</v>
      </c>
      <c r="F23" s="70">
        <v>8.745E-2</v>
      </c>
      <c r="G23" s="68">
        <v>12</v>
      </c>
      <c r="H23" s="69">
        <v>5.33E-2</v>
      </c>
      <c r="I23" s="69">
        <v>3.0769999999999999E-2</v>
      </c>
      <c r="J23" s="70">
        <v>9.0889999999999999E-2</v>
      </c>
      <c r="K23" s="68">
        <v>8</v>
      </c>
      <c r="L23" s="69">
        <v>4.6199999999999998E-2</v>
      </c>
      <c r="M23" s="69">
        <v>2.3619999999999999E-2</v>
      </c>
      <c r="N23" s="70">
        <v>8.8580000000000006E-2</v>
      </c>
      <c r="O23" s="68">
        <v>5</v>
      </c>
      <c r="P23" s="69">
        <v>2.9100000000000001E-2</v>
      </c>
      <c r="Q23" s="69">
        <v>1.248E-2</v>
      </c>
      <c r="R23" s="70">
        <v>6.6239999999999993E-2</v>
      </c>
      <c r="S23" s="68">
        <v>31</v>
      </c>
      <c r="T23" s="69">
        <v>0.10920000000000001</v>
      </c>
      <c r="U23" s="69">
        <v>7.7969999999999998E-2</v>
      </c>
      <c r="V23" s="70">
        <v>0.15076999999999999</v>
      </c>
      <c r="W23" s="68">
        <v>21</v>
      </c>
      <c r="X23" s="69">
        <v>6.54E-2</v>
      </c>
      <c r="Y23" s="69">
        <v>4.3180000000000003E-2</v>
      </c>
      <c r="Z23" s="70">
        <v>9.7939999999999999E-2</v>
      </c>
      <c r="AA23" s="68">
        <v>28</v>
      </c>
      <c r="AB23" s="69">
        <v>0.1181</v>
      </c>
      <c r="AC23" s="69">
        <v>8.3019999999999997E-2</v>
      </c>
      <c r="AD23" s="70">
        <v>0.16545000000000001</v>
      </c>
      <c r="AE23" s="68">
        <v>8</v>
      </c>
      <c r="AF23" s="69">
        <v>5.0999999999999997E-2</v>
      </c>
      <c r="AG23" s="69">
        <v>2.6040000000000001E-2</v>
      </c>
      <c r="AH23" s="70">
        <v>9.7320000000000004E-2</v>
      </c>
      <c r="AI23" s="68">
        <v>4</v>
      </c>
      <c r="AJ23" s="69">
        <v>1.7899999999999999E-2</v>
      </c>
      <c r="AK23" s="69">
        <v>6.9699999999999996E-3</v>
      </c>
      <c r="AL23" s="70">
        <v>4.5010000000000001E-2</v>
      </c>
      <c r="AM23" s="68">
        <v>25</v>
      </c>
      <c r="AN23" s="69">
        <v>9.4E-2</v>
      </c>
      <c r="AO23" s="69">
        <v>6.447E-2</v>
      </c>
      <c r="AP23" s="70">
        <v>0.13506000000000001</v>
      </c>
      <c r="AQ23" s="68">
        <v>4</v>
      </c>
      <c r="AR23" s="69">
        <v>4.1200000000000001E-2</v>
      </c>
      <c r="AS23" s="69">
        <v>1.6150000000000001E-2</v>
      </c>
      <c r="AT23" s="70">
        <v>0.10128</v>
      </c>
      <c r="AU23" s="68">
        <v>6</v>
      </c>
      <c r="AV23" s="69">
        <v>3.3300000000000003E-2</v>
      </c>
      <c r="AW23" s="69">
        <v>1.536E-2</v>
      </c>
      <c r="AX23" s="70">
        <v>7.0809999999999998E-2</v>
      </c>
      <c r="AY23" s="68">
        <v>8</v>
      </c>
      <c r="AZ23" s="69">
        <v>3.1300000000000001E-2</v>
      </c>
      <c r="BA23" s="69">
        <v>1.592E-2</v>
      </c>
      <c r="BB23" s="70">
        <v>6.0440000000000001E-2</v>
      </c>
      <c r="BC23" s="68">
        <v>5</v>
      </c>
      <c r="BD23" s="69">
        <v>1.9400000000000001E-2</v>
      </c>
      <c r="BE23" s="69">
        <v>8.3099999999999997E-3</v>
      </c>
      <c r="BF23" s="70">
        <v>4.4560000000000002E-2</v>
      </c>
      <c r="BG23" s="68">
        <v>21</v>
      </c>
      <c r="BH23" s="69">
        <v>5.2999999999999999E-2</v>
      </c>
      <c r="BI23" s="69">
        <v>3.4939999999999999E-2</v>
      </c>
      <c r="BJ23" s="70">
        <v>7.9710000000000003E-2</v>
      </c>
      <c r="BK23" s="68">
        <v>16</v>
      </c>
      <c r="BL23" s="69">
        <v>6.7799999999999999E-2</v>
      </c>
      <c r="BM23" s="69">
        <v>4.2160000000000003E-2</v>
      </c>
      <c r="BN23" s="70">
        <v>0.10728</v>
      </c>
      <c r="BO23" s="68">
        <v>14</v>
      </c>
      <c r="BP23" s="69">
        <v>5.3400000000000003E-2</v>
      </c>
      <c r="BQ23" s="69">
        <v>3.209E-2</v>
      </c>
      <c r="BR23" s="70">
        <v>8.7679999999999994E-2</v>
      </c>
      <c r="BS23" s="68">
        <v>8</v>
      </c>
      <c r="BT23" s="69">
        <v>4.7600000000000003E-2</v>
      </c>
      <c r="BU23" s="69">
        <v>2.4320000000000001E-2</v>
      </c>
      <c r="BV23" s="70">
        <v>9.1139999999999999E-2</v>
      </c>
      <c r="BW23" s="68">
        <v>41</v>
      </c>
      <c r="BX23" s="69">
        <v>0.1202</v>
      </c>
      <c r="BY23" s="69">
        <v>8.9880000000000002E-2</v>
      </c>
      <c r="BZ23" s="70">
        <v>0.15905</v>
      </c>
      <c r="CA23" s="68">
        <v>96</v>
      </c>
      <c r="CB23" s="69">
        <v>6.7599999999999993E-2</v>
      </c>
      <c r="CC23" s="69">
        <v>5.5640000000000002E-2</v>
      </c>
      <c r="CD23" s="70">
        <v>8.1809999999999994E-2</v>
      </c>
      <c r="CE23" s="68">
        <v>275</v>
      </c>
      <c r="CF23" s="69">
        <v>6.1699999999999998E-2</v>
      </c>
      <c r="CG23" s="69">
        <v>5.4989999999999997E-2</v>
      </c>
      <c r="CH23" s="70">
        <v>6.9129999999999997E-2</v>
      </c>
      <c r="CI23" s="68">
        <v>371</v>
      </c>
      <c r="CJ23" s="69">
        <v>6.3100000000000003E-2</v>
      </c>
      <c r="CK23" s="69">
        <v>5.7169999999999999E-2</v>
      </c>
      <c r="CL23" s="70">
        <v>6.9610000000000005E-2</v>
      </c>
    </row>
    <row r="24" spans="1:92" x14ac:dyDescent="0.25">
      <c r="A24" s="120"/>
      <c r="B24" s="74" t="s">
        <v>128</v>
      </c>
      <c r="C24" s="68">
        <v>27</v>
      </c>
      <c r="D24" s="69">
        <v>0.13170000000000001</v>
      </c>
      <c r="E24" s="69">
        <v>9.2119999999999994E-2</v>
      </c>
      <c r="F24" s="70">
        <v>0.18484999999999999</v>
      </c>
      <c r="G24" s="68">
        <v>11</v>
      </c>
      <c r="H24" s="69">
        <v>4.8899999999999999E-2</v>
      </c>
      <c r="I24" s="69">
        <v>2.751E-2</v>
      </c>
      <c r="J24" s="70">
        <v>8.541E-2</v>
      </c>
      <c r="K24" s="68">
        <v>10</v>
      </c>
      <c r="L24" s="69">
        <v>5.7799999999999997E-2</v>
      </c>
      <c r="M24" s="69">
        <v>3.1699999999999999E-2</v>
      </c>
      <c r="N24" s="70">
        <v>0.10312</v>
      </c>
      <c r="O24" s="68">
        <v>16</v>
      </c>
      <c r="P24" s="69">
        <v>9.2999999999999999E-2</v>
      </c>
      <c r="Q24" s="69">
        <v>5.8069999999999997E-2</v>
      </c>
      <c r="R24" s="70">
        <v>0.14576</v>
      </c>
      <c r="S24" s="68">
        <v>25</v>
      </c>
      <c r="T24" s="69">
        <v>8.7999999999999995E-2</v>
      </c>
      <c r="U24" s="69">
        <v>6.0339999999999998E-2</v>
      </c>
      <c r="V24" s="70">
        <v>0.12672</v>
      </c>
      <c r="W24" s="68">
        <v>22</v>
      </c>
      <c r="X24" s="69">
        <v>6.8500000000000005E-2</v>
      </c>
      <c r="Y24" s="69">
        <v>4.5690000000000001E-2</v>
      </c>
      <c r="Z24" s="70">
        <v>0.10158</v>
      </c>
      <c r="AA24" s="68">
        <v>27</v>
      </c>
      <c r="AB24" s="69">
        <v>0.1139</v>
      </c>
      <c r="AC24" s="69">
        <v>7.9490000000000005E-2</v>
      </c>
      <c r="AD24" s="70">
        <v>0.16067999999999999</v>
      </c>
      <c r="AE24" s="68">
        <v>12</v>
      </c>
      <c r="AF24" s="69">
        <v>7.6399999999999996E-2</v>
      </c>
      <c r="AG24" s="69">
        <v>4.4260000000000001E-2</v>
      </c>
      <c r="AH24" s="70">
        <v>0.12884000000000001</v>
      </c>
      <c r="AI24" s="68">
        <v>19</v>
      </c>
      <c r="AJ24" s="69">
        <v>8.48E-2</v>
      </c>
      <c r="AK24" s="69">
        <v>5.4969999999999998E-2</v>
      </c>
      <c r="AL24" s="70">
        <v>0.12867000000000001</v>
      </c>
      <c r="AM24" s="68">
        <v>27</v>
      </c>
      <c r="AN24" s="69">
        <v>0.10150000000000001</v>
      </c>
      <c r="AO24" s="69">
        <v>7.0699999999999999E-2</v>
      </c>
      <c r="AP24" s="70">
        <v>0.14365</v>
      </c>
      <c r="AQ24" s="68">
        <v>13</v>
      </c>
      <c r="AR24" s="69">
        <v>0.13400000000000001</v>
      </c>
      <c r="AS24" s="69">
        <v>8.0019999999999994E-2</v>
      </c>
      <c r="AT24" s="70">
        <v>0.21590000000000001</v>
      </c>
      <c r="AU24" s="68">
        <v>26</v>
      </c>
      <c r="AV24" s="69">
        <v>0.1444</v>
      </c>
      <c r="AW24" s="69">
        <v>0.10052</v>
      </c>
      <c r="AX24" s="70">
        <v>0.20322999999999999</v>
      </c>
      <c r="AY24" s="68">
        <v>26</v>
      </c>
      <c r="AZ24" s="69">
        <v>0.1016</v>
      </c>
      <c r="BA24" s="69">
        <v>7.0250000000000007E-2</v>
      </c>
      <c r="BB24" s="70">
        <v>0.14465</v>
      </c>
      <c r="BC24" s="68">
        <v>27</v>
      </c>
      <c r="BD24" s="69">
        <v>0.1047</v>
      </c>
      <c r="BE24" s="69">
        <v>7.2919999999999999E-2</v>
      </c>
      <c r="BF24" s="70">
        <v>0.14798</v>
      </c>
      <c r="BG24" s="68">
        <v>36</v>
      </c>
      <c r="BH24" s="69">
        <v>9.0899999999999995E-2</v>
      </c>
      <c r="BI24" s="69">
        <v>6.6390000000000005E-2</v>
      </c>
      <c r="BJ24" s="70">
        <v>0.12329</v>
      </c>
      <c r="BK24" s="68">
        <v>26</v>
      </c>
      <c r="BL24" s="69">
        <v>0.11020000000000001</v>
      </c>
      <c r="BM24" s="69">
        <v>7.6300000000000007E-2</v>
      </c>
      <c r="BN24" s="70">
        <v>0.15653</v>
      </c>
      <c r="BO24" s="68">
        <v>31</v>
      </c>
      <c r="BP24" s="69">
        <v>0.1183</v>
      </c>
      <c r="BQ24" s="69">
        <v>8.4620000000000001E-2</v>
      </c>
      <c r="BR24" s="70">
        <v>0.16305</v>
      </c>
      <c r="BS24" s="68">
        <v>24</v>
      </c>
      <c r="BT24" s="69">
        <v>0.1429</v>
      </c>
      <c r="BU24" s="69">
        <v>9.7919999999999993E-2</v>
      </c>
      <c r="BV24" s="70">
        <v>0.20377000000000001</v>
      </c>
      <c r="BW24" s="68">
        <v>44</v>
      </c>
      <c r="BX24" s="69">
        <v>0.129</v>
      </c>
      <c r="BY24" s="69">
        <v>9.7540000000000002E-2</v>
      </c>
      <c r="BZ24" s="70">
        <v>0.16879</v>
      </c>
      <c r="CA24" s="68">
        <v>159</v>
      </c>
      <c r="CB24" s="69">
        <v>0.1119</v>
      </c>
      <c r="CC24" s="69">
        <v>9.6540000000000001E-2</v>
      </c>
      <c r="CD24" s="70">
        <v>0.12934000000000001</v>
      </c>
      <c r="CE24" s="68">
        <v>449</v>
      </c>
      <c r="CF24" s="69">
        <v>0.1007</v>
      </c>
      <c r="CG24" s="69">
        <v>9.2219999999999996E-2</v>
      </c>
      <c r="CH24" s="70">
        <v>0.1099</v>
      </c>
      <c r="CI24" s="68">
        <v>608</v>
      </c>
      <c r="CJ24" s="69">
        <v>0.10340000000000001</v>
      </c>
      <c r="CK24" s="69">
        <v>9.5890000000000003E-2</v>
      </c>
      <c r="CL24" s="70">
        <v>0.11146</v>
      </c>
    </row>
    <row r="25" spans="1:92" ht="39" customHeight="1" x14ac:dyDescent="0.25">
      <c r="B25" s="73"/>
      <c r="C25" s="64"/>
      <c r="D25" s="76"/>
      <c r="E25" s="77"/>
      <c r="F25" s="77"/>
      <c r="G25" s="64"/>
      <c r="H25" s="76"/>
      <c r="I25" s="77"/>
      <c r="J25" s="77"/>
      <c r="K25" s="64"/>
      <c r="L25" s="76"/>
      <c r="M25" s="77"/>
      <c r="N25" s="77"/>
      <c r="O25" s="64"/>
      <c r="P25" s="76"/>
      <c r="Q25" s="77"/>
      <c r="R25" s="77"/>
      <c r="S25" s="64"/>
      <c r="T25" s="76"/>
      <c r="U25" s="77"/>
      <c r="V25" s="77"/>
      <c r="W25" s="64"/>
      <c r="X25" s="76"/>
      <c r="Y25" s="77"/>
      <c r="Z25" s="77"/>
      <c r="AA25" s="64"/>
      <c r="AB25" s="76"/>
      <c r="AC25" s="77"/>
      <c r="AD25" s="77"/>
      <c r="AE25" s="64"/>
      <c r="AF25" s="76"/>
      <c r="AG25" s="77"/>
      <c r="AH25" s="77"/>
      <c r="AI25" s="64"/>
      <c r="AJ25" s="76"/>
      <c r="AK25" s="77"/>
      <c r="AL25" s="77"/>
      <c r="AM25" s="64"/>
      <c r="AN25" s="76"/>
      <c r="AO25" s="77"/>
      <c r="AP25" s="77"/>
      <c r="AQ25" s="64"/>
      <c r="AR25" s="76"/>
      <c r="AS25" s="77"/>
      <c r="AT25" s="77"/>
      <c r="AU25" s="64"/>
      <c r="AV25" s="76"/>
      <c r="AW25" s="77"/>
      <c r="AX25" s="77"/>
      <c r="AY25" s="64"/>
      <c r="AZ25" s="76"/>
      <c r="BA25" s="77"/>
      <c r="BB25" s="77"/>
      <c r="BC25" s="64"/>
      <c r="BD25" s="76"/>
      <c r="BE25" s="77"/>
      <c r="BF25" s="77"/>
      <c r="BG25" s="64"/>
      <c r="BH25" s="76"/>
      <c r="BI25" s="77"/>
      <c r="BJ25" s="77"/>
      <c r="BK25" s="64"/>
      <c r="BL25" s="76"/>
      <c r="BM25" s="77"/>
      <c r="BN25" s="77"/>
      <c r="BO25" s="64"/>
      <c r="BP25" s="76"/>
      <c r="BQ25" s="77"/>
      <c r="BR25" s="77"/>
      <c r="BS25" s="64"/>
      <c r="BT25" s="76"/>
      <c r="BU25" s="77"/>
      <c r="BV25" s="77"/>
      <c r="BW25" s="64"/>
      <c r="BX25" s="76"/>
      <c r="BY25" s="77"/>
      <c r="BZ25" s="77"/>
      <c r="CA25" s="64"/>
      <c r="CB25" s="76"/>
      <c r="CC25" s="77"/>
      <c r="CD25" s="77"/>
      <c r="CE25" s="64"/>
      <c r="CF25" s="76"/>
      <c r="CG25" s="77"/>
      <c r="CH25" s="77"/>
      <c r="CI25" s="64"/>
      <c r="CJ25" s="76"/>
      <c r="CK25" s="77"/>
      <c r="CL25" s="77"/>
      <c r="CN25" s="71"/>
    </row>
    <row r="26" spans="1:92" ht="15" customHeight="1" x14ac:dyDescent="0.25">
      <c r="A26" s="118" t="s">
        <v>32</v>
      </c>
      <c r="B26" s="73" t="s">
        <v>46</v>
      </c>
      <c r="C26" s="63">
        <v>4</v>
      </c>
      <c r="D26" s="76">
        <v>2.3400000000000001E-2</v>
      </c>
      <c r="E26" s="76">
        <v>9.1299999999999992E-3</v>
      </c>
      <c r="F26" s="88">
        <v>5.8590000000000003E-2</v>
      </c>
      <c r="G26" s="63">
        <v>3</v>
      </c>
      <c r="H26" s="76">
        <v>2.1399999999999999E-2</v>
      </c>
      <c r="I26" s="76">
        <v>7.3099999999999997E-3</v>
      </c>
      <c r="J26" s="88">
        <v>6.1109999999999998E-2</v>
      </c>
      <c r="K26" s="63">
        <v>1</v>
      </c>
      <c r="L26" s="76">
        <v>1.03E-2</v>
      </c>
      <c r="M26" s="76">
        <v>1.82E-3</v>
      </c>
      <c r="N26" s="88">
        <v>5.611E-2</v>
      </c>
      <c r="O26" s="63">
        <v>3</v>
      </c>
      <c r="P26" s="76">
        <v>2.52E-2</v>
      </c>
      <c r="Q26" s="76">
        <v>8.6099999999999996E-3</v>
      </c>
      <c r="R26" s="88">
        <v>7.1510000000000004E-2</v>
      </c>
      <c r="S26" s="63">
        <v>8</v>
      </c>
      <c r="T26" s="76">
        <v>5.2299999999999999E-2</v>
      </c>
      <c r="U26" s="76">
        <v>2.673E-2</v>
      </c>
      <c r="V26" s="88">
        <v>9.9779999999999994E-2</v>
      </c>
      <c r="W26" s="63">
        <v>1</v>
      </c>
      <c r="X26" s="76">
        <v>1.0800000000000001E-2</v>
      </c>
      <c r="Y26" s="76">
        <v>1.9E-3</v>
      </c>
      <c r="Z26" s="88">
        <v>5.842E-2</v>
      </c>
      <c r="AA26" s="63">
        <v>1</v>
      </c>
      <c r="AB26" s="76">
        <v>6.0000000000000001E-3</v>
      </c>
      <c r="AC26" s="76">
        <v>1.0499999999999999E-3</v>
      </c>
      <c r="AD26" s="88">
        <v>3.2939999999999997E-2</v>
      </c>
      <c r="AE26" s="63">
        <v>5</v>
      </c>
      <c r="AF26" s="76">
        <v>4.5900000000000003E-2</v>
      </c>
      <c r="AG26" s="76">
        <v>1.975E-2</v>
      </c>
      <c r="AH26" s="88">
        <v>0.10291</v>
      </c>
      <c r="AI26" s="63">
        <v>1</v>
      </c>
      <c r="AJ26" s="76">
        <v>8.3000000000000001E-3</v>
      </c>
      <c r="AK26" s="76">
        <v>1.47E-3</v>
      </c>
      <c r="AL26" s="88">
        <v>4.5699999999999998E-2</v>
      </c>
      <c r="AM26" s="63">
        <v>2</v>
      </c>
      <c r="AN26" s="76">
        <v>1.44E-2</v>
      </c>
      <c r="AO26" s="76">
        <v>3.9500000000000004E-3</v>
      </c>
      <c r="AP26" s="88">
        <v>5.0939999999999999E-2</v>
      </c>
      <c r="AQ26" s="63">
        <v>0</v>
      </c>
      <c r="AR26" s="76">
        <v>0</v>
      </c>
      <c r="AS26" s="76">
        <v>0</v>
      </c>
      <c r="AT26" s="88">
        <v>7.5560000000000002E-2</v>
      </c>
      <c r="AU26" s="63">
        <v>0</v>
      </c>
      <c r="AV26" s="76">
        <v>0</v>
      </c>
      <c r="AW26" s="76">
        <v>0</v>
      </c>
      <c r="AX26" s="88">
        <v>7.1349999999999997E-2</v>
      </c>
      <c r="AY26" s="63">
        <v>1</v>
      </c>
      <c r="AZ26" s="76">
        <v>1.2200000000000001E-2</v>
      </c>
      <c r="BA26" s="76">
        <v>2.16E-3</v>
      </c>
      <c r="BB26" s="88">
        <v>6.5890000000000004E-2</v>
      </c>
      <c r="BC26" s="63">
        <v>0</v>
      </c>
      <c r="BD26" s="76">
        <v>0</v>
      </c>
      <c r="BE26" s="76">
        <v>0</v>
      </c>
      <c r="BF26" s="88">
        <v>6.1129999999999997E-2</v>
      </c>
      <c r="BG26" s="63">
        <v>4</v>
      </c>
      <c r="BH26" s="76">
        <v>2.8000000000000001E-2</v>
      </c>
      <c r="BI26" s="76">
        <v>1.093E-2</v>
      </c>
      <c r="BJ26" s="88">
        <v>6.9709999999999994E-2</v>
      </c>
      <c r="BK26" s="63">
        <v>3</v>
      </c>
      <c r="BL26" s="76">
        <v>2.63E-2</v>
      </c>
      <c r="BM26" s="76">
        <v>8.9899999999999997E-3</v>
      </c>
      <c r="BN26" s="88">
        <v>7.4529999999999999E-2</v>
      </c>
      <c r="BO26" s="63">
        <v>0</v>
      </c>
      <c r="BP26" s="76">
        <v>0</v>
      </c>
      <c r="BQ26" s="76">
        <v>0</v>
      </c>
      <c r="BR26" s="88">
        <v>2.8490000000000001E-2</v>
      </c>
      <c r="BS26" s="63">
        <v>0</v>
      </c>
      <c r="BT26" s="76">
        <v>0</v>
      </c>
      <c r="BU26" s="76">
        <v>0</v>
      </c>
      <c r="BV26" s="88">
        <v>5.0650000000000001E-2</v>
      </c>
      <c r="BW26" s="63">
        <v>0</v>
      </c>
      <c r="BX26" s="76">
        <v>0</v>
      </c>
      <c r="BY26" s="76">
        <v>0</v>
      </c>
      <c r="BZ26" s="88">
        <v>3.1019999999999999E-2</v>
      </c>
      <c r="CA26" s="63">
        <v>5</v>
      </c>
      <c r="CB26" s="76">
        <v>4.24E-2</v>
      </c>
      <c r="CC26" s="76">
        <v>1.823E-2</v>
      </c>
      <c r="CD26" s="88">
        <v>9.5369999999999996E-2</v>
      </c>
      <c r="CE26" s="63">
        <v>37</v>
      </c>
      <c r="CF26" s="76">
        <v>1.7399999999999999E-2</v>
      </c>
      <c r="CG26" s="76">
        <v>1.265E-2</v>
      </c>
      <c r="CH26" s="88">
        <v>2.3879999999999998E-2</v>
      </c>
      <c r="CI26" s="63">
        <v>42</v>
      </c>
      <c r="CJ26" s="76">
        <v>1.8700000000000001E-2</v>
      </c>
      <c r="CK26" s="76">
        <v>1.387E-2</v>
      </c>
      <c r="CL26" s="88">
        <v>2.5190000000000001E-2</v>
      </c>
    </row>
    <row r="27" spans="1:92" x14ac:dyDescent="0.25">
      <c r="A27" s="119"/>
      <c r="B27" s="74" t="s">
        <v>47</v>
      </c>
      <c r="C27" s="68">
        <v>25</v>
      </c>
      <c r="D27" s="69">
        <v>0.1462</v>
      </c>
      <c r="E27" s="69">
        <v>0.10102999999999999</v>
      </c>
      <c r="F27" s="70">
        <v>0.20691999999999999</v>
      </c>
      <c r="G27" s="68">
        <v>5</v>
      </c>
      <c r="H27" s="69">
        <v>3.5700000000000003E-2</v>
      </c>
      <c r="I27" s="69">
        <v>1.5350000000000001E-2</v>
      </c>
      <c r="J27" s="70">
        <v>8.0879999999999994E-2</v>
      </c>
      <c r="K27" s="68">
        <v>2</v>
      </c>
      <c r="L27" s="69">
        <v>2.06E-2</v>
      </c>
      <c r="M27" s="69">
        <v>5.6699999999999997E-3</v>
      </c>
      <c r="N27" s="70">
        <v>7.2090000000000001E-2</v>
      </c>
      <c r="O27" s="68">
        <v>5</v>
      </c>
      <c r="P27" s="69">
        <v>4.2000000000000003E-2</v>
      </c>
      <c r="Q27" s="69">
        <v>1.8079999999999999E-2</v>
      </c>
      <c r="R27" s="70">
        <v>9.4600000000000004E-2</v>
      </c>
      <c r="S27" s="68">
        <v>11</v>
      </c>
      <c r="T27" s="69">
        <v>7.1900000000000006E-2</v>
      </c>
      <c r="U27" s="69">
        <v>4.0620000000000003E-2</v>
      </c>
      <c r="V27" s="70">
        <v>0.12415</v>
      </c>
      <c r="W27" s="68">
        <v>2</v>
      </c>
      <c r="X27" s="69">
        <v>2.1499999999999998E-2</v>
      </c>
      <c r="Y27" s="69">
        <v>5.9199999999999999E-3</v>
      </c>
      <c r="Z27" s="70">
        <v>7.5060000000000002E-2</v>
      </c>
      <c r="AA27" s="68">
        <v>15</v>
      </c>
      <c r="AB27" s="69">
        <v>8.9300000000000004E-2</v>
      </c>
      <c r="AC27" s="69">
        <v>5.4850000000000003E-2</v>
      </c>
      <c r="AD27" s="70">
        <v>0.14208000000000001</v>
      </c>
      <c r="AE27" s="68">
        <v>10</v>
      </c>
      <c r="AF27" s="69">
        <v>9.1700000000000004E-2</v>
      </c>
      <c r="AG27" s="69">
        <v>5.0599999999999999E-2</v>
      </c>
      <c r="AH27" s="70">
        <v>0.16069</v>
      </c>
      <c r="AI27" s="68">
        <v>3</v>
      </c>
      <c r="AJ27" s="69">
        <v>2.5000000000000001E-2</v>
      </c>
      <c r="AK27" s="69">
        <v>8.5400000000000007E-3</v>
      </c>
      <c r="AL27" s="70">
        <v>7.0930000000000007E-2</v>
      </c>
      <c r="AM27" s="68">
        <v>7</v>
      </c>
      <c r="AN27" s="69">
        <v>5.04E-2</v>
      </c>
      <c r="AO27" s="69">
        <v>2.461E-2</v>
      </c>
      <c r="AP27" s="70">
        <v>0.1003</v>
      </c>
      <c r="AQ27" s="68">
        <v>3</v>
      </c>
      <c r="AR27" s="69">
        <v>6.3799999999999996E-2</v>
      </c>
      <c r="AS27" s="69">
        <v>2.1940000000000001E-2</v>
      </c>
      <c r="AT27" s="70">
        <v>0.17163</v>
      </c>
      <c r="AU27" s="68">
        <v>9</v>
      </c>
      <c r="AV27" s="69">
        <v>0.18</v>
      </c>
      <c r="AW27" s="69">
        <v>9.7699999999999995E-2</v>
      </c>
      <c r="AX27" s="70">
        <v>0.30796000000000001</v>
      </c>
      <c r="AY27" s="68">
        <v>2</v>
      </c>
      <c r="AZ27" s="69">
        <v>2.4400000000000002E-2</v>
      </c>
      <c r="BA27" s="69">
        <v>6.7099999999999998E-3</v>
      </c>
      <c r="BB27" s="70">
        <v>8.4640000000000007E-2</v>
      </c>
      <c r="BC27" s="68">
        <v>4</v>
      </c>
      <c r="BD27" s="69">
        <v>6.7799999999999999E-2</v>
      </c>
      <c r="BE27" s="69">
        <v>2.6679999999999999E-2</v>
      </c>
      <c r="BF27" s="70">
        <v>0.16175999999999999</v>
      </c>
      <c r="BG27" s="68">
        <v>12</v>
      </c>
      <c r="BH27" s="69">
        <v>8.3900000000000002E-2</v>
      </c>
      <c r="BI27" s="69">
        <v>4.8649999999999999E-2</v>
      </c>
      <c r="BJ27" s="70">
        <v>0.14094999999999999</v>
      </c>
      <c r="BK27" s="68">
        <v>7</v>
      </c>
      <c r="BL27" s="69">
        <v>6.1400000000000003E-2</v>
      </c>
      <c r="BM27" s="69">
        <v>3.006E-2</v>
      </c>
      <c r="BN27" s="70">
        <v>0.12134</v>
      </c>
      <c r="BO27" s="68">
        <v>5</v>
      </c>
      <c r="BP27" s="69">
        <v>3.8199999999999998E-2</v>
      </c>
      <c r="BQ27" s="69">
        <v>1.6410000000000001E-2</v>
      </c>
      <c r="BR27" s="70">
        <v>8.6239999999999997E-2</v>
      </c>
      <c r="BS27" s="68">
        <v>2</v>
      </c>
      <c r="BT27" s="69">
        <v>2.7799999999999998E-2</v>
      </c>
      <c r="BU27" s="69">
        <v>7.6499999999999997E-3</v>
      </c>
      <c r="BV27" s="70">
        <v>9.5740000000000006E-2</v>
      </c>
      <c r="BW27" s="68">
        <v>9</v>
      </c>
      <c r="BX27" s="69">
        <v>7.4999999999999997E-2</v>
      </c>
      <c r="BY27" s="69">
        <v>3.9960000000000002E-2</v>
      </c>
      <c r="BZ27" s="70">
        <v>0.13641</v>
      </c>
      <c r="CA27" s="68">
        <v>7</v>
      </c>
      <c r="CB27" s="69">
        <v>5.9299999999999999E-2</v>
      </c>
      <c r="CC27" s="69">
        <v>2.903E-2</v>
      </c>
      <c r="CD27" s="70">
        <v>0.1174</v>
      </c>
      <c r="CE27" s="68">
        <v>138</v>
      </c>
      <c r="CF27" s="69">
        <v>6.4899999999999999E-2</v>
      </c>
      <c r="CG27" s="69">
        <v>5.518E-2</v>
      </c>
      <c r="CH27" s="70">
        <v>7.6149999999999995E-2</v>
      </c>
      <c r="CI27" s="68">
        <v>145</v>
      </c>
      <c r="CJ27" s="69">
        <v>6.4600000000000005E-2</v>
      </c>
      <c r="CK27" s="69">
        <v>5.5149999999999998E-2</v>
      </c>
      <c r="CL27" s="70">
        <v>7.5520000000000004E-2</v>
      </c>
    </row>
    <row r="28" spans="1:92" x14ac:dyDescent="0.25">
      <c r="A28" s="119"/>
      <c r="B28" s="74" t="s">
        <v>48</v>
      </c>
      <c r="C28" s="68">
        <v>29</v>
      </c>
      <c r="D28" s="69">
        <v>0.1696</v>
      </c>
      <c r="E28" s="69">
        <v>0.12075</v>
      </c>
      <c r="F28" s="70">
        <v>0.23294999999999999</v>
      </c>
      <c r="G28" s="68">
        <v>5</v>
      </c>
      <c r="H28" s="69">
        <v>3.5700000000000003E-2</v>
      </c>
      <c r="I28" s="69">
        <v>1.5350000000000001E-2</v>
      </c>
      <c r="J28" s="70">
        <v>8.0879999999999994E-2</v>
      </c>
      <c r="K28" s="68">
        <v>13</v>
      </c>
      <c r="L28" s="69">
        <v>0.13400000000000001</v>
      </c>
      <c r="M28" s="69">
        <v>8.0019999999999994E-2</v>
      </c>
      <c r="N28" s="70">
        <v>0.21590000000000001</v>
      </c>
      <c r="O28" s="68">
        <v>9</v>
      </c>
      <c r="P28" s="69">
        <v>7.5600000000000001E-2</v>
      </c>
      <c r="Q28" s="69">
        <v>4.0300000000000002E-2</v>
      </c>
      <c r="R28" s="70">
        <v>0.13750999999999999</v>
      </c>
      <c r="S28" s="68">
        <v>8</v>
      </c>
      <c r="T28" s="69">
        <v>5.2299999999999999E-2</v>
      </c>
      <c r="U28" s="69">
        <v>2.673E-2</v>
      </c>
      <c r="V28" s="70">
        <v>9.9779999999999994E-2</v>
      </c>
      <c r="W28" s="68">
        <v>9</v>
      </c>
      <c r="X28" s="69">
        <v>9.6799999999999997E-2</v>
      </c>
      <c r="Y28" s="69">
        <v>5.1749999999999997E-2</v>
      </c>
      <c r="Z28" s="70">
        <v>0.17379</v>
      </c>
      <c r="AA28" s="68">
        <v>9</v>
      </c>
      <c r="AB28" s="69">
        <v>5.3600000000000002E-2</v>
      </c>
      <c r="AC28" s="69">
        <v>2.844E-2</v>
      </c>
      <c r="AD28" s="70">
        <v>9.8669999999999994E-2</v>
      </c>
      <c r="AE28" s="68">
        <v>9</v>
      </c>
      <c r="AF28" s="69">
        <v>8.2600000000000007E-2</v>
      </c>
      <c r="AG28" s="69">
        <v>4.4049999999999999E-2</v>
      </c>
      <c r="AH28" s="70">
        <v>0.14951</v>
      </c>
      <c r="AI28" s="68">
        <v>0</v>
      </c>
      <c r="AJ28" s="69">
        <v>0</v>
      </c>
      <c r="AK28" s="69">
        <v>0</v>
      </c>
      <c r="AL28" s="70">
        <v>3.1019999999999999E-2</v>
      </c>
      <c r="AM28" s="68">
        <v>7</v>
      </c>
      <c r="AN28" s="69">
        <v>5.04E-2</v>
      </c>
      <c r="AO28" s="69">
        <v>2.461E-2</v>
      </c>
      <c r="AP28" s="70">
        <v>0.1003</v>
      </c>
      <c r="AQ28" s="68">
        <v>4</v>
      </c>
      <c r="AR28" s="69">
        <v>8.5099999999999995E-2</v>
      </c>
      <c r="AS28" s="69">
        <v>3.3590000000000002E-2</v>
      </c>
      <c r="AT28" s="70">
        <v>0.19932</v>
      </c>
      <c r="AU28" s="68">
        <v>1</v>
      </c>
      <c r="AV28" s="69">
        <v>0.02</v>
      </c>
      <c r="AW28" s="69">
        <v>3.5400000000000002E-3</v>
      </c>
      <c r="AX28" s="70">
        <v>0.10496</v>
      </c>
      <c r="AY28" s="68">
        <v>2</v>
      </c>
      <c r="AZ28" s="69">
        <v>2.4400000000000002E-2</v>
      </c>
      <c r="BA28" s="69">
        <v>6.7099999999999998E-3</v>
      </c>
      <c r="BB28" s="70">
        <v>8.4640000000000007E-2</v>
      </c>
      <c r="BC28" s="68">
        <v>1</v>
      </c>
      <c r="BD28" s="69">
        <v>1.6899999999999998E-2</v>
      </c>
      <c r="BE28" s="69">
        <v>3.0000000000000001E-3</v>
      </c>
      <c r="BF28" s="70">
        <v>8.9959999999999998E-2</v>
      </c>
      <c r="BG28" s="68">
        <v>6</v>
      </c>
      <c r="BH28" s="69">
        <v>4.2000000000000003E-2</v>
      </c>
      <c r="BI28" s="69">
        <v>1.9369999999999998E-2</v>
      </c>
      <c r="BJ28" s="70">
        <v>8.8510000000000005E-2</v>
      </c>
      <c r="BK28" s="68">
        <v>7</v>
      </c>
      <c r="BL28" s="69">
        <v>6.1400000000000003E-2</v>
      </c>
      <c r="BM28" s="69">
        <v>3.006E-2</v>
      </c>
      <c r="BN28" s="70">
        <v>0.12134</v>
      </c>
      <c r="BO28" s="68">
        <v>13</v>
      </c>
      <c r="BP28" s="69">
        <v>9.9199999999999997E-2</v>
      </c>
      <c r="BQ28" s="69">
        <v>5.8909999999999997E-2</v>
      </c>
      <c r="BR28" s="70">
        <v>0.16239000000000001</v>
      </c>
      <c r="BS28" s="68">
        <v>2</v>
      </c>
      <c r="BT28" s="69">
        <v>2.7799999999999998E-2</v>
      </c>
      <c r="BU28" s="69">
        <v>7.6499999999999997E-3</v>
      </c>
      <c r="BV28" s="70">
        <v>9.5740000000000006E-2</v>
      </c>
      <c r="BW28" s="68">
        <v>8</v>
      </c>
      <c r="BX28" s="69">
        <v>6.6699999999999995E-2</v>
      </c>
      <c r="BY28" s="69">
        <v>3.4160000000000003E-2</v>
      </c>
      <c r="BZ28" s="70">
        <v>0.12605</v>
      </c>
      <c r="CA28" s="68">
        <v>9</v>
      </c>
      <c r="CB28" s="69">
        <v>7.6300000000000007E-2</v>
      </c>
      <c r="CC28" s="69">
        <v>4.0640000000000003E-2</v>
      </c>
      <c r="CD28" s="70">
        <v>0.13861999999999999</v>
      </c>
      <c r="CE28" s="68">
        <v>142</v>
      </c>
      <c r="CF28" s="69">
        <v>6.6799999999999998E-2</v>
      </c>
      <c r="CG28" s="69">
        <v>5.6910000000000002E-2</v>
      </c>
      <c r="CH28" s="70">
        <v>7.8170000000000003E-2</v>
      </c>
      <c r="CI28" s="68">
        <v>151</v>
      </c>
      <c r="CJ28" s="69">
        <v>6.7299999999999999E-2</v>
      </c>
      <c r="CK28" s="69">
        <v>5.7619999999999998E-2</v>
      </c>
      <c r="CL28" s="70">
        <v>7.8380000000000005E-2</v>
      </c>
    </row>
    <row r="29" spans="1:92" x14ac:dyDescent="0.25">
      <c r="A29" s="119"/>
      <c r="B29" s="74" t="s">
        <v>49</v>
      </c>
      <c r="C29" s="68">
        <v>6</v>
      </c>
      <c r="D29" s="69">
        <v>3.5099999999999999E-2</v>
      </c>
      <c r="E29" s="69">
        <v>1.618E-2</v>
      </c>
      <c r="F29" s="70">
        <v>7.4429999999999996E-2</v>
      </c>
      <c r="G29" s="68">
        <v>1</v>
      </c>
      <c r="H29" s="69">
        <v>7.1000000000000004E-3</v>
      </c>
      <c r="I29" s="69">
        <v>1.2600000000000001E-3</v>
      </c>
      <c r="J29" s="70">
        <v>3.9350000000000003E-2</v>
      </c>
      <c r="K29" s="68">
        <v>3</v>
      </c>
      <c r="L29" s="69">
        <v>3.09E-2</v>
      </c>
      <c r="M29" s="69">
        <v>1.057E-2</v>
      </c>
      <c r="N29" s="70">
        <v>8.702E-2</v>
      </c>
      <c r="O29" s="68">
        <v>0</v>
      </c>
      <c r="P29" s="69">
        <v>0</v>
      </c>
      <c r="Q29" s="69">
        <v>0</v>
      </c>
      <c r="R29" s="70">
        <v>3.1269999999999999E-2</v>
      </c>
      <c r="S29" s="68">
        <v>0</v>
      </c>
      <c r="T29" s="69">
        <v>0</v>
      </c>
      <c r="U29" s="69">
        <v>0</v>
      </c>
      <c r="V29" s="70">
        <v>2.4490000000000001E-2</v>
      </c>
      <c r="W29" s="68">
        <v>0</v>
      </c>
      <c r="X29" s="69">
        <v>0</v>
      </c>
      <c r="Y29" s="69">
        <v>0</v>
      </c>
      <c r="Z29" s="70">
        <v>3.9669999999999997E-2</v>
      </c>
      <c r="AA29" s="68">
        <v>4</v>
      </c>
      <c r="AB29" s="69">
        <v>2.3800000000000002E-2</v>
      </c>
      <c r="AC29" s="69">
        <v>9.2999999999999992E-3</v>
      </c>
      <c r="AD29" s="70">
        <v>5.9610000000000003E-2</v>
      </c>
      <c r="AE29" s="68">
        <v>2</v>
      </c>
      <c r="AF29" s="69">
        <v>1.83E-2</v>
      </c>
      <c r="AG29" s="69">
        <v>5.0499999999999998E-3</v>
      </c>
      <c r="AH29" s="70">
        <v>6.4449999999999993E-2</v>
      </c>
      <c r="AI29" s="68">
        <v>1</v>
      </c>
      <c r="AJ29" s="69">
        <v>8.3000000000000001E-3</v>
      </c>
      <c r="AK29" s="69">
        <v>1.47E-3</v>
      </c>
      <c r="AL29" s="70">
        <v>4.5699999999999998E-2</v>
      </c>
      <c r="AM29" s="68">
        <v>1</v>
      </c>
      <c r="AN29" s="69">
        <v>7.1999999999999998E-3</v>
      </c>
      <c r="AO29" s="69">
        <v>1.2700000000000001E-3</v>
      </c>
      <c r="AP29" s="70">
        <v>3.9620000000000002E-2</v>
      </c>
      <c r="AQ29" s="68">
        <v>0</v>
      </c>
      <c r="AR29" s="69">
        <v>0</v>
      </c>
      <c r="AS29" s="69">
        <v>0</v>
      </c>
      <c r="AT29" s="70">
        <v>7.5560000000000002E-2</v>
      </c>
      <c r="AU29" s="68">
        <v>0</v>
      </c>
      <c r="AV29" s="69">
        <v>0</v>
      </c>
      <c r="AW29" s="69">
        <v>0</v>
      </c>
      <c r="AX29" s="70">
        <v>7.1349999999999997E-2</v>
      </c>
      <c r="AY29" s="68">
        <v>0</v>
      </c>
      <c r="AZ29" s="69">
        <v>0</v>
      </c>
      <c r="BA29" s="69">
        <v>0</v>
      </c>
      <c r="BB29" s="70">
        <v>4.4749999999999998E-2</v>
      </c>
      <c r="BC29" s="68">
        <v>0</v>
      </c>
      <c r="BD29" s="69">
        <v>0</v>
      </c>
      <c r="BE29" s="69">
        <v>0</v>
      </c>
      <c r="BF29" s="70">
        <v>6.1129999999999997E-2</v>
      </c>
      <c r="BG29" s="68">
        <v>0</v>
      </c>
      <c r="BH29" s="69">
        <v>0</v>
      </c>
      <c r="BI29" s="69">
        <v>0</v>
      </c>
      <c r="BJ29" s="70">
        <v>2.6159999999999999E-2</v>
      </c>
      <c r="BK29" s="68">
        <v>0</v>
      </c>
      <c r="BL29" s="69">
        <v>0</v>
      </c>
      <c r="BM29" s="69">
        <v>0</v>
      </c>
      <c r="BN29" s="70">
        <v>3.2599999999999997E-2</v>
      </c>
      <c r="BO29" s="68">
        <v>0</v>
      </c>
      <c r="BP29" s="69">
        <v>0</v>
      </c>
      <c r="BQ29" s="69">
        <v>0</v>
      </c>
      <c r="BR29" s="70">
        <v>2.8490000000000001E-2</v>
      </c>
      <c r="BS29" s="68">
        <v>0</v>
      </c>
      <c r="BT29" s="69">
        <v>0</v>
      </c>
      <c r="BU29" s="69">
        <v>0</v>
      </c>
      <c r="BV29" s="70">
        <v>5.0650000000000001E-2</v>
      </c>
      <c r="BW29" s="68">
        <v>2</v>
      </c>
      <c r="BX29" s="69">
        <v>1.67E-2</v>
      </c>
      <c r="BY29" s="69">
        <v>4.5799999999999999E-3</v>
      </c>
      <c r="BZ29" s="70">
        <v>5.8740000000000001E-2</v>
      </c>
      <c r="CA29" s="68">
        <v>5</v>
      </c>
      <c r="CB29" s="69">
        <v>4.24E-2</v>
      </c>
      <c r="CC29" s="69">
        <v>1.823E-2</v>
      </c>
      <c r="CD29" s="70">
        <v>9.5369999999999996E-2</v>
      </c>
      <c r="CE29" s="68">
        <v>20</v>
      </c>
      <c r="CF29" s="69">
        <v>9.4000000000000004E-3</v>
      </c>
      <c r="CG29" s="69">
        <v>6.1000000000000004E-3</v>
      </c>
      <c r="CH29" s="70">
        <v>1.448E-2</v>
      </c>
      <c r="CI29" s="68">
        <v>25</v>
      </c>
      <c r="CJ29" s="69">
        <v>1.11E-2</v>
      </c>
      <c r="CK29" s="69">
        <v>7.5500000000000003E-3</v>
      </c>
      <c r="CL29" s="70">
        <v>1.6389999999999998E-2</v>
      </c>
    </row>
    <row r="30" spans="1:92" x14ac:dyDescent="0.25">
      <c r="A30" s="119"/>
      <c r="B30" s="74" t="s">
        <v>50</v>
      </c>
      <c r="C30" s="68">
        <v>36</v>
      </c>
      <c r="D30" s="69">
        <v>0.21049999999999999</v>
      </c>
      <c r="E30" s="69">
        <v>0.15612000000000001</v>
      </c>
      <c r="F30" s="70">
        <v>0.27765000000000001</v>
      </c>
      <c r="G30" s="68">
        <v>18</v>
      </c>
      <c r="H30" s="69">
        <v>0.12859999999999999</v>
      </c>
      <c r="I30" s="69">
        <v>8.2900000000000001E-2</v>
      </c>
      <c r="J30" s="70">
        <v>0.19409000000000001</v>
      </c>
      <c r="K30" s="68">
        <v>7</v>
      </c>
      <c r="L30" s="69">
        <v>7.22E-2</v>
      </c>
      <c r="M30" s="69">
        <v>3.5389999999999998E-2</v>
      </c>
      <c r="N30" s="70">
        <v>0.14152999999999999</v>
      </c>
      <c r="O30" s="68">
        <v>5</v>
      </c>
      <c r="P30" s="69">
        <v>4.2000000000000003E-2</v>
      </c>
      <c r="Q30" s="69">
        <v>1.8079999999999999E-2</v>
      </c>
      <c r="R30" s="70">
        <v>9.4600000000000004E-2</v>
      </c>
      <c r="S30" s="68">
        <v>18</v>
      </c>
      <c r="T30" s="69">
        <v>0.1176</v>
      </c>
      <c r="U30" s="69">
        <v>7.5730000000000006E-2</v>
      </c>
      <c r="V30" s="70">
        <v>0.17829999999999999</v>
      </c>
      <c r="W30" s="68">
        <v>4</v>
      </c>
      <c r="X30" s="69">
        <v>4.2999999999999997E-2</v>
      </c>
      <c r="Y30" s="69">
        <v>1.685E-2</v>
      </c>
      <c r="Z30" s="70">
        <v>0.10543</v>
      </c>
      <c r="AA30" s="68">
        <v>23</v>
      </c>
      <c r="AB30" s="69">
        <v>0.13689999999999999</v>
      </c>
      <c r="AC30" s="69">
        <v>9.2990000000000003E-2</v>
      </c>
      <c r="AD30" s="70">
        <v>0.19706000000000001</v>
      </c>
      <c r="AE30" s="68">
        <v>15</v>
      </c>
      <c r="AF30" s="69">
        <v>0.1376</v>
      </c>
      <c r="AG30" s="69">
        <v>8.5199999999999998E-2</v>
      </c>
      <c r="AH30" s="70">
        <v>0.2147</v>
      </c>
      <c r="AI30" s="68">
        <v>15</v>
      </c>
      <c r="AJ30" s="69">
        <v>0.125</v>
      </c>
      <c r="AK30" s="69">
        <v>7.7229999999999993E-2</v>
      </c>
      <c r="AL30" s="70">
        <v>0.19603000000000001</v>
      </c>
      <c r="AM30" s="68">
        <v>22</v>
      </c>
      <c r="AN30" s="69">
        <v>0.1583</v>
      </c>
      <c r="AO30" s="69">
        <v>0.1069</v>
      </c>
      <c r="AP30" s="70">
        <v>0.22802</v>
      </c>
      <c r="AQ30" s="68">
        <v>3</v>
      </c>
      <c r="AR30" s="69">
        <v>6.3799999999999996E-2</v>
      </c>
      <c r="AS30" s="69">
        <v>2.1940000000000001E-2</v>
      </c>
      <c r="AT30" s="70">
        <v>0.17163</v>
      </c>
      <c r="AU30" s="68">
        <v>5</v>
      </c>
      <c r="AV30" s="69">
        <v>0.1</v>
      </c>
      <c r="AW30" s="69">
        <v>4.3479999999999998E-2</v>
      </c>
      <c r="AX30" s="70">
        <v>0.21360000000000001</v>
      </c>
      <c r="AY30" s="68">
        <v>4</v>
      </c>
      <c r="AZ30" s="69">
        <v>4.8800000000000003E-2</v>
      </c>
      <c r="BA30" s="69">
        <v>1.9130000000000001E-2</v>
      </c>
      <c r="BB30" s="70">
        <v>0.11882</v>
      </c>
      <c r="BC30" s="68">
        <v>2</v>
      </c>
      <c r="BD30" s="69">
        <v>3.39E-2</v>
      </c>
      <c r="BE30" s="69">
        <v>9.3500000000000007E-3</v>
      </c>
      <c r="BF30" s="70">
        <v>0.11544</v>
      </c>
      <c r="BG30" s="68">
        <v>22</v>
      </c>
      <c r="BH30" s="69">
        <v>0.15379999999999999</v>
      </c>
      <c r="BI30" s="69">
        <v>0.10385</v>
      </c>
      <c r="BJ30" s="70">
        <v>0.22195999999999999</v>
      </c>
      <c r="BK30" s="68">
        <v>8</v>
      </c>
      <c r="BL30" s="69">
        <v>7.0199999999999999E-2</v>
      </c>
      <c r="BM30" s="69">
        <v>3.5979999999999998E-2</v>
      </c>
      <c r="BN30" s="70">
        <v>0.13239000000000001</v>
      </c>
      <c r="BO30" s="68">
        <v>10</v>
      </c>
      <c r="BP30" s="69">
        <v>7.6300000000000007E-2</v>
      </c>
      <c r="BQ30" s="69">
        <v>4.199E-2</v>
      </c>
      <c r="BR30" s="70">
        <v>0.13482</v>
      </c>
      <c r="BS30" s="68">
        <v>0</v>
      </c>
      <c r="BT30" s="69">
        <v>0</v>
      </c>
      <c r="BU30" s="69">
        <v>0</v>
      </c>
      <c r="BV30" s="70">
        <v>5.0650000000000001E-2</v>
      </c>
      <c r="BW30" s="68">
        <v>25</v>
      </c>
      <c r="BX30" s="69">
        <v>0.20830000000000001</v>
      </c>
      <c r="BY30" s="69">
        <v>0.14527999999999999</v>
      </c>
      <c r="BZ30" s="70">
        <v>0.28948000000000002</v>
      </c>
      <c r="CA30" s="68">
        <v>9</v>
      </c>
      <c r="CB30" s="69">
        <v>7.6300000000000007E-2</v>
      </c>
      <c r="CC30" s="69">
        <v>4.0640000000000003E-2</v>
      </c>
      <c r="CD30" s="70">
        <v>0.13861999999999999</v>
      </c>
      <c r="CE30" s="68">
        <v>242</v>
      </c>
      <c r="CF30" s="69">
        <v>0.1138</v>
      </c>
      <c r="CG30" s="69">
        <v>0.10097</v>
      </c>
      <c r="CH30" s="70">
        <v>0.12797</v>
      </c>
      <c r="CI30" s="68">
        <v>251</v>
      </c>
      <c r="CJ30" s="69">
        <v>0.1118</v>
      </c>
      <c r="CK30" s="69">
        <v>9.9430000000000004E-2</v>
      </c>
      <c r="CL30" s="70">
        <v>0.12551000000000001</v>
      </c>
    </row>
    <row r="31" spans="1:92" x14ac:dyDescent="0.25">
      <c r="A31" s="119"/>
      <c r="B31" s="74" t="s">
        <v>51</v>
      </c>
      <c r="C31" s="68">
        <v>10</v>
      </c>
      <c r="D31" s="69">
        <v>5.8500000000000003E-2</v>
      </c>
      <c r="E31" s="69">
        <v>3.2070000000000001E-2</v>
      </c>
      <c r="F31" s="70">
        <v>0.10428999999999999</v>
      </c>
      <c r="G31" s="68">
        <v>6</v>
      </c>
      <c r="H31" s="69">
        <v>4.2900000000000001E-2</v>
      </c>
      <c r="I31" s="69">
        <v>1.9789999999999999E-2</v>
      </c>
      <c r="J31" s="70">
        <v>9.0340000000000004E-2</v>
      </c>
      <c r="K31" s="68">
        <v>3</v>
      </c>
      <c r="L31" s="69">
        <v>3.09E-2</v>
      </c>
      <c r="M31" s="69">
        <v>1.057E-2</v>
      </c>
      <c r="N31" s="70">
        <v>8.702E-2</v>
      </c>
      <c r="O31" s="68">
        <v>1</v>
      </c>
      <c r="P31" s="69">
        <v>8.3999999999999995E-3</v>
      </c>
      <c r="Q31" s="69">
        <v>1.48E-3</v>
      </c>
      <c r="R31" s="70">
        <v>4.607E-2</v>
      </c>
      <c r="S31" s="68">
        <v>3</v>
      </c>
      <c r="T31" s="69">
        <v>1.9599999999999999E-2</v>
      </c>
      <c r="U31" s="69">
        <v>6.6899999999999998E-3</v>
      </c>
      <c r="V31" s="70">
        <v>5.6059999999999999E-2</v>
      </c>
      <c r="W31" s="68">
        <v>1</v>
      </c>
      <c r="X31" s="69">
        <v>1.0800000000000001E-2</v>
      </c>
      <c r="Y31" s="69">
        <v>1.9E-3</v>
      </c>
      <c r="Z31" s="70">
        <v>5.842E-2</v>
      </c>
      <c r="AA31" s="68">
        <v>3</v>
      </c>
      <c r="AB31" s="69">
        <v>1.7899999999999999E-2</v>
      </c>
      <c r="AC31" s="69">
        <v>6.0899999999999999E-3</v>
      </c>
      <c r="AD31" s="70">
        <v>5.1180000000000003E-2</v>
      </c>
      <c r="AE31" s="68">
        <v>8</v>
      </c>
      <c r="AF31" s="69">
        <v>7.3400000000000007E-2</v>
      </c>
      <c r="AG31" s="69">
        <v>3.7659999999999999E-2</v>
      </c>
      <c r="AH31" s="70">
        <v>0.13818</v>
      </c>
      <c r="AI31" s="68">
        <v>3</v>
      </c>
      <c r="AJ31" s="69">
        <v>2.5000000000000001E-2</v>
      </c>
      <c r="AK31" s="69">
        <v>8.5400000000000007E-3</v>
      </c>
      <c r="AL31" s="70">
        <v>7.0930000000000007E-2</v>
      </c>
      <c r="AM31" s="68">
        <v>0</v>
      </c>
      <c r="AN31" s="69">
        <v>0</v>
      </c>
      <c r="AO31" s="69">
        <v>0</v>
      </c>
      <c r="AP31" s="70">
        <v>2.6890000000000001E-2</v>
      </c>
      <c r="AQ31" s="68">
        <v>4</v>
      </c>
      <c r="AR31" s="69">
        <v>8.5099999999999995E-2</v>
      </c>
      <c r="AS31" s="69">
        <v>3.3590000000000002E-2</v>
      </c>
      <c r="AT31" s="70">
        <v>0.19932</v>
      </c>
      <c r="AU31" s="68">
        <v>1</v>
      </c>
      <c r="AV31" s="69">
        <v>0.02</v>
      </c>
      <c r="AW31" s="69">
        <v>3.5400000000000002E-3</v>
      </c>
      <c r="AX31" s="70">
        <v>0.10496</v>
      </c>
      <c r="AY31" s="68">
        <v>2</v>
      </c>
      <c r="AZ31" s="69">
        <v>2.4400000000000002E-2</v>
      </c>
      <c r="BA31" s="69">
        <v>6.7099999999999998E-3</v>
      </c>
      <c r="BB31" s="70">
        <v>8.4640000000000007E-2</v>
      </c>
      <c r="BC31" s="68">
        <v>1</v>
      </c>
      <c r="BD31" s="69">
        <v>1.6899999999999998E-2</v>
      </c>
      <c r="BE31" s="69">
        <v>3.0000000000000001E-3</v>
      </c>
      <c r="BF31" s="70">
        <v>8.9959999999999998E-2</v>
      </c>
      <c r="BG31" s="68">
        <v>6</v>
      </c>
      <c r="BH31" s="69">
        <v>4.2000000000000003E-2</v>
      </c>
      <c r="BI31" s="69">
        <v>1.9369999999999998E-2</v>
      </c>
      <c r="BJ31" s="70">
        <v>8.8510000000000005E-2</v>
      </c>
      <c r="BK31" s="68">
        <v>1</v>
      </c>
      <c r="BL31" s="69">
        <v>8.8000000000000005E-3</v>
      </c>
      <c r="BM31" s="69">
        <v>1.5499999999999999E-3</v>
      </c>
      <c r="BN31" s="70">
        <v>4.802E-2</v>
      </c>
      <c r="BO31" s="68">
        <v>4</v>
      </c>
      <c r="BP31" s="69">
        <v>3.0499999999999999E-2</v>
      </c>
      <c r="BQ31" s="69">
        <v>1.1939999999999999E-2</v>
      </c>
      <c r="BR31" s="70">
        <v>7.5880000000000003E-2</v>
      </c>
      <c r="BS31" s="68">
        <v>1</v>
      </c>
      <c r="BT31" s="69">
        <v>1.3899999999999999E-2</v>
      </c>
      <c r="BU31" s="69">
        <v>2.4599999999999999E-3</v>
      </c>
      <c r="BV31" s="70">
        <v>7.4569999999999997E-2</v>
      </c>
      <c r="BW31" s="68">
        <v>6</v>
      </c>
      <c r="BX31" s="69">
        <v>0.05</v>
      </c>
      <c r="BY31" s="69">
        <v>2.3109999999999999E-2</v>
      </c>
      <c r="BZ31" s="70">
        <v>0.1048</v>
      </c>
      <c r="CA31" s="68">
        <v>4</v>
      </c>
      <c r="CB31" s="69">
        <v>3.39E-2</v>
      </c>
      <c r="CC31" s="69">
        <v>1.3259999999999999E-2</v>
      </c>
      <c r="CD31" s="70">
        <v>8.3930000000000005E-2</v>
      </c>
      <c r="CE31" s="68">
        <v>64</v>
      </c>
      <c r="CF31" s="69">
        <v>3.0099999999999998E-2</v>
      </c>
      <c r="CG31" s="69">
        <v>2.3630000000000002E-2</v>
      </c>
      <c r="CH31" s="70">
        <v>3.8240000000000003E-2</v>
      </c>
      <c r="CI31" s="68">
        <v>68</v>
      </c>
      <c r="CJ31" s="69">
        <v>3.0300000000000001E-2</v>
      </c>
      <c r="CK31" s="69">
        <v>2.3959999999999999E-2</v>
      </c>
      <c r="CL31" s="70">
        <v>3.8219999999999997E-2</v>
      </c>
    </row>
    <row r="32" spans="1:92" x14ac:dyDescent="0.25">
      <c r="A32" s="119"/>
      <c r="B32" s="74" t="s">
        <v>52</v>
      </c>
      <c r="C32" s="68">
        <v>5</v>
      </c>
      <c r="D32" s="69">
        <v>2.92E-2</v>
      </c>
      <c r="E32" s="69">
        <v>1.255E-2</v>
      </c>
      <c r="F32" s="70">
        <v>6.6610000000000003E-2</v>
      </c>
      <c r="G32" s="68">
        <v>2</v>
      </c>
      <c r="H32" s="69">
        <v>1.43E-2</v>
      </c>
      <c r="I32" s="69">
        <v>3.9300000000000003E-3</v>
      </c>
      <c r="J32" s="70">
        <v>5.0590000000000003E-2</v>
      </c>
      <c r="K32" s="68">
        <v>3</v>
      </c>
      <c r="L32" s="69">
        <v>3.09E-2</v>
      </c>
      <c r="M32" s="69">
        <v>1.057E-2</v>
      </c>
      <c r="N32" s="70">
        <v>8.702E-2</v>
      </c>
      <c r="O32" s="68">
        <v>3</v>
      </c>
      <c r="P32" s="69">
        <v>2.52E-2</v>
      </c>
      <c r="Q32" s="69">
        <v>8.6099999999999996E-3</v>
      </c>
      <c r="R32" s="70">
        <v>7.1510000000000004E-2</v>
      </c>
      <c r="S32" s="68">
        <v>8</v>
      </c>
      <c r="T32" s="69">
        <v>5.2299999999999999E-2</v>
      </c>
      <c r="U32" s="69">
        <v>2.673E-2</v>
      </c>
      <c r="V32" s="70">
        <v>9.9779999999999994E-2</v>
      </c>
      <c r="W32" s="68">
        <v>3</v>
      </c>
      <c r="X32" s="69">
        <v>3.2300000000000002E-2</v>
      </c>
      <c r="Y32" s="69">
        <v>1.103E-2</v>
      </c>
      <c r="Z32" s="70">
        <v>9.06E-2</v>
      </c>
      <c r="AA32" s="68">
        <v>4</v>
      </c>
      <c r="AB32" s="69">
        <v>2.3800000000000002E-2</v>
      </c>
      <c r="AC32" s="69">
        <v>9.2999999999999992E-3</v>
      </c>
      <c r="AD32" s="70">
        <v>5.9610000000000003E-2</v>
      </c>
      <c r="AE32" s="68">
        <v>3</v>
      </c>
      <c r="AF32" s="69">
        <v>2.75E-2</v>
      </c>
      <c r="AG32" s="69">
        <v>9.4000000000000004E-3</v>
      </c>
      <c r="AH32" s="70">
        <v>7.7810000000000004E-2</v>
      </c>
      <c r="AI32" s="68">
        <v>2</v>
      </c>
      <c r="AJ32" s="69">
        <v>1.67E-2</v>
      </c>
      <c r="AK32" s="69">
        <v>4.5799999999999999E-3</v>
      </c>
      <c r="AL32" s="70">
        <v>5.8740000000000001E-2</v>
      </c>
      <c r="AM32" s="68">
        <v>3</v>
      </c>
      <c r="AN32" s="69">
        <v>2.1600000000000001E-2</v>
      </c>
      <c r="AO32" s="69">
        <v>7.3699999999999998E-3</v>
      </c>
      <c r="AP32" s="70">
        <v>6.1530000000000001E-2</v>
      </c>
      <c r="AQ32" s="68">
        <v>1</v>
      </c>
      <c r="AR32" s="69">
        <v>2.1299999999999999E-2</v>
      </c>
      <c r="AS32" s="69">
        <v>3.7699999999999999E-3</v>
      </c>
      <c r="AT32" s="70">
        <v>0.11113000000000001</v>
      </c>
      <c r="AU32" s="68">
        <v>1</v>
      </c>
      <c r="AV32" s="69">
        <v>0.02</v>
      </c>
      <c r="AW32" s="69">
        <v>3.5400000000000002E-3</v>
      </c>
      <c r="AX32" s="70">
        <v>0.10496</v>
      </c>
      <c r="AY32" s="68">
        <v>1</v>
      </c>
      <c r="AZ32" s="69">
        <v>1.2200000000000001E-2</v>
      </c>
      <c r="BA32" s="69">
        <v>2.16E-3</v>
      </c>
      <c r="BB32" s="70">
        <v>6.5890000000000004E-2</v>
      </c>
      <c r="BC32" s="68">
        <v>0</v>
      </c>
      <c r="BD32" s="69">
        <v>0</v>
      </c>
      <c r="BE32" s="69">
        <v>0</v>
      </c>
      <c r="BF32" s="70">
        <v>6.1129999999999997E-2</v>
      </c>
      <c r="BG32" s="68">
        <v>4</v>
      </c>
      <c r="BH32" s="69">
        <v>2.8000000000000001E-2</v>
      </c>
      <c r="BI32" s="69">
        <v>1.093E-2</v>
      </c>
      <c r="BJ32" s="70">
        <v>6.9709999999999994E-2</v>
      </c>
      <c r="BK32" s="68">
        <v>1</v>
      </c>
      <c r="BL32" s="69">
        <v>8.8000000000000005E-3</v>
      </c>
      <c r="BM32" s="69">
        <v>1.5499999999999999E-3</v>
      </c>
      <c r="BN32" s="70">
        <v>4.802E-2</v>
      </c>
      <c r="BO32" s="68">
        <v>1</v>
      </c>
      <c r="BP32" s="69">
        <v>7.6E-3</v>
      </c>
      <c r="BQ32" s="69">
        <v>1.3500000000000001E-3</v>
      </c>
      <c r="BR32" s="70">
        <v>4.197E-2</v>
      </c>
      <c r="BS32" s="68">
        <v>2</v>
      </c>
      <c r="BT32" s="69">
        <v>2.7799999999999998E-2</v>
      </c>
      <c r="BU32" s="69">
        <v>7.6499999999999997E-3</v>
      </c>
      <c r="BV32" s="70">
        <v>9.5740000000000006E-2</v>
      </c>
      <c r="BW32" s="68">
        <v>0</v>
      </c>
      <c r="BX32" s="69">
        <v>0</v>
      </c>
      <c r="BY32" s="69">
        <v>0</v>
      </c>
      <c r="BZ32" s="70">
        <v>3.1019999999999999E-2</v>
      </c>
      <c r="CA32" s="68">
        <v>2</v>
      </c>
      <c r="CB32" s="69">
        <v>1.6899999999999998E-2</v>
      </c>
      <c r="CC32" s="69">
        <v>4.6600000000000001E-3</v>
      </c>
      <c r="CD32" s="70">
        <v>5.9700000000000003E-2</v>
      </c>
      <c r="CE32" s="68">
        <v>47</v>
      </c>
      <c r="CF32" s="69">
        <v>2.2100000000000002E-2</v>
      </c>
      <c r="CG32" s="69">
        <v>1.6660000000000001E-2</v>
      </c>
      <c r="CH32" s="70">
        <v>2.9260000000000001E-2</v>
      </c>
      <c r="CI32" s="68">
        <v>49</v>
      </c>
      <c r="CJ32" s="69">
        <v>2.18E-2</v>
      </c>
      <c r="CK32" s="69">
        <v>1.6549999999999999E-2</v>
      </c>
      <c r="CL32" s="70">
        <v>2.8740000000000002E-2</v>
      </c>
    </row>
    <row r="33" spans="1:92" x14ac:dyDescent="0.25">
      <c r="A33" s="119"/>
      <c r="B33" s="74" t="s">
        <v>53</v>
      </c>
      <c r="C33" s="68">
        <v>0</v>
      </c>
      <c r="D33" s="69">
        <v>0</v>
      </c>
      <c r="E33" s="69">
        <v>0</v>
      </c>
      <c r="F33" s="70">
        <v>2.197E-2</v>
      </c>
      <c r="G33" s="68">
        <v>0</v>
      </c>
      <c r="H33" s="69">
        <v>0</v>
      </c>
      <c r="I33" s="69">
        <v>0</v>
      </c>
      <c r="J33" s="70">
        <v>2.6710000000000001E-2</v>
      </c>
      <c r="K33" s="68">
        <v>0</v>
      </c>
      <c r="L33" s="69">
        <v>0</v>
      </c>
      <c r="M33" s="69">
        <v>0</v>
      </c>
      <c r="N33" s="70">
        <v>3.8100000000000002E-2</v>
      </c>
      <c r="O33" s="68">
        <v>0</v>
      </c>
      <c r="P33" s="69">
        <v>0</v>
      </c>
      <c r="Q33" s="69">
        <v>0</v>
      </c>
      <c r="R33" s="70">
        <v>3.1269999999999999E-2</v>
      </c>
      <c r="S33" s="68">
        <v>0</v>
      </c>
      <c r="T33" s="69">
        <v>0</v>
      </c>
      <c r="U33" s="69">
        <v>0</v>
      </c>
      <c r="V33" s="70">
        <v>2.4490000000000001E-2</v>
      </c>
      <c r="W33" s="68">
        <v>1</v>
      </c>
      <c r="X33" s="69">
        <v>1.0800000000000001E-2</v>
      </c>
      <c r="Y33" s="69">
        <v>1.9E-3</v>
      </c>
      <c r="Z33" s="70">
        <v>5.842E-2</v>
      </c>
      <c r="AA33" s="68">
        <v>1</v>
      </c>
      <c r="AB33" s="69">
        <v>6.0000000000000001E-3</v>
      </c>
      <c r="AC33" s="69">
        <v>1.0499999999999999E-3</v>
      </c>
      <c r="AD33" s="70">
        <v>3.2939999999999997E-2</v>
      </c>
      <c r="AE33" s="68">
        <v>0</v>
      </c>
      <c r="AF33" s="69">
        <v>0</v>
      </c>
      <c r="AG33" s="69">
        <v>0</v>
      </c>
      <c r="AH33" s="70">
        <v>3.4040000000000001E-2</v>
      </c>
      <c r="AI33" s="68">
        <v>0</v>
      </c>
      <c r="AJ33" s="69">
        <v>0</v>
      </c>
      <c r="AK33" s="69">
        <v>0</v>
      </c>
      <c r="AL33" s="70">
        <v>3.1019999999999999E-2</v>
      </c>
      <c r="AM33" s="68">
        <v>1</v>
      </c>
      <c r="AN33" s="69">
        <v>7.1999999999999998E-3</v>
      </c>
      <c r="AO33" s="69">
        <v>1.2700000000000001E-3</v>
      </c>
      <c r="AP33" s="70">
        <v>3.9620000000000002E-2</v>
      </c>
      <c r="AQ33" s="68">
        <v>0</v>
      </c>
      <c r="AR33" s="69">
        <v>0</v>
      </c>
      <c r="AS33" s="69">
        <v>0</v>
      </c>
      <c r="AT33" s="70">
        <v>7.5560000000000002E-2</v>
      </c>
      <c r="AU33" s="68">
        <v>0</v>
      </c>
      <c r="AV33" s="69">
        <v>0</v>
      </c>
      <c r="AW33" s="69">
        <v>0</v>
      </c>
      <c r="AX33" s="70">
        <v>7.1349999999999997E-2</v>
      </c>
      <c r="AY33" s="68">
        <v>0</v>
      </c>
      <c r="AZ33" s="69">
        <v>0</v>
      </c>
      <c r="BA33" s="69">
        <v>0</v>
      </c>
      <c r="BB33" s="70">
        <v>4.4749999999999998E-2</v>
      </c>
      <c r="BC33" s="68">
        <v>0</v>
      </c>
      <c r="BD33" s="69">
        <v>0</v>
      </c>
      <c r="BE33" s="69">
        <v>0</v>
      </c>
      <c r="BF33" s="70">
        <v>6.1129999999999997E-2</v>
      </c>
      <c r="BG33" s="68">
        <v>2</v>
      </c>
      <c r="BH33" s="69">
        <v>1.4E-2</v>
      </c>
      <c r="BI33" s="69">
        <v>3.8400000000000001E-3</v>
      </c>
      <c r="BJ33" s="70">
        <v>4.956E-2</v>
      </c>
      <c r="BK33" s="68">
        <v>0</v>
      </c>
      <c r="BL33" s="69">
        <v>0</v>
      </c>
      <c r="BM33" s="69">
        <v>0</v>
      </c>
      <c r="BN33" s="70">
        <v>3.2599999999999997E-2</v>
      </c>
      <c r="BO33" s="68">
        <v>0</v>
      </c>
      <c r="BP33" s="69">
        <v>0</v>
      </c>
      <c r="BQ33" s="69">
        <v>0</v>
      </c>
      <c r="BR33" s="70">
        <v>2.8490000000000001E-2</v>
      </c>
      <c r="BS33" s="68">
        <v>0</v>
      </c>
      <c r="BT33" s="69">
        <v>0</v>
      </c>
      <c r="BU33" s="69">
        <v>0</v>
      </c>
      <c r="BV33" s="70">
        <v>5.0650000000000001E-2</v>
      </c>
      <c r="BW33" s="68">
        <v>0</v>
      </c>
      <c r="BX33" s="69">
        <v>0</v>
      </c>
      <c r="BY33" s="69">
        <v>0</v>
      </c>
      <c r="BZ33" s="70">
        <v>3.1019999999999999E-2</v>
      </c>
      <c r="CA33" s="68">
        <v>1</v>
      </c>
      <c r="CB33" s="69">
        <v>8.5000000000000006E-3</v>
      </c>
      <c r="CC33" s="69">
        <v>1.5E-3</v>
      </c>
      <c r="CD33" s="70">
        <v>4.6449999999999998E-2</v>
      </c>
      <c r="CE33" s="68">
        <v>5</v>
      </c>
      <c r="CF33" s="69">
        <v>2.3999999999999998E-3</v>
      </c>
      <c r="CG33" s="69">
        <v>1E-3</v>
      </c>
      <c r="CH33" s="70">
        <v>5.4900000000000001E-3</v>
      </c>
      <c r="CI33" s="68">
        <v>6</v>
      </c>
      <c r="CJ33" s="69">
        <v>2.7000000000000001E-3</v>
      </c>
      <c r="CK33" s="69">
        <v>1.23E-3</v>
      </c>
      <c r="CL33" s="70">
        <v>5.8199999999999997E-3</v>
      </c>
    </row>
    <row r="34" spans="1:92" x14ac:dyDescent="0.25">
      <c r="A34" s="119"/>
      <c r="B34" s="74" t="s">
        <v>54</v>
      </c>
      <c r="C34" s="68">
        <v>9</v>
      </c>
      <c r="D34" s="69">
        <v>5.2600000000000001E-2</v>
      </c>
      <c r="E34" s="69">
        <v>2.793E-2</v>
      </c>
      <c r="F34" s="70">
        <v>9.6990000000000007E-2</v>
      </c>
      <c r="G34" s="68">
        <v>6</v>
      </c>
      <c r="H34" s="69">
        <v>4.2900000000000001E-2</v>
      </c>
      <c r="I34" s="69">
        <v>1.9789999999999999E-2</v>
      </c>
      <c r="J34" s="70">
        <v>9.0340000000000004E-2</v>
      </c>
      <c r="K34" s="68">
        <v>5</v>
      </c>
      <c r="L34" s="69">
        <v>5.1499999999999997E-2</v>
      </c>
      <c r="M34" s="69">
        <v>2.222E-2</v>
      </c>
      <c r="N34" s="70">
        <v>0.11505</v>
      </c>
      <c r="O34" s="68">
        <v>6</v>
      </c>
      <c r="P34" s="69">
        <v>5.04E-2</v>
      </c>
      <c r="Q34" s="69">
        <v>2.3310000000000001E-2</v>
      </c>
      <c r="R34" s="70">
        <v>0.10564999999999999</v>
      </c>
      <c r="S34" s="68">
        <v>9</v>
      </c>
      <c r="T34" s="69">
        <v>5.8799999999999998E-2</v>
      </c>
      <c r="U34" s="69">
        <v>3.125E-2</v>
      </c>
      <c r="V34" s="70">
        <v>0.10800999999999999</v>
      </c>
      <c r="W34" s="68">
        <v>3</v>
      </c>
      <c r="X34" s="69">
        <v>3.2300000000000002E-2</v>
      </c>
      <c r="Y34" s="69">
        <v>1.103E-2</v>
      </c>
      <c r="Z34" s="70">
        <v>9.06E-2</v>
      </c>
      <c r="AA34" s="68">
        <v>12</v>
      </c>
      <c r="AB34" s="69">
        <v>7.1400000000000005E-2</v>
      </c>
      <c r="AC34" s="69">
        <v>4.1329999999999999E-2</v>
      </c>
      <c r="AD34" s="70">
        <v>0.12069000000000001</v>
      </c>
      <c r="AE34" s="68">
        <v>7</v>
      </c>
      <c r="AF34" s="69">
        <v>6.4199999999999993E-2</v>
      </c>
      <c r="AG34" s="69">
        <v>3.1449999999999999E-2</v>
      </c>
      <c r="AH34" s="70">
        <v>0.12665999999999999</v>
      </c>
      <c r="AI34" s="68">
        <v>3</v>
      </c>
      <c r="AJ34" s="69">
        <v>2.5000000000000001E-2</v>
      </c>
      <c r="AK34" s="69">
        <v>8.5400000000000007E-3</v>
      </c>
      <c r="AL34" s="70">
        <v>7.0930000000000007E-2</v>
      </c>
      <c r="AM34" s="68">
        <v>3</v>
      </c>
      <c r="AN34" s="69">
        <v>2.1600000000000001E-2</v>
      </c>
      <c r="AO34" s="69">
        <v>7.3699999999999998E-3</v>
      </c>
      <c r="AP34" s="70">
        <v>6.1530000000000001E-2</v>
      </c>
      <c r="AQ34" s="68">
        <v>4</v>
      </c>
      <c r="AR34" s="69">
        <v>8.5099999999999995E-2</v>
      </c>
      <c r="AS34" s="69">
        <v>3.3590000000000002E-2</v>
      </c>
      <c r="AT34" s="70">
        <v>0.19932</v>
      </c>
      <c r="AU34" s="68">
        <v>5</v>
      </c>
      <c r="AV34" s="69">
        <v>0.1</v>
      </c>
      <c r="AW34" s="69">
        <v>4.3479999999999998E-2</v>
      </c>
      <c r="AX34" s="70">
        <v>0.21360000000000001</v>
      </c>
      <c r="AY34" s="68">
        <v>2</v>
      </c>
      <c r="AZ34" s="69">
        <v>2.4400000000000002E-2</v>
      </c>
      <c r="BA34" s="69">
        <v>6.7099999999999998E-3</v>
      </c>
      <c r="BB34" s="70">
        <v>8.4640000000000007E-2</v>
      </c>
      <c r="BC34" s="68">
        <v>10</v>
      </c>
      <c r="BD34" s="69">
        <v>0.16950000000000001</v>
      </c>
      <c r="BE34" s="69">
        <v>9.4759999999999997E-2</v>
      </c>
      <c r="BF34" s="70">
        <v>0.28462999999999999</v>
      </c>
      <c r="BG34" s="68">
        <v>8</v>
      </c>
      <c r="BH34" s="69">
        <v>5.5899999999999998E-2</v>
      </c>
      <c r="BI34" s="69">
        <v>2.862E-2</v>
      </c>
      <c r="BJ34" s="70">
        <v>0.10650999999999999</v>
      </c>
      <c r="BK34" s="68">
        <v>8</v>
      </c>
      <c r="BL34" s="69">
        <v>7.0199999999999999E-2</v>
      </c>
      <c r="BM34" s="69">
        <v>3.5979999999999998E-2</v>
      </c>
      <c r="BN34" s="70">
        <v>0.13239000000000001</v>
      </c>
      <c r="BO34" s="68">
        <v>3</v>
      </c>
      <c r="BP34" s="69">
        <v>2.29E-2</v>
      </c>
      <c r="BQ34" s="69">
        <v>7.8200000000000006E-3</v>
      </c>
      <c r="BR34" s="70">
        <v>6.5170000000000006E-2</v>
      </c>
      <c r="BS34" s="68">
        <v>5</v>
      </c>
      <c r="BT34" s="69">
        <v>6.9400000000000003E-2</v>
      </c>
      <c r="BU34" s="69">
        <v>3.0020000000000002E-2</v>
      </c>
      <c r="BV34" s="70">
        <v>0.15248</v>
      </c>
      <c r="BW34" s="68">
        <v>9</v>
      </c>
      <c r="BX34" s="69">
        <v>7.4999999999999997E-2</v>
      </c>
      <c r="BY34" s="69">
        <v>3.9960000000000002E-2</v>
      </c>
      <c r="BZ34" s="70">
        <v>0.13641</v>
      </c>
      <c r="CA34" s="68">
        <v>9</v>
      </c>
      <c r="CB34" s="69">
        <v>7.6300000000000007E-2</v>
      </c>
      <c r="CC34" s="69">
        <v>4.0640000000000003E-2</v>
      </c>
      <c r="CD34" s="70">
        <v>0.13861999999999999</v>
      </c>
      <c r="CE34" s="68">
        <v>117</v>
      </c>
      <c r="CF34" s="69">
        <v>5.5E-2</v>
      </c>
      <c r="CG34" s="69">
        <v>4.6100000000000002E-2</v>
      </c>
      <c r="CH34" s="70">
        <v>6.5519999999999995E-2</v>
      </c>
      <c r="CI34" s="68">
        <v>126</v>
      </c>
      <c r="CJ34" s="69">
        <v>5.6099999999999997E-2</v>
      </c>
      <c r="CK34" s="69">
        <v>4.734E-2</v>
      </c>
      <c r="CL34" s="70">
        <v>6.6430000000000003E-2</v>
      </c>
    </row>
    <row r="35" spans="1:92" x14ac:dyDescent="0.25">
      <c r="A35" s="119"/>
      <c r="B35" s="74" t="s">
        <v>55</v>
      </c>
      <c r="C35" s="68">
        <v>6</v>
      </c>
      <c r="D35" s="69">
        <v>3.5099999999999999E-2</v>
      </c>
      <c r="E35" s="69">
        <v>1.618E-2</v>
      </c>
      <c r="F35" s="70">
        <v>7.4429999999999996E-2</v>
      </c>
      <c r="G35" s="68">
        <v>3</v>
      </c>
      <c r="H35" s="69">
        <v>2.1399999999999999E-2</v>
      </c>
      <c r="I35" s="69">
        <v>7.3099999999999997E-3</v>
      </c>
      <c r="J35" s="70">
        <v>6.1109999999999998E-2</v>
      </c>
      <c r="K35" s="68">
        <v>4</v>
      </c>
      <c r="L35" s="69">
        <v>4.1200000000000001E-2</v>
      </c>
      <c r="M35" s="69">
        <v>1.6150000000000001E-2</v>
      </c>
      <c r="N35" s="70">
        <v>0.10128</v>
      </c>
      <c r="O35" s="68">
        <v>4</v>
      </c>
      <c r="P35" s="69">
        <v>3.3599999999999998E-2</v>
      </c>
      <c r="Q35" s="69">
        <v>1.315E-2</v>
      </c>
      <c r="R35" s="70">
        <v>8.3250000000000005E-2</v>
      </c>
      <c r="S35" s="68">
        <v>6</v>
      </c>
      <c r="T35" s="69">
        <v>3.9199999999999999E-2</v>
      </c>
      <c r="U35" s="69">
        <v>1.8089999999999998E-2</v>
      </c>
      <c r="V35" s="70">
        <v>8.2909999999999998E-2</v>
      </c>
      <c r="W35" s="68">
        <v>2</v>
      </c>
      <c r="X35" s="69">
        <v>2.1499999999999998E-2</v>
      </c>
      <c r="Y35" s="69">
        <v>5.9199999999999999E-3</v>
      </c>
      <c r="Z35" s="70">
        <v>7.5060000000000002E-2</v>
      </c>
      <c r="AA35" s="68">
        <v>7</v>
      </c>
      <c r="AB35" s="69">
        <v>4.1700000000000001E-2</v>
      </c>
      <c r="AC35" s="69">
        <v>2.0330000000000001E-2</v>
      </c>
      <c r="AD35" s="70">
        <v>8.3500000000000005E-2</v>
      </c>
      <c r="AE35" s="68">
        <v>6</v>
      </c>
      <c r="AF35" s="69">
        <v>5.5E-2</v>
      </c>
      <c r="AG35" s="69">
        <v>2.547E-2</v>
      </c>
      <c r="AH35" s="70">
        <v>0.11491999999999999</v>
      </c>
      <c r="AI35" s="68">
        <v>1</v>
      </c>
      <c r="AJ35" s="69">
        <v>8.3000000000000001E-3</v>
      </c>
      <c r="AK35" s="69">
        <v>1.47E-3</v>
      </c>
      <c r="AL35" s="70">
        <v>4.5699999999999998E-2</v>
      </c>
      <c r="AM35" s="68">
        <v>7</v>
      </c>
      <c r="AN35" s="69">
        <v>5.04E-2</v>
      </c>
      <c r="AO35" s="69">
        <v>2.461E-2</v>
      </c>
      <c r="AP35" s="70">
        <v>0.1003</v>
      </c>
      <c r="AQ35" s="68">
        <v>1</v>
      </c>
      <c r="AR35" s="69">
        <v>2.1299999999999999E-2</v>
      </c>
      <c r="AS35" s="69">
        <v>3.7699999999999999E-3</v>
      </c>
      <c r="AT35" s="70">
        <v>0.11113000000000001</v>
      </c>
      <c r="AU35" s="68">
        <v>1</v>
      </c>
      <c r="AV35" s="69">
        <v>0.02</v>
      </c>
      <c r="AW35" s="69">
        <v>3.5400000000000002E-3</v>
      </c>
      <c r="AX35" s="70">
        <v>0.10496</v>
      </c>
      <c r="AY35" s="68">
        <v>2</v>
      </c>
      <c r="AZ35" s="69">
        <v>2.4400000000000002E-2</v>
      </c>
      <c r="BA35" s="69">
        <v>6.7099999999999998E-3</v>
      </c>
      <c r="BB35" s="70">
        <v>8.4640000000000007E-2</v>
      </c>
      <c r="BC35" s="68">
        <v>4</v>
      </c>
      <c r="BD35" s="69">
        <v>6.7799999999999999E-2</v>
      </c>
      <c r="BE35" s="69">
        <v>2.6679999999999999E-2</v>
      </c>
      <c r="BF35" s="70">
        <v>0.16175999999999999</v>
      </c>
      <c r="BG35" s="68">
        <v>13</v>
      </c>
      <c r="BH35" s="69">
        <v>9.0899999999999995E-2</v>
      </c>
      <c r="BI35" s="69">
        <v>5.3900000000000003E-2</v>
      </c>
      <c r="BJ35" s="70">
        <v>0.14932999999999999</v>
      </c>
      <c r="BK35" s="68">
        <v>4</v>
      </c>
      <c r="BL35" s="69">
        <v>3.5099999999999999E-2</v>
      </c>
      <c r="BM35" s="69">
        <v>1.3729999999999999E-2</v>
      </c>
      <c r="BN35" s="70">
        <v>8.6760000000000004E-2</v>
      </c>
      <c r="BO35" s="68">
        <v>8</v>
      </c>
      <c r="BP35" s="69">
        <v>6.1100000000000002E-2</v>
      </c>
      <c r="BQ35" s="69">
        <v>3.1269999999999999E-2</v>
      </c>
      <c r="BR35" s="70">
        <v>0.11588</v>
      </c>
      <c r="BS35" s="68">
        <v>6</v>
      </c>
      <c r="BT35" s="69">
        <v>8.3299999999999999E-2</v>
      </c>
      <c r="BU35" s="69">
        <v>3.875E-2</v>
      </c>
      <c r="BV35" s="70">
        <v>0.17013</v>
      </c>
      <c r="BW35" s="68">
        <v>8</v>
      </c>
      <c r="BX35" s="69">
        <v>6.6699999999999995E-2</v>
      </c>
      <c r="BY35" s="69">
        <v>3.4160000000000003E-2</v>
      </c>
      <c r="BZ35" s="70">
        <v>0.12605</v>
      </c>
      <c r="CA35" s="68">
        <v>7</v>
      </c>
      <c r="CB35" s="69">
        <v>5.9299999999999999E-2</v>
      </c>
      <c r="CC35" s="69">
        <v>2.903E-2</v>
      </c>
      <c r="CD35" s="70">
        <v>0.1174</v>
      </c>
      <c r="CE35" s="68">
        <v>93</v>
      </c>
      <c r="CF35" s="69">
        <v>4.3700000000000003E-2</v>
      </c>
      <c r="CG35" s="69">
        <v>3.5830000000000001E-2</v>
      </c>
      <c r="CH35" s="70">
        <v>5.3269999999999998E-2</v>
      </c>
      <c r="CI35" s="68">
        <v>100</v>
      </c>
      <c r="CJ35" s="69">
        <v>4.4499999999999998E-2</v>
      </c>
      <c r="CK35" s="69">
        <v>3.6760000000000001E-2</v>
      </c>
      <c r="CL35" s="70">
        <v>5.3879999999999997E-2</v>
      </c>
    </row>
    <row r="36" spans="1:92" x14ac:dyDescent="0.25">
      <c r="A36" s="119"/>
      <c r="B36" s="74" t="s">
        <v>56</v>
      </c>
      <c r="C36" s="68">
        <v>22</v>
      </c>
      <c r="D36" s="69">
        <v>0.12870000000000001</v>
      </c>
      <c r="E36" s="69">
        <v>8.652E-2</v>
      </c>
      <c r="F36" s="70">
        <v>0.18711</v>
      </c>
      <c r="G36" s="68">
        <v>3</v>
      </c>
      <c r="H36" s="69">
        <v>2.1399999999999999E-2</v>
      </c>
      <c r="I36" s="69">
        <v>7.3099999999999997E-3</v>
      </c>
      <c r="J36" s="70">
        <v>6.1109999999999998E-2</v>
      </c>
      <c r="K36" s="68">
        <v>3</v>
      </c>
      <c r="L36" s="69">
        <v>3.09E-2</v>
      </c>
      <c r="M36" s="69">
        <v>1.057E-2</v>
      </c>
      <c r="N36" s="70">
        <v>8.702E-2</v>
      </c>
      <c r="O36" s="68">
        <v>4</v>
      </c>
      <c r="P36" s="69">
        <v>3.3599999999999998E-2</v>
      </c>
      <c r="Q36" s="69">
        <v>1.315E-2</v>
      </c>
      <c r="R36" s="70">
        <v>8.3250000000000005E-2</v>
      </c>
      <c r="S36" s="68">
        <v>9</v>
      </c>
      <c r="T36" s="69">
        <v>5.8799999999999998E-2</v>
      </c>
      <c r="U36" s="69">
        <v>3.125E-2</v>
      </c>
      <c r="V36" s="70">
        <v>0.10800999999999999</v>
      </c>
      <c r="W36" s="68">
        <v>5</v>
      </c>
      <c r="X36" s="69">
        <v>5.3800000000000001E-2</v>
      </c>
      <c r="Y36" s="69">
        <v>2.3179999999999999E-2</v>
      </c>
      <c r="Z36" s="70">
        <v>0.11975</v>
      </c>
      <c r="AA36" s="68">
        <v>7</v>
      </c>
      <c r="AB36" s="69">
        <v>4.1700000000000001E-2</v>
      </c>
      <c r="AC36" s="69">
        <v>2.0330000000000001E-2</v>
      </c>
      <c r="AD36" s="70">
        <v>8.3500000000000005E-2</v>
      </c>
      <c r="AE36" s="68">
        <v>5</v>
      </c>
      <c r="AF36" s="69">
        <v>4.5900000000000003E-2</v>
      </c>
      <c r="AG36" s="69">
        <v>1.975E-2</v>
      </c>
      <c r="AH36" s="70">
        <v>0.10291</v>
      </c>
      <c r="AI36" s="68">
        <v>0</v>
      </c>
      <c r="AJ36" s="69">
        <v>0</v>
      </c>
      <c r="AK36" s="69">
        <v>0</v>
      </c>
      <c r="AL36" s="70">
        <v>3.1019999999999999E-2</v>
      </c>
      <c r="AM36" s="68">
        <v>3</v>
      </c>
      <c r="AN36" s="69">
        <v>2.1600000000000001E-2</v>
      </c>
      <c r="AO36" s="69">
        <v>7.3699999999999998E-3</v>
      </c>
      <c r="AP36" s="70">
        <v>6.1530000000000001E-2</v>
      </c>
      <c r="AQ36" s="68">
        <v>4</v>
      </c>
      <c r="AR36" s="69">
        <v>8.5099999999999995E-2</v>
      </c>
      <c r="AS36" s="69">
        <v>3.3590000000000002E-2</v>
      </c>
      <c r="AT36" s="70">
        <v>0.19932</v>
      </c>
      <c r="AU36" s="68">
        <v>1</v>
      </c>
      <c r="AV36" s="69">
        <v>0.02</v>
      </c>
      <c r="AW36" s="69">
        <v>3.5400000000000002E-3</v>
      </c>
      <c r="AX36" s="70">
        <v>0.10496</v>
      </c>
      <c r="AY36" s="68">
        <v>2</v>
      </c>
      <c r="AZ36" s="69">
        <v>2.4400000000000002E-2</v>
      </c>
      <c r="BA36" s="69">
        <v>6.7099999999999998E-3</v>
      </c>
      <c r="BB36" s="70">
        <v>8.4640000000000007E-2</v>
      </c>
      <c r="BC36" s="68">
        <v>2</v>
      </c>
      <c r="BD36" s="69">
        <v>3.39E-2</v>
      </c>
      <c r="BE36" s="69">
        <v>9.3500000000000007E-3</v>
      </c>
      <c r="BF36" s="70">
        <v>0.11544</v>
      </c>
      <c r="BG36" s="68">
        <v>7</v>
      </c>
      <c r="BH36" s="69">
        <v>4.9000000000000002E-2</v>
      </c>
      <c r="BI36" s="69">
        <v>2.3910000000000001E-2</v>
      </c>
      <c r="BJ36" s="70">
        <v>9.7589999999999996E-2</v>
      </c>
      <c r="BK36" s="68">
        <v>7</v>
      </c>
      <c r="BL36" s="69">
        <v>6.1400000000000003E-2</v>
      </c>
      <c r="BM36" s="69">
        <v>3.006E-2</v>
      </c>
      <c r="BN36" s="70">
        <v>0.12134</v>
      </c>
      <c r="BO36" s="68">
        <v>8</v>
      </c>
      <c r="BP36" s="69">
        <v>6.1100000000000002E-2</v>
      </c>
      <c r="BQ36" s="69">
        <v>3.1269999999999999E-2</v>
      </c>
      <c r="BR36" s="70">
        <v>0.11588</v>
      </c>
      <c r="BS36" s="68">
        <v>5</v>
      </c>
      <c r="BT36" s="69">
        <v>6.9400000000000003E-2</v>
      </c>
      <c r="BU36" s="69">
        <v>3.0020000000000002E-2</v>
      </c>
      <c r="BV36" s="70">
        <v>0.15248</v>
      </c>
      <c r="BW36" s="68">
        <v>5</v>
      </c>
      <c r="BX36" s="69">
        <v>4.1700000000000001E-2</v>
      </c>
      <c r="BY36" s="69">
        <v>1.7930000000000001E-2</v>
      </c>
      <c r="BZ36" s="70">
        <v>9.3840000000000007E-2</v>
      </c>
      <c r="CA36" s="68">
        <v>5</v>
      </c>
      <c r="CB36" s="69">
        <v>4.24E-2</v>
      </c>
      <c r="CC36" s="69">
        <v>1.823E-2</v>
      </c>
      <c r="CD36" s="70">
        <v>9.5369999999999996E-2</v>
      </c>
      <c r="CE36" s="68">
        <v>102</v>
      </c>
      <c r="CF36" s="69">
        <v>4.8000000000000001E-2</v>
      </c>
      <c r="CG36" s="69">
        <v>3.9660000000000001E-2</v>
      </c>
      <c r="CH36" s="70">
        <v>5.7880000000000001E-2</v>
      </c>
      <c r="CI36" s="68">
        <v>107</v>
      </c>
      <c r="CJ36" s="69">
        <v>4.7699999999999999E-2</v>
      </c>
      <c r="CK36" s="69">
        <v>3.959E-2</v>
      </c>
      <c r="CL36" s="70">
        <v>5.7270000000000001E-2</v>
      </c>
    </row>
    <row r="37" spans="1:92" x14ac:dyDescent="0.25">
      <c r="A37" s="119"/>
      <c r="B37" s="75" t="s">
        <v>57</v>
      </c>
      <c r="C37" s="2">
        <v>0</v>
      </c>
      <c r="D37" s="69">
        <v>0</v>
      </c>
      <c r="E37" s="69">
        <v>0</v>
      </c>
      <c r="F37" s="70">
        <v>2.197E-2</v>
      </c>
      <c r="G37" s="68">
        <v>1</v>
      </c>
      <c r="H37" s="69">
        <v>7.1000000000000004E-3</v>
      </c>
      <c r="I37" s="69">
        <v>1.2600000000000001E-3</v>
      </c>
      <c r="J37" s="70">
        <v>3.9350000000000003E-2</v>
      </c>
      <c r="K37" s="68">
        <v>2</v>
      </c>
      <c r="L37" s="69">
        <v>2.06E-2</v>
      </c>
      <c r="M37" s="69">
        <v>5.6699999999999997E-3</v>
      </c>
      <c r="N37" s="70">
        <v>7.2090000000000001E-2</v>
      </c>
      <c r="O37" s="2">
        <v>1</v>
      </c>
      <c r="P37" s="69">
        <v>8.3999999999999995E-3</v>
      </c>
      <c r="Q37" s="69">
        <v>1.48E-3</v>
      </c>
      <c r="R37" s="70">
        <v>4.607E-2</v>
      </c>
      <c r="S37" s="2">
        <v>3</v>
      </c>
      <c r="T37" s="69">
        <v>1.9599999999999999E-2</v>
      </c>
      <c r="U37" s="69">
        <v>6.6899999999999998E-3</v>
      </c>
      <c r="V37" s="70">
        <v>5.6059999999999999E-2</v>
      </c>
      <c r="W37" s="2">
        <v>1</v>
      </c>
      <c r="X37" s="69">
        <v>1.0800000000000001E-2</v>
      </c>
      <c r="Y37" s="69">
        <v>1.9E-3</v>
      </c>
      <c r="Z37" s="70">
        <v>5.842E-2</v>
      </c>
      <c r="AA37" s="2">
        <v>1</v>
      </c>
      <c r="AB37" s="69">
        <v>6.0000000000000001E-3</v>
      </c>
      <c r="AC37" s="69">
        <v>1.0499999999999999E-3</v>
      </c>
      <c r="AD37" s="70">
        <v>3.2939999999999997E-2</v>
      </c>
      <c r="AE37" s="2">
        <v>2</v>
      </c>
      <c r="AF37" s="69">
        <v>1.83E-2</v>
      </c>
      <c r="AG37" s="69">
        <v>5.0499999999999998E-3</v>
      </c>
      <c r="AH37" s="70">
        <v>6.4449999999999993E-2</v>
      </c>
      <c r="AI37" s="2">
        <v>1</v>
      </c>
      <c r="AJ37" s="69">
        <v>8.3000000000000001E-3</v>
      </c>
      <c r="AK37" s="69">
        <v>1.47E-3</v>
      </c>
      <c r="AL37" s="70">
        <v>4.5699999999999998E-2</v>
      </c>
      <c r="AM37" s="2">
        <v>0</v>
      </c>
      <c r="AN37" s="69">
        <v>0</v>
      </c>
      <c r="AO37" s="69">
        <v>0</v>
      </c>
      <c r="AP37" s="70">
        <v>2.6890000000000001E-2</v>
      </c>
      <c r="AQ37" s="2">
        <v>0</v>
      </c>
      <c r="AR37" s="69">
        <v>0</v>
      </c>
      <c r="AS37" s="69">
        <v>0</v>
      </c>
      <c r="AT37" s="70">
        <v>7.5560000000000002E-2</v>
      </c>
      <c r="AU37" s="2">
        <v>0</v>
      </c>
      <c r="AV37" s="69">
        <v>0</v>
      </c>
      <c r="AW37" s="69">
        <v>0</v>
      </c>
      <c r="AX37" s="70">
        <v>7.1349999999999997E-2</v>
      </c>
      <c r="AY37" s="2">
        <v>1</v>
      </c>
      <c r="AZ37" s="69">
        <v>1.2200000000000001E-2</v>
      </c>
      <c r="BA37" s="69">
        <v>2.16E-3</v>
      </c>
      <c r="BB37" s="70">
        <v>6.5890000000000004E-2</v>
      </c>
      <c r="BC37" s="2">
        <v>1</v>
      </c>
      <c r="BD37" s="69">
        <v>1.6899999999999998E-2</v>
      </c>
      <c r="BE37" s="69">
        <v>3.0000000000000001E-3</v>
      </c>
      <c r="BF37" s="70">
        <v>8.9959999999999998E-2</v>
      </c>
      <c r="BG37" s="2">
        <v>1</v>
      </c>
      <c r="BH37" s="69">
        <v>7.0000000000000001E-3</v>
      </c>
      <c r="BI37" s="69">
        <v>1.24E-3</v>
      </c>
      <c r="BJ37" s="70">
        <v>3.8550000000000001E-2</v>
      </c>
      <c r="BK37" s="2">
        <v>1</v>
      </c>
      <c r="BL37" s="69">
        <v>8.8000000000000005E-3</v>
      </c>
      <c r="BM37" s="69">
        <v>1.5499999999999999E-3</v>
      </c>
      <c r="BN37" s="70">
        <v>4.802E-2</v>
      </c>
      <c r="BO37" s="2">
        <v>1</v>
      </c>
      <c r="BP37" s="69">
        <v>7.6E-3</v>
      </c>
      <c r="BQ37" s="69">
        <v>1.3500000000000001E-3</v>
      </c>
      <c r="BR37" s="70">
        <v>4.197E-2</v>
      </c>
      <c r="BS37" s="2">
        <v>0</v>
      </c>
      <c r="BT37" s="69">
        <v>0</v>
      </c>
      <c r="BU37" s="69">
        <v>0</v>
      </c>
      <c r="BV37" s="70">
        <v>5.0650000000000001E-2</v>
      </c>
      <c r="BW37" s="2">
        <v>3</v>
      </c>
      <c r="BX37" s="69">
        <v>2.5000000000000001E-2</v>
      </c>
      <c r="BY37" s="69">
        <v>8.5400000000000007E-3</v>
      </c>
      <c r="BZ37" s="70">
        <v>7.0930000000000007E-2</v>
      </c>
      <c r="CA37" s="2">
        <v>4</v>
      </c>
      <c r="CB37" s="69">
        <v>3.39E-2</v>
      </c>
      <c r="CC37" s="69">
        <v>1.3259999999999999E-2</v>
      </c>
      <c r="CD37" s="70">
        <v>8.3930000000000005E-2</v>
      </c>
      <c r="CE37" s="2">
        <v>20</v>
      </c>
      <c r="CF37" s="69">
        <v>9.4000000000000004E-3</v>
      </c>
      <c r="CG37" s="69">
        <v>6.1000000000000004E-3</v>
      </c>
      <c r="CH37" s="70">
        <v>1.448E-2</v>
      </c>
      <c r="CI37" s="2">
        <v>24</v>
      </c>
      <c r="CJ37" s="69">
        <v>1.0699999999999999E-2</v>
      </c>
      <c r="CK37" s="69">
        <v>7.1900000000000002E-3</v>
      </c>
      <c r="CL37" s="70">
        <v>1.5859999999999999E-2</v>
      </c>
    </row>
    <row r="38" spans="1:92" x14ac:dyDescent="0.25">
      <c r="A38" s="119"/>
      <c r="B38" s="74" t="s">
        <v>58</v>
      </c>
      <c r="C38" s="68">
        <v>21</v>
      </c>
      <c r="D38" s="69">
        <v>0.1963</v>
      </c>
      <c r="E38" s="69">
        <v>0.1321</v>
      </c>
      <c r="F38" s="70">
        <v>0.28147</v>
      </c>
      <c r="G38" s="68">
        <v>8</v>
      </c>
      <c r="H38" s="69">
        <v>9.2999999999999999E-2</v>
      </c>
      <c r="I38" s="69">
        <v>4.7890000000000002E-2</v>
      </c>
      <c r="J38" s="70">
        <v>0.17296</v>
      </c>
      <c r="K38" s="68">
        <v>4</v>
      </c>
      <c r="L38" s="69">
        <v>8.5099999999999995E-2</v>
      </c>
      <c r="M38" s="69">
        <v>3.3590000000000002E-2</v>
      </c>
      <c r="N38" s="70">
        <v>0.19932</v>
      </c>
      <c r="O38" s="68">
        <v>14</v>
      </c>
      <c r="P38" s="69">
        <v>0.19439999999999999</v>
      </c>
      <c r="Q38" s="69">
        <v>0.11951000000000001</v>
      </c>
      <c r="R38" s="70">
        <v>0.30032999999999999</v>
      </c>
      <c r="S38" s="68">
        <v>13</v>
      </c>
      <c r="T38" s="69">
        <v>0.12870000000000001</v>
      </c>
      <c r="U38" s="69">
        <v>7.6789999999999997E-2</v>
      </c>
      <c r="V38" s="70">
        <v>0.20785000000000001</v>
      </c>
      <c r="W38" s="68">
        <v>7</v>
      </c>
      <c r="X38" s="69">
        <v>0.1111</v>
      </c>
      <c r="Y38" s="69">
        <v>5.4870000000000002E-2</v>
      </c>
      <c r="Z38" s="70">
        <v>0.21204999999999999</v>
      </c>
      <c r="AA38" s="68">
        <v>14</v>
      </c>
      <c r="AB38" s="69">
        <v>0.1273</v>
      </c>
      <c r="AC38" s="69">
        <v>7.7350000000000002E-2</v>
      </c>
      <c r="AD38" s="70">
        <v>0.20235</v>
      </c>
      <c r="AE38" s="68">
        <v>13</v>
      </c>
      <c r="AF38" s="69">
        <v>0.17330000000000001</v>
      </c>
      <c r="AG38" s="69">
        <v>0.10419</v>
      </c>
      <c r="AH38" s="70">
        <v>0.27431</v>
      </c>
      <c r="AI38" s="68">
        <v>8</v>
      </c>
      <c r="AJ38" s="69">
        <v>0.125</v>
      </c>
      <c r="AK38" s="69">
        <v>6.472E-2</v>
      </c>
      <c r="AL38" s="70">
        <v>0.22775000000000001</v>
      </c>
      <c r="AM38" s="68">
        <v>14</v>
      </c>
      <c r="AN38" s="69">
        <v>0.1628</v>
      </c>
      <c r="AO38" s="69">
        <v>9.9519999999999997E-2</v>
      </c>
      <c r="AP38" s="70">
        <v>0.25490000000000002</v>
      </c>
      <c r="AQ38" s="68">
        <v>2</v>
      </c>
      <c r="AR38" s="69">
        <v>7.6899999999999996E-2</v>
      </c>
      <c r="AS38" s="69">
        <v>2.1350000000000001E-2</v>
      </c>
      <c r="AT38" s="70">
        <v>0.24142</v>
      </c>
      <c r="AU38" s="68">
        <v>2</v>
      </c>
      <c r="AV38" s="69">
        <v>6.9000000000000006E-2</v>
      </c>
      <c r="AW38" s="69">
        <v>1.9120000000000002E-2</v>
      </c>
      <c r="AX38" s="70">
        <v>0.21965000000000001</v>
      </c>
      <c r="AY38" s="68">
        <v>9</v>
      </c>
      <c r="AZ38" s="69">
        <v>0.14749999999999999</v>
      </c>
      <c r="BA38" s="69">
        <v>7.961E-2</v>
      </c>
      <c r="BB38" s="70">
        <v>0.25723000000000001</v>
      </c>
      <c r="BC38" s="68">
        <v>8</v>
      </c>
      <c r="BD38" s="69">
        <v>0.25</v>
      </c>
      <c r="BE38" s="69">
        <v>0.13252</v>
      </c>
      <c r="BF38" s="70">
        <v>0.42107</v>
      </c>
      <c r="BG38" s="68">
        <v>14</v>
      </c>
      <c r="BH38" s="69">
        <v>0.1628</v>
      </c>
      <c r="BI38" s="69">
        <v>9.9519999999999997E-2</v>
      </c>
      <c r="BJ38" s="70">
        <v>0.25490000000000002</v>
      </c>
      <c r="BK38" s="68">
        <v>12</v>
      </c>
      <c r="BL38" s="69">
        <v>0.14810000000000001</v>
      </c>
      <c r="BM38" s="69">
        <v>8.6830000000000004E-2</v>
      </c>
      <c r="BN38" s="70">
        <v>0.24132999999999999</v>
      </c>
      <c r="BO38" s="68">
        <v>14</v>
      </c>
      <c r="BP38" s="69">
        <v>0.16869999999999999</v>
      </c>
      <c r="BQ38" s="69">
        <v>0.10322000000000001</v>
      </c>
      <c r="BR38" s="70">
        <v>0.26344000000000001</v>
      </c>
      <c r="BS38" s="68">
        <v>3</v>
      </c>
      <c r="BT38" s="69">
        <v>8.3299999999999999E-2</v>
      </c>
      <c r="BU38" s="69">
        <v>2.8750000000000001E-2</v>
      </c>
      <c r="BV38" s="70">
        <v>0.21826999999999999</v>
      </c>
      <c r="BW38" s="68">
        <v>15</v>
      </c>
      <c r="BX38" s="69">
        <v>0.1875</v>
      </c>
      <c r="BY38" s="69">
        <v>0.11705</v>
      </c>
      <c r="BZ38" s="70">
        <v>0.28659000000000001</v>
      </c>
      <c r="CA38" s="68">
        <v>8</v>
      </c>
      <c r="CB38" s="69">
        <v>9.4100000000000003E-2</v>
      </c>
      <c r="CC38" s="69">
        <v>4.8460000000000003E-2</v>
      </c>
      <c r="CD38" s="70">
        <v>0.17487</v>
      </c>
      <c r="CE38" s="68">
        <v>195</v>
      </c>
      <c r="CF38" s="69">
        <v>0.1472</v>
      </c>
      <c r="CG38" s="69">
        <v>0.12911</v>
      </c>
      <c r="CH38" s="70">
        <v>0.16727</v>
      </c>
      <c r="CI38" s="68">
        <v>203</v>
      </c>
      <c r="CJ38" s="69">
        <v>0.14399999999999999</v>
      </c>
      <c r="CK38" s="69">
        <v>0.12661</v>
      </c>
      <c r="CL38" s="70">
        <v>0.16325999999999999</v>
      </c>
    </row>
    <row r="39" spans="1:92" x14ac:dyDescent="0.25">
      <c r="A39" s="119"/>
      <c r="B39" s="74" t="s">
        <v>59</v>
      </c>
      <c r="C39" s="68">
        <v>4</v>
      </c>
      <c r="D39" s="69">
        <v>6.25E-2</v>
      </c>
      <c r="E39" s="69">
        <v>2.4570000000000002E-2</v>
      </c>
      <c r="F39" s="70">
        <v>0.14998</v>
      </c>
      <c r="G39" s="68">
        <v>3</v>
      </c>
      <c r="H39" s="69">
        <v>5.7700000000000001E-2</v>
      </c>
      <c r="I39" s="69">
        <v>1.9810000000000001E-2</v>
      </c>
      <c r="J39" s="70">
        <v>0.15643000000000001</v>
      </c>
      <c r="K39" s="68">
        <v>1</v>
      </c>
      <c r="L39" s="69">
        <v>2.0400000000000001E-2</v>
      </c>
      <c r="M39" s="69">
        <v>3.6099999999999999E-3</v>
      </c>
      <c r="N39" s="70">
        <v>0.10693999999999999</v>
      </c>
      <c r="O39" s="68">
        <v>0</v>
      </c>
      <c r="P39" s="69">
        <v>0</v>
      </c>
      <c r="Q39" s="69">
        <v>0</v>
      </c>
      <c r="R39" s="70">
        <v>7.5560000000000002E-2</v>
      </c>
      <c r="S39" s="68">
        <v>1</v>
      </c>
      <c r="T39" s="69">
        <v>1.9599999999999999E-2</v>
      </c>
      <c r="U39" s="69">
        <v>3.47E-3</v>
      </c>
      <c r="V39" s="70">
        <v>0.10305</v>
      </c>
      <c r="W39" s="68">
        <v>1</v>
      </c>
      <c r="X39" s="69">
        <v>3.3300000000000003E-2</v>
      </c>
      <c r="Y39" s="69">
        <v>5.9100000000000003E-3</v>
      </c>
      <c r="Z39" s="70">
        <v>0.16671</v>
      </c>
      <c r="AA39" s="68">
        <v>2</v>
      </c>
      <c r="AB39" s="69">
        <v>3.5099999999999999E-2</v>
      </c>
      <c r="AC39" s="69">
        <v>9.6799999999999994E-3</v>
      </c>
      <c r="AD39" s="70">
        <v>0.11921</v>
      </c>
      <c r="AE39" s="68">
        <v>0</v>
      </c>
      <c r="AF39" s="69">
        <v>0</v>
      </c>
      <c r="AG39" s="69">
        <v>0</v>
      </c>
      <c r="AH39" s="70">
        <v>0.10152</v>
      </c>
      <c r="AI39" s="68">
        <v>1</v>
      </c>
      <c r="AJ39" s="69">
        <v>1.7899999999999999E-2</v>
      </c>
      <c r="AK39" s="69">
        <v>3.16E-3</v>
      </c>
      <c r="AL39" s="70">
        <v>9.4460000000000002E-2</v>
      </c>
      <c r="AM39" s="68">
        <v>1</v>
      </c>
      <c r="AN39" s="69">
        <v>1.89E-2</v>
      </c>
      <c r="AO39" s="69">
        <v>3.3400000000000001E-3</v>
      </c>
      <c r="AP39" s="70">
        <v>9.9430000000000004E-2</v>
      </c>
      <c r="AQ39" s="68">
        <v>1</v>
      </c>
      <c r="AR39" s="69">
        <v>4.7600000000000003E-2</v>
      </c>
      <c r="AS39" s="69">
        <v>8.4600000000000005E-3</v>
      </c>
      <c r="AT39" s="70">
        <v>0.22670000000000001</v>
      </c>
      <c r="AU39" s="68">
        <v>2</v>
      </c>
      <c r="AV39" s="69">
        <v>9.5200000000000007E-2</v>
      </c>
      <c r="AW39" s="69">
        <v>2.6519999999999998E-2</v>
      </c>
      <c r="AX39" s="70">
        <v>0.28915000000000002</v>
      </c>
      <c r="AY39" s="68">
        <v>0</v>
      </c>
      <c r="AZ39" s="69">
        <v>0</v>
      </c>
      <c r="BA39" s="69">
        <v>0</v>
      </c>
      <c r="BB39" s="70">
        <v>0.16113</v>
      </c>
      <c r="BC39" s="68">
        <v>0</v>
      </c>
      <c r="BD39" s="69">
        <v>0</v>
      </c>
      <c r="BE39" s="69">
        <v>0</v>
      </c>
      <c r="BF39" s="70">
        <v>0.13320000000000001</v>
      </c>
      <c r="BG39" s="68">
        <v>0</v>
      </c>
      <c r="BH39" s="69">
        <v>0</v>
      </c>
      <c r="BI39" s="69">
        <v>0</v>
      </c>
      <c r="BJ39" s="70">
        <v>6.4199999999999993E-2</v>
      </c>
      <c r="BK39" s="68">
        <v>0</v>
      </c>
      <c r="BL39" s="69">
        <v>0</v>
      </c>
      <c r="BM39" s="69">
        <v>0</v>
      </c>
      <c r="BN39" s="70">
        <v>0.11026</v>
      </c>
      <c r="BO39" s="68">
        <v>2</v>
      </c>
      <c r="BP39" s="69">
        <v>4.4400000000000002E-2</v>
      </c>
      <c r="BQ39" s="69">
        <v>1.227E-2</v>
      </c>
      <c r="BR39" s="70">
        <v>0.14828</v>
      </c>
      <c r="BS39" s="68">
        <v>0</v>
      </c>
      <c r="BT39" s="69">
        <v>0</v>
      </c>
      <c r="BU39" s="69">
        <v>0</v>
      </c>
      <c r="BV39" s="70">
        <v>9.8900000000000002E-2</v>
      </c>
      <c r="BW39" s="68">
        <v>1</v>
      </c>
      <c r="BX39" s="69">
        <v>2.7E-2</v>
      </c>
      <c r="BY39" s="69">
        <v>4.79E-3</v>
      </c>
      <c r="BZ39" s="70">
        <v>0.13824</v>
      </c>
      <c r="CA39" s="68">
        <v>0</v>
      </c>
      <c r="CB39" s="69">
        <v>0</v>
      </c>
      <c r="CC39" s="69">
        <v>0</v>
      </c>
      <c r="CD39" s="70">
        <v>0.10427</v>
      </c>
      <c r="CE39" s="68">
        <v>20</v>
      </c>
      <c r="CF39" s="69">
        <v>2.5499999999999998E-2</v>
      </c>
      <c r="CG39" s="69">
        <v>1.6570000000000001E-2</v>
      </c>
      <c r="CH39" s="70">
        <v>3.9070000000000001E-2</v>
      </c>
      <c r="CI39" s="68">
        <v>20</v>
      </c>
      <c r="CJ39" s="69">
        <v>2.4500000000000001E-2</v>
      </c>
      <c r="CK39" s="69">
        <v>1.5900000000000001E-2</v>
      </c>
      <c r="CL39" s="70">
        <v>3.7510000000000002E-2</v>
      </c>
    </row>
    <row r="40" spans="1:92" x14ac:dyDescent="0.25">
      <c r="A40" s="119"/>
      <c r="B40" s="74" t="s">
        <v>60</v>
      </c>
      <c r="C40" s="68">
        <v>4</v>
      </c>
      <c r="D40" s="69">
        <v>2.3400000000000001E-2</v>
      </c>
      <c r="E40" s="69">
        <v>9.1299999999999992E-3</v>
      </c>
      <c r="F40" s="70">
        <v>5.8590000000000003E-2</v>
      </c>
      <c r="G40" s="68">
        <v>2</v>
      </c>
      <c r="H40" s="69">
        <v>1.43E-2</v>
      </c>
      <c r="I40" s="69">
        <v>3.9300000000000003E-3</v>
      </c>
      <c r="J40" s="70">
        <v>5.0590000000000003E-2</v>
      </c>
      <c r="K40" s="68">
        <v>1</v>
      </c>
      <c r="L40" s="69">
        <v>1.03E-2</v>
      </c>
      <c r="M40" s="69">
        <v>1.82E-3</v>
      </c>
      <c r="N40" s="70">
        <v>5.611E-2</v>
      </c>
      <c r="O40" s="68">
        <v>0</v>
      </c>
      <c r="P40" s="69">
        <v>0</v>
      </c>
      <c r="Q40" s="69">
        <v>0</v>
      </c>
      <c r="R40" s="70">
        <v>3.1269999999999999E-2</v>
      </c>
      <c r="S40" s="68">
        <v>0</v>
      </c>
      <c r="T40" s="69">
        <v>0</v>
      </c>
      <c r="U40" s="69">
        <v>0</v>
      </c>
      <c r="V40" s="70">
        <v>2.4490000000000001E-2</v>
      </c>
      <c r="W40" s="68">
        <v>1</v>
      </c>
      <c r="X40" s="69">
        <v>1.0800000000000001E-2</v>
      </c>
      <c r="Y40" s="69">
        <v>1.9E-3</v>
      </c>
      <c r="Z40" s="70">
        <v>5.842E-2</v>
      </c>
      <c r="AA40" s="68">
        <v>3</v>
      </c>
      <c r="AB40" s="69">
        <v>1.7899999999999999E-2</v>
      </c>
      <c r="AC40" s="69">
        <v>6.0899999999999999E-3</v>
      </c>
      <c r="AD40" s="70">
        <v>5.1180000000000003E-2</v>
      </c>
      <c r="AE40" s="68">
        <v>3</v>
      </c>
      <c r="AF40" s="69">
        <v>2.75E-2</v>
      </c>
      <c r="AG40" s="69">
        <v>9.4000000000000004E-3</v>
      </c>
      <c r="AH40" s="70">
        <v>7.7810000000000004E-2</v>
      </c>
      <c r="AI40" s="68">
        <v>2</v>
      </c>
      <c r="AJ40" s="69">
        <v>1.67E-2</v>
      </c>
      <c r="AK40" s="69">
        <v>4.5799999999999999E-3</v>
      </c>
      <c r="AL40" s="70">
        <v>5.8740000000000001E-2</v>
      </c>
      <c r="AM40" s="68">
        <v>5</v>
      </c>
      <c r="AN40" s="69">
        <v>3.5999999999999997E-2</v>
      </c>
      <c r="AO40" s="69">
        <v>1.546E-2</v>
      </c>
      <c r="AP40" s="70">
        <v>8.1439999999999999E-2</v>
      </c>
      <c r="AQ40" s="68">
        <v>0</v>
      </c>
      <c r="AR40" s="69">
        <v>0</v>
      </c>
      <c r="AS40" s="69">
        <v>0</v>
      </c>
      <c r="AT40" s="70">
        <v>7.5560000000000002E-2</v>
      </c>
      <c r="AU40" s="68">
        <v>2</v>
      </c>
      <c r="AV40" s="69">
        <v>0.04</v>
      </c>
      <c r="AW40" s="69">
        <v>1.1039999999999999E-2</v>
      </c>
      <c r="AX40" s="70">
        <v>0.1346</v>
      </c>
      <c r="AY40" s="68">
        <v>0</v>
      </c>
      <c r="AZ40" s="69">
        <v>0</v>
      </c>
      <c r="BA40" s="69">
        <v>0</v>
      </c>
      <c r="BB40" s="70">
        <v>4.4749999999999998E-2</v>
      </c>
      <c r="BC40" s="68">
        <v>0</v>
      </c>
      <c r="BD40" s="69">
        <v>0</v>
      </c>
      <c r="BE40" s="69">
        <v>0</v>
      </c>
      <c r="BF40" s="70">
        <v>6.1129999999999997E-2</v>
      </c>
      <c r="BG40" s="68">
        <v>4</v>
      </c>
      <c r="BH40" s="69">
        <v>2.8000000000000001E-2</v>
      </c>
      <c r="BI40" s="69">
        <v>1.093E-2</v>
      </c>
      <c r="BJ40" s="70">
        <v>6.9709999999999994E-2</v>
      </c>
      <c r="BK40" s="68">
        <v>2</v>
      </c>
      <c r="BL40" s="69">
        <v>1.7500000000000002E-2</v>
      </c>
      <c r="BM40" s="69">
        <v>4.8199999999999996E-3</v>
      </c>
      <c r="BN40" s="70">
        <v>6.1719999999999997E-2</v>
      </c>
      <c r="BO40" s="68">
        <v>0</v>
      </c>
      <c r="BP40" s="69">
        <v>0</v>
      </c>
      <c r="BQ40" s="69">
        <v>0</v>
      </c>
      <c r="BR40" s="70">
        <v>2.8490000000000001E-2</v>
      </c>
      <c r="BS40" s="68">
        <v>0</v>
      </c>
      <c r="BT40" s="69">
        <v>0</v>
      </c>
      <c r="BU40" s="69">
        <v>0</v>
      </c>
      <c r="BV40" s="70">
        <v>5.0650000000000001E-2</v>
      </c>
      <c r="BW40" s="68">
        <v>0</v>
      </c>
      <c r="BX40" s="69">
        <v>0</v>
      </c>
      <c r="BY40" s="69">
        <v>0</v>
      </c>
      <c r="BZ40" s="70">
        <v>3.1019999999999999E-2</v>
      </c>
      <c r="CA40" s="68">
        <v>1</v>
      </c>
      <c r="CB40" s="69">
        <v>8.5000000000000006E-3</v>
      </c>
      <c r="CC40" s="69">
        <v>1.5E-3</v>
      </c>
      <c r="CD40" s="70">
        <v>4.6449999999999998E-2</v>
      </c>
      <c r="CE40" s="68">
        <v>29</v>
      </c>
      <c r="CF40" s="69">
        <v>1.3599999999999999E-2</v>
      </c>
      <c r="CG40" s="69">
        <v>9.5099999999999994E-3</v>
      </c>
      <c r="CH40" s="70">
        <v>1.951E-2</v>
      </c>
      <c r="CI40" s="68">
        <v>30</v>
      </c>
      <c r="CJ40" s="69">
        <v>1.34E-2</v>
      </c>
      <c r="CK40" s="69">
        <v>9.3799999999999994E-3</v>
      </c>
      <c r="CL40" s="70">
        <v>1.9009999999999999E-2</v>
      </c>
    </row>
    <row r="41" spans="1:92" x14ac:dyDescent="0.25">
      <c r="A41" s="119"/>
      <c r="B41" s="74" t="s">
        <v>61</v>
      </c>
      <c r="C41" s="68">
        <v>0</v>
      </c>
      <c r="D41" s="69">
        <v>0</v>
      </c>
      <c r="E41" s="69">
        <v>0</v>
      </c>
      <c r="F41" s="70">
        <v>2.197E-2</v>
      </c>
      <c r="G41" s="68">
        <v>1</v>
      </c>
      <c r="H41" s="69">
        <v>7.1000000000000004E-3</v>
      </c>
      <c r="I41" s="69">
        <v>1.2600000000000001E-3</v>
      </c>
      <c r="J41" s="70">
        <v>3.9350000000000003E-2</v>
      </c>
      <c r="K41" s="68">
        <v>0</v>
      </c>
      <c r="L41" s="69">
        <v>0</v>
      </c>
      <c r="M41" s="69">
        <v>0</v>
      </c>
      <c r="N41" s="70">
        <v>3.8100000000000002E-2</v>
      </c>
      <c r="O41" s="68">
        <v>1</v>
      </c>
      <c r="P41" s="69">
        <v>8.3999999999999995E-3</v>
      </c>
      <c r="Q41" s="69">
        <v>1.48E-3</v>
      </c>
      <c r="R41" s="70">
        <v>4.607E-2</v>
      </c>
      <c r="S41" s="68">
        <v>0</v>
      </c>
      <c r="T41" s="69">
        <v>0</v>
      </c>
      <c r="U41" s="69">
        <v>0</v>
      </c>
      <c r="V41" s="70">
        <v>2.4490000000000001E-2</v>
      </c>
      <c r="W41" s="68">
        <v>0</v>
      </c>
      <c r="X41" s="69">
        <v>0</v>
      </c>
      <c r="Y41" s="69">
        <v>0</v>
      </c>
      <c r="Z41" s="70">
        <v>3.9669999999999997E-2</v>
      </c>
      <c r="AA41" s="68">
        <v>1</v>
      </c>
      <c r="AB41" s="69">
        <v>6.0000000000000001E-3</v>
      </c>
      <c r="AC41" s="69">
        <v>1.0499999999999999E-3</v>
      </c>
      <c r="AD41" s="70">
        <v>3.2939999999999997E-2</v>
      </c>
      <c r="AE41" s="68">
        <v>0</v>
      </c>
      <c r="AF41" s="69">
        <v>0</v>
      </c>
      <c r="AG41" s="69">
        <v>0</v>
      </c>
      <c r="AH41" s="70">
        <v>3.4040000000000001E-2</v>
      </c>
      <c r="AI41" s="68">
        <v>0</v>
      </c>
      <c r="AJ41" s="69">
        <v>0</v>
      </c>
      <c r="AK41" s="69">
        <v>0</v>
      </c>
      <c r="AL41" s="70">
        <v>3.1019999999999999E-2</v>
      </c>
      <c r="AM41" s="68">
        <v>0</v>
      </c>
      <c r="AN41" s="69">
        <v>0</v>
      </c>
      <c r="AO41" s="69">
        <v>0</v>
      </c>
      <c r="AP41" s="70">
        <v>2.6890000000000001E-2</v>
      </c>
      <c r="AQ41" s="68">
        <v>0</v>
      </c>
      <c r="AR41" s="69">
        <v>0</v>
      </c>
      <c r="AS41" s="69">
        <v>0</v>
      </c>
      <c r="AT41" s="70">
        <v>7.5560000000000002E-2</v>
      </c>
      <c r="AU41" s="68">
        <v>0</v>
      </c>
      <c r="AV41" s="69">
        <v>0</v>
      </c>
      <c r="AW41" s="69">
        <v>0</v>
      </c>
      <c r="AX41" s="70">
        <v>7.1349999999999997E-2</v>
      </c>
      <c r="AY41" s="68">
        <v>0</v>
      </c>
      <c r="AZ41" s="69">
        <v>0</v>
      </c>
      <c r="BA41" s="69">
        <v>0</v>
      </c>
      <c r="BB41" s="70">
        <v>4.4749999999999998E-2</v>
      </c>
      <c r="BC41" s="68">
        <v>0</v>
      </c>
      <c r="BD41" s="69">
        <v>0</v>
      </c>
      <c r="BE41" s="69">
        <v>0</v>
      </c>
      <c r="BF41" s="70">
        <v>6.1129999999999997E-2</v>
      </c>
      <c r="BG41" s="68">
        <v>0</v>
      </c>
      <c r="BH41" s="69">
        <v>0</v>
      </c>
      <c r="BI41" s="69">
        <v>0</v>
      </c>
      <c r="BJ41" s="70">
        <v>2.6159999999999999E-2</v>
      </c>
      <c r="BK41" s="68">
        <v>0</v>
      </c>
      <c r="BL41" s="69">
        <v>0</v>
      </c>
      <c r="BM41" s="69">
        <v>0</v>
      </c>
      <c r="BN41" s="70">
        <v>3.2599999999999997E-2</v>
      </c>
      <c r="BO41" s="68">
        <v>0</v>
      </c>
      <c r="BP41" s="69">
        <v>0</v>
      </c>
      <c r="BQ41" s="69">
        <v>0</v>
      </c>
      <c r="BR41" s="70">
        <v>2.8490000000000001E-2</v>
      </c>
      <c r="BS41" s="68">
        <v>0</v>
      </c>
      <c r="BT41" s="69">
        <v>0</v>
      </c>
      <c r="BU41" s="69">
        <v>0</v>
      </c>
      <c r="BV41" s="70">
        <v>5.0650000000000001E-2</v>
      </c>
      <c r="BW41" s="68">
        <v>0</v>
      </c>
      <c r="BX41" s="69">
        <v>0</v>
      </c>
      <c r="BY41" s="69">
        <v>0</v>
      </c>
      <c r="BZ41" s="70">
        <v>3.1019999999999999E-2</v>
      </c>
      <c r="CA41" s="68">
        <v>2</v>
      </c>
      <c r="CB41" s="69">
        <v>1.6899999999999998E-2</v>
      </c>
      <c r="CC41" s="69">
        <v>4.6600000000000001E-3</v>
      </c>
      <c r="CD41" s="70">
        <v>5.9700000000000003E-2</v>
      </c>
      <c r="CE41" s="68">
        <v>3</v>
      </c>
      <c r="CF41" s="69">
        <v>1.4E-3</v>
      </c>
      <c r="CG41" s="69">
        <v>4.8000000000000001E-4</v>
      </c>
      <c r="CH41" s="70">
        <v>4.1399999999999996E-3</v>
      </c>
      <c r="CI41" s="68">
        <v>5</v>
      </c>
      <c r="CJ41" s="69">
        <v>2.2000000000000001E-3</v>
      </c>
      <c r="CK41" s="69">
        <v>9.5E-4</v>
      </c>
      <c r="CL41" s="70">
        <v>5.1999999999999998E-3</v>
      </c>
    </row>
    <row r="42" spans="1:92" x14ac:dyDescent="0.25">
      <c r="A42" s="119"/>
      <c r="B42" s="74" t="s">
        <v>129</v>
      </c>
      <c r="C42" s="68">
        <v>3</v>
      </c>
      <c r="D42" s="69">
        <v>1.7500000000000002E-2</v>
      </c>
      <c r="E42" s="69">
        <v>5.9800000000000001E-3</v>
      </c>
      <c r="F42" s="70">
        <v>5.0299999999999997E-2</v>
      </c>
      <c r="G42" s="68">
        <v>5</v>
      </c>
      <c r="H42" s="69">
        <v>3.5700000000000003E-2</v>
      </c>
      <c r="I42" s="69">
        <v>1.5350000000000001E-2</v>
      </c>
      <c r="J42" s="70">
        <v>8.0879999999999994E-2</v>
      </c>
      <c r="K42" s="68">
        <v>0</v>
      </c>
      <c r="L42" s="69">
        <v>0</v>
      </c>
      <c r="M42" s="69">
        <v>0</v>
      </c>
      <c r="N42" s="70">
        <v>3.8100000000000002E-2</v>
      </c>
      <c r="O42" s="68">
        <v>1</v>
      </c>
      <c r="P42" s="69">
        <v>8.3999999999999995E-3</v>
      </c>
      <c r="Q42" s="69">
        <v>1.48E-3</v>
      </c>
      <c r="R42" s="70">
        <v>4.607E-2</v>
      </c>
      <c r="S42" s="68">
        <v>0</v>
      </c>
      <c r="T42" s="69">
        <v>0</v>
      </c>
      <c r="U42" s="69">
        <v>0</v>
      </c>
      <c r="V42" s="70">
        <v>2.4490000000000001E-2</v>
      </c>
      <c r="W42" s="68">
        <v>1</v>
      </c>
      <c r="X42" s="69">
        <v>1.0800000000000001E-2</v>
      </c>
      <c r="Y42" s="69">
        <v>1.9E-3</v>
      </c>
      <c r="Z42" s="70">
        <v>5.842E-2</v>
      </c>
      <c r="AA42" s="68">
        <v>4</v>
      </c>
      <c r="AB42" s="69">
        <v>2.3800000000000002E-2</v>
      </c>
      <c r="AC42" s="69">
        <v>9.2999999999999992E-3</v>
      </c>
      <c r="AD42" s="70">
        <v>5.9610000000000003E-2</v>
      </c>
      <c r="AE42" s="68">
        <v>4</v>
      </c>
      <c r="AF42" s="69">
        <v>3.6700000000000003E-2</v>
      </c>
      <c r="AG42" s="69">
        <v>1.436E-2</v>
      </c>
      <c r="AH42" s="70">
        <v>9.0579999999999994E-2</v>
      </c>
      <c r="AI42" s="68">
        <v>0</v>
      </c>
      <c r="AJ42" s="69">
        <v>0</v>
      </c>
      <c r="AK42" s="69">
        <v>0</v>
      </c>
      <c r="AL42" s="70">
        <v>3.1019999999999999E-2</v>
      </c>
      <c r="AM42" s="68">
        <v>4</v>
      </c>
      <c r="AN42" s="69">
        <v>2.8799999999999999E-2</v>
      </c>
      <c r="AO42" s="69">
        <v>1.125E-2</v>
      </c>
      <c r="AP42" s="70">
        <v>7.1650000000000005E-2</v>
      </c>
      <c r="AQ42" s="68">
        <v>2</v>
      </c>
      <c r="AR42" s="69">
        <v>4.2599999999999999E-2</v>
      </c>
      <c r="AS42" s="69">
        <v>1.175E-2</v>
      </c>
      <c r="AT42" s="70">
        <v>0.14249000000000001</v>
      </c>
      <c r="AU42" s="68">
        <v>0</v>
      </c>
      <c r="AV42" s="69">
        <v>0</v>
      </c>
      <c r="AW42" s="69">
        <v>0</v>
      </c>
      <c r="AX42" s="70">
        <v>7.1349999999999997E-2</v>
      </c>
      <c r="AY42" s="68">
        <v>0</v>
      </c>
      <c r="AZ42" s="69">
        <v>0</v>
      </c>
      <c r="BA42" s="69">
        <v>0</v>
      </c>
      <c r="BB42" s="70">
        <v>4.4749999999999998E-2</v>
      </c>
      <c r="BC42" s="68">
        <v>2</v>
      </c>
      <c r="BD42" s="69">
        <v>3.39E-2</v>
      </c>
      <c r="BE42" s="69">
        <v>9.3500000000000007E-3</v>
      </c>
      <c r="BF42" s="70">
        <v>0.11544</v>
      </c>
      <c r="BG42" s="68">
        <v>4</v>
      </c>
      <c r="BH42" s="69">
        <v>2.8000000000000001E-2</v>
      </c>
      <c r="BI42" s="69">
        <v>1.093E-2</v>
      </c>
      <c r="BJ42" s="70">
        <v>6.9709999999999994E-2</v>
      </c>
      <c r="BK42" s="68">
        <v>1</v>
      </c>
      <c r="BL42" s="69">
        <v>8.8000000000000005E-3</v>
      </c>
      <c r="BM42" s="69">
        <v>1.5499999999999999E-3</v>
      </c>
      <c r="BN42" s="70">
        <v>4.802E-2</v>
      </c>
      <c r="BO42" s="68">
        <v>1</v>
      </c>
      <c r="BP42" s="69">
        <v>7.6E-3</v>
      </c>
      <c r="BQ42" s="69">
        <v>1.3500000000000001E-3</v>
      </c>
      <c r="BR42" s="70">
        <v>4.197E-2</v>
      </c>
      <c r="BS42" s="68">
        <v>0</v>
      </c>
      <c r="BT42" s="69">
        <v>0</v>
      </c>
      <c r="BU42" s="69">
        <v>0</v>
      </c>
      <c r="BV42" s="70">
        <v>5.0650000000000001E-2</v>
      </c>
      <c r="BW42" s="68">
        <v>4</v>
      </c>
      <c r="BX42" s="69">
        <v>3.3300000000000003E-2</v>
      </c>
      <c r="BY42" s="69">
        <v>1.304E-2</v>
      </c>
      <c r="BZ42" s="70">
        <v>8.2580000000000001E-2</v>
      </c>
      <c r="CA42" s="68">
        <v>2</v>
      </c>
      <c r="CB42" s="69">
        <v>1.6899999999999998E-2</v>
      </c>
      <c r="CC42" s="69">
        <v>4.6600000000000001E-3</v>
      </c>
      <c r="CD42" s="70">
        <v>5.9700000000000003E-2</v>
      </c>
      <c r="CE42" s="68">
        <v>36</v>
      </c>
      <c r="CF42" s="69">
        <v>1.6899999999999998E-2</v>
      </c>
      <c r="CG42" s="69">
        <v>1.225E-2</v>
      </c>
      <c r="CH42" s="70">
        <v>2.334E-2</v>
      </c>
      <c r="CI42" s="68">
        <v>38</v>
      </c>
      <c r="CJ42" s="69">
        <v>1.6899999999999998E-2</v>
      </c>
      <c r="CK42" s="69">
        <v>1.2359999999999999E-2</v>
      </c>
      <c r="CL42" s="70">
        <v>2.315E-2</v>
      </c>
    </row>
    <row r="43" spans="1:92" x14ac:dyDescent="0.25">
      <c r="A43" s="119"/>
      <c r="B43" s="74" t="s">
        <v>62</v>
      </c>
      <c r="C43" s="68">
        <v>7</v>
      </c>
      <c r="D43" s="69">
        <v>4.0899999999999999E-2</v>
      </c>
      <c r="E43" s="69">
        <v>1.9970000000000002E-2</v>
      </c>
      <c r="F43" s="70">
        <v>8.208E-2</v>
      </c>
      <c r="G43" s="68">
        <v>2</v>
      </c>
      <c r="H43" s="69">
        <v>1.43E-2</v>
      </c>
      <c r="I43" s="69">
        <v>3.9300000000000003E-3</v>
      </c>
      <c r="J43" s="70">
        <v>5.0590000000000003E-2</v>
      </c>
      <c r="K43" s="68">
        <v>6</v>
      </c>
      <c r="L43" s="69">
        <v>6.1899999999999997E-2</v>
      </c>
      <c r="M43" s="69">
        <v>2.8649999999999998E-2</v>
      </c>
      <c r="N43" s="70">
        <v>0.12844</v>
      </c>
      <c r="O43" s="68">
        <v>0</v>
      </c>
      <c r="P43" s="69">
        <v>0</v>
      </c>
      <c r="Q43" s="69">
        <v>0</v>
      </c>
      <c r="R43" s="70">
        <v>3.1269999999999999E-2</v>
      </c>
      <c r="S43" s="68">
        <v>11</v>
      </c>
      <c r="T43" s="69">
        <v>7.1900000000000006E-2</v>
      </c>
      <c r="U43" s="69">
        <v>4.0620000000000003E-2</v>
      </c>
      <c r="V43" s="70">
        <v>0.12415</v>
      </c>
      <c r="W43" s="68">
        <v>2</v>
      </c>
      <c r="X43" s="69">
        <v>2.1499999999999998E-2</v>
      </c>
      <c r="Y43" s="69">
        <v>5.9199999999999999E-3</v>
      </c>
      <c r="Z43" s="70">
        <v>7.5060000000000002E-2</v>
      </c>
      <c r="AA43" s="68">
        <v>3</v>
      </c>
      <c r="AB43" s="69">
        <v>1.7899999999999999E-2</v>
      </c>
      <c r="AC43" s="69">
        <v>6.0899999999999999E-3</v>
      </c>
      <c r="AD43" s="70">
        <v>5.1180000000000003E-2</v>
      </c>
      <c r="AE43" s="68">
        <v>6</v>
      </c>
      <c r="AF43" s="69">
        <v>5.5E-2</v>
      </c>
      <c r="AG43" s="69">
        <v>2.547E-2</v>
      </c>
      <c r="AH43" s="70">
        <v>0.11491999999999999</v>
      </c>
      <c r="AI43" s="68">
        <v>0</v>
      </c>
      <c r="AJ43" s="69">
        <v>0</v>
      </c>
      <c r="AK43" s="69">
        <v>0</v>
      </c>
      <c r="AL43" s="70">
        <v>3.1019999999999999E-2</v>
      </c>
      <c r="AM43" s="68">
        <v>2</v>
      </c>
      <c r="AN43" s="69">
        <v>1.44E-2</v>
      </c>
      <c r="AO43" s="69">
        <v>3.9500000000000004E-3</v>
      </c>
      <c r="AP43" s="70">
        <v>5.0939999999999999E-2</v>
      </c>
      <c r="AQ43" s="68">
        <v>2</v>
      </c>
      <c r="AR43" s="69">
        <v>4.2599999999999999E-2</v>
      </c>
      <c r="AS43" s="69">
        <v>1.175E-2</v>
      </c>
      <c r="AT43" s="70">
        <v>0.14249000000000001</v>
      </c>
      <c r="AU43" s="68">
        <v>4</v>
      </c>
      <c r="AV43" s="69">
        <v>0.08</v>
      </c>
      <c r="AW43" s="69">
        <v>3.1550000000000002E-2</v>
      </c>
      <c r="AX43" s="70">
        <v>0.18839</v>
      </c>
      <c r="AY43" s="68">
        <v>1</v>
      </c>
      <c r="AZ43" s="69">
        <v>1.2200000000000001E-2</v>
      </c>
      <c r="BA43" s="69">
        <v>2.16E-3</v>
      </c>
      <c r="BB43" s="70">
        <v>6.5890000000000004E-2</v>
      </c>
      <c r="BC43" s="68">
        <v>4</v>
      </c>
      <c r="BD43" s="69">
        <v>6.7799999999999999E-2</v>
      </c>
      <c r="BE43" s="69">
        <v>2.6679999999999999E-2</v>
      </c>
      <c r="BF43" s="70">
        <v>0.16175999999999999</v>
      </c>
      <c r="BG43" s="68">
        <v>5</v>
      </c>
      <c r="BH43" s="69">
        <v>3.5000000000000003E-2</v>
      </c>
      <c r="BI43" s="69">
        <v>1.503E-2</v>
      </c>
      <c r="BJ43" s="70">
        <v>7.9240000000000005E-2</v>
      </c>
      <c r="BK43" s="68">
        <v>3</v>
      </c>
      <c r="BL43" s="69">
        <v>2.63E-2</v>
      </c>
      <c r="BM43" s="69">
        <v>8.9899999999999997E-3</v>
      </c>
      <c r="BN43" s="70">
        <v>7.4529999999999999E-2</v>
      </c>
      <c r="BO43" s="68">
        <v>6</v>
      </c>
      <c r="BP43" s="69">
        <v>4.58E-2</v>
      </c>
      <c r="BQ43" s="69">
        <v>2.1160000000000002E-2</v>
      </c>
      <c r="BR43" s="70">
        <v>9.6329999999999999E-2</v>
      </c>
      <c r="BS43" s="68">
        <v>0</v>
      </c>
      <c r="BT43" s="69">
        <v>0</v>
      </c>
      <c r="BU43" s="69">
        <v>0</v>
      </c>
      <c r="BV43" s="70">
        <v>5.0650000000000001E-2</v>
      </c>
      <c r="BW43" s="68">
        <v>4</v>
      </c>
      <c r="BX43" s="69">
        <v>3.3300000000000003E-2</v>
      </c>
      <c r="BY43" s="69">
        <v>1.304E-2</v>
      </c>
      <c r="BZ43" s="70">
        <v>8.2580000000000001E-2</v>
      </c>
      <c r="CA43" s="68">
        <v>33</v>
      </c>
      <c r="CB43" s="69">
        <v>0.2797</v>
      </c>
      <c r="CC43" s="69">
        <v>0.20660999999999999</v>
      </c>
      <c r="CD43" s="70">
        <v>0.36660999999999999</v>
      </c>
      <c r="CE43" s="68">
        <v>68</v>
      </c>
      <c r="CF43" s="69">
        <v>3.2000000000000001E-2</v>
      </c>
      <c r="CG43" s="69">
        <v>2.53E-2</v>
      </c>
      <c r="CH43" s="70">
        <v>4.0329999999999998E-2</v>
      </c>
      <c r="CI43" s="68">
        <v>101</v>
      </c>
      <c r="CJ43" s="69">
        <v>4.4999999999999998E-2</v>
      </c>
      <c r="CK43" s="69">
        <v>3.7159999999999999E-2</v>
      </c>
      <c r="CL43" s="70">
        <v>5.4370000000000002E-2</v>
      </c>
    </row>
    <row r="44" spans="1:92" x14ac:dyDescent="0.25">
      <c r="A44" s="119"/>
      <c r="B44" s="74" t="s">
        <v>63</v>
      </c>
      <c r="C44" s="68">
        <v>14</v>
      </c>
      <c r="D44" s="69">
        <v>8.1900000000000001E-2</v>
      </c>
      <c r="E44" s="69">
        <v>4.9390000000000003E-2</v>
      </c>
      <c r="F44" s="70">
        <v>0.13272</v>
      </c>
      <c r="G44" s="68">
        <v>13</v>
      </c>
      <c r="H44" s="69">
        <v>9.2899999999999996E-2</v>
      </c>
      <c r="I44" s="69">
        <v>5.5070000000000001E-2</v>
      </c>
      <c r="J44" s="70">
        <v>0.15239</v>
      </c>
      <c r="K44" s="68">
        <v>2</v>
      </c>
      <c r="L44" s="69">
        <v>2.06E-2</v>
      </c>
      <c r="M44" s="69">
        <v>5.6699999999999997E-3</v>
      </c>
      <c r="N44" s="70">
        <v>7.2090000000000001E-2</v>
      </c>
      <c r="O44" s="68">
        <v>14</v>
      </c>
      <c r="P44" s="69">
        <v>0.1176</v>
      </c>
      <c r="Q44" s="69">
        <v>7.1389999999999995E-2</v>
      </c>
      <c r="R44" s="70">
        <v>0.18781999999999999</v>
      </c>
      <c r="S44" s="68">
        <v>20</v>
      </c>
      <c r="T44" s="69">
        <v>0.13070000000000001</v>
      </c>
      <c r="U44" s="69">
        <v>8.6239999999999997E-2</v>
      </c>
      <c r="V44" s="70">
        <v>0.19328999999999999</v>
      </c>
      <c r="W44" s="68">
        <v>5</v>
      </c>
      <c r="X44" s="69">
        <v>5.3800000000000001E-2</v>
      </c>
      <c r="Y44" s="69">
        <v>2.3179999999999999E-2</v>
      </c>
      <c r="Z44" s="70">
        <v>0.11975</v>
      </c>
      <c r="AA44" s="68">
        <v>8</v>
      </c>
      <c r="AB44" s="69">
        <v>4.7600000000000003E-2</v>
      </c>
      <c r="AC44" s="69">
        <v>2.4320000000000001E-2</v>
      </c>
      <c r="AD44" s="70">
        <v>9.1139999999999999E-2</v>
      </c>
      <c r="AE44" s="68">
        <v>6</v>
      </c>
      <c r="AF44" s="69">
        <v>5.5E-2</v>
      </c>
      <c r="AG44" s="69">
        <v>2.547E-2</v>
      </c>
      <c r="AH44" s="70">
        <v>0.11491999999999999</v>
      </c>
      <c r="AI44" s="68">
        <v>4</v>
      </c>
      <c r="AJ44" s="69">
        <v>3.3300000000000003E-2</v>
      </c>
      <c r="AK44" s="69">
        <v>1.304E-2</v>
      </c>
      <c r="AL44" s="70">
        <v>8.2580000000000001E-2</v>
      </c>
      <c r="AM44" s="68">
        <v>11</v>
      </c>
      <c r="AN44" s="69">
        <v>7.9100000000000004E-2</v>
      </c>
      <c r="AO44" s="69">
        <v>4.4760000000000001E-2</v>
      </c>
      <c r="AP44" s="70">
        <v>0.13614999999999999</v>
      </c>
      <c r="AQ44" s="68">
        <v>3</v>
      </c>
      <c r="AR44" s="69">
        <v>6.3799999999999996E-2</v>
      </c>
      <c r="AS44" s="69">
        <v>2.1940000000000001E-2</v>
      </c>
      <c r="AT44" s="70">
        <v>0.17163</v>
      </c>
      <c r="AU44" s="68">
        <v>1</v>
      </c>
      <c r="AV44" s="69">
        <v>0.02</v>
      </c>
      <c r="AW44" s="69">
        <v>3.5400000000000002E-3</v>
      </c>
      <c r="AX44" s="70">
        <v>0.10496</v>
      </c>
      <c r="AY44" s="68">
        <v>3</v>
      </c>
      <c r="AZ44" s="69">
        <v>3.6600000000000001E-2</v>
      </c>
      <c r="BA44" s="69">
        <v>1.252E-2</v>
      </c>
      <c r="BB44" s="70">
        <v>0.10213</v>
      </c>
      <c r="BC44" s="68">
        <v>3</v>
      </c>
      <c r="BD44" s="69">
        <v>5.0799999999999998E-2</v>
      </c>
      <c r="BE44" s="69">
        <v>1.7440000000000001E-2</v>
      </c>
      <c r="BF44" s="70">
        <v>0.13916999999999999</v>
      </c>
      <c r="BG44" s="68">
        <v>8</v>
      </c>
      <c r="BH44" s="69">
        <v>5.5899999999999998E-2</v>
      </c>
      <c r="BI44" s="69">
        <v>2.862E-2</v>
      </c>
      <c r="BJ44" s="70">
        <v>0.10650999999999999</v>
      </c>
      <c r="BK44" s="68">
        <v>9</v>
      </c>
      <c r="BL44" s="69">
        <v>7.8899999999999998E-2</v>
      </c>
      <c r="BM44" s="69">
        <v>4.2090000000000002E-2</v>
      </c>
      <c r="BN44" s="70">
        <v>0.14326</v>
      </c>
      <c r="BO44" s="68">
        <v>12</v>
      </c>
      <c r="BP44" s="69">
        <v>9.1600000000000001E-2</v>
      </c>
      <c r="BQ44" s="69">
        <v>5.3179999999999998E-2</v>
      </c>
      <c r="BR44" s="70">
        <v>0.15329999999999999</v>
      </c>
      <c r="BS44" s="68">
        <v>8</v>
      </c>
      <c r="BT44" s="69">
        <v>0.1111</v>
      </c>
      <c r="BU44" s="69">
        <v>5.7389999999999997E-2</v>
      </c>
      <c r="BV44" s="70">
        <v>0.20422999999999999</v>
      </c>
      <c r="BW44" s="68">
        <v>16</v>
      </c>
      <c r="BX44" s="69">
        <v>0.1333</v>
      </c>
      <c r="BY44" s="69">
        <v>8.3769999999999997E-2</v>
      </c>
      <c r="BZ44" s="70">
        <v>0.20565</v>
      </c>
      <c r="CA44" s="68">
        <v>7</v>
      </c>
      <c r="CB44" s="69">
        <v>5.9299999999999999E-2</v>
      </c>
      <c r="CC44" s="69">
        <v>2.903E-2</v>
      </c>
      <c r="CD44" s="70">
        <v>0.1174</v>
      </c>
      <c r="CE44" s="68">
        <v>160</v>
      </c>
      <c r="CF44" s="69">
        <v>7.5200000000000003E-2</v>
      </c>
      <c r="CG44" s="69">
        <v>6.4759999999999998E-2</v>
      </c>
      <c r="CH44" s="70">
        <v>8.7209999999999996E-2</v>
      </c>
      <c r="CI44" s="68">
        <v>167</v>
      </c>
      <c r="CJ44" s="69">
        <v>7.4399999999999994E-2</v>
      </c>
      <c r="CK44" s="69">
        <v>6.4240000000000005E-2</v>
      </c>
      <c r="CL44" s="70">
        <v>8.5980000000000001E-2</v>
      </c>
    </row>
    <row r="45" spans="1:92" x14ac:dyDescent="0.25">
      <c r="A45" s="120"/>
      <c r="B45" s="74" t="s">
        <v>128</v>
      </c>
      <c r="C45" s="68">
        <v>7</v>
      </c>
      <c r="D45" s="69">
        <v>4.0899999999999999E-2</v>
      </c>
      <c r="E45" s="69">
        <v>1.9970000000000002E-2</v>
      </c>
      <c r="F45" s="70">
        <v>8.208E-2</v>
      </c>
      <c r="G45" s="68">
        <v>2</v>
      </c>
      <c r="H45" s="69">
        <v>1.43E-2</v>
      </c>
      <c r="I45" s="69">
        <v>3.9300000000000003E-3</v>
      </c>
      <c r="J45" s="70">
        <v>5.0590000000000003E-2</v>
      </c>
      <c r="K45" s="68">
        <v>1</v>
      </c>
      <c r="L45" s="69">
        <v>1.03E-2</v>
      </c>
      <c r="M45" s="69">
        <v>1.82E-3</v>
      </c>
      <c r="N45" s="70">
        <v>5.611E-2</v>
      </c>
      <c r="O45" s="68">
        <v>5</v>
      </c>
      <c r="P45" s="69">
        <v>4.2000000000000003E-2</v>
      </c>
      <c r="Q45" s="69">
        <v>1.8079999999999999E-2</v>
      </c>
      <c r="R45" s="70">
        <v>9.4600000000000004E-2</v>
      </c>
      <c r="S45" s="68">
        <v>5</v>
      </c>
      <c r="T45" s="69">
        <v>3.27E-2</v>
      </c>
      <c r="U45" s="69">
        <v>1.404E-2</v>
      </c>
      <c r="V45" s="70">
        <v>7.4209999999999998E-2</v>
      </c>
      <c r="W45" s="68">
        <v>1</v>
      </c>
      <c r="X45" s="69">
        <v>1.0800000000000001E-2</v>
      </c>
      <c r="Y45" s="69">
        <v>1.9E-3</v>
      </c>
      <c r="Z45" s="70">
        <v>5.842E-2</v>
      </c>
      <c r="AA45" s="68">
        <v>6</v>
      </c>
      <c r="AB45" s="69">
        <v>3.5700000000000003E-2</v>
      </c>
      <c r="AC45" s="69">
        <v>1.6469999999999999E-2</v>
      </c>
      <c r="AD45" s="70">
        <v>7.5719999999999996E-2</v>
      </c>
      <c r="AE45" s="68">
        <v>9</v>
      </c>
      <c r="AF45" s="69">
        <v>8.2600000000000007E-2</v>
      </c>
      <c r="AG45" s="69">
        <v>4.4049999999999999E-2</v>
      </c>
      <c r="AH45" s="70">
        <v>0.14951</v>
      </c>
      <c r="AI45" s="68">
        <v>3</v>
      </c>
      <c r="AJ45" s="69">
        <v>2.5000000000000001E-2</v>
      </c>
      <c r="AK45" s="69">
        <v>8.5400000000000007E-3</v>
      </c>
      <c r="AL45" s="70">
        <v>7.0930000000000007E-2</v>
      </c>
      <c r="AM45" s="68">
        <v>7</v>
      </c>
      <c r="AN45" s="69">
        <v>5.04E-2</v>
      </c>
      <c r="AO45" s="69">
        <v>2.461E-2</v>
      </c>
      <c r="AP45" s="70">
        <v>0.1003</v>
      </c>
      <c r="AQ45" s="68">
        <v>1</v>
      </c>
      <c r="AR45" s="69">
        <v>2.1299999999999999E-2</v>
      </c>
      <c r="AS45" s="69">
        <v>3.7699999999999999E-3</v>
      </c>
      <c r="AT45" s="70">
        <v>0.11113000000000001</v>
      </c>
      <c r="AU45" s="68">
        <v>1</v>
      </c>
      <c r="AV45" s="69">
        <v>0.02</v>
      </c>
      <c r="AW45" s="69">
        <v>3.5400000000000002E-3</v>
      </c>
      <c r="AX45" s="70">
        <v>0.10496</v>
      </c>
      <c r="AY45" s="68">
        <v>4</v>
      </c>
      <c r="AZ45" s="69">
        <v>4.8800000000000003E-2</v>
      </c>
      <c r="BA45" s="69">
        <v>1.9130000000000001E-2</v>
      </c>
      <c r="BB45" s="70">
        <v>0.11882</v>
      </c>
      <c r="BC45" s="68">
        <v>2</v>
      </c>
      <c r="BD45" s="69">
        <v>3.39E-2</v>
      </c>
      <c r="BE45" s="69">
        <v>9.3500000000000007E-3</v>
      </c>
      <c r="BF45" s="70">
        <v>0.11544</v>
      </c>
      <c r="BG45" s="68">
        <v>9</v>
      </c>
      <c r="BH45" s="69">
        <v>6.2899999999999998E-2</v>
      </c>
      <c r="BI45" s="69">
        <v>3.3459999999999997E-2</v>
      </c>
      <c r="BJ45" s="70">
        <v>0.11527999999999999</v>
      </c>
      <c r="BK45" s="68">
        <v>7</v>
      </c>
      <c r="BL45" s="69">
        <v>6.1400000000000003E-2</v>
      </c>
      <c r="BM45" s="69">
        <v>3.006E-2</v>
      </c>
      <c r="BN45" s="70">
        <v>0.12134</v>
      </c>
      <c r="BO45" s="68">
        <v>5</v>
      </c>
      <c r="BP45" s="69">
        <v>3.8199999999999998E-2</v>
      </c>
      <c r="BQ45" s="69">
        <v>1.6410000000000001E-2</v>
      </c>
      <c r="BR45" s="70">
        <v>8.6239999999999997E-2</v>
      </c>
      <c r="BS45" s="68">
        <v>2</v>
      </c>
      <c r="BT45" s="69">
        <v>2.7799999999999998E-2</v>
      </c>
      <c r="BU45" s="69">
        <v>7.6499999999999997E-3</v>
      </c>
      <c r="BV45" s="70">
        <v>9.5740000000000006E-2</v>
      </c>
      <c r="BW45" s="68">
        <v>5</v>
      </c>
      <c r="BX45" s="69">
        <v>4.1700000000000001E-2</v>
      </c>
      <c r="BY45" s="69">
        <v>1.7930000000000001E-2</v>
      </c>
      <c r="BZ45" s="70">
        <v>9.3840000000000007E-2</v>
      </c>
      <c r="CA45" s="68">
        <v>5</v>
      </c>
      <c r="CB45" s="69">
        <v>4.24E-2</v>
      </c>
      <c r="CC45" s="69">
        <v>1.823E-2</v>
      </c>
      <c r="CD45" s="70">
        <v>9.5369999999999996E-2</v>
      </c>
      <c r="CE45" s="68">
        <v>82</v>
      </c>
      <c r="CF45" s="69">
        <v>3.8600000000000002E-2</v>
      </c>
      <c r="CG45" s="69">
        <v>3.117E-2</v>
      </c>
      <c r="CH45" s="70">
        <v>4.7600000000000003E-2</v>
      </c>
      <c r="CI45" s="68">
        <v>87</v>
      </c>
      <c r="CJ45" s="69">
        <v>3.8800000000000001E-2</v>
      </c>
      <c r="CK45" s="69">
        <v>3.1519999999999999E-2</v>
      </c>
      <c r="CL45" s="70">
        <v>4.7559999999999998E-2</v>
      </c>
    </row>
    <row r="46" spans="1:92" ht="39" customHeight="1" x14ac:dyDescent="0.25">
      <c r="B46" s="73"/>
      <c r="C46" s="64"/>
      <c r="D46" s="76"/>
      <c r="E46" s="77"/>
      <c r="F46" s="77"/>
      <c r="G46" s="64"/>
      <c r="H46" s="76"/>
      <c r="I46" s="77"/>
      <c r="J46" s="77"/>
      <c r="K46" s="64"/>
      <c r="L46" s="76"/>
      <c r="M46" s="77"/>
      <c r="N46" s="77"/>
      <c r="O46" s="64"/>
      <c r="P46" s="76"/>
      <c r="Q46" s="77"/>
      <c r="R46" s="77"/>
      <c r="S46" s="64"/>
      <c r="T46" s="76"/>
      <c r="U46" s="77"/>
      <c r="V46" s="77"/>
      <c r="W46" s="64"/>
      <c r="X46" s="76"/>
      <c r="Y46" s="77"/>
      <c r="Z46" s="77"/>
      <c r="AA46" s="64"/>
      <c r="AB46" s="76"/>
      <c r="AC46" s="77"/>
      <c r="AD46" s="77"/>
      <c r="AE46" s="64"/>
      <c r="AF46" s="76"/>
      <c r="AG46" s="77"/>
      <c r="AH46" s="77"/>
      <c r="AI46" s="64"/>
      <c r="AJ46" s="76"/>
      <c r="AK46" s="77"/>
      <c r="AL46" s="77"/>
      <c r="AM46" s="64"/>
      <c r="AN46" s="76"/>
      <c r="AO46" s="77"/>
      <c r="AP46" s="77"/>
      <c r="AQ46" s="64"/>
      <c r="AR46" s="76"/>
      <c r="AS46" s="77"/>
      <c r="AT46" s="77"/>
      <c r="AU46" s="64"/>
      <c r="AV46" s="76"/>
      <c r="AW46" s="77"/>
      <c r="AX46" s="77"/>
      <c r="AY46" s="64"/>
      <c r="AZ46" s="76"/>
      <c r="BA46" s="77"/>
      <c r="BB46" s="77"/>
      <c r="BC46" s="64"/>
      <c r="BD46" s="76"/>
      <c r="BE46" s="77"/>
      <c r="BF46" s="77"/>
      <c r="BG46" s="64"/>
      <c r="BH46" s="76"/>
      <c r="BI46" s="77"/>
      <c r="BJ46" s="77"/>
      <c r="BK46" s="64"/>
      <c r="BL46" s="76"/>
      <c r="BM46" s="77"/>
      <c r="BN46" s="77"/>
      <c r="BO46" s="64"/>
      <c r="BP46" s="76"/>
      <c r="BQ46" s="77"/>
      <c r="BR46" s="77"/>
      <c r="BS46" s="64"/>
      <c r="BT46" s="76"/>
      <c r="BU46" s="77"/>
      <c r="BV46" s="77"/>
      <c r="BW46" s="64"/>
      <c r="BX46" s="76"/>
      <c r="BY46" s="77"/>
      <c r="BZ46" s="77"/>
      <c r="CA46" s="64"/>
      <c r="CB46" s="76"/>
      <c r="CC46" s="77"/>
      <c r="CD46" s="77"/>
      <c r="CE46" s="64"/>
      <c r="CF46" s="76"/>
      <c r="CG46" s="77"/>
      <c r="CH46" s="77"/>
      <c r="CI46" s="64"/>
      <c r="CJ46" s="76"/>
      <c r="CK46" s="77"/>
      <c r="CL46" s="77"/>
      <c r="CN46" s="71"/>
    </row>
    <row r="47" spans="1:92" ht="15" customHeight="1" x14ac:dyDescent="0.25">
      <c r="B47"/>
    </row>
    <row r="48" spans="1:9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ht="39" customHeight="1" x14ac:dyDescent="0.25">
      <c r="B67"/>
    </row>
    <row r="68" spans="2:2" ht="15" customHeight="1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ht="15" customHeight="1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ht="39" customHeight="1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</sheetData>
  <mergeCells count="46">
    <mergeCell ref="AU3:AX3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BW3:BZ3"/>
    <mergeCell ref="CA3:CD3"/>
    <mergeCell ref="CE3:CH3"/>
    <mergeCell ref="CI3:CL3"/>
    <mergeCell ref="E4:F4"/>
    <mergeCell ref="I4:J4"/>
    <mergeCell ref="M4:N4"/>
    <mergeCell ref="Q4:R4"/>
    <mergeCell ref="U4:V4"/>
    <mergeCell ref="Y4:Z4"/>
    <mergeCell ref="AY3:BB3"/>
    <mergeCell ref="BC3:BF3"/>
    <mergeCell ref="BG3:BJ3"/>
    <mergeCell ref="BK3:BN3"/>
    <mergeCell ref="BO3:BR3"/>
    <mergeCell ref="BS3:BV3"/>
    <mergeCell ref="A26:A45"/>
    <mergeCell ref="BA4:BB4"/>
    <mergeCell ref="BE4:BF4"/>
    <mergeCell ref="BI4:BJ4"/>
    <mergeCell ref="BM4:BN4"/>
    <mergeCell ref="AC4:AD4"/>
    <mergeCell ref="AG4:AH4"/>
    <mergeCell ref="AK4:AL4"/>
    <mergeCell ref="AO4:AP4"/>
    <mergeCell ref="AS4:AT4"/>
    <mergeCell ref="AW4:AX4"/>
    <mergeCell ref="BY4:BZ4"/>
    <mergeCell ref="CC4:CD4"/>
    <mergeCell ref="CG4:CH4"/>
    <mergeCell ref="CK4:CL4"/>
    <mergeCell ref="A5:A24"/>
    <mergeCell ref="BQ4:BR4"/>
    <mergeCell ref="BU4:BV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66"/>
  <sheetViews>
    <sheetView showGridLines="0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4" sqref="B4"/>
    </sheetView>
  </sheetViews>
  <sheetFormatPr defaultRowHeight="15" x14ac:dyDescent="0.25"/>
  <cols>
    <col min="2" max="2" width="47.140625" style="72" customWidth="1"/>
    <col min="3" max="3" width="6.7109375" customWidth="1"/>
    <col min="7" max="7" width="7" customWidth="1"/>
    <col min="11" max="11" width="7" customWidth="1"/>
    <col min="15" max="15" width="6.7109375" customWidth="1"/>
    <col min="19" max="19" width="6.7109375" customWidth="1"/>
    <col min="23" max="23" width="6.7109375" customWidth="1"/>
    <col min="27" max="27" width="6.7109375" customWidth="1"/>
    <col min="31" max="31" width="6.7109375" customWidth="1"/>
    <col min="35" max="35" width="6.7109375" customWidth="1"/>
    <col min="39" max="39" width="6.7109375" customWidth="1"/>
    <col min="43" max="43" width="6.7109375" customWidth="1"/>
    <col min="47" max="47" width="6.7109375" customWidth="1"/>
    <col min="51" max="51" width="6.7109375" customWidth="1"/>
    <col min="55" max="55" width="6.7109375" customWidth="1"/>
    <col min="59" max="59" width="6.7109375" customWidth="1"/>
    <col min="63" max="63" width="6.7109375" customWidth="1"/>
    <col min="67" max="67" width="6.7109375" customWidth="1"/>
    <col min="71" max="71" width="6.7109375" customWidth="1"/>
    <col min="75" max="75" width="7.85546875" customWidth="1"/>
    <col min="79" max="79" width="6.7109375" customWidth="1"/>
    <col min="83" max="83" width="6.7109375" customWidth="1"/>
    <col min="87" max="87" width="6.7109375" customWidth="1"/>
  </cols>
  <sheetData>
    <row r="1" spans="1:90" ht="15" customHeight="1" x14ac:dyDescent="0.25">
      <c r="B1" s="81" t="s">
        <v>141</v>
      </c>
      <c r="C1" s="81"/>
      <c r="D1" s="81"/>
      <c r="E1" s="81"/>
      <c r="F1" s="81"/>
      <c r="G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</row>
    <row r="2" spans="1:90" ht="6.75" customHeight="1" x14ac:dyDescent="0.25">
      <c r="B2" s="81"/>
      <c r="C2" s="81"/>
      <c r="D2" s="81"/>
      <c r="E2" s="81"/>
      <c r="F2" s="81"/>
      <c r="G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</row>
    <row r="3" spans="1:90" s="1" customFormat="1" ht="18.75" customHeight="1" x14ac:dyDescent="0.25">
      <c r="B3" s="61"/>
      <c r="C3" s="123" t="s">
        <v>66</v>
      </c>
      <c r="D3" s="123"/>
      <c r="E3" s="123"/>
      <c r="F3" s="123"/>
      <c r="G3" s="123" t="s">
        <v>3</v>
      </c>
      <c r="H3" s="123"/>
      <c r="I3" s="123"/>
      <c r="J3" s="123"/>
      <c r="K3" s="123" t="s">
        <v>4</v>
      </c>
      <c r="L3" s="123"/>
      <c r="M3" s="123"/>
      <c r="N3" s="123"/>
      <c r="O3" s="123" t="s">
        <v>5</v>
      </c>
      <c r="P3" s="123"/>
      <c r="Q3" s="123"/>
      <c r="R3" s="123"/>
      <c r="S3" s="123" t="s">
        <v>73</v>
      </c>
      <c r="T3" s="123"/>
      <c r="U3" s="123"/>
      <c r="V3" s="123"/>
      <c r="W3" s="123" t="s">
        <v>0</v>
      </c>
      <c r="X3" s="123"/>
      <c r="Y3" s="123"/>
      <c r="Z3" s="123"/>
      <c r="AA3" s="123" t="s">
        <v>6</v>
      </c>
      <c r="AB3" s="123"/>
      <c r="AC3" s="123"/>
      <c r="AD3" s="123"/>
      <c r="AE3" s="123" t="s">
        <v>7</v>
      </c>
      <c r="AF3" s="123"/>
      <c r="AG3" s="123"/>
      <c r="AH3" s="123"/>
      <c r="AI3" s="123" t="s">
        <v>72</v>
      </c>
      <c r="AJ3" s="123"/>
      <c r="AK3" s="123"/>
      <c r="AL3" s="123"/>
      <c r="AM3" s="123" t="s">
        <v>71</v>
      </c>
      <c r="AN3" s="123"/>
      <c r="AO3" s="123"/>
      <c r="AP3" s="123"/>
      <c r="AQ3" s="123" t="s">
        <v>70</v>
      </c>
      <c r="AR3" s="123"/>
      <c r="AS3" s="123"/>
      <c r="AT3" s="123"/>
      <c r="AU3" s="123" t="s">
        <v>112</v>
      </c>
      <c r="AV3" s="123"/>
      <c r="AW3" s="123"/>
      <c r="AX3" s="123"/>
      <c r="AY3" s="123" t="s">
        <v>9</v>
      </c>
      <c r="AZ3" s="123"/>
      <c r="BA3" s="123"/>
      <c r="BB3" s="123"/>
      <c r="BC3" s="123" t="s">
        <v>10</v>
      </c>
      <c r="BD3" s="123"/>
      <c r="BE3" s="123"/>
      <c r="BF3" s="123"/>
      <c r="BG3" s="123" t="s">
        <v>69</v>
      </c>
      <c r="BH3" s="123"/>
      <c r="BI3" s="123"/>
      <c r="BJ3" s="123"/>
      <c r="BK3" s="123" t="s">
        <v>68</v>
      </c>
      <c r="BL3" s="123"/>
      <c r="BM3" s="123"/>
      <c r="BN3" s="123"/>
      <c r="BO3" s="123" t="s">
        <v>11</v>
      </c>
      <c r="BP3" s="123"/>
      <c r="BQ3" s="123"/>
      <c r="BR3" s="123"/>
      <c r="BS3" s="123" t="s">
        <v>1</v>
      </c>
      <c r="BT3" s="123"/>
      <c r="BU3" s="123"/>
      <c r="BV3" s="123"/>
      <c r="BW3" s="123" t="s">
        <v>67</v>
      </c>
      <c r="BX3" s="123"/>
      <c r="BY3" s="123"/>
      <c r="BZ3" s="123"/>
      <c r="CA3" s="123" t="s">
        <v>29</v>
      </c>
      <c r="CB3" s="123"/>
      <c r="CC3" s="123"/>
      <c r="CD3" s="123"/>
      <c r="CE3" s="123" t="s">
        <v>30</v>
      </c>
      <c r="CF3" s="123"/>
      <c r="CG3" s="123"/>
      <c r="CH3" s="123"/>
      <c r="CI3" s="123" t="s">
        <v>12</v>
      </c>
      <c r="CJ3" s="123"/>
      <c r="CK3" s="123"/>
      <c r="CL3" s="123"/>
    </row>
    <row r="4" spans="1:90" s="65" customFormat="1" ht="16.5" customHeight="1" x14ac:dyDescent="0.25">
      <c r="B4" s="87" t="s">
        <v>40</v>
      </c>
      <c r="C4" s="66" t="s">
        <v>64</v>
      </c>
      <c r="D4" s="67" t="s">
        <v>2</v>
      </c>
      <c r="E4" s="121" t="s">
        <v>65</v>
      </c>
      <c r="F4" s="122">
        <v>0</v>
      </c>
      <c r="G4" s="66" t="s">
        <v>64</v>
      </c>
      <c r="H4" s="67" t="s">
        <v>2</v>
      </c>
      <c r="I4" s="121" t="s">
        <v>65</v>
      </c>
      <c r="J4" s="122">
        <v>0</v>
      </c>
      <c r="K4" s="66" t="s">
        <v>64</v>
      </c>
      <c r="L4" s="67" t="s">
        <v>2</v>
      </c>
      <c r="M4" s="121" t="s">
        <v>65</v>
      </c>
      <c r="N4" s="122">
        <v>0</v>
      </c>
      <c r="O4" s="66" t="s">
        <v>64</v>
      </c>
      <c r="P4" s="67" t="s">
        <v>2</v>
      </c>
      <c r="Q4" s="121" t="s">
        <v>65</v>
      </c>
      <c r="R4" s="122">
        <v>0</v>
      </c>
      <c r="S4" s="66" t="s">
        <v>64</v>
      </c>
      <c r="T4" s="67" t="s">
        <v>2</v>
      </c>
      <c r="U4" s="121" t="s">
        <v>65</v>
      </c>
      <c r="V4" s="122">
        <v>0</v>
      </c>
      <c r="W4" s="66" t="s">
        <v>64</v>
      </c>
      <c r="X4" s="67" t="s">
        <v>2</v>
      </c>
      <c r="Y4" s="121" t="s">
        <v>65</v>
      </c>
      <c r="Z4" s="122">
        <v>0</v>
      </c>
      <c r="AA4" s="66" t="s">
        <v>64</v>
      </c>
      <c r="AB4" s="67" t="s">
        <v>2</v>
      </c>
      <c r="AC4" s="121" t="s">
        <v>65</v>
      </c>
      <c r="AD4" s="122">
        <v>0</v>
      </c>
      <c r="AE4" s="66" t="s">
        <v>64</v>
      </c>
      <c r="AF4" s="67" t="s">
        <v>2</v>
      </c>
      <c r="AG4" s="121" t="s">
        <v>65</v>
      </c>
      <c r="AH4" s="122">
        <v>0</v>
      </c>
      <c r="AI4" s="66" t="s">
        <v>64</v>
      </c>
      <c r="AJ4" s="67" t="s">
        <v>2</v>
      </c>
      <c r="AK4" s="121" t="s">
        <v>65</v>
      </c>
      <c r="AL4" s="122">
        <v>0</v>
      </c>
      <c r="AM4" s="66" t="s">
        <v>64</v>
      </c>
      <c r="AN4" s="67" t="s">
        <v>2</v>
      </c>
      <c r="AO4" s="121" t="s">
        <v>65</v>
      </c>
      <c r="AP4" s="122">
        <v>0</v>
      </c>
      <c r="AQ4" s="66" t="s">
        <v>64</v>
      </c>
      <c r="AR4" s="67" t="s">
        <v>2</v>
      </c>
      <c r="AS4" s="121" t="s">
        <v>65</v>
      </c>
      <c r="AT4" s="122">
        <v>0</v>
      </c>
      <c r="AU4" s="66" t="s">
        <v>64</v>
      </c>
      <c r="AV4" s="67" t="s">
        <v>2</v>
      </c>
      <c r="AW4" s="121" t="s">
        <v>65</v>
      </c>
      <c r="AX4" s="122">
        <v>0</v>
      </c>
      <c r="AY4" s="66" t="s">
        <v>64</v>
      </c>
      <c r="AZ4" s="67" t="s">
        <v>2</v>
      </c>
      <c r="BA4" s="121" t="s">
        <v>65</v>
      </c>
      <c r="BB4" s="122">
        <v>0</v>
      </c>
      <c r="BC4" s="66" t="s">
        <v>64</v>
      </c>
      <c r="BD4" s="67" t="s">
        <v>2</v>
      </c>
      <c r="BE4" s="121" t="s">
        <v>65</v>
      </c>
      <c r="BF4" s="122">
        <v>0</v>
      </c>
      <c r="BG4" s="66" t="s">
        <v>64</v>
      </c>
      <c r="BH4" s="67" t="s">
        <v>2</v>
      </c>
      <c r="BI4" s="121" t="s">
        <v>65</v>
      </c>
      <c r="BJ4" s="122">
        <v>0</v>
      </c>
      <c r="BK4" s="66" t="s">
        <v>64</v>
      </c>
      <c r="BL4" s="67" t="s">
        <v>2</v>
      </c>
      <c r="BM4" s="121" t="s">
        <v>65</v>
      </c>
      <c r="BN4" s="122">
        <v>0</v>
      </c>
      <c r="BO4" s="66" t="s">
        <v>64</v>
      </c>
      <c r="BP4" s="67" t="s">
        <v>2</v>
      </c>
      <c r="BQ4" s="121" t="s">
        <v>65</v>
      </c>
      <c r="BR4" s="122">
        <v>0</v>
      </c>
      <c r="BS4" s="66" t="s">
        <v>64</v>
      </c>
      <c r="BT4" s="67" t="s">
        <v>2</v>
      </c>
      <c r="BU4" s="121" t="s">
        <v>65</v>
      </c>
      <c r="BV4" s="122">
        <v>0</v>
      </c>
      <c r="BW4" s="66" t="s">
        <v>64</v>
      </c>
      <c r="BX4" s="67" t="s">
        <v>2</v>
      </c>
      <c r="BY4" s="121" t="s">
        <v>65</v>
      </c>
      <c r="BZ4" s="122">
        <v>0</v>
      </c>
      <c r="CA4" s="66" t="s">
        <v>64</v>
      </c>
      <c r="CB4" s="67" t="s">
        <v>2</v>
      </c>
      <c r="CC4" s="121" t="s">
        <v>65</v>
      </c>
      <c r="CD4" s="122">
        <v>0</v>
      </c>
      <c r="CE4" s="66" t="s">
        <v>64</v>
      </c>
      <c r="CF4" s="67" t="s">
        <v>2</v>
      </c>
      <c r="CG4" s="121" t="s">
        <v>65</v>
      </c>
      <c r="CH4" s="122">
        <v>0</v>
      </c>
      <c r="CI4" s="66" t="s">
        <v>64</v>
      </c>
      <c r="CJ4" s="67" t="s">
        <v>2</v>
      </c>
      <c r="CK4" s="121" t="s">
        <v>65</v>
      </c>
      <c r="CL4" s="122">
        <v>0</v>
      </c>
    </row>
    <row r="5" spans="1:90" x14ac:dyDescent="0.25">
      <c r="A5" s="118" t="s">
        <v>18</v>
      </c>
      <c r="B5" s="73" t="s">
        <v>46</v>
      </c>
      <c r="C5" s="68">
        <v>10</v>
      </c>
      <c r="D5" s="69">
        <v>2.6499999999999999E-2</v>
      </c>
      <c r="E5" s="69">
        <v>1.443E-2</v>
      </c>
      <c r="F5" s="70">
        <v>4.8009999999999997E-2</v>
      </c>
      <c r="G5" s="68">
        <v>9</v>
      </c>
      <c r="H5" s="69">
        <v>2.3800000000000002E-2</v>
      </c>
      <c r="I5" s="69">
        <v>1.2579999999999999E-2</v>
      </c>
      <c r="J5" s="70">
        <v>4.462E-2</v>
      </c>
      <c r="K5" s="68">
        <v>5</v>
      </c>
      <c r="L5" s="69">
        <v>1.84E-2</v>
      </c>
      <c r="M5" s="69">
        <v>7.8799999999999999E-3</v>
      </c>
      <c r="N5" s="70">
        <v>4.2299999999999997E-2</v>
      </c>
      <c r="O5" s="68">
        <v>5</v>
      </c>
      <c r="P5" s="69">
        <v>1.7100000000000001E-2</v>
      </c>
      <c r="Q5" s="69">
        <v>7.3099999999999997E-3</v>
      </c>
      <c r="R5" s="70">
        <v>3.9320000000000001E-2</v>
      </c>
      <c r="S5" s="68">
        <v>17</v>
      </c>
      <c r="T5" s="69">
        <v>3.8899999999999997E-2</v>
      </c>
      <c r="U5" s="69">
        <v>2.443E-2</v>
      </c>
      <c r="V5" s="70">
        <v>6.1409999999999999E-2</v>
      </c>
      <c r="W5" s="68">
        <v>9</v>
      </c>
      <c r="X5" s="69">
        <v>2.1499999999999998E-2</v>
      </c>
      <c r="Y5" s="69">
        <v>1.137E-2</v>
      </c>
      <c r="Z5" s="70">
        <v>4.0410000000000001E-2</v>
      </c>
      <c r="AA5" s="68">
        <v>9</v>
      </c>
      <c r="AB5" s="69">
        <v>2.2200000000000001E-2</v>
      </c>
      <c r="AC5" s="69">
        <v>1.1730000000000001E-2</v>
      </c>
      <c r="AD5" s="70">
        <v>4.1689999999999998E-2</v>
      </c>
      <c r="AE5" s="68">
        <v>6</v>
      </c>
      <c r="AF5" s="69">
        <v>2.2499999999999999E-2</v>
      </c>
      <c r="AG5" s="69">
        <v>1.034E-2</v>
      </c>
      <c r="AH5" s="70">
        <v>4.8149999999999998E-2</v>
      </c>
      <c r="AI5" s="68">
        <v>2</v>
      </c>
      <c r="AJ5" s="69">
        <v>5.7999999999999996E-3</v>
      </c>
      <c r="AK5" s="69">
        <v>1.6000000000000001E-3</v>
      </c>
      <c r="AL5" s="70">
        <v>2.095E-2</v>
      </c>
      <c r="AM5" s="68">
        <v>8</v>
      </c>
      <c r="AN5" s="69">
        <v>1.9699999999999999E-2</v>
      </c>
      <c r="AO5" s="69">
        <v>1.0019999999999999E-2</v>
      </c>
      <c r="AP5" s="70">
        <v>3.8399999999999997E-2</v>
      </c>
      <c r="AQ5" s="68">
        <v>2</v>
      </c>
      <c r="AR5" s="69">
        <v>1.38E-2</v>
      </c>
      <c r="AS5" s="69">
        <v>3.79E-3</v>
      </c>
      <c r="AT5" s="70">
        <v>4.8890000000000003E-2</v>
      </c>
      <c r="AU5" s="68">
        <v>1</v>
      </c>
      <c r="AV5" s="69">
        <v>4.3E-3</v>
      </c>
      <c r="AW5" s="69">
        <v>7.6000000000000004E-4</v>
      </c>
      <c r="AX5" s="70">
        <v>2.3910000000000001E-2</v>
      </c>
      <c r="AY5" s="68">
        <v>5</v>
      </c>
      <c r="AZ5" s="69">
        <v>1.46E-2</v>
      </c>
      <c r="BA5" s="69">
        <v>6.2599999999999999E-3</v>
      </c>
      <c r="BB5" s="70">
        <v>3.3759999999999998E-2</v>
      </c>
      <c r="BC5" s="68">
        <v>11</v>
      </c>
      <c r="BD5" s="69">
        <v>3.4700000000000002E-2</v>
      </c>
      <c r="BE5" s="69">
        <v>1.9480000000000001E-2</v>
      </c>
      <c r="BF5" s="70">
        <v>6.1060000000000003E-2</v>
      </c>
      <c r="BG5" s="68">
        <v>11</v>
      </c>
      <c r="BH5" s="69">
        <v>2.0400000000000001E-2</v>
      </c>
      <c r="BI5" s="69">
        <v>1.1429999999999999E-2</v>
      </c>
      <c r="BJ5" s="70">
        <v>3.6170000000000001E-2</v>
      </c>
      <c r="BK5" s="68">
        <v>8</v>
      </c>
      <c r="BL5" s="69">
        <v>2.29E-2</v>
      </c>
      <c r="BM5" s="69">
        <v>1.163E-2</v>
      </c>
      <c r="BN5" s="70">
        <v>4.4450000000000003E-2</v>
      </c>
      <c r="BO5" s="68">
        <v>6</v>
      </c>
      <c r="BP5" s="69">
        <v>1.52E-2</v>
      </c>
      <c r="BQ5" s="69">
        <v>6.96E-3</v>
      </c>
      <c r="BR5" s="70">
        <v>3.2660000000000002E-2</v>
      </c>
      <c r="BS5" s="68">
        <v>9</v>
      </c>
      <c r="BT5" s="69">
        <v>3.7199999999999997E-2</v>
      </c>
      <c r="BU5" s="69">
        <v>1.9689999999999999E-2</v>
      </c>
      <c r="BV5" s="70">
        <v>6.9159999999999999E-2</v>
      </c>
      <c r="BW5" s="68">
        <v>11</v>
      </c>
      <c r="BX5" s="69">
        <v>2.35E-2</v>
      </c>
      <c r="BY5" s="69">
        <v>1.3169999999999999E-2</v>
      </c>
      <c r="BZ5" s="70">
        <v>4.1590000000000002E-2</v>
      </c>
      <c r="CA5" s="68">
        <v>36</v>
      </c>
      <c r="CB5" s="69">
        <v>2.3300000000000001E-2</v>
      </c>
      <c r="CC5" s="69">
        <v>1.6879999999999999E-2</v>
      </c>
      <c r="CD5" s="70">
        <v>3.209E-2</v>
      </c>
      <c r="CE5" s="68">
        <v>144</v>
      </c>
      <c r="CF5" s="69">
        <v>2.1700000000000001E-2</v>
      </c>
      <c r="CG5" s="69">
        <v>1.848E-2</v>
      </c>
      <c r="CH5" s="70">
        <v>2.5520000000000001E-2</v>
      </c>
      <c r="CI5" s="68">
        <v>180</v>
      </c>
      <c r="CJ5" s="69">
        <v>2.1999999999999999E-2</v>
      </c>
      <c r="CK5" s="69">
        <v>1.9050000000000001E-2</v>
      </c>
      <c r="CL5" s="70">
        <v>2.5430000000000001E-2</v>
      </c>
    </row>
    <row r="6" spans="1:90" x14ac:dyDescent="0.25">
      <c r="A6" s="119"/>
      <c r="B6" s="74" t="s">
        <v>47</v>
      </c>
      <c r="C6" s="68">
        <v>45</v>
      </c>
      <c r="D6" s="69">
        <v>0.11899999999999999</v>
      </c>
      <c r="E6" s="69">
        <v>9.017E-2</v>
      </c>
      <c r="F6" s="70">
        <v>0.15559000000000001</v>
      </c>
      <c r="G6" s="68">
        <v>11</v>
      </c>
      <c r="H6" s="69">
        <v>2.9100000000000001E-2</v>
      </c>
      <c r="I6" s="69">
        <v>1.6330000000000001E-2</v>
      </c>
      <c r="J6" s="70">
        <v>5.135E-2</v>
      </c>
      <c r="K6" s="68">
        <v>11</v>
      </c>
      <c r="L6" s="69">
        <v>4.0399999999999998E-2</v>
      </c>
      <c r="M6" s="69">
        <v>2.273E-2</v>
      </c>
      <c r="N6" s="70">
        <v>7.0949999999999999E-2</v>
      </c>
      <c r="O6" s="68">
        <v>18</v>
      </c>
      <c r="P6" s="69">
        <v>6.1400000000000003E-2</v>
      </c>
      <c r="Q6" s="69">
        <v>3.9210000000000002E-2</v>
      </c>
      <c r="R6" s="70">
        <v>9.5009999999999997E-2</v>
      </c>
      <c r="S6" s="68">
        <v>30</v>
      </c>
      <c r="T6" s="69">
        <v>6.8599999999999994E-2</v>
      </c>
      <c r="U6" s="69">
        <v>4.8509999999999998E-2</v>
      </c>
      <c r="V6" s="70">
        <v>9.6310000000000007E-2</v>
      </c>
      <c r="W6" s="68">
        <v>21</v>
      </c>
      <c r="X6" s="69">
        <v>5.0200000000000002E-2</v>
      </c>
      <c r="Y6" s="69">
        <v>3.3090000000000001E-2</v>
      </c>
      <c r="Z6" s="70">
        <v>7.5579999999999994E-2</v>
      </c>
      <c r="AA6" s="68">
        <v>35</v>
      </c>
      <c r="AB6" s="69">
        <v>8.6400000000000005E-2</v>
      </c>
      <c r="AC6" s="69">
        <v>6.2789999999999999E-2</v>
      </c>
      <c r="AD6" s="70">
        <v>0.11781999999999999</v>
      </c>
      <c r="AE6" s="68">
        <v>35</v>
      </c>
      <c r="AF6" s="69">
        <v>0.13109999999999999</v>
      </c>
      <c r="AG6" s="69">
        <v>9.579E-2</v>
      </c>
      <c r="AH6" s="70">
        <v>0.17685000000000001</v>
      </c>
      <c r="AI6" s="68">
        <v>16</v>
      </c>
      <c r="AJ6" s="69">
        <v>4.65E-2</v>
      </c>
      <c r="AK6" s="69">
        <v>2.8830000000000001E-2</v>
      </c>
      <c r="AL6" s="70">
        <v>7.4209999999999998E-2</v>
      </c>
      <c r="AM6" s="68">
        <v>25</v>
      </c>
      <c r="AN6" s="69">
        <v>6.1600000000000002E-2</v>
      </c>
      <c r="AO6" s="69">
        <v>4.2049999999999997E-2</v>
      </c>
      <c r="AP6" s="70">
        <v>8.9319999999999997E-2</v>
      </c>
      <c r="AQ6" s="68">
        <v>20</v>
      </c>
      <c r="AR6" s="69">
        <v>0.13789999999999999</v>
      </c>
      <c r="AS6" s="69">
        <v>9.11E-2</v>
      </c>
      <c r="AT6" s="70">
        <v>0.20346</v>
      </c>
      <c r="AU6" s="68">
        <v>22</v>
      </c>
      <c r="AV6" s="69">
        <v>9.4399999999999998E-2</v>
      </c>
      <c r="AW6" s="69">
        <v>6.318E-2</v>
      </c>
      <c r="AX6" s="70">
        <v>0.13882</v>
      </c>
      <c r="AY6" s="68">
        <v>29</v>
      </c>
      <c r="AZ6" s="69">
        <v>8.48E-2</v>
      </c>
      <c r="BA6" s="69">
        <v>5.969E-2</v>
      </c>
      <c r="BB6" s="70">
        <v>0.11913</v>
      </c>
      <c r="BC6" s="68">
        <v>19</v>
      </c>
      <c r="BD6" s="69">
        <v>5.9900000000000002E-2</v>
      </c>
      <c r="BE6" s="69">
        <v>3.8699999999999998E-2</v>
      </c>
      <c r="BF6" s="70">
        <v>9.171E-2</v>
      </c>
      <c r="BG6" s="68">
        <v>51</v>
      </c>
      <c r="BH6" s="69">
        <v>9.4600000000000004E-2</v>
      </c>
      <c r="BI6" s="69">
        <v>7.2700000000000001E-2</v>
      </c>
      <c r="BJ6" s="70">
        <v>0.12228</v>
      </c>
      <c r="BK6" s="68">
        <v>24</v>
      </c>
      <c r="BL6" s="69">
        <v>6.8599999999999994E-2</v>
      </c>
      <c r="BM6" s="69">
        <v>4.6510000000000003E-2</v>
      </c>
      <c r="BN6" s="70">
        <v>0.1</v>
      </c>
      <c r="BO6" s="68">
        <v>30</v>
      </c>
      <c r="BP6" s="69">
        <v>7.5800000000000006E-2</v>
      </c>
      <c r="BQ6" s="69">
        <v>5.3580000000000003E-2</v>
      </c>
      <c r="BR6" s="70">
        <v>0.10609</v>
      </c>
      <c r="BS6" s="68">
        <v>23</v>
      </c>
      <c r="BT6" s="69">
        <v>9.5000000000000001E-2</v>
      </c>
      <c r="BU6" s="69">
        <v>6.4170000000000005E-2</v>
      </c>
      <c r="BV6" s="70">
        <v>0.13857</v>
      </c>
      <c r="BW6" s="68">
        <v>40</v>
      </c>
      <c r="BX6" s="69">
        <v>8.5500000000000007E-2</v>
      </c>
      <c r="BY6" s="69">
        <v>6.3390000000000002E-2</v>
      </c>
      <c r="BZ6" s="70">
        <v>0.1143</v>
      </c>
      <c r="CA6" s="68">
        <v>130</v>
      </c>
      <c r="CB6" s="69">
        <v>8.4099999999999994E-2</v>
      </c>
      <c r="CC6" s="69">
        <v>7.1309999999999998E-2</v>
      </c>
      <c r="CD6" s="70">
        <v>9.9040000000000003E-2</v>
      </c>
      <c r="CE6" s="68">
        <v>505</v>
      </c>
      <c r="CF6" s="69">
        <v>7.6200000000000004E-2</v>
      </c>
      <c r="CG6" s="69">
        <v>7.0029999999999995E-2</v>
      </c>
      <c r="CH6" s="70">
        <v>8.2799999999999999E-2</v>
      </c>
      <c r="CI6" s="68">
        <v>635</v>
      </c>
      <c r="CJ6" s="69">
        <v>7.7700000000000005E-2</v>
      </c>
      <c r="CK6" s="69">
        <v>7.2069999999999995E-2</v>
      </c>
      <c r="CL6" s="70">
        <v>8.3680000000000004E-2</v>
      </c>
    </row>
    <row r="7" spans="1:90" x14ac:dyDescent="0.25">
      <c r="A7" s="119"/>
      <c r="B7" s="74" t="s">
        <v>48</v>
      </c>
      <c r="C7" s="68">
        <v>75</v>
      </c>
      <c r="D7" s="69">
        <v>0.19839999999999999</v>
      </c>
      <c r="E7" s="69">
        <v>0.16133</v>
      </c>
      <c r="F7" s="70">
        <v>0.24156</v>
      </c>
      <c r="G7" s="68">
        <v>23</v>
      </c>
      <c r="H7" s="69">
        <v>6.08E-2</v>
      </c>
      <c r="I7" s="69">
        <v>4.088E-2</v>
      </c>
      <c r="J7" s="70">
        <v>8.9649999999999994E-2</v>
      </c>
      <c r="K7" s="68">
        <v>24</v>
      </c>
      <c r="L7" s="69">
        <v>8.8200000000000001E-2</v>
      </c>
      <c r="M7" s="69">
        <v>6.0010000000000001E-2</v>
      </c>
      <c r="N7" s="70">
        <v>0.12792999999999999</v>
      </c>
      <c r="O7" s="68">
        <v>26</v>
      </c>
      <c r="P7" s="69">
        <v>8.8700000000000001E-2</v>
      </c>
      <c r="Q7" s="69">
        <v>6.1280000000000001E-2</v>
      </c>
      <c r="R7" s="70">
        <v>0.12684000000000001</v>
      </c>
      <c r="S7" s="68">
        <v>31</v>
      </c>
      <c r="T7" s="69">
        <v>7.0900000000000005E-2</v>
      </c>
      <c r="U7" s="69">
        <v>5.042E-2</v>
      </c>
      <c r="V7" s="70">
        <v>9.8930000000000004E-2</v>
      </c>
      <c r="W7" s="68">
        <v>40</v>
      </c>
      <c r="X7" s="69">
        <v>9.5699999999999993E-2</v>
      </c>
      <c r="Y7" s="69">
        <v>7.1059999999999998E-2</v>
      </c>
      <c r="Z7" s="70">
        <v>0.12769</v>
      </c>
      <c r="AA7" s="68">
        <v>36</v>
      </c>
      <c r="AB7" s="69">
        <v>8.8900000000000007E-2</v>
      </c>
      <c r="AC7" s="69">
        <v>6.4899999999999999E-2</v>
      </c>
      <c r="AD7" s="70">
        <v>0.12060999999999999</v>
      </c>
      <c r="AE7" s="68">
        <v>20</v>
      </c>
      <c r="AF7" s="69">
        <v>7.4899999999999994E-2</v>
      </c>
      <c r="AG7" s="69">
        <v>4.9009999999999998E-2</v>
      </c>
      <c r="AH7" s="70">
        <v>0.11286</v>
      </c>
      <c r="AI7" s="68">
        <v>10</v>
      </c>
      <c r="AJ7" s="69">
        <v>2.9100000000000001E-2</v>
      </c>
      <c r="AK7" s="69">
        <v>1.5869999999999999E-2</v>
      </c>
      <c r="AL7" s="70">
        <v>5.2679999999999998E-2</v>
      </c>
      <c r="AM7" s="68">
        <v>30</v>
      </c>
      <c r="AN7" s="69">
        <v>7.3899999999999993E-2</v>
      </c>
      <c r="AO7" s="69">
        <v>5.2249999999999998E-2</v>
      </c>
      <c r="AP7" s="70">
        <v>0.10353</v>
      </c>
      <c r="AQ7" s="68">
        <v>12</v>
      </c>
      <c r="AR7" s="69">
        <v>8.2799999999999999E-2</v>
      </c>
      <c r="AS7" s="69">
        <v>4.7969999999999999E-2</v>
      </c>
      <c r="AT7" s="70">
        <v>0.13908000000000001</v>
      </c>
      <c r="AU7" s="68">
        <v>10</v>
      </c>
      <c r="AV7" s="69">
        <v>4.2900000000000001E-2</v>
      </c>
      <c r="AW7" s="69">
        <v>2.3480000000000001E-2</v>
      </c>
      <c r="AX7" s="70">
        <v>7.7189999999999995E-2</v>
      </c>
      <c r="AY7" s="68">
        <v>31</v>
      </c>
      <c r="AZ7" s="69">
        <v>9.06E-2</v>
      </c>
      <c r="BA7" s="69">
        <v>6.4589999999999995E-2</v>
      </c>
      <c r="BB7" s="70">
        <v>0.12579000000000001</v>
      </c>
      <c r="BC7" s="68">
        <v>10</v>
      </c>
      <c r="BD7" s="69">
        <v>3.15E-2</v>
      </c>
      <c r="BE7" s="69">
        <v>1.7219999999999999E-2</v>
      </c>
      <c r="BF7" s="70">
        <v>5.7090000000000002E-2</v>
      </c>
      <c r="BG7" s="68">
        <v>41</v>
      </c>
      <c r="BH7" s="69">
        <v>7.6100000000000001E-2</v>
      </c>
      <c r="BI7" s="69">
        <v>5.6559999999999999E-2</v>
      </c>
      <c r="BJ7" s="70">
        <v>0.10156999999999999</v>
      </c>
      <c r="BK7" s="68">
        <v>34</v>
      </c>
      <c r="BL7" s="69">
        <v>9.7100000000000006E-2</v>
      </c>
      <c r="BM7" s="69">
        <v>7.0349999999999996E-2</v>
      </c>
      <c r="BN7" s="70">
        <v>0.13267999999999999</v>
      </c>
      <c r="BO7" s="68">
        <v>29</v>
      </c>
      <c r="BP7" s="69">
        <v>7.3200000000000001E-2</v>
      </c>
      <c r="BQ7" s="69">
        <v>5.1470000000000002E-2</v>
      </c>
      <c r="BR7" s="70">
        <v>0.1032</v>
      </c>
      <c r="BS7" s="68">
        <v>18</v>
      </c>
      <c r="BT7" s="69">
        <v>7.4399999999999994E-2</v>
      </c>
      <c r="BU7" s="69">
        <v>4.7559999999999998E-2</v>
      </c>
      <c r="BV7" s="70">
        <v>0.1145</v>
      </c>
      <c r="BW7" s="68">
        <v>55</v>
      </c>
      <c r="BX7" s="69">
        <v>0.11749999999999999</v>
      </c>
      <c r="BY7" s="69">
        <v>9.1410000000000005E-2</v>
      </c>
      <c r="BZ7" s="70">
        <v>0.14985999999999999</v>
      </c>
      <c r="CA7" s="68">
        <v>125</v>
      </c>
      <c r="CB7" s="69">
        <v>8.09E-2</v>
      </c>
      <c r="CC7" s="69">
        <v>6.8330000000000002E-2</v>
      </c>
      <c r="CD7" s="70">
        <v>9.5570000000000002E-2</v>
      </c>
      <c r="CE7" s="68">
        <v>555</v>
      </c>
      <c r="CF7" s="69">
        <v>8.3699999999999997E-2</v>
      </c>
      <c r="CG7" s="69">
        <v>7.7280000000000001E-2</v>
      </c>
      <c r="CH7" s="70">
        <v>9.0620000000000006E-2</v>
      </c>
      <c r="CI7" s="68">
        <v>680</v>
      </c>
      <c r="CJ7" s="69">
        <v>8.3199999999999996E-2</v>
      </c>
      <c r="CK7" s="69">
        <v>7.739E-2</v>
      </c>
      <c r="CL7" s="70">
        <v>8.9359999999999995E-2</v>
      </c>
    </row>
    <row r="8" spans="1:90" ht="15" customHeight="1" x14ac:dyDescent="0.25">
      <c r="A8" s="119"/>
      <c r="B8" s="74" t="s">
        <v>49</v>
      </c>
      <c r="C8" s="68">
        <v>12</v>
      </c>
      <c r="D8" s="69">
        <v>3.1699999999999999E-2</v>
      </c>
      <c r="E8" s="69">
        <v>1.8249999999999999E-2</v>
      </c>
      <c r="F8" s="70">
        <v>5.466E-2</v>
      </c>
      <c r="G8" s="68">
        <v>3</v>
      </c>
      <c r="H8" s="69">
        <v>7.9000000000000008E-3</v>
      </c>
      <c r="I8" s="69">
        <v>2.7000000000000001E-3</v>
      </c>
      <c r="J8" s="70">
        <v>2.307E-2</v>
      </c>
      <c r="K8" s="68">
        <v>7</v>
      </c>
      <c r="L8" s="69">
        <v>2.5700000000000001E-2</v>
      </c>
      <c r="M8" s="69">
        <v>1.252E-2</v>
      </c>
      <c r="N8" s="70">
        <v>5.2159999999999998E-2</v>
      </c>
      <c r="O8" s="68">
        <v>7</v>
      </c>
      <c r="P8" s="69">
        <v>2.3900000000000001E-2</v>
      </c>
      <c r="Q8" s="69">
        <v>1.162E-2</v>
      </c>
      <c r="R8" s="70">
        <v>4.8489999999999998E-2</v>
      </c>
      <c r="S8" s="68">
        <v>7</v>
      </c>
      <c r="T8" s="69">
        <v>1.6E-2</v>
      </c>
      <c r="U8" s="69">
        <v>7.7799999999999996E-3</v>
      </c>
      <c r="V8" s="70">
        <v>3.2689999999999997E-2</v>
      </c>
      <c r="W8" s="68">
        <v>3</v>
      </c>
      <c r="X8" s="69">
        <v>7.1999999999999998E-3</v>
      </c>
      <c r="Y8" s="69">
        <v>2.4399999999999999E-3</v>
      </c>
      <c r="Z8" s="70">
        <v>2.0889999999999999E-2</v>
      </c>
      <c r="AA8" s="68">
        <v>13</v>
      </c>
      <c r="AB8" s="69">
        <v>3.2099999999999997E-2</v>
      </c>
      <c r="AC8" s="69">
        <v>1.8849999999999999E-2</v>
      </c>
      <c r="AD8" s="70">
        <v>5.4140000000000001E-2</v>
      </c>
      <c r="AE8" s="68">
        <v>4</v>
      </c>
      <c r="AF8" s="69">
        <v>1.4999999999999999E-2</v>
      </c>
      <c r="AG8" s="69">
        <v>5.8399999999999997E-3</v>
      </c>
      <c r="AH8" s="70">
        <v>3.7879999999999997E-2</v>
      </c>
      <c r="AI8" s="68">
        <v>3</v>
      </c>
      <c r="AJ8" s="69">
        <v>8.6999999999999994E-3</v>
      </c>
      <c r="AK8" s="69">
        <v>2.97E-3</v>
      </c>
      <c r="AL8" s="70">
        <v>2.5319999999999999E-2</v>
      </c>
      <c r="AM8" s="68">
        <v>4</v>
      </c>
      <c r="AN8" s="69">
        <v>9.9000000000000008E-3</v>
      </c>
      <c r="AO8" s="69">
        <v>3.8400000000000001E-3</v>
      </c>
      <c r="AP8" s="70">
        <v>2.5059999999999999E-2</v>
      </c>
      <c r="AQ8" s="68">
        <v>3</v>
      </c>
      <c r="AR8" s="69">
        <v>2.07E-2</v>
      </c>
      <c r="AS8" s="69">
        <v>7.0600000000000003E-3</v>
      </c>
      <c r="AT8" s="70">
        <v>5.9060000000000001E-2</v>
      </c>
      <c r="AU8" s="68">
        <v>7</v>
      </c>
      <c r="AV8" s="69">
        <v>0.03</v>
      </c>
      <c r="AW8" s="69">
        <v>1.4630000000000001E-2</v>
      </c>
      <c r="AX8" s="70">
        <v>6.0699999999999997E-2</v>
      </c>
      <c r="AY8" s="68">
        <v>1</v>
      </c>
      <c r="AZ8" s="69">
        <v>2.8999999999999998E-3</v>
      </c>
      <c r="BA8" s="69">
        <v>5.1999999999999995E-4</v>
      </c>
      <c r="BB8" s="70">
        <v>1.6369999999999999E-2</v>
      </c>
      <c r="BC8" s="68">
        <v>1</v>
      </c>
      <c r="BD8" s="69">
        <v>3.2000000000000002E-3</v>
      </c>
      <c r="BE8" s="69">
        <v>5.5999999999999995E-4</v>
      </c>
      <c r="BF8" s="70">
        <v>1.7649999999999999E-2</v>
      </c>
      <c r="BG8" s="68">
        <v>5</v>
      </c>
      <c r="BH8" s="69">
        <v>9.2999999999999992E-3</v>
      </c>
      <c r="BI8" s="69">
        <v>3.9699999999999996E-3</v>
      </c>
      <c r="BJ8" s="70">
        <v>2.1530000000000001E-2</v>
      </c>
      <c r="BK8" s="68">
        <v>3</v>
      </c>
      <c r="BL8" s="69">
        <v>8.6E-3</v>
      </c>
      <c r="BM8" s="69">
        <v>2.9199999999999999E-3</v>
      </c>
      <c r="BN8" s="70">
        <v>2.4889999999999999E-2</v>
      </c>
      <c r="BO8" s="68">
        <v>4</v>
      </c>
      <c r="BP8" s="69">
        <v>1.01E-2</v>
      </c>
      <c r="BQ8" s="69">
        <v>3.9300000000000003E-3</v>
      </c>
      <c r="BR8" s="70">
        <v>2.5680000000000001E-2</v>
      </c>
      <c r="BS8" s="68">
        <v>3</v>
      </c>
      <c r="BT8" s="69">
        <v>1.24E-2</v>
      </c>
      <c r="BU8" s="69">
        <v>4.2199999999999998E-3</v>
      </c>
      <c r="BV8" s="70">
        <v>3.5810000000000002E-2</v>
      </c>
      <c r="BW8" s="68">
        <v>7</v>
      </c>
      <c r="BX8" s="69">
        <v>1.4999999999999999E-2</v>
      </c>
      <c r="BY8" s="69">
        <v>7.26E-3</v>
      </c>
      <c r="BZ8" s="70">
        <v>3.0550000000000001E-2</v>
      </c>
      <c r="CA8" s="68">
        <v>56</v>
      </c>
      <c r="CB8" s="69">
        <v>3.6200000000000003E-2</v>
      </c>
      <c r="CC8" s="69">
        <v>2.802E-2</v>
      </c>
      <c r="CD8" s="70">
        <v>4.6780000000000002E-2</v>
      </c>
      <c r="CE8" s="68">
        <v>97</v>
      </c>
      <c r="CF8" s="69">
        <v>1.46E-2</v>
      </c>
      <c r="CG8" s="69">
        <v>1.201E-2</v>
      </c>
      <c r="CH8" s="70">
        <v>1.7809999999999999E-2</v>
      </c>
      <c r="CI8" s="68">
        <v>153</v>
      </c>
      <c r="CJ8" s="69">
        <v>1.8700000000000001E-2</v>
      </c>
      <c r="CK8" s="69">
        <v>1.6E-2</v>
      </c>
      <c r="CL8" s="70">
        <v>2.189E-2</v>
      </c>
    </row>
    <row r="9" spans="1:90" x14ac:dyDescent="0.25">
      <c r="A9" s="119"/>
      <c r="B9" s="74" t="s">
        <v>50</v>
      </c>
      <c r="C9" s="68">
        <v>93</v>
      </c>
      <c r="D9" s="69">
        <v>0.246</v>
      </c>
      <c r="E9" s="69">
        <v>0.20530999999999999</v>
      </c>
      <c r="F9" s="70">
        <v>0.29186000000000001</v>
      </c>
      <c r="G9" s="68">
        <v>91</v>
      </c>
      <c r="H9" s="69">
        <v>0.2407</v>
      </c>
      <c r="I9" s="69">
        <v>0.20039000000000001</v>
      </c>
      <c r="J9" s="70">
        <v>0.28631000000000001</v>
      </c>
      <c r="K9" s="68">
        <v>38</v>
      </c>
      <c r="L9" s="69">
        <v>0.13969999999999999</v>
      </c>
      <c r="M9" s="69">
        <v>0.10349999999999999</v>
      </c>
      <c r="N9" s="70">
        <v>0.18593999999999999</v>
      </c>
      <c r="O9" s="68">
        <v>37</v>
      </c>
      <c r="P9" s="69">
        <v>0.1263</v>
      </c>
      <c r="Q9" s="69">
        <v>9.3020000000000005E-2</v>
      </c>
      <c r="R9" s="70">
        <v>0.16921</v>
      </c>
      <c r="S9" s="68">
        <v>115</v>
      </c>
      <c r="T9" s="69">
        <v>0.26319999999999999</v>
      </c>
      <c r="U9" s="69">
        <v>0.22406000000000001</v>
      </c>
      <c r="V9" s="70">
        <v>0.30637999999999999</v>
      </c>
      <c r="W9" s="68">
        <v>81</v>
      </c>
      <c r="X9" s="69">
        <v>0.1938</v>
      </c>
      <c r="Y9" s="69">
        <v>0.15875</v>
      </c>
      <c r="Z9" s="70">
        <v>0.23438999999999999</v>
      </c>
      <c r="AA9" s="68">
        <v>97</v>
      </c>
      <c r="AB9" s="69">
        <v>0.23949999999999999</v>
      </c>
      <c r="AC9" s="69">
        <v>0.20050999999999999</v>
      </c>
      <c r="AD9" s="70">
        <v>0.28339999999999999</v>
      </c>
      <c r="AE9" s="68">
        <v>76</v>
      </c>
      <c r="AF9" s="69">
        <v>0.28460000000000002</v>
      </c>
      <c r="AG9" s="69">
        <v>0.23386999999999999</v>
      </c>
      <c r="AH9" s="70">
        <v>0.34153</v>
      </c>
      <c r="AI9" s="68">
        <v>74</v>
      </c>
      <c r="AJ9" s="69">
        <v>0.21510000000000001</v>
      </c>
      <c r="AK9" s="69">
        <v>0.17496999999999999</v>
      </c>
      <c r="AL9" s="70">
        <v>0.26156000000000001</v>
      </c>
      <c r="AM9" s="68">
        <v>108</v>
      </c>
      <c r="AN9" s="69">
        <v>0.26600000000000001</v>
      </c>
      <c r="AO9" s="69">
        <v>0.22536999999999999</v>
      </c>
      <c r="AP9" s="70">
        <v>0.31103999999999998</v>
      </c>
      <c r="AQ9" s="68">
        <v>24</v>
      </c>
      <c r="AR9" s="69">
        <v>0.16550000000000001</v>
      </c>
      <c r="AS9" s="69">
        <v>0.11382</v>
      </c>
      <c r="AT9" s="70">
        <v>0.23447999999999999</v>
      </c>
      <c r="AU9" s="68">
        <v>63</v>
      </c>
      <c r="AV9" s="69">
        <v>0.27039999999999997</v>
      </c>
      <c r="AW9" s="69">
        <v>0.21742</v>
      </c>
      <c r="AX9" s="70">
        <v>0.33079999999999998</v>
      </c>
      <c r="AY9" s="68">
        <v>76</v>
      </c>
      <c r="AZ9" s="69">
        <v>0.22220000000000001</v>
      </c>
      <c r="BA9" s="69">
        <v>0.18138000000000001</v>
      </c>
      <c r="BB9" s="70">
        <v>0.26923000000000002</v>
      </c>
      <c r="BC9" s="68">
        <v>52</v>
      </c>
      <c r="BD9" s="69">
        <v>0.16400000000000001</v>
      </c>
      <c r="BE9" s="69">
        <v>0.12734000000000001</v>
      </c>
      <c r="BF9" s="70">
        <v>0.20877999999999999</v>
      </c>
      <c r="BG9" s="68">
        <v>176</v>
      </c>
      <c r="BH9" s="69">
        <v>0.32650000000000001</v>
      </c>
      <c r="BI9" s="69">
        <v>0.28828999999999999</v>
      </c>
      <c r="BJ9" s="70">
        <v>0.36723</v>
      </c>
      <c r="BK9" s="68">
        <v>81</v>
      </c>
      <c r="BL9" s="69">
        <v>0.23139999999999999</v>
      </c>
      <c r="BM9" s="69">
        <v>0.1903</v>
      </c>
      <c r="BN9" s="70">
        <v>0.27839000000000003</v>
      </c>
      <c r="BO9" s="68">
        <v>74</v>
      </c>
      <c r="BP9" s="69">
        <v>0.18690000000000001</v>
      </c>
      <c r="BQ9" s="69">
        <v>0.15154999999999999</v>
      </c>
      <c r="BR9" s="70">
        <v>0.22819999999999999</v>
      </c>
      <c r="BS9" s="68">
        <v>49</v>
      </c>
      <c r="BT9" s="69">
        <v>0.20250000000000001</v>
      </c>
      <c r="BU9" s="69">
        <v>0.15668000000000001</v>
      </c>
      <c r="BV9" s="70">
        <v>0.25757999999999998</v>
      </c>
      <c r="BW9" s="68">
        <v>162</v>
      </c>
      <c r="BX9" s="69">
        <v>0.34620000000000001</v>
      </c>
      <c r="BY9" s="69">
        <v>0.30446000000000001</v>
      </c>
      <c r="BZ9" s="70">
        <v>0.39034999999999997</v>
      </c>
      <c r="CA9" s="68">
        <v>441</v>
      </c>
      <c r="CB9" s="69">
        <v>0.28539999999999999</v>
      </c>
      <c r="CC9" s="69">
        <v>0.26346999999999998</v>
      </c>
      <c r="CD9" s="70">
        <v>0.30847000000000002</v>
      </c>
      <c r="CE9" s="68">
        <v>1567</v>
      </c>
      <c r="CF9" s="69">
        <v>0.23630000000000001</v>
      </c>
      <c r="CG9" s="69">
        <v>0.22628000000000001</v>
      </c>
      <c r="CH9" s="70">
        <v>0.24673</v>
      </c>
      <c r="CI9" s="68">
        <v>2008</v>
      </c>
      <c r="CJ9" s="69">
        <v>0.24560000000000001</v>
      </c>
      <c r="CK9" s="69">
        <v>0.23641999999999999</v>
      </c>
      <c r="CL9" s="70">
        <v>0.25507999999999997</v>
      </c>
    </row>
    <row r="10" spans="1:90" x14ac:dyDescent="0.25">
      <c r="A10" s="119"/>
      <c r="B10" s="74" t="s">
        <v>51</v>
      </c>
      <c r="C10" s="68">
        <v>57</v>
      </c>
      <c r="D10" s="69">
        <v>0.15079999999999999</v>
      </c>
      <c r="E10" s="69">
        <v>0.11824</v>
      </c>
      <c r="F10" s="70">
        <v>0.19037000000000001</v>
      </c>
      <c r="G10" s="68">
        <v>21</v>
      </c>
      <c r="H10" s="69">
        <v>5.5599999999999997E-2</v>
      </c>
      <c r="I10" s="69">
        <v>3.662E-2</v>
      </c>
      <c r="J10" s="70">
        <v>8.3430000000000004E-2</v>
      </c>
      <c r="K10" s="68">
        <v>9</v>
      </c>
      <c r="L10" s="69">
        <v>3.3099999999999997E-2</v>
      </c>
      <c r="M10" s="69">
        <v>1.7500000000000002E-2</v>
      </c>
      <c r="N10" s="70">
        <v>6.1679999999999999E-2</v>
      </c>
      <c r="O10" s="68">
        <v>7</v>
      </c>
      <c r="P10" s="69">
        <v>2.3900000000000001E-2</v>
      </c>
      <c r="Q10" s="69">
        <v>1.162E-2</v>
      </c>
      <c r="R10" s="70">
        <v>4.8489999999999998E-2</v>
      </c>
      <c r="S10" s="68">
        <v>26</v>
      </c>
      <c r="T10" s="69">
        <v>5.9499999999999997E-2</v>
      </c>
      <c r="U10" s="69">
        <v>4.0919999999999998E-2</v>
      </c>
      <c r="V10" s="70">
        <v>8.5750000000000007E-2</v>
      </c>
      <c r="W10" s="68">
        <v>41</v>
      </c>
      <c r="X10" s="69">
        <v>9.8100000000000007E-2</v>
      </c>
      <c r="Y10" s="69">
        <v>7.3130000000000001E-2</v>
      </c>
      <c r="Z10" s="70">
        <v>0.13036</v>
      </c>
      <c r="AA10" s="68">
        <v>24</v>
      </c>
      <c r="AB10" s="69">
        <v>5.9299999999999999E-2</v>
      </c>
      <c r="AC10" s="69">
        <v>4.0140000000000002E-2</v>
      </c>
      <c r="AD10" s="70">
        <v>8.6660000000000001E-2</v>
      </c>
      <c r="AE10" s="68">
        <v>35</v>
      </c>
      <c r="AF10" s="69">
        <v>0.13109999999999999</v>
      </c>
      <c r="AG10" s="69">
        <v>9.579E-2</v>
      </c>
      <c r="AH10" s="70">
        <v>0.17685000000000001</v>
      </c>
      <c r="AI10" s="68">
        <v>26</v>
      </c>
      <c r="AJ10" s="69">
        <v>7.5600000000000001E-2</v>
      </c>
      <c r="AK10" s="69">
        <v>5.21E-2</v>
      </c>
      <c r="AL10" s="70">
        <v>0.10843999999999999</v>
      </c>
      <c r="AM10" s="68">
        <v>31</v>
      </c>
      <c r="AN10" s="69">
        <v>7.6399999999999996E-2</v>
      </c>
      <c r="AO10" s="69">
        <v>5.4309999999999997E-2</v>
      </c>
      <c r="AP10" s="70">
        <v>0.10634</v>
      </c>
      <c r="AQ10" s="68">
        <v>22</v>
      </c>
      <c r="AR10" s="69">
        <v>0.1517</v>
      </c>
      <c r="AS10" s="69">
        <v>0.10238</v>
      </c>
      <c r="AT10" s="70">
        <v>0.21904999999999999</v>
      </c>
      <c r="AU10" s="68">
        <v>27</v>
      </c>
      <c r="AV10" s="69">
        <v>0.1159</v>
      </c>
      <c r="AW10" s="69">
        <v>8.0869999999999997E-2</v>
      </c>
      <c r="AX10" s="70">
        <v>0.16335</v>
      </c>
      <c r="AY10" s="68">
        <v>34</v>
      </c>
      <c r="AZ10" s="69">
        <v>9.9400000000000002E-2</v>
      </c>
      <c r="BA10" s="69">
        <v>7.2020000000000001E-2</v>
      </c>
      <c r="BB10" s="70">
        <v>0.13571</v>
      </c>
      <c r="BC10" s="68">
        <v>13</v>
      </c>
      <c r="BD10" s="69">
        <v>4.1000000000000002E-2</v>
      </c>
      <c r="BE10" s="69">
        <v>2.4119999999999999E-2</v>
      </c>
      <c r="BF10" s="70">
        <v>6.8890000000000007E-2</v>
      </c>
      <c r="BG10" s="68">
        <v>107</v>
      </c>
      <c r="BH10" s="69">
        <v>0.19850000000000001</v>
      </c>
      <c r="BI10" s="69">
        <v>0.16703000000000001</v>
      </c>
      <c r="BJ10" s="70">
        <v>0.23427000000000001</v>
      </c>
      <c r="BK10" s="68">
        <v>25</v>
      </c>
      <c r="BL10" s="69">
        <v>7.1400000000000005E-2</v>
      </c>
      <c r="BM10" s="69">
        <v>4.8849999999999998E-2</v>
      </c>
      <c r="BN10" s="70">
        <v>0.10332</v>
      </c>
      <c r="BO10" s="68">
        <v>40</v>
      </c>
      <c r="BP10" s="69">
        <v>0.10100000000000001</v>
      </c>
      <c r="BQ10" s="69">
        <v>7.5060000000000002E-2</v>
      </c>
      <c r="BR10" s="70">
        <v>0.13463</v>
      </c>
      <c r="BS10" s="68">
        <v>29</v>
      </c>
      <c r="BT10" s="69">
        <v>0.1198</v>
      </c>
      <c r="BU10" s="69">
        <v>8.4750000000000006E-2</v>
      </c>
      <c r="BV10" s="70">
        <v>0.16681000000000001</v>
      </c>
      <c r="BW10" s="68">
        <v>46</v>
      </c>
      <c r="BX10" s="69">
        <v>9.8299999999999998E-2</v>
      </c>
      <c r="BY10" s="69">
        <v>7.4499999999999997E-2</v>
      </c>
      <c r="BZ10" s="70">
        <v>0.12862000000000001</v>
      </c>
      <c r="CA10" s="68">
        <v>283</v>
      </c>
      <c r="CB10" s="69">
        <v>0.1832</v>
      </c>
      <c r="CC10" s="69">
        <v>0.16467999999999999</v>
      </c>
      <c r="CD10" s="70">
        <v>0.20324</v>
      </c>
      <c r="CE10" s="68">
        <v>620</v>
      </c>
      <c r="CF10" s="69">
        <v>9.35E-2</v>
      </c>
      <c r="CG10" s="69">
        <v>8.6739999999999998E-2</v>
      </c>
      <c r="CH10" s="70">
        <v>0.10076</v>
      </c>
      <c r="CI10" s="68">
        <v>903</v>
      </c>
      <c r="CJ10" s="69">
        <v>0.1105</v>
      </c>
      <c r="CK10" s="69">
        <v>0.10385</v>
      </c>
      <c r="CL10" s="70">
        <v>0.11744</v>
      </c>
    </row>
    <row r="11" spans="1:90" x14ac:dyDescent="0.25">
      <c r="A11" s="119"/>
      <c r="B11" s="74" t="s">
        <v>52</v>
      </c>
      <c r="C11" s="68">
        <v>22</v>
      </c>
      <c r="D11" s="69">
        <v>5.8200000000000002E-2</v>
      </c>
      <c r="E11" s="69">
        <v>3.875E-2</v>
      </c>
      <c r="F11" s="70">
        <v>8.6550000000000002E-2</v>
      </c>
      <c r="G11" s="68">
        <v>18</v>
      </c>
      <c r="H11" s="69">
        <v>4.7600000000000003E-2</v>
      </c>
      <c r="I11" s="69">
        <v>3.0329999999999999E-2</v>
      </c>
      <c r="J11" s="70">
        <v>7.4010000000000006E-2</v>
      </c>
      <c r="K11" s="68">
        <v>22</v>
      </c>
      <c r="L11" s="69">
        <v>8.09E-2</v>
      </c>
      <c r="M11" s="69">
        <v>5.4019999999999999E-2</v>
      </c>
      <c r="N11" s="70">
        <v>0.11942</v>
      </c>
      <c r="O11" s="68">
        <v>13</v>
      </c>
      <c r="P11" s="69">
        <v>4.4400000000000002E-2</v>
      </c>
      <c r="Q11" s="69">
        <v>2.6110000000000001E-2</v>
      </c>
      <c r="R11" s="70">
        <v>7.442E-2</v>
      </c>
      <c r="S11" s="68">
        <v>25</v>
      </c>
      <c r="T11" s="69">
        <v>5.7200000000000001E-2</v>
      </c>
      <c r="U11" s="69">
        <v>3.9050000000000001E-2</v>
      </c>
      <c r="V11" s="70">
        <v>8.3089999999999997E-2</v>
      </c>
      <c r="W11" s="68">
        <v>11</v>
      </c>
      <c r="X11" s="69">
        <v>2.63E-2</v>
      </c>
      <c r="Y11" s="69">
        <v>1.4760000000000001E-2</v>
      </c>
      <c r="Z11" s="70">
        <v>4.65E-2</v>
      </c>
      <c r="AA11" s="68">
        <v>13</v>
      </c>
      <c r="AB11" s="69">
        <v>3.2099999999999997E-2</v>
      </c>
      <c r="AC11" s="69">
        <v>1.8849999999999999E-2</v>
      </c>
      <c r="AD11" s="70">
        <v>5.4140000000000001E-2</v>
      </c>
      <c r="AE11" s="68">
        <v>8</v>
      </c>
      <c r="AF11" s="69">
        <v>0.03</v>
      </c>
      <c r="AG11" s="69">
        <v>1.5259999999999999E-2</v>
      </c>
      <c r="AH11" s="70">
        <v>5.8000000000000003E-2</v>
      </c>
      <c r="AI11" s="68">
        <v>6</v>
      </c>
      <c r="AJ11" s="69">
        <v>1.7399999999999999E-2</v>
      </c>
      <c r="AK11" s="69">
        <v>8.0199999999999994E-3</v>
      </c>
      <c r="AL11" s="70">
        <v>3.7530000000000001E-2</v>
      </c>
      <c r="AM11" s="68">
        <v>9</v>
      </c>
      <c r="AN11" s="69">
        <v>2.2200000000000001E-2</v>
      </c>
      <c r="AO11" s="69">
        <v>1.171E-2</v>
      </c>
      <c r="AP11" s="70">
        <v>4.1590000000000002E-2</v>
      </c>
      <c r="AQ11" s="68">
        <v>8</v>
      </c>
      <c r="AR11" s="69">
        <v>5.5199999999999999E-2</v>
      </c>
      <c r="AS11" s="69">
        <v>2.8219999999999999E-2</v>
      </c>
      <c r="AT11" s="70">
        <v>0.10509</v>
      </c>
      <c r="AU11" s="68">
        <v>5</v>
      </c>
      <c r="AV11" s="69">
        <v>2.1499999999999998E-2</v>
      </c>
      <c r="AW11" s="69">
        <v>9.1999999999999998E-3</v>
      </c>
      <c r="AX11" s="70">
        <v>4.9239999999999999E-2</v>
      </c>
      <c r="AY11" s="68">
        <v>10</v>
      </c>
      <c r="AZ11" s="69">
        <v>2.92E-2</v>
      </c>
      <c r="BA11" s="69">
        <v>1.5959999999999998E-2</v>
      </c>
      <c r="BB11" s="70">
        <v>5.2979999999999999E-2</v>
      </c>
      <c r="BC11" s="68">
        <v>9</v>
      </c>
      <c r="BD11" s="69">
        <v>2.8400000000000002E-2</v>
      </c>
      <c r="BE11" s="69">
        <v>1.5010000000000001E-2</v>
      </c>
      <c r="BF11" s="70">
        <v>5.3069999999999999E-2</v>
      </c>
      <c r="BG11" s="68">
        <v>14</v>
      </c>
      <c r="BH11" s="69">
        <v>2.5999999999999999E-2</v>
      </c>
      <c r="BI11" s="69">
        <v>1.553E-2</v>
      </c>
      <c r="BJ11" s="70">
        <v>4.3119999999999999E-2</v>
      </c>
      <c r="BK11" s="68">
        <v>5</v>
      </c>
      <c r="BL11" s="69">
        <v>1.43E-2</v>
      </c>
      <c r="BM11" s="69">
        <v>6.1199999999999996E-3</v>
      </c>
      <c r="BN11" s="70">
        <v>3.3000000000000002E-2</v>
      </c>
      <c r="BO11" s="68">
        <v>4</v>
      </c>
      <c r="BP11" s="69">
        <v>1.01E-2</v>
      </c>
      <c r="BQ11" s="69">
        <v>3.9300000000000003E-3</v>
      </c>
      <c r="BR11" s="70">
        <v>2.5680000000000001E-2</v>
      </c>
      <c r="BS11" s="68">
        <v>7</v>
      </c>
      <c r="BT11" s="69">
        <v>2.8899999999999999E-2</v>
      </c>
      <c r="BU11" s="69">
        <v>1.4080000000000001E-2</v>
      </c>
      <c r="BV11" s="70">
        <v>5.849E-2</v>
      </c>
      <c r="BW11" s="68">
        <v>7</v>
      </c>
      <c r="BX11" s="69">
        <v>1.4999999999999999E-2</v>
      </c>
      <c r="BY11" s="69">
        <v>7.26E-3</v>
      </c>
      <c r="BZ11" s="70">
        <v>3.0550000000000001E-2</v>
      </c>
      <c r="CA11" s="68">
        <v>30</v>
      </c>
      <c r="CB11" s="69">
        <v>1.9400000000000001E-2</v>
      </c>
      <c r="CC11" s="69">
        <v>1.363E-2</v>
      </c>
      <c r="CD11" s="70">
        <v>2.758E-2</v>
      </c>
      <c r="CE11" s="68">
        <v>216</v>
      </c>
      <c r="CF11" s="69">
        <v>3.2599999999999997E-2</v>
      </c>
      <c r="CG11" s="69">
        <v>2.8570000000000002E-2</v>
      </c>
      <c r="CH11" s="70">
        <v>3.7130000000000003E-2</v>
      </c>
      <c r="CI11" s="68">
        <v>246</v>
      </c>
      <c r="CJ11" s="69">
        <v>3.0099999999999998E-2</v>
      </c>
      <c r="CK11" s="69">
        <v>2.6599999999999999E-2</v>
      </c>
      <c r="CL11" s="70">
        <v>3.4020000000000002E-2</v>
      </c>
    </row>
    <row r="12" spans="1:90" x14ac:dyDescent="0.25">
      <c r="A12" s="119"/>
      <c r="B12" s="74" t="s">
        <v>53</v>
      </c>
      <c r="C12" s="68">
        <v>1</v>
      </c>
      <c r="D12" s="69">
        <v>2.5999999999999999E-3</v>
      </c>
      <c r="E12" s="69">
        <v>4.6999999999999999E-4</v>
      </c>
      <c r="F12" s="70">
        <v>1.4829999999999999E-2</v>
      </c>
      <c r="G12" s="68">
        <v>0</v>
      </c>
      <c r="H12" s="69">
        <v>0</v>
      </c>
      <c r="I12" s="69">
        <v>0</v>
      </c>
      <c r="J12" s="70">
        <v>1.0059999999999999E-2</v>
      </c>
      <c r="K12" s="68">
        <v>1</v>
      </c>
      <c r="L12" s="69">
        <v>3.7000000000000002E-3</v>
      </c>
      <c r="M12" s="69">
        <v>6.4999999999999997E-4</v>
      </c>
      <c r="N12" s="70">
        <v>2.053E-2</v>
      </c>
      <c r="O12" s="68">
        <v>0</v>
      </c>
      <c r="P12" s="69">
        <v>0</v>
      </c>
      <c r="Q12" s="69">
        <v>0</v>
      </c>
      <c r="R12" s="70">
        <v>1.294E-2</v>
      </c>
      <c r="S12" s="68">
        <v>1</v>
      </c>
      <c r="T12" s="69">
        <v>2.3E-3</v>
      </c>
      <c r="U12" s="69">
        <v>4.0000000000000002E-4</v>
      </c>
      <c r="V12" s="70">
        <v>1.285E-2</v>
      </c>
      <c r="W12" s="68">
        <v>1</v>
      </c>
      <c r="X12" s="69">
        <v>2.3999999999999998E-3</v>
      </c>
      <c r="Y12" s="69">
        <v>4.2000000000000002E-4</v>
      </c>
      <c r="Z12" s="70">
        <v>1.3429999999999999E-2</v>
      </c>
      <c r="AA12" s="68">
        <v>2</v>
      </c>
      <c r="AB12" s="69">
        <v>4.8999999999999998E-3</v>
      </c>
      <c r="AC12" s="69">
        <v>1.3600000000000001E-3</v>
      </c>
      <c r="AD12" s="70">
        <v>1.7819999999999999E-2</v>
      </c>
      <c r="AE12" s="68">
        <v>1</v>
      </c>
      <c r="AF12" s="69">
        <v>3.7000000000000002E-3</v>
      </c>
      <c r="AG12" s="69">
        <v>6.6E-4</v>
      </c>
      <c r="AH12" s="70">
        <v>2.0910000000000002E-2</v>
      </c>
      <c r="AI12" s="68">
        <v>2</v>
      </c>
      <c r="AJ12" s="69">
        <v>5.7999999999999996E-3</v>
      </c>
      <c r="AK12" s="69">
        <v>1.6000000000000001E-3</v>
      </c>
      <c r="AL12" s="70">
        <v>2.095E-2</v>
      </c>
      <c r="AM12" s="68">
        <v>2</v>
      </c>
      <c r="AN12" s="69">
        <v>4.8999999999999998E-3</v>
      </c>
      <c r="AO12" s="69">
        <v>1.3500000000000001E-3</v>
      </c>
      <c r="AP12" s="70">
        <v>1.7780000000000001E-2</v>
      </c>
      <c r="AQ12" s="68">
        <v>0</v>
      </c>
      <c r="AR12" s="69">
        <v>0</v>
      </c>
      <c r="AS12" s="69">
        <v>0</v>
      </c>
      <c r="AT12" s="70">
        <v>2.581E-2</v>
      </c>
      <c r="AU12" s="68">
        <v>4</v>
      </c>
      <c r="AV12" s="69">
        <v>1.72E-2</v>
      </c>
      <c r="AW12" s="69">
        <v>6.7000000000000002E-3</v>
      </c>
      <c r="AX12" s="70">
        <v>4.3299999999999998E-2</v>
      </c>
      <c r="AY12" s="68">
        <v>1</v>
      </c>
      <c r="AZ12" s="69">
        <v>2.8999999999999998E-3</v>
      </c>
      <c r="BA12" s="69">
        <v>5.1999999999999995E-4</v>
      </c>
      <c r="BB12" s="70">
        <v>1.6369999999999999E-2</v>
      </c>
      <c r="BC12" s="68">
        <v>0</v>
      </c>
      <c r="BD12" s="69">
        <v>0</v>
      </c>
      <c r="BE12" s="69">
        <v>0</v>
      </c>
      <c r="BF12" s="70">
        <v>1.197E-2</v>
      </c>
      <c r="BG12" s="68">
        <v>7</v>
      </c>
      <c r="BH12" s="69">
        <v>1.2999999999999999E-2</v>
      </c>
      <c r="BI12" s="69">
        <v>6.3E-3</v>
      </c>
      <c r="BJ12" s="70">
        <v>2.656E-2</v>
      </c>
      <c r="BK12" s="68">
        <v>0</v>
      </c>
      <c r="BL12" s="69">
        <v>0</v>
      </c>
      <c r="BM12" s="69">
        <v>0</v>
      </c>
      <c r="BN12" s="70">
        <v>1.086E-2</v>
      </c>
      <c r="BO12" s="68">
        <v>5</v>
      </c>
      <c r="BP12" s="69">
        <v>1.26E-2</v>
      </c>
      <c r="BQ12" s="69">
        <v>5.4000000000000003E-3</v>
      </c>
      <c r="BR12" s="70">
        <v>2.921E-2</v>
      </c>
      <c r="BS12" s="68">
        <v>1</v>
      </c>
      <c r="BT12" s="69">
        <v>4.1000000000000003E-3</v>
      </c>
      <c r="BU12" s="69">
        <v>7.2999999999999996E-4</v>
      </c>
      <c r="BV12" s="70">
        <v>2.3029999999999998E-2</v>
      </c>
      <c r="BW12" s="68">
        <v>2</v>
      </c>
      <c r="BX12" s="69">
        <v>4.3E-3</v>
      </c>
      <c r="BY12" s="69">
        <v>1.17E-3</v>
      </c>
      <c r="BZ12" s="70">
        <v>1.545E-2</v>
      </c>
      <c r="CA12" s="68">
        <v>6</v>
      </c>
      <c r="CB12" s="69">
        <v>3.8999999999999998E-3</v>
      </c>
      <c r="CC12" s="69">
        <v>1.7799999999999999E-3</v>
      </c>
      <c r="CD12" s="70">
        <v>8.4499999999999992E-3</v>
      </c>
      <c r="CE12" s="68">
        <v>31</v>
      </c>
      <c r="CF12" s="69">
        <v>4.7000000000000002E-3</v>
      </c>
      <c r="CG12" s="69">
        <v>3.3E-3</v>
      </c>
      <c r="CH12" s="70">
        <v>6.6299999999999996E-3</v>
      </c>
      <c r="CI12" s="68">
        <v>37</v>
      </c>
      <c r="CJ12" s="69">
        <v>4.4999999999999997E-3</v>
      </c>
      <c r="CK12" s="69">
        <v>3.29E-3</v>
      </c>
      <c r="CL12" s="70">
        <v>6.2300000000000003E-3</v>
      </c>
    </row>
    <row r="13" spans="1:90" x14ac:dyDescent="0.25">
      <c r="A13" s="119"/>
      <c r="B13" s="74" t="s">
        <v>54</v>
      </c>
      <c r="C13" s="68">
        <v>28</v>
      </c>
      <c r="D13" s="69">
        <v>7.4099999999999999E-2</v>
      </c>
      <c r="E13" s="69">
        <v>5.1740000000000001E-2</v>
      </c>
      <c r="F13" s="70">
        <v>0.10496999999999999</v>
      </c>
      <c r="G13" s="68">
        <v>33</v>
      </c>
      <c r="H13" s="69">
        <v>8.7300000000000003E-2</v>
      </c>
      <c r="I13" s="69">
        <v>6.2839999999999993E-2</v>
      </c>
      <c r="J13" s="70">
        <v>0.12007</v>
      </c>
      <c r="K13" s="68">
        <v>9</v>
      </c>
      <c r="L13" s="69">
        <v>3.3099999999999997E-2</v>
      </c>
      <c r="M13" s="69">
        <v>1.7500000000000002E-2</v>
      </c>
      <c r="N13" s="70">
        <v>6.1679999999999999E-2</v>
      </c>
      <c r="O13" s="68">
        <v>19</v>
      </c>
      <c r="P13" s="69">
        <v>6.4799999999999996E-2</v>
      </c>
      <c r="Q13" s="69">
        <v>4.19E-2</v>
      </c>
      <c r="R13" s="70">
        <v>9.9049999999999999E-2</v>
      </c>
      <c r="S13" s="68">
        <v>33</v>
      </c>
      <c r="T13" s="69">
        <v>7.5499999999999998E-2</v>
      </c>
      <c r="U13" s="69">
        <v>5.4269999999999999E-2</v>
      </c>
      <c r="V13" s="70">
        <v>0.10415000000000001</v>
      </c>
      <c r="W13" s="68">
        <v>15</v>
      </c>
      <c r="X13" s="69">
        <v>3.5900000000000001E-2</v>
      </c>
      <c r="Y13" s="69">
        <v>2.1870000000000001E-2</v>
      </c>
      <c r="Z13" s="70">
        <v>5.8360000000000002E-2</v>
      </c>
      <c r="AA13" s="68">
        <v>43</v>
      </c>
      <c r="AB13" s="69">
        <v>0.1062</v>
      </c>
      <c r="AC13" s="69">
        <v>7.9780000000000004E-2</v>
      </c>
      <c r="AD13" s="70">
        <v>0.13996</v>
      </c>
      <c r="AE13" s="68">
        <v>13</v>
      </c>
      <c r="AF13" s="69">
        <v>4.87E-2</v>
      </c>
      <c r="AG13" s="69">
        <v>2.8670000000000001E-2</v>
      </c>
      <c r="AH13" s="70">
        <v>8.1509999999999999E-2</v>
      </c>
      <c r="AI13" s="68">
        <v>14</v>
      </c>
      <c r="AJ13" s="69">
        <v>4.07E-2</v>
      </c>
      <c r="AK13" s="69">
        <v>2.4389999999999998E-2</v>
      </c>
      <c r="AL13" s="70">
        <v>6.7150000000000001E-2</v>
      </c>
      <c r="AM13" s="68">
        <v>23</v>
      </c>
      <c r="AN13" s="69">
        <v>5.67E-2</v>
      </c>
      <c r="AO13" s="69">
        <v>3.8039999999999997E-2</v>
      </c>
      <c r="AP13" s="70">
        <v>8.3570000000000005E-2</v>
      </c>
      <c r="AQ13" s="68">
        <v>6</v>
      </c>
      <c r="AR13" s="69">
        <v>4.1399999999999999E-2</v>
      </c>
      <c r="AS13" s="69">
        <v>1.9099999999999999E-2</v>
      </c>
      <c r="AT13" s="70">
        <v>8.7330000000000005E-2</v>
      </c>
      <c r="AU13" s="68">
        <v>15</v>
      </c>
      <c r="AV13" s="69">
        <v>6.4399999999999999E-2</v>
      </c>
      <c r="AW13" s="69">
        <v>3.9399999999999998E-2</v>
      </c>
      <c r="AX13" s="70">
        <v>0.10349</v>
      </c>
      <c r="AY13" s="68">
        <v>28</v>
      </c>
      <c r="AZ13" s="69">
        <v>8.1900000000000001E-2</v>
      </c>
      <c r="BA13" s="69">
        <v>5.7250000000000002E-2</v>
      </c>
      <c r="BB13" s="70">
        <v>0.11577999999999999</v>
      </c>
      <c r="BC13" s="68">
        <v>23</v>
      </c>
      <c r="BD13" s="69">
        <v>7.2599999999999998E-2</v>
      </c>
      <c r="BE13" s="69">
        <v>4.8829999999999998E-2</v>
      </c>
      <c r="BF13" s="70">
        <v>0.10652</v>
      </c>
      <c r="BG13" s="68">
        <v>35</v>
      </c>
      <c r="BH13" s="69">
        <v>6.4899999999999999E-2</v>
      </c>
      <c r="BI13" s="69">
        <v>4.7059999999999998E-2</v>
      </c>
      <c r="BJ13" s="70">
        <v>8.8969999999999994E-2</v>
      </c>
      <c r="BK13" s="68">
        <v>21</v>
      </c>
      <c r="BL13" s="69">
        <v>0.06</v>
      </c>
      <c r="BM13" s="69">
        <v>3.9570000000000001E-2</v>
      </c>
      <c r="BN13" s="70">
        <v>8.9980000000000004E-2</v>
      </c>
      <c r="BO13" s="68">
        <v>11</v>
      </c>
      <c r="BP13" s="69">
        <v>2.7799999999999998E-2</v>
      </c>
      <c r="BQ13" s="69">
        <v>1.558E-2</v>
      </c>
      <c r="BR13" s="70">
        <v>4.9050000000000003E-2</v>
      </c>
      <c r="BS13" s="68">
        <v>26</v>
      </c>
      <c r="BT13" s="69">
        <v>0.1074</v>
      </c>
      <c r="BU13" s="69">
        <v>7.4380000000000002E-2</v>
      </c>
      <c r="BV13" s="70">
        <v>0.15276999999999999</v>
      </c>
      <c r="BW13" s="68">
        <v>45</v>
      </c>
      <c r="BX13" s="69">
        <v>9.6199999999999994E-2</v>
      </c>
      <c r="BY13" s="69">
        <v>7.2639999999999996E-2</v>
      </c>
      <c r="BZ13" s="70">
        <v>0.12623999999999999</v>
      </c>
      <c r="CA13" s="68">
        <v>109</v>
      </c>
      <c r="CB13" s="69">
        <v>7.0599999999999996E-2</v>
      </c>
      <c r="CC13" s="69">
        <v>5.8819999999999997E-2</v>
      </c>
      <c r="CD13" s="70">
        <v>8.4409999999999999E-2</v>
      </c>
      <c r="CE13" s="68">
        <v>440</v>
      </c>
      <c r="CF13" s="69">
        <v>6.6400000000000001E-2</v>
      </c>
      <c r="CG13" s="69">
        <v>6.062E-2</v>
      </c>
      <c r="CH13" s="70">
        <v>7.2609999999999994E-2</v>
      </c>
      <c r="CI13" s="68">
        <v>549</v>
      </c>
      <c r="CJ13" s="69">
        <v>6.7199999999999996E-2</v>
      </c>
      <c r="CK13" s="69">
        <v>6.1929999999999999E-2</v>
      </c>
      <c r="CL13" s="70">
        <v>7.2789999999999994E-2</v>
      </c>
    </row>
    <row r="14" spans="1:90" x14ac:dyDescent="0.25">
      <c r="A14" s="119"/>
      <c r="B14" s="74" t="s">
        <v>55</v>
      </c>
      <c r="C14" s="68">
        <v>20</v>
      </c>
      <c r="D14" s="69">
        <v>5.2900000000000003E-2</v>
      </c>
      <c r="E14" s="69">
        <v>3.4509999999999999E-2</v>
      </c>
      <c r="F14" s="70">
        <v>8.0310000000000006E-2</v>
      </c>
      <c r="G14" s="68">
        <v>20</v>
      </c>
      <c r="H14" s="69">
        <v>5.2900000000000003E-2</v>
      </c>
      <c r="I14" s="69">
        <v>3.4509999999999999E-2</v>
      </c>
      <c r="J14" s="70">
        <v>8.0310000000000006E-2</v>
      </c>
      <c r="K14" s="68">
        <v>4</v>
      </c>
      <c r="L14" s="69">
        <v>1.47E-2</v>
      </c>
      <c r="M14" s="69">
        <v>5.7299999999999999E-3</v>
      </c>
      <c r="N14" s="70">
        <v>3.7199999999999997E-2</v>
      </c>
      <c r="O14" s="68">
        <v>8</v>
      </c>
      <c r="P14" s="69">
        <v>2.7300000000000001E-2</v>
      </c>
      <c r="Q14" s="69">
        <v>1.3899999999999999E-2</v>
      </c>
      <c r="R14" s="70">
        <v>5.2940000000000001E-2</v>
      </c>
      <c r="S14" s="68">
        <v>20</v>
      </c>
      <c r="T14" s="69">
        <v>4.58E-2</v>
      </c>
      <c r="U14" s="69">
        <v>2.9819999999999999E-2</v>
      </c>
      <c r="V14" s="70">
        <v>6.9629999999999997E-2</v>
      </c>
      <c r="W14" s="68">
        <v>18</v>
      </c>
      <c r="X14" s="69">
        <v>4.3099999999999999E-2</v>
      </c>
      <c r="Y14" s="69">
        <v>2.741E-2</v>
      </c>
      <c r="Z14" s="70">
        <v>6.7040000000000002E-2</v>
      </c>
      <c r="AA14" s="68">
        <v>27</v>
      </c>
      <c r="AB14" s="69">
        <v>6.6699999999999995E-2</v>
      </c>
      <c r="AC14" s="69">
        <v>4.6219999999999997E-2</v>
      </c>
      <c r="AD14" s="70">
        <v>9.5259999999999997E-2</v>
      </c>
      <c r="AE14" s="68">
        <v>19</v>
      </c>
      <c r="AF14" s="69">
        <v>7.1199999999999999E-2</v>
      </c>
      <c r="AG14" s="69">
        <v>4.6030000000000001E-2</v>
      </c>
      <c r="AH14" s="70">
        <v>0.10846</v>
      </c>
      <c r="AI14" s="68">
        <v>8</v>
      </c>
      <c r="AJ14" s="69">
        <v>2.3300000000000001E-2</v>
      </c>
      <c r="AK14" s="69">
        <v>1.183E-2</v>
      </c>
      <c r="AL14" s="70">
        <v>4.521E-2</v>
      </c>
      <c r="AM14" s="68">
        <v>32</v>
      </c>
      <c r="AN14" s="69">
        <v>7.8799999999999995E-2</v>
      </c>
      <c r="AO14" s="69">
        <v>5.638E-2</v>
      </c>
      <c r="AP14" s="70">
        <v>0.10915</v>
      </c>
      <c r="AQ14" s="68">
        <v>20</v>
      </c>
      <c r="AR14" s="69">
        <v>0.13789999999999999</v>
      </c>
      <c r="AS14" s="69">
        <v>9.11E-2</v>
      </c>
      <c r="AT14" s="70">
        <v>0.20346</v>
      </c>
      <c r="AU14" s="68">
        <v>14</v>
      </c>
      <c r="AV14" s="69">
        <v>6.0100000000000001E-2</v>
      </c>
      <c r="AW14" s="69">
        <v>3.6130000000000002E-2</v>
      </c>
      <c r="AX14" s="70">
        <v>9.8320000000000005E-2</v>
      </c>
      <c r="AY14" s="68">
        <v>16</v>
      </c>
      <c r="AZ14" s="69">
        <v>4.6800000000000001E-2</v>
      </c>
      <c r="BA14" s="69">
        <v>2.9000000000000001E-2</v>
      </c>
      <c r="BB14" s="70">
        <v>7.4639999999999998E-2</v>
      </c>
      <c r="BC14" s="68">
        <v>22</v>
      </c>
      <c r="BD14" s="69">
        <v>6.9400000000000003E-2</v>
      </c>
      <c r="BE14" s="69">
        <v>4.6269999999999999E-2</v>
      </c>
      <c r="BF14" s="70">
        <v>0.10284</v>
      </c>
      <c r="BG14" s="68">
        <v>43</v>
      </c>
      <c r="BH14" s="69">
        <v>7.9799999999999996E-2</v>
      </c>
      <c r="BI14" s="69">
        <v>5.9760000000000001E-2</v>
      </c>
      <c r="BJ14" s="70">
        <v>0.10574</v>
      </c>
      <c r="BK14" s="68">
        <v>18</v>
      </c>
      <c r="BL14" s="69">
        <v>5.1400000000000001E-2</v>
      </c>
      <c r="BM14" s="69">
        <v>3.2779999999999997E-2</v>
      </c>
      <c r="BN14" s="70">
        <v>7.9820000000000002E-2</v>
      </c>
      <c r="BO14" s="68">
        <v>40</v>
      </c>
      <c r="BP14" s="69">
        <v>0.10100000000000001</v>
      </c>
      <c r="BQ14" s="69">
        <v>7.5060000000000002E-2</v>
      </c>
      <c r="BR14" s="70">
        <v>0.13463</v>
      </c>
      <c r="BS14" s="68">
        <v>21</v>
      </c>
      <c r="BT14" s="69">
        <v>8.6800000000000002E-2</v>
      </c>
      <c r="BU14" s="69">
        <v>5.7459999999999997E-2</v>
      </c>
      <c r="BV14" s="70">
        <v>0.12901000000000001</v>
      </c>
      <c r="BW14" s="68">
        <v>31</v>
      </c>
      <c r="BX14" s="69">
        <v>6.6199999999999995E-2</v>
      </c>
      <c r="BY14" s="69">
        <v>4.7050000000000002E-2</v>
      </c>
      <c r="BZ14" s="70">
        <v>9.2490000000000003E-2</v>
      </c>
      <c r="CA14" s="68">
        <v>113</v>
      </c>
      <c r="CB14" s="69">
        <v>7.3099999999999998E-2</v>
      </c>
      <c r="CC14" s="69">
        <v>6.1190000000000001E-2</v>
      </c>
      <c r="CD14" s="70">
        <v>8.7209999999999996E-2</v>
      </c>
      <c r="CE14" s="68">
        <v>401</v>
      </c>
      <c r="CF14" s="69">
        <v>6.0499999999999998E-2</v>
      </c>
      <c r="CG14" s="69">
        <v>5.5E-2</v>
      </c>
      <c r="CH14" s="70">
        <v>6.6479999999999997E-2</v>
      </c>
      <c r="CI14" s="68">
        <v>514</v>
      </c>
      <c r="CJ14" s="69">
        <v>6.2899999999999998E-2</v>
      </c>
      <c r="CK14" s="69">
        <v>5.7820000000000003E-2</v>
      </c>
      <c r="CL14" s="70">
        <v>6.8339999999999998E-2</v>
      </c>
    </row>
    <row r="15" spans="1:90" x14ac:dyDescent="0.25">
      <c r="A15" s="119"/>
      <c r="B15" s="74" t="s">
        <v>56</v>
      </c>
      <c r="C15" s="68">
        <v>47</v>
      </c>
      <c r="D15" s="69">
        <v>0.12429999999999999</v>
      </c>
      <c r="E15" s="69">
        <v>9.4810000000000005E-2</v>
      </c>
      <c r="F15" s="70">
        <v>0.16142999999999999</v>
      </c>
      <c r="G15" s="68">
        <v>12</v>
      </c>
      <c r="H15" s="69">
        <v>3.1699999999999999E-2</v>
      </c>
      <c r="I15" s="69">
        <v>1.8249999999999999E-2</v>
      </c>
      <c r="J15" s="70">
        <v>5.466E-2</v>
      </c>
      <c r="K15" s="68">
        <v>19</v>
      </c>
      <c r="L15" s="69">
        <v>6.9900000000000004E-2</v>
      </c>
      <c r="M15" s="69">
        <v>4.5170000000000002E-2</v>
      </c>
      <c r="N15" s="70">
        <v>0.10652</v>
      </c>
      <c r="O15" s="68">
        <v>11</v>
      </c>
      <c r="P15" s="69">
        <v>3.7499999999999999E-2</v>
      </c>
      <c r="Q15" s="69">
        <v>2.1090000000000001E-2</v>
      </c>
      <c r="R15" s="70">
        <v>6.5970000000000001E-2</v>
      </c>
      <c r="S15" s="68">
        <v>30</v>
      </c>
      <c r="T15" s="69">
        <v>6.8599999999999994E-2</v>
      </c>
      <c r="U15" s="69">
        <v>4.8509999999999998E-2</v>
      </c>
      <c r="V15" s="70">
        <v>9.6310000000000007E-2</v>
      </c>
      <c r="W15" s="68">
        <v>19</v>
      </c>
      <c r="X15" s="69">
        <v>4.5499999999999999E-2</v>
      </c>
      <c r="Y15" s="69">
        <v>2.929E-2</v>
      </c>
      <c r="Z15" s="70">
        <v>6.9900000000000004E-2</v>
      </c>
      <c r="AA15" s="68">
        <v>24</v>
      </c>
      <c r="AB15" s="69">
        <v>5.9299999999999999E-2</v>
      </c>
      <c r="AC15" s="69">
        <v>4.0140000000000002E-2</v>
      </c>
      <c r="AD15" s="70">
        <v>8.6660000000000001E-2</v>
      </c>
      <c r="AE15" s="68">
        <v>13</v>
      </c>
      <c r="AF15" s="69">
        <v>4.87E-2</v>
      </c>
      <c r="AG15" s="69">
        <v>2.8670000000000001E-2</v>
      </c>
      <c r="AH15" s="70">
        <v>8.1509999999999999E-2</v>
      </c>
      <c r="AI15" s="68">
        <v>8</v>
      </c>
      <c r="AJ15" s="69">
        <v>2.3300000000000001E-2</v>
      </c>
      <c r="AK15" s="69">
        <v>1.183E-2</v>
      </c>
      <c r="AL15" s="70">
        <v>4.521E-2</v>
      </c>
      <c r="AM15" s="68">
        <v>17</v>
      </c>
      <c r="AN15" s="69">
        <v>4.19E-2</v>
      </c>
      <c r="AO15" s="69">
        <v>2.63E-2</v>
      </c>
      <c r="AP15" s="70">
        <v>6.6030000000000005E-2</v>
      </c>
      <c r="AQ15" s="68">
        <v>4</v>
      </c>
      <c r="AR15" s="69">
        <v>2.76E-2</v>
      </c>
      <c r="AS15" s="69">
        <v>1.078E-2</v>
      </c>
      <c r="AT15" s="70">
        <v>6.8779999999999994E-2</v>
      </c>
      <c r="AU15" s="68">
        <v>4</v>
      </c>
      <c r="AV15" s="69">
        <v>1.72E-2</v>
      </c>
      <c r="AW15" s="69">
        <v>6.7000000000000002E-3</v>
      </c>
      <c r="AX15" s="70">
        <v>4.3299999999999998E-2</v>
      </c>
      <c r="AY15" s="68">
        <v>12</v>
      </c>
      <c r="AZ15" s="69">
        <v>3.5099999999999999E-2</v>
      </c>
      <c r="BA15" s="69">
        <v>2.018E-2</v>
      </c>
      <c r="BB15" s="70">
        <v>6.0319999999999999E-2</v>
      </c>
      <c r="BC15" s="68">
        <v>5</v>
      </c>
      <c r="BD15" s="69">
        <v>1.5800000000000002E-2</v>
      </c>
      <c r="BE15" s="69">
        <v>6.7600000000000004E-3</v>
      </c>
      <c r="BF15" s="70">
        <v>3.6389999999999999E-2</v>
      </c>
      <c r="BG15" s="68">
        <v>47</v>
      </c>
      <c r="BH15" s="69">
        <v>8.72E-2</v>
      </c>
      <c r="BI15" s="69">
        <v>6.6210000000000005E-2</v>
      </c>
      <c r="BJ15" s="70">
        <v>0.11403000000000001</v>
      </c>
      <c r="BK15" s="68">
        <v>15</v>
      </c>
      <c r="BL15" s="69">
        <v>4.2900000000000001E-2</v>
      </c>
      <c r="BM15" s="69">
        <v>2.614E-2</v>
      </c>
      <c r="BN15" s="70">
        <v>6.9500000000000006E-2</v>
      </c>
      <c r="BO15" s="68">
        <v>19</v>
      </c>
      <c r="BP15" s="69">
        <v>4.8000000000000001E-2</v>
      </c>
      <c r="BQ15" s="69">
        <v>3.0929999999999999E-2</v>
      </c>
      <c r="BR15" s="70">
        <v>7.3719999999999994E-2</v>
      </c>
      <c r="BS15" s="68">
        <v>50</v>
      </c>
      <c r="BT15" s="69">
        <v>0.20660000000000001</v>
      </c>
      <c r="BU15" s="69">
        <v>0.16037999999999999</v>
      </c>
      <c r="BV15" s="70">
        <v>0.26201000000000002</v>
      </c>
      <c r="BW15" s="68">
        <v>47</v>
      </c>
      <c r="BX15" s="69">
        <v>0.1004</v>
      </c>
      <c r="BY15" s="69">
        <v>7.6369999999999993E-2</v>
      </c>
      <c r="BZ15" s="70">
        <v>0.13100000000000001</v>
      </c>
      <c r="CA15" s="68">
        <v>107</v>
      </c>
      <c r="CB15" s="69">
        <v>6.93E-2</v>
      </c>
      <c r="CC15" s="69">
        <v>5.7630000000000001E-2</v>
      </c>
      <c r="CD15" s="70">
        <v>8.301E-2</v>
      </c>
      <c r="CE15" s="68">
        <v>403</v>
      </c>
      <c r="CF15" s="69">
        <v>6.08E-2</v>
      </c>
      <c r="CG15" s="69">
        <v>5.5280000000000003E-2</v>
      </c>
      <c r="CH15" s="70">
        <v>6.6790000000000002E-2</v>
      </c>
      <c r="CI15" s="68">
        <v>510</v>
      </c>
      <c r="CJ15" s="69">
        <v>6.2399999999999997E-2</v>
      </c>
      <c r="CK15" s="69">
        <v>5.7349999999999998E-2</v>
      </c>
      <c r="CL15" s="70">
        <v>6.7839999999999998E-2</v>
      </c>
    </row>
    <row r="16" spans="1:90" x14ac:dyDescent="0.25">
      <c r="A16" s="119"/>
      <c r="B16" s="75" t="s">
        <v>57</v>
      </c>
      <c r="C16" s="2">
        <v>5</v>
      </c>
      <c r="D16" s="69">
        <v>1.32E-2</v>
      </c>
      <c r="E16" s="69">
        <v>5.6600000000000001E-3</v>
      </c>
      <c r="F16" s="70">
        <v>3.0589999999999999E-2</v>
      </c>
      <c r="G16" s="68">
        <v>4</v>
      </c>
      <c r="H16" s="69">
        <v>1.06E-2</v>
      </c>
      <c r="I16" s="69">
        <v>4.1200000000000004E-3</v>
      </c>
      <c r="J16" s="70">
        <v>2.6890000000000001E-2</v>
      </c>
      <c r="K16" s="68">
        <v>2</v>
      </c>
      <c r="L16" s="69">
        <v>7.4000000000000003E-3</v>
      </c>
      <c r="M16" s="69">
        <v>2.0200000000000001E-3</v>
      </c>
      <c r="N16" s="70">
        <v>2.6409999999999999E-2</v>
      </c>
      <c r="O16" s="2">
        <v>1</v>
      </c>
      <c r="P16" s="69">
        <v>3.3999999999999998E-3</v>
      </c>
      <c r="Q16" s="69">
        <v>5.9999999999999995E-4</v>
      </c>
      <c r="R16" s="70">
        <v>1.908E-2</v>
      </c>
      <c r="S16" s="2">
        <v>2</v>
      </c>
      <c r="T16" s="69">
        <v>4.5999999999999999E-3</v>
      </c>
      <c r="U16" s="69">
        <v>1.2600000000000001E-3</v>
      </c>
      <c r="V16" s="70">
        <v>1.653E-2</v>
      </c>
      <c r="W16" s="2">
        <v>2</v>
      </c>
      <c r="X16" s="69">
        <v>4.7999999999999996E-3</v>
      </c>
      <c r="Y16" s="69">
        <v>1.31E-3</v>
      </c>
      <c r="Z16" s="70">
        <v>1.728E-2</v>
      </c>
      <c r="AA16" s="2">
        <v>8</v>
      </c>
      <c r="AB16" s="69">
        <v>1.9800000000000002E-2</v>
      </c>
      <c r="AC16" s="69">
        <v>1.004E-2</v>
      </c>
      <c r="AD16" s="70">
        <v>3.8490000000000003E-2</v>
      </c>
      <c r="AE16" s="2">
        <v>6</v>
      </c>
      <c r="AF16" s="69">
        <v>2.2499999999999999E-2</v>
      </c>
      <c r="AG16" s="69">
        <v>1.034E-2</v>
      </c>
      <c r="AH16" s="70">
        <v>4.8149999999999998E-2</v>
      </c>
      <c r="AI16" s="2">
        <v>1</v>
      </c>
      <c r="AJ16" s="69">
        <v>2.8999999999999998E-3</v>
      </c>
      <c r="AK16" s="69">
        <v>5.1000000000000004E-4</v>
      </c>
      <c r="AL16" s="70">
        <v>1.6279999999999999E-2</v>
      </c>
      <c r="AM16" s="2">
        <v>7</v>
      </c>
      <c r="AN16" s="69">
        <v>1.72E-2</v>
      </c>
      <c r="AO16" s="69">
        <v>8.3800000000000003E-3</v>
      </c>
      <c r="AP16" s="70">
        <v>3.5159999999999997E-2</v>
      </c>
      <c r="AQ16" s="2">
        <v>14</v>
      </c>
      <c r="AR16" s="69">
        <v>9.6600000000000005E-2</v>
      </c>
      <c r="AS16" s="69">
        <v>5.8389999999999997E-2</v>
      </c>
      <c r="AT16" s="70">
        <v>0.15554000000000001</v>
      </c>
      <c r="AU16" s="2">
        <v>2</v>
      </c>
      <c r="AV16" s="69">
        <v>8.6E-3</v>
      </c>
      <c r="AW16" s="69">
        <v>2.3600000000000001E-3</v>
      </c>
      <c r="AX16" s="70">
        <v>3.075E-2</v>
      </c>
      <c r="AY16" s="2">
        <v>6</v>
      </c>
      <c r="AZ16" s="69">
        <v>1.7500000000000002E-2</v>
      </c>
      <c r="BA16" s="69">
        <v>8.0599999999999995E-3</v>
      </c>
      <c r="BB16" s="70">
        <v>3.7740000000000003E-2</v>
      </c>
      <c r="BC16" s="2">
        <v>1</v>
      </c>
      <c r="BD16" s="69">
        <v>3.2000000000000002E-3</v>
      </c>
      <c r="BE16" s="69">
        <v>5.5999999999999995E-4</v>
      </c>
      <c r="BF16" s="70">
        <v>1.7649999999999999E-2</v>
      </c>
      <c r="BG16" s="2">
        <v>4</v>
      </c>
      <c r="BH16" s="69">
        <v>7.4000000000000003E-3</v>
      </c>
      <c r="BI16" s="69">
        <v>2.8900000000000002E-3</v>
      </c>
      <c r="BJ16" s="70">
        <v>1.8919999999999999E-2</v>
      </c>
      <c r="BK16" s="2">
        <v>0</v>
      </c>
      <c r="BL16" s="69">
        <v>0</v>
      </c>
      <c r="BM16" s="69">
        <v>0</v>
      </c>
      <c r="BN16" s="70">
        <v>1.086E-2</v>
      </c>
      <c r="BO16" s="2">
        <v>5</v>
      </c>
      <c r="BP16" s="69">
        <v>1.26E-2</v>
      </c>
      <c r="BQ16" s="69">
        <v>5.4000000000000003E-3</v>
      </c>
      <c r="BR16" s="70">
        <v>2.921E-2</v>
      </c>
      <c r="BS16" s="2">
        <v>4</v>
      </c>
      <c r="BT16" s="69">
        <v>1.6500000000000001E-2</v>
      </c>
      <c r="BU16" s="69">
        <v>6.45E-3</v>
      </c>
      <c r="BV16" s="70">
        <v>4.172E-2</v>
      </c>
      <c r="BW16" s="2">
        <v>7</v>
      </c>
      <c r="BX16" s="69">
        <v>1.4999999999999999E-2</v>
      </c>
      <c r="BY16" s="69">
        <v>7.26E-3</v>
      </c>
      <c r="BZ16" s="70">
        <v>3.0550000000000001E-2</v>
      </c>
      <c r="CA16" s="2">
        <v>21</v>
      </c>
      <c r="CB16" s="69">
        <v>1.3599999999999999E-2</v>
      </c>
      <c r="CC16" s="69">
        <v>8.9099999999999995E-3</v>
      </c>
      <c r="CD16" s="70">
        <v>2.069E-2</v>
      </c>
      <c r="CE16" s="2">
        <v>81</v>
      </c>
      <c r="CF16" s="69">
        <v>1.2200000000000001E-2</v>
      </c>
      <c r="CG16" s="69">
        <v>9.8399999999999998E-3</v>
      </c>
      <c r="CH16" s="70">
        <v>1.516E-2</v>
      </c>
      <c r="CI16" s="2">
        <v>102</v>
      </c>
      <c r="CJ16" s="69">
        <v>1.2500000000000001E-2</v>
      </c>
      <c r="CK16" s="69">
        <v>1.0290000000000001E-2</v>
      </c>
      <c r="CL16" s="70">
        <v>1.512E-2</v>
      </c>
    </row>
    <row r="17" spans="1:92" x14ac:dyDescent="0.25">
      <c r="A17" s="119"/>
      <c r="B17" s="74" t="s">
        <v>58</v>
      </c>
      <c r="C17" s="68">
        <v>45</v>
      </c>
      <c r="D17" s="69">
        <v>0.21029999999999999</v>
      </c>
      <c r="E17" s="69">
        <v>0.16103000000000001</v>
      </c>
      <c r="F17" s="70">
        <v>0.26974999999999999</v>
      </c>
      <c r="G17" s="68">
        <v>20</v>
      </c>
      <c r="H17" s="69">
        <v>9.7600000000000006E-2</v>
      </c>
      <c r="I17" s="69">
        <v>6.4049999999999996E-2</v>
      </c>
      <c r="J17" s="70">
        <v>0.14588000000000001</v>
      </c>
      <c r="K17" s="68">
        <v>17</v>
      </c>
      <c r="L17" s="69">
        <v>0.1278</v>
      </c>
      <c r="M17" s="69">
        <v>8.1360000000000002E-2</v>
      </c>
      <c r="N17" s="70">
        <v>0.19517999999999999</v>
      </c>
      <c r="O17" s="68">
        <v>22</v>
      </c>
      <c r="P17" s="69">
        <v>0.13919999999999999</v>
      </c>
      <c r="Q17" s="69">
        <v>9.3780000000000002E-2</v>
      </c>
      <c r="R17" s="70">
        <v>0.20182</v>
      </c>
      <c r="S17" s="68">
        <v>21</v>
      </c>
      <c r="T17" s="69">
        <v>9.3299999999999994E-2</v>
      </c>
      <c r="U17" s="69">
        <v>6.1859999999999998E-2</v>
      </c>
      <c r="V17" s="70">
        <v>0.13846</v>
      </c>
      <c r="W17" s="68">
        <v>21</v>
      </c>
      <c r="X17" s="69">
        <v>0.10050000000000001</v>
      </c>
      <c r="Y17" s="69">
        <v>6.6659999999999997E-2</v>
      </c>
      <c r="Z17" s="70">
        <v>0.14871999999999999</v>
      </c>
      <c r="AA17" s="68">
        <v>28</v>
      </c>
      <c r="AB17" s="69">
        <v>0.1421</v>
      </c>
      <c r="AC17" s="69">
        <v>0.1002</v>
      </c>
      <c r="AD17" s="70">
        <v>0.19775000000000001</v>
      </c>
      <c r="AE17" s="68">
        <v>24</v>
      </c>
      <c r="AF17" s="69">
        <v>0.15</v>
      </c>
      <c r="AG17" s="69">
        <v>0.10292</v>
      </c>
      <c r="AH17" s="70">
        <v>0.2135</v>
      </c>
      <c r="AI17" s="68">
        <v>27</v>
      </c>
      <c r="AJ17" s="69">
        <v>0.1484</v>
      </c>
      <c r="AK17" s="69">
        <v>0.104</v>
      </c>
      <c r="AL17" s="70">
        <v>0.20724000000000001</v>
      </c>
      <c r="AM17" s="68">
        <v>28</v>
      </c>
      <c r="AN17" s="69">
        <v>0.12280000000000001</v>
      </c>
      <c r="AO17" s="69">
        <v>8.6349999999999996E-2</v>
      </c>
      <c r="AP17" s="70">
        <v>0.17177000000000001</v>
      </c>
      <c r="AQ17" s="68">
        <v>4</v>
      </c>
      <c r="AR17" s="69">
        <v>5.4800000000000001E-2</v>
      </c>
      <c r="AS17" s="69">
        <v>2.1510000000000001E-2</v>
      </c>
      <c r="AT17" s="70">
        <v>0.13259000000000001</v>
      </c>
      <c r="AU17" s="68">
        <v>12</v>
      </c>
      <c r="AV17" s="69">
        <v>9.4500000000000001E-2</v>
      </c>
      <c r="AW17" s="69">
        <v>5.4879999999999998E-2</v>
      </c>
      <c r="AX17" s="70">
        <v>0.15790999999999999</v>
      </c>
      <c r="AY17" s="68">
        <v>32</v>
      </c>
      <c r="AZ17" s="69">
        <v>0.16</v>
      </c>
      <c r="BA17" s="69">
        <v>0.11567</v>
      </c>
      <c r="BB17" s="70">
        <v>0.21714</v>
      </c>
      <c r="BC17" s="68">
        <v>14</v>
      </c>
      <c r="BD17" s="69">
        <v>8.6400000000000005E-2</v>
      </c>
      <c r="BE17" s="69">
        <v>5.2179999999999997E-2</v>
      </c>
      <c r="BF17" s="70">
        <v>0.13983000000000001</v>
      </c>
      <c r="BG17" s="68">
        <v>35</v>
      </c>
      <c r="BH17" s="69">
        <v>0.13569999999999999</v>
      </c>
      <c r="BI17" s="69">
        <v>9.9180000000000004E-2</v>
      </c>
      <c r="BJ17" s="70">
        <v>0.18282000000000001</v>
      </c>
      <c r="BK17" s="68">
        <v>37</v>
      </c>
      <c r="BL17" s="69">
        <v>0.16370000000000001</v>
      </c>
      <c r="BM17" s="69">
        <v>0.12117</v>
      </c>
      <c r="BN17" s="70">
        <v>0.2175</v>
      </c>
      <c r="BO17" s="68">
        <v>42</v>
      </c>
      <c r="BP17" s="69">
        <v>0.2039</v>
      </c>
      <c r="BQ17" s="69">
        <v>0.15451999999999999</v>
      </c>
      <c r="BR17" s="70">
        <v>0.26408999999999999</v>
      </c>
      <c r="BS17" s="68">
        <v>19</v>
      </c>
      <c r="BT17" s="69">
        <v>0.15570000000000001</v>
      </c>
      <c r="BU17" s="69">
        <v>0.10203</v>
      </c>
      <c r="BV17" s="70">
        <v>0.23047000000000001</v>
      </c>
      <c r="BW17" s="68">
        <v>50</v>
      </c>
      <c r="BX17" s="69">
        <v>0.2041</v>
      </c>
      <c r="BY17" s="69">
        <v>0.15837000000000001</v>
      </c>
      <c r="BZ17" s="70">
        <v>0.25892999999999999</v>
      </c>
      <c r="CA17" s="68">
        <v>21</v>
      </c>
      <c r="CB17" s="69">
        <v>2.7E-2</v>
      </c>
      <c r="CC17" s="69">
        <v>1.77E-2</v>
      </c>
      <c r="CD17" s="70">
        <v>4.086E-2</v>
      </c>
      <c r="CE17" s="68">
        <v>498</v>
      </c>
      <c r="CF17" s="69">
        <v>0.1411</v>
      </c>
      <c r="CG17" s="69">
        <v>0.12998000000000001</v>
      </c>
      <c r="CH17" s="70">
        <v>0.15295</v>
      </c>
      <c r="CI17" s="68">
        <v>519</v>
      </c>
      <c r="CJ17" s="69">
        <v>0.12039999999999999</v>
      </c>
      <c r="CK17" s="69">
        <v>0.11106000000000001</v>
      </c>
      <c r="CL17" s="70">
        <v>0.1305</v>
      </c>
    </row>
    <row r="18" spans="1:92" x14ac:dyDescent="0.25">
      <c r="A18" s="119"/>
      <c r="B18" s="74" t="s">
        <v>59</v>
      </c>
      <c r="C18" s="68">
        <v>7</v>
      </c>
      <c r="D18" s="69">
        <v>4.2900000000000001E-2</v>
      </c>
      <c r="E18" s="69">
        <v>2.0959999999999999E-2</v>
      </c>
      <c r="F18" s="70">
        <v>8.5980000000000001E-2</v>
      </c>
      <c r="G18" s="68">
        <v>3</v>
      </c>
      <c r="H18" s="69">
        <v>1.78E-2</v>
      </c>
      <c r="I18" s="69">
        <v>6.0600000000000003E-3</v>
      </c>
      <c r="J18" s="70">
        <v>5.0880000000000002E-2</v>
      </c>
      <c r="K18" s="68">
        <v>0</v>
      </c>
      <c r="L18" s="69">
        <v>0</v>
      </c>
      <c r="M18" s="69">
        <v>0</v>
      </c>
      <c r="N18" s="70">
        <v>2.7279999999999999E-2</v>
      </c>
      <c r="O18" s="68">
        <v>0</v>
      </c>
      <c r="P18" s="69">
        <v>0</v>
      </c>
      <c r="Q18" s="69">
        <v>0</v>
      </c>
      <c r="R18" s="70">
        <v>2.767E-2</v>
      </c>
      <c r="S18" s="68">
        <v>3</v>
      </c>
      <c r="T18" s="69">
        <v>1.44E-2</v>
      </c>
      <c r="U18" s="69">
        <v>4.9199999999999999E-3</v>
      </c>
      <c r="V18" s="70">
        <v>4.1540000000000001E-2</v>
      </c>
      <c r="W18" s="68">
        <v>7</v>
      </c>
      <c r="X18" s="69">
        <v>3.3500000000000002E-2</v>
      </c>
      <c r="Y18" s="69">
        <v>1.6320000000000001E-2</v>
      </c>
      <c r="Z18" s="70">
        <v>6.7510000000000001E-2</v>
      </c>
      <c r="AA18" s="68">
        <v>9</v>
      </c>
      <c r="AB18" s="69">
        <v>4.3700000000000003E-2</v>
      </c>
      <c r="AC18" s="69">
        <v>2.315E-2</v>
      </c>
      <c r="AD18" s="70">
        <v>8.0930000000000002E-2</v>
      </c>
      <c r="AE18" s="68">
        <v>2</v>
      </c>
      <c r="AF18" s="69">
        <v>1.89E-2</v>
      </c>
      <c r="AG18" s="69">
        <v>5.1900000000000002E-3</v>
      </c>
      <c r="AH18" s="70">
        <v>6.6199999999999995E-2</v>
      </c>
      <c r="AI18" s="68">
        <v>2</v>
      </c>
      <c r="AJ18" s="69">
        <v>1.24E-2</v>
      </c>
      <c r="AK18" s="69">
        <v>3.4099999999999998E-3</v>
      </c>
      <c r="AL18" s="70">
        <v>4.4159999999999998E-2</v>
      </c>
      <c r="AM18" s="68">
        <v>1</v>
      </c>
      <c r="AN18" s="69">
        <v>5.7000000000000002E-3</v>
      </c>
      <c r="AO18" s="69">
        <v>1.0200000000000001E-3</v>
      </c>
      <c r="AP18" s="70">
        <v>3.1829999999999997E-2</v>
      </c>
      <c r="AQ18" s="68">
        <v>2</v>
      </c>
      <c r="AR18" s="69">
        <v>2.8199999999999999E-2</v>
      </c>
      <c r="AS18" s="69">
        <v>7.7600000000000004E-3</v>
      </c>
      <c r="AT18" s="70">
        <v>9.7019999999999995E-2</v>
      </c>
      <c r="AU18" s="68">
        <v>2</v>
      </c>
      <c r="AV18" s="69">
        <v>1.9599999999999999E-2</v>
      </c>
      <c r="AW18" s="69">
        <v>5.3899999999999998E-3</v>
      </c>
      <c r="AX18" s="70">
        <v>6.8690000000000001E-2</v>
      </c>
      <c r="AY18" s="68">
        <v>1</v>
      </c>
      <c r="AZ18" s="69">
        <v>7.1999999999999998E-3</v>
      </c>
      <c r="BA18" s="69">
        <v>1.2700000000000001E-3</v>
      </c>
      <c r="BB18" s="70">
        <v>3.9620000000000002E-2</v>
      </c>
      <c r="BC18" s="68">
        <v>2</v>
      </c>
      <c r="BD18" s="69">
        <v>1.3100000000000001E-2</v>
      </c>
      <c r="BE18" s="69">
        <v>3.5899999999999999E-3</v>
      </c>
      <c r="BF18" s="70">
        <v>4.6399999999999997E-2</v>
      </c>
      <c r="BG18" s="68">
        <v>4</v>
      </c>
      <c r="BH18" s="69">
        <v>1.43E-2</v>
      </c>
      <c r="BI18" s="69">
        <v>5.5900000000000004E-3</v>
      </c>
      <c r="BJ18" s="70">
        <v>3.628E-2</v>
      </c>
      <c r="BK18" s="68">
        <v>1</v>
      </c>
      <c r="BL18" s="69">
        <v>8.2000000000000007E-3</v>
      </c>
      <c r="BM18" s="69">
        <v>1.4499999999999999E-3</v>
      </c>
      <c r="BN18" s="70">
        <v>4.4970000000000003E-2</v>
      </c>
      <c r="BO18" s="68">
        <v>10</v>
      </c>
      <c r="BP18" s="69">
        <v>5.3800000000000001E-2</v>
      </c>
      <c r="BQ18" s="69">
        <v>2.946E-2</v>
      </c>
      <c r="BR18" s="70">
        <v>9.6129999999999993E-2</v>
      </c>
      <c r="BS18" s="68">
        <v>2</v>
      </c>
      <c r="BT18" s="69">
        <v>1.7100000000000001E-2</v>
      </c>
      <c r="BU18" s="69">
        <v>4.7000000000000002E-3</v>
      </c>
      <c r="BV18" s="70">
        <v>6.019E-2</v>
      </c>
      <c r="BW18" s="68">
        <v>9</v>
      </c>
      <c r="BX18" s="69">
        <v>4.2299999999999997E-2</v>
      </c>
      <c r="BY18" s="69">
        <v>2.239E-2</v>
      </c>
      <c r="BZ18" s="70">
        <v>7.8340000000000007E-2</v>
      </c>
      <c r="CA18" s="68">
        <v>13</v>
      </c>
      <c r="CB18" s="69">
        <v>1.72E-2</v>
      </c>
      <c r="CC18" s="69">
        <v>1.005E-2</v>
      </c>
      <c r="CD18" s="70">
        <v>2.912E-2</v>
      </c>
      <c r="CE18" s="68">
        <v>67</v>
      </c>
      <c r="CF18" s="69">
        <v>2.1999999999999999E-2</v>
      </c>
      <c r="CG18" s="69">
        <v>1.7340000000000001E-2</v>
      </c>
      <c r="CH18" s="70">
        <v>2.7799999999999998E-2</v>
      </c>
      <c r="CI18" s="68">
        <v>80</v>
      </c>
      <c r="CJ18" s="69">
        <v>2.1000000000000001E-2</v>
      </c>
      <c r="CK18" s="69">
        <v>1.6910000000000001E-2</v>
      </c>
      <c r="CL18" s="70">
        <v>2.6069999999999999E-2</v>
      </c>
    </row>
    <row r="19" spans="1:92" x14ac:dyDescent="0.25">
      <c r="A19" s="119"/>
      <c r="B19" s="74" t="s">
        <v>60</v>
      </c>
      <c r="C19" s="68">
        <v>11</v>
      </c>
      <c r="D19" s="69">
        <v>2.9100000000000001E-2</v>
      </c>
      <c r="E19" s="69">
        <v>1.6330000000000001E-2</v>
      </c>
      <c r="F19" s="70">
        <v>5.135E-2</v>
      </c>
      <c r="G19" s="68">
        <v>8</v>
      </c>
      <c r="H19" s="69">
        <v>2.12E-2</v>
      </c>
      <c r="I19" s="69">
        <v>1.076E-2</v>
      </c>
      <c r="J19" s="70">
        <v>4.1200000000000001E-2</v>
      </c>
      <c r="K19" s="68">
        <v>2</v>
      </c>
      <c r="L19" s="69">
        <v>7.4000000000000003E-3</v>
      </c>
      <c r="M19" s="69">
        <v>2.0200000000000001E-3</v>
      </c>
      <c r="N19" s="70">
        <v>2.6409999999999999E-2</v>
      </c>
      <c r="O19" s="68">
        <v>7</v>
      </c>
      <c r="P19" s="69">
        <v>2.3900000000000001E-2</v>
      </c>
      <c r="Q19" s="69">
        <v>1.162E-2</v>
      </c>
      <c r="R19" s="70">
        <v>4.8489999999999998E-2</v>
      </c>
      <c r="S19" s="68">
        <v>12</v>
      </c>
      <c r="T19" s="69">
        <v>2.75E-2</v>
      </c>
      <c r="U19" s="69">
        <v>1.5779999999999999E-2</v>
      </c>
      <c r="V19" s="70">
        <v>4.7379999999999999E-2</v>
      </c>
      <c r="W19" s="68">
        <v>8</v>
      </c>
      <c r="X19" s="69">
        <v>1.9099999999999999E-2</v>
      </c>
      <c r="Y19" s="69">
        <v>9.7300000000000008E-3</v>
      </c>
      <c r="Z19" s="70">
        <v>3.7310000000000003E-2</v>
      </c>
      <c r="AA19" s="68">
        <v>6</v>
      </c>
      <c r="AB19" s="69">
        <v>1.4800000000000001E-2</v>
      </c>
      <c r="AC19" s="69">
        <v>6.8100000000000001E-3</v>
      </c>
      <c r="AD19" s="70">
        <v>3.1940000000000003E-2</v>
      </c>
      <c r="AE19" s="68">
        <v>17</v>
      </c>
      <c r="AF19" s="69">
        <v>6.3700000000000007E-2</v>
      </c>
      <c r="AG19" s="69">
        <v>4.0129999999999999E-2</v>
      </c>
      <c r="AH19" s="70">
        <v>9.9589999999999998E-2</v>
      </c>
      <c r="AI19" s="68">
        <v>3</v>
      </c>
      <c r="AJ19" s="69">
        <v>8.6999999999999994E-3</v>
      </c>
      <c r="AK19" s="69">
        <v>2.97E-3</v>
      </c>
      <c r="AL19" s="70">
        <v>2.5319999999999999E-2</v>
      </c>
      <c r="AM19" s="68">
        <v>14</v>
      </c>
      <c r="AN19" s="69">
        <v>3.4500000000000003E-2</v>
      </c>
      <c r="AO19" s="69">
        <v>2.0650000000000002E-2</v>
      </c>
      <c r="AP19" s="70">
        <v>5.704E-2</v>
      </c>
      <c r="AQ19" s="68">
        <v>4</v>
      </c>
      <c r="AR19" s="69">
        <v>2.76E-2</v>
      </c>
      <c r="AS19" s="69">
        <v>1.078E-2</v>
      </c>
      <c r="AT19" s="70">
        <v>6.8779999999999994E-2</v>
      </c>
      <c r="AU19" s="68">
        <v>4</v>
      </c>
      <c r="AV19" s="69">
        <v>1.72E-2</v>
      </c>
      <c r="AW19" s="69">
        <v>6.7000000000000002E-3</v>
      </c>
      <c r="AX19" s="70">
        <v>4.3299999999999998E-2</v>
      </c>
      <c r="AY19" s="68">
        <v>14</v>
      </c>
      <c r="AZ19" s="69">
        <v>4.0899999999999999E-2</v>
      </c>
      <c r="BA19" s="69">
        <v>2.4539999999999999E-2</v>
      </c>
      <c r="BB19" s="70">
        <v>6.7530000000000007E-2</v>
      </c>
      <c r="BC19" s="68">
        <v>8</v>
      </c>
      <c r="BD19" s="69">
        <v>2.52E-2</v>
      </c>
      <c r="BE19" s="69">
        <v>1.2840000000000001E-2</v>
      </c>
      <c r="BF19" s="70">
        <v>4.9000000000000002E-2</v>
      </c>
      <c r="BG19" s="68">
        <v>19</v>
      </c>
      <c r="BH19" s="69">
        <v>3.5299999999999998E-2</v>
      </c>
      <c r="BI19" s="69">
        <v>2.2679999999999999E-2</v>
      </c>
      <c r="BJ19" s="70">
        <v>5.4399999999999997E-2</v>
      </c>
      <c r="BK19" s="68">
        <v>8</v>
      </c>
      <c r="BL19" s="69">
        <v>2.29E-2</v>
      </c>
      <c r="BM19" s="69">
        <v>1.163E-2</v>
      </c>
      <c r="BN19" s="70">
        <v>4.4450000000000003E-2</v>
      </c>
      <c r="BO19" s="68">
        <v>5</v>
      </c>
      <c r="BP19" s="69">
        <v>1.26E-2</v>
      </c>
      <c r="BQ19" s="69">
        <v>5.4000000000000003E-3</v>
      </c>
      <c r="BR19" s="70">
        <v>2.921E-2</v>
      </c>
      <c r="BS19" s="68">
        <v>4</v>
      </c>
      <c r="BT19" s="69">
        <v>1.6500000000000001E-2</v>
      </c>
      <c r="BU19" s="69">
        <v>6.45E-3</v>
      </c>
      <c r="BV19" s="70">
        <v>4.172E-2</v>
      </c>
      <c r="BW19" s="68">
        <v>12</v>
      </c>
      <c r="BX19" s="69">
        <v>2.5600000000000001E-2</v>
      </c>
      <c r="BY19" s="69">
        <v>1.473E-2</v>
      </c>
      <c r="BZ19" s="70">
        <v>4.428E-2</v>
      </c>
      <c r="CA19" s="68">
        <v>78</v>
      </c>
      <c r="CB19" s="69">
        <v>5.0500000000000003E-2</v>
      </c>
      <c r="CC19" s="69">
        <v>4.0640000000000003E-2</v>
      </c>
      <c r="CD19" s="70">
        <v>6.2560000000000004E-2</v>
      </c>
      <c r="CE19" s="68">
        <v>166</v>
      </c>
      <c r="CF19" s="69">
        <v>2.5000000000000001E-2</v>
      </c>
      <c r="CG19" s="69">
        <v>2.154E-2</v>
      </c>
      <c r="CH19" s="70">
        <v>2.9080000000000002E-2</v>
      </c>
      <c r="CI19" s="68">
        <v>244</v>
      </c>
      <c r="CJ19" s="69">
        <v>2.98E-2</v>
      </c>
      <c r="CK19" s="69">
        <v>2.6370000000000001E-2</v>
      </c>
      <c r="CL19" s="70">
        <v>3.3759999999999998E-2</v>
      </c>
    </row>
    <row r="20" spans="1:92" x14ac:dyDescent="0.25">
      <c r="A20" s="119"/>
      <c r="B20" s="74" t="s">
        <v>61</v>
      </c>
      <c r="C20" s="68">
        <v>2</v>
      </c>
      <c r="D20" s="69">
        <v>5.3E-3</v>
      </c>
      <c r="E20" s="69">
        <v>1.4499999999999999E-3</v>
      </c>
      <c r="F20" s="70">
        <v>1.908E-2</v>
      </c>
      <c r="G20" s="68">
        <v>5</v>
      </c>
      <c r="H20" s="69">
        <v>1.32E-2</v>
      </c>
      <c r="I20" s="69">
        <v>5.6600000000000001E-3</v>
      </c>
      <c r="J20" s="70">
        <v>3.0589999999999999E-2</v>
      </c>
      <c r="K20" s="68">
        <v>0</v>
      </c>
      <c r="L20" s="69">
        <v>0</v>
      </c>
      <c r="M20" s="69">
        <v>0</v>
      </c>
      <c r="N20" s="70">
        <v>1.393E-2</v>
      </c>
      <c r="O20" s="68">
        <v>2</v>
      </c>
      <c r="P20" s="69">
        <v>6.7999999999999996E-3</v>
      </c>
      <c r="Q20" s="69">
        <v>1.8699999999999999E-3</v>
      </c>
      <c r="R20" s="70">
        <v>2.4539999999999999E-2</v>
      </c>
      <c r="S20" s="68">
        <v>0</v>
      </c>
      <c r="T20" s="69">
        <v>0</v>
      </c>
      <c r="U20" s="69">
        <v>0</v>
      </c>
      <c r="V20" s="70">
        <v>8.7100000000000007E-3</v>
      </c>
      <c r="W20" s="68">
        <v>2</v>
      </c>
      <c r="X20" s="69">
        <v>4.7999999999999996E-3</v>
      </c>
      <c r="Y20" s="69">
        <v>1.31E-3</v>
      </c>
      <c r="Z20" s="70">
        <v>1.728E-2</v>
      </c>
      <c r="AA20" s="68">
        <v>4</v>
      </c>
      <c r="AB20" s="69">
        <v>9.9000000000000008E-3</v>
      </c>
      <c r="AC20" s="69">
        <v>3.8500000000000001E-3</v>
      </c>
      <c r="AD20" s="70">
        <v>2.512E-2</v>
      </c>
      <c r="AE20" s="68">
        <v>0</v>
      </c>
      <c r="AF20" s="69">
        <v>0</v>
      </c>
      <c r="AG20" s="69">
        <v>0</v>
      </c>
      <c r="AH20" s="70">
        <v>1.418E-2</v>
      </c>
      <c r="AI20" s="68">
        <v>1</v>
      </c>
      <c r="AJ20" s="69">
        <v>2.8999999999999998E-3</v>
      </c>
      <c r="AK20" s="69">
        <v>5.1000000000000004E-4</v>
      </c>
      <c r="AL20" s="70">
        <v>1.6279999999999999E-2</v>
      </c>
      <c r="AM20" s="68">
        <v>2</v>
      </c>
      <c r="AN20" s="69">
        <v>4.8999999999999998E-3</v>
      </c>
      <c r="AO20" s="69">
        <v>1.3500000000000001E-3</v>
      </c>
      <c r="AP20" s="70">
        <v>1.7780000000000001E-2</v>
      </c>
      <c r="AQ20" s="68">
        <v>0</v>
      </c>
      <c r="AR20" s="69">
        <v>0</v>
      </c>
      <c r="AS20" s="69">
        <v>0</v>
      </c>
      <c r="AT20" s="70">
        <v>2.581E-2</v>
      </c>
      <c r="AU20" s="68">
        <v>1</v>
      </c>
      <c r="AV20" s="69">
        <v>4.3E-3</v>
      </c>
      <c r="AW20" s="69">
        <v>7.6000000000000004E-4</v>
      </c>
      <c r="AX20" s="70">
        <v>2.3910000000000001E-2</v>
      </c>
      <c r="AY20" s="68">
        <v>1</v>
      </c>
      <c r="AZ20" s="69">
        <v>2.8999999999999998E-3</v>
      </c>
      <c r="BA20" s="69">
        <v>5.1999999999999995E-4</v>
      </c>
      <c r="BB20" s="70">
        <v>1.6369999999999999E-2</v>
      </c>
      <c r="BC20" s="68">
        <v>0</v>
      </c>
      <c r="BD20" s="69">
        <v>0</v>
      </c>
      <c r="BE20" s="69">
        <v>0</v>
      </c>
      <c r="BF20" s="70">
        <v>1.197E-2</v>
      </c>
      <c r="BG20" s="68">
        <v>1</v>
      </c>
      <c r="BH20" s="69">
        <v>1.9E-3</v>
      </c>
      <c r="BI20" s="69">
        <v>3.3E-4</v>
      </c>
      <c r="BJ20" s="70">
        <v>1.043E-2</v>
      </c>
      <c r="BK20" s="68">
        <v>5</v>
      </c>
      <c r="BL20" s="69">
        <v>1.43E-2</v>
      </c>
      <c r="BM20" s="69">
        <v>6.1199999999999996E-3</v>
      </c>
      <c r="BN20" s="70">
        <v>3.3000000000000002E-2</v>
      </c>
      <c r="BO20" s="68">
        <v>2</v>
      </c>
      <c r="BP20" s="69">
        <v>5.1000000000000004E-3</v>
      </c>
      <c r="BQ20" s="69">
        <v>1.39E-3</v>
      </c>
      <c r="BR20" s="70">
        <v>1.823E-2</v>
      </c>
      <c r="BS20" s="68">
        <v>0</v>
      </c>
      <c r="BT20" s="69">
        <v>0</v>
      </c>
      <c r="BU20" s="69">
        <v>0</v>
      </c>
      <c r="BV20" s="70">
        <v>1.5630000000000002E-2</v>
      </c>
      <c r="BW20" s="68">
        <v>3</v>
      </c>
      <c r="BX20" s="69">
        <v>6.4000000000000003E-3</v>
      </c>
      <c r="BY20" s="69">
        <v>2.1800000000000001E-3</v>
      </c>
      <c r="BZ20" s="70">
        <v>1.8679999999999999E-2</v>
      </c>
      <c r="CA20" s="68">
        <v>6</v>
      </c>
      <c r="CB20" s="69">
        <v>3.8999999999999998E-3</v>
      </c>
      <c r="CC20" s="69">
        <v>1.7799999999999999E-3</v>
      </c>
      <c r="CD20" s="70">
        <v>8.4499999999999992E-3</v>
      </c>
      <c r="CE20" s="68">
        <v>31</v>
      </c>
      <c r="CF20" s="69">
        <v>4.7000000000000002E-3</v>
      </c>
      <c r="CG20" s="69">
        <v>3.3E-3</v>
      </c>
      <c r="CH20" s="70">
        <v>6.6299999999999996E-3</v>
      </c>
      <c r="CI20" s="68">
        <v>37</v>
      </c>
      <c r="CJ20" s="69">
        <v>4.4999999999999997E-3</v>
      </c>
      <c r="CK20" s="69">
        <v>3.29E-3</v>
      </c>
      <c r="CL20" s="70">
        <v>6.2300000000000003E-3</v>
      </c>
    </row>
    <row r="21" spans="1:92" x14ac:dyDescent="0.25">
      <c r="A21" s="119"/>
      <c r="B21" s="74" t="s">
        <v>129</v>
      </c>
      <c r="C21" s="68">
        <v>23</v>
      </c>
      <c r="D21" s="69">
        <v>6.08E-2</v>
      </c>
      <c r="E21" s="69">
        <v>4.088E-2</v>
      </c>
      <c r="F21" s="70">
        <v>8.9649999999999994E-2</v>
      </c>
      <c r="G21" s="68">
        <v>13</v>
      </c>
      <c r="H21" s="69">
        <v>3.44E-2</v>
      </c>
      <c r="I21" s="69">
        <v>2.0209999999999999E-2</v>
      </c>
      <c r="J21" s="70">
        <v>5.7950000000000002E-2</v>
      </c>
      <c r="K21" s="68">
        <v>5</v>
      </c>
      <c r="L21" s="69">
        <v>1.84E-2</v>
      </c>
      <c r="M21" s="69">
        <v>7.8799999999999999E-3</v>
      </c>
      <c r="N21" s="70">
        <v>4.2299999999999997E-2</v>
      </c>
      <c r="O21" s="68">
        <v>4</v>
      </c>
      <c r="P21" s="69">
        <v>1.37E-2</v>
      </c>
      <c r="Q21" s="69">
        <v>5.3200000000000001E-3</v>
      </c>
      <c r="R21" s="70">
        <v>3.4569999999999997E-2</v>
      </c>
      <c r="S21" s="68">
        <v>16</v>
      </c>
      <c r="T21" s="69">
        <v>3.6600000000000001E-2</v>
      </c>
      <c r="U21" s="69">
        <v>2.266E-2</v>
      </c>
      <c r="V21" s="70">
        <v>5.8639999999999998E-2</v>
      </c>
      <c r="W21" s="68">
        <v>11</v>
      </c>
      <c r="X21" s="69">
        <v>2.63E-2</v>
      </c>
      <c r="Y21" s="69">
        <v>1.4760000000000001E-2</v>
      </c>
      <c r="Z21" s="70">
        <v>4.65E-2</v>
      </c>
      <c r="AA21" s="68">
        <v>15</v>
      </c>
      <c r="AB21" s="69">
        <v>3.6999999999999998E-2</v>
      </c>
      <c r="AC21" s="69">
        <v>2.257E-2</v>
      </c>
      <c r="AD21" s="70">
        <v>6.0199999999999997E-2</v>
      </c>
      <c r="AE21" s="68">
        <v>22</v>
      </c>
      <c r="AF21" s="69">
        <v>8.2400000000000001E-2</v>
      </c>
      <c r="AG21" s="69">
        <v>5.5039999999999999E-2</v>
      </c>
      <c r="AH21" s="70">
        <v>0.1216</v>
      </c>
      <c r="AI21" s="68">
        <v>7</v>
      </c>
      <c r="AJ21" s="69">
        <v>2.0299999999999999E-2</v>
      </c>
      <c r="AK21" s="69">
        <v>9.8899999999999995E-3</v>
      </c>
      <c r="AL21" s="70">
        <v>4.1399999999999999E-2</v>
      </c>
      <c r="AM21" s="68">
        <v>19</v>
      </c>
      <c r="AN21" s="69">
        <v>4.6800000000000001E-2</v>
      </c>
      <c r="AO21" s="69">
        <v>3.0159999999999999E-2</v>
      </c>
      <c r="AP21" s="70">
        <v>7.1929999999999994E-2</v>
      </c>
      <c r="AQ21" s="68">
        <v>12</v>
      </c>
      <c r="AR21" s="69">
        <v>8.2799999999999999E-2</v>
      </c>
      <c r="AS21" s="69">
        <v>4.7969999999999999E-2</v>
      </c>
      <c r="AT21" s="70">
        <v>0.13908000000000001</v>
      </c>
      <c r="AU21" s="68">
        <v>28</v>
      </c>
      <c r="AV21" s="69">
        <v>0.1202</v>
      </c>
      <c r="AW21" s="69">
        <v>8.4459999999999993E-2</v>
      </c>
      <c r="AX21" s="70">
        <v>0.16819999999999999</v>
      </c>
      <c r="AY21" s="68">
        <v>16</v>
      </c>
      <c r="AZ21" s="69">
        <v>4.6800000000000001E-2</v>
      </c>
      <c r="BA21" s="69">
        <v>2.9000000000000001E-2</v>
      </c>
      <c r="BB21" s="70">
        <v>7.4639999999999998E-2</v>
      </c>
      <c r="BC21" s="68">
        <v>7</v>
      </c>
      <c r="BD21" s="69">
        <v>2.2100000000000002E-2</v>
      </c>
      <c r="BE21" s="69">
        <v>1.074E-2</v>
      </c>
      <c r="BF21" s="70">
        <v>4.487E-2</v>
      </c>
      <c r="BG21" s="68">
        <v>23</v>
      </c>
      <c r="BH21" s="69">
        <v>4.2700000000000002E-2</v>
      </c>
      <c r="BI21" s="69">
        <v>2.86E-2</v>
      </c>
      <c r="BJ21" s="70">
        <v>6.3219999999999998E-2</v>
      </c>
      <c r="BK21" s="68">
        <v>14</v>
      </c>
      <c r="BL21" s="69">
        <v>0.04</v>
      </c>
      <c r="BM21" s="69">
        <v>2.3970000000000002E-2</v>
      </c>
      <c r="BN21" s="70">
        <v>6.6009999999999999E-2</v>
      </c>
      <c r="BO21" s="68">
        <v>6</v>
      </c>
      <c r="BP21" s="69">
        <v>1.52E-2</v>
      </c>
      <c r="BQ21" s="69">
        <v>6.96E-3</v>
      </c>
      <c r="BR21" s="70">
        <v>3.2660000000000002E-2</v>
      </c>
      <c r="BS21" s="68">
        <v>6</v>
      </c>
      <c r="BT21" s="69">
        <v>2.4799999999999999E-2</v>
      </c>
      <c r="BU21" s="69">
        <v>1.141E-2</v>
      </c>
      <c r="BV21" s="70">
        <v>5.3030000000000001E-2</v>
      </c>
      <c r="BW21" s="68">
        <v>42</v>
      </c>
      <c r="BX21" s="69">
        <v>8.9700000000000002E-2</v>
      </c>
      <c r="BY21" s="69">
        <v>6.7080000000000001E-2</v>
      </c>
      <c r="BZ21" s="70">
        <v>0.11909</v>
      </c>
      <c r="CA21" s="68">
        <v>61</v>
      </c>
      <c r="CB21" s="69">
        <v>3.95E-2</v>
      </c>
      <c r="CC21" s="69">
        <v>3.0859999999999999E-2</v>
      </c>
      <c r="CD21" s="70">
        <v>5.0389999999999997E-2</v>
      </c>
      <c r="CE21" s="68">
        <v>289</v>
      </c>
      <c r="CF21" s="69">
        <v>4.36E-2</v>
      </c>
      <c r="CG21" s="69">
        <v>3.8929999999999999E-2</v>
      </c>
      <c r="CH21" s="70">
        <v>4.8770000000000001E-2</v>
      </c>
      <c r="CI21" s="68">
        <v>350</v>
      </c>
      <c r="CJ21" s="69">
        <v>4.2799999999999998E-2</v>
      </c>
      <c r="CK21" s="69">
        <v>3.8640000000000001E-2</v>
      </c>
      <c r="CL21" s="70">
        <v>4.7419999999999997E-2</v>
      </c>
    </row>
    <row r="22" spans="1:92" x14ac:dyDescent="0.25">
      <c r="A22" s="119"/>
      <c r="B22" s="74" t="s">
        <v>62</v>
      </c>
      <c r="C22" s="68">
        <v>13</v>
      </c>
      <c r="D22" s="69">
        <v>3.44E-2</v>
      </c>
      <c r="E22" s="69">
        <v>2.0209999999999999E-2</v>
      </c>
      <c r="F22" s="70">
        <v>5.7950000000000002E-2</v>
      </c>
      <c r="G22" s="68">
        <v>8</v>
      </c>
      <c r="H22" s="69">
        <v>2.12E-2</v>
      </c>
      <c r="I22" s="69">
        <v>1.076E-2</v>
      </c>
      <c r="J22" s="70">
        <v>4.1200000000000001E-2</v>
      </c>
      <c r="K22" s="68">
        <v>32</v>
      </c>
      <c r="L22" s="69">
        <v>0.1176</v>
      </c>
      <c r="M22" s="69">
        <v>8.4580000000000002E-2</v>
      </c>
      <c r="N22" s="70">
        <v>0.16137000000000001</v>
      </c>
      <c r="O22" s="68">
        <v>3</v>
      </c>
      <c r="P22" s="69">
        <v>1.0200000000000001E-2</v>
      </c>
      <c r="Q22" s="69">
        <v>3.49E-3</v>
      </c>
      <c r="R22" s="70">
        <v>2.9669999999999998E-2</v>
      </c>
      <c r="S22" s="68">
        <v>20</v>
      </c>
      <c r="T22" s="69">
        <v>4.58E-2</v>
      </c>
      <c r="U22" s="69">
        <v>2.9819999999999999E-2</v>
      </c>
      <c r="V22" s="70">
        <v>6.9629999999999997E-2</v>
      </c>
      <c r="W22" s="68">
        <v>3</v>
      </c>
      <c r="X22" s="69">
        <v>7.1999999999999998E-3</v>
      </c>
      <c r="Y22" s="69">
        <v>2.4399999999999999E-3</v>
      </c>
      <c r="Z22" s="70">
        <v>2.0889999999999999E-2</v>
      </c>
      <c r="AA22" s="68">
        <v>9</v>
      </c>
      <c r="AB22" s="69">
        <v>2.2200000000000001E-2</v>
      </c>
      <c r="AC22" s="69">
        <v>1.1730000000000001E-2</v>
      </c>
      <c r="AD22" s="70">
        <v>4.1689999999999998E-2</v>
      </c>
      <c r="AE22" s="68">
        <v>6</v>
      </c>
      <c r="AF22" s="69">
        <v>2.2499999999999999E-2</v>
      </c>
      <c r="AG22" s="69">
        <v>1.034E-2</v>
      </c>
      <c r="AH22" s="70">
        <v>4.8149999999999998E-2</v>
      </c>
      <c r="AI22" s="68">
        <v>5</v>
      </c>
      <c r="AJ22" s="69">
        <v>1.4500000000000001E-2</v>
      </c>
      <c r="AK22" s="69">
        <v>6.2199999999999998E-3</v>
      </c>
      <c r="AL22" s="70">
        <v>3.3570000000000003E-2</v>
      </c>
      <c r="AM22" s="68">
        <v>7</v>
      </c>
      <c r="AN22" s="69">
        <v>1.72E-2</v>
      </c>
      <c r="AO22" s="69">
        <v>8.3800000000000003E-3</v>
      </c>
      <c r="AP22" s="70">
        <v>3.5159999999999997E-2</v>
      </c>
      <c r="AQ22" s="68">
        <v>6</v>
      </c>
      <c r="AR22" s="69">
        <v>4.1399999999999999E-2</v>
      </c>
      <c r="AS22" s="69">
        <v>1.9099999999999999E-2</v>
      </c>
      <c r="AT22" s="70">
        <v>8.7330000000000005E-2</v>
      </c>
      <c r="AU22" s="68">
        <v>11</v>
      </c>
      <c r="AV22" s="69">
        <v>4.7199999999999999E-2</v>
      </c>
      <c r="AW22" s="69">
        <v>2.656E-2</v>
      </c>
      <c r="AX22" s="70">
        <v>8.2549999999999998E-2</v>
      </c>
      <c r="AY22" s="68">
        <v>7</v>
      </c>
      <c r="AZ22" s="69">
        <v>2.0500000000000001E-2</v>
      </c>
      <c r="BA22" s="69">
        <v>9.9500000000000005E-3</v>
      </c>
      <c r="BB22" s="70">
        <v>4.1640000000000003E-2</v>
      </c>
      <c r="BC22" s="68">
        <v>8</v>
      </c>
      <c r="BD22" s="69">
        <v>2.52E-2</v>
      </c>
      <c r="BE22" s="69">
        <v>1.2840000000000001E-2</v>
      </c>
      <c r="BF22" s="70">
        <v>4.9000000000000002E-2</v>
      </c>
      <c r="BG22" s="68">
        <v>27</v>
      </c>
      <c r="BH22" s="69">
        <v>5.0099999999999999E-2</v>
      </c>
      <c r="BI22" s="69">
        <v>3.465E-2</v>
      </c>
      <c r="BJ22" s="70">
        <v>7.1900000000000006E-2</v>
      </c>
      <c r="BK22" s="68">
        <v>7</v>
      </c>
      <c r="BL22" s="69">
        <v>0.02</v>
      </c>
      <c r="BM22" s="69">
        <v>9.7199999999999995E-3</v>
      </c>
      <c r="BN22" s="70">
        <v>4.07E-2</v>
      </c>
      <c r="BO22" s="68">
        <v>8</v>
      </c>
      <c r="BP22" s="69">
        <v>2.0199999999999999E-2</v>
      </c>
      <c r="BQ22" s="69">
        <v>1.027E-2</v>
      </c>
      <c r="BR22" s="70">
        <v>3.9350000000000003E-2</v>
      </c>
      <c r="BS22" s="68">
        <v>5</v>
      </c>
      <c r="BT22" s="69">
        <v>2.07E-2</v>
      </c>
      <c r="BU22" s="69">
        <v>8.8599999999999998E-3</v>
      </c>
      <c r="BV22" s="70">
        <v>4.7449999999999999E-2</v>
      </c>
      <c r="BW22" s="68">
        <v>29</v>
      </c>
      <c r="BX22" s="69">
        <v>6.2E-2</v>
      </c>
      <c r="BY22" s="69">
        <v>4.3490000000000001E-2</v>
      </c>
      <c r="BZ22" s="70">
        <v>8.7580000000000005E-2</v>
      </c>
      <c r="CA22" s="68">
        <v>219</v>
      </c>
      <c r="CB22" s="69">
        <v>0.14169999999999999</v>
      </c>
      <c r="CC22" s="69">
        <v>0.12523999999999999</v>
      </c>
      <c r="CD22" s="70">
        <v>0.16003000000000001</v>
      </c>
      <c r="CE22" s="68">
        <v>214</v>
      </c>
      <c r="CF22" s="69">
        <v>3.2300000000000002E-2</v>
      </c>
      <c r="CG22" s="69">
        <v>2.8289999999999999E-2</v>
      </c>
      <c r="CH22" s="70">
        <v>3.6810000000000002E-2</v>
      </c>
      <c r="CI22" s="68">
        <v>433</v>
      </c>
      <c r="CJ22" s="69">
        <v>5.2999999999999999E-2</v>
      </c>
      <c r="CK22" s="69">
        <v>4.8320000000000002E-2</v>
      </c>
      <c r="CL22" s="70">
        <v>5.8029999999999998E-2</v>
      </c>
    </row>
    <row r="23" spans="1:92" x14ac:dyDescent="0.25">
      <c r="A23" s="119"/>
      <c r="B23" s="74" t="s">
        <v>63</v>
      </c>
      <c r="C23" s="68">
        <v>21</v>
      </c>
      <c r="D23" s="69">
        <v>5.5599999999999997E-2</v>
      </c>
      <c r="E23" s="69">
        <v>3.662E-2</v>
      </c>
      <c r="F23" s="70">
        <v>8.3430000000000004E-2</v>
      </c>
      <c r="G23" s="68">
        <v>24</v>
      </c>
      <c r="H23" s="69">
        <v>6.3500000000000001E-2</v>
      </c>
      <c r="I23" s="69">
        <v>4.3029999999999999E-2</v>
      </c>
      <c r="J23" s="70">
        <v>9.2730000000000007E-2</v>
      </c>
      <c r="K23" s="68">
        <v>9</v>
      </c>
      <c r="L23" s="69">
        <v>3.3099999999999997E-2</v>
      </c>
      <c r="M23" s="69">
        <v>1.7500000000000002E-2</v>
      </c>
      <c r="N23" s="70">
        <v>6.1679999999999999E-2</v>
      </c>
      <c r="O23" s="68">
        <v>19</v>
      </c>
      <c r="P23" s="69">
        <v>6.4799999999999996E-2</v>
      </c>
      <c r="Q23" s="69">
        <v>4.19E-2</v>
      </c>
      <c r="R23" s="70">
        <v>9.9049999999999999E-2</v>
      </c>
      <c r="S23" s="68">
        <v>40</v>
      </c>
      <c r="T23" s="69">
        <v>9.1499999999999998E-2</v>
      </c>
      <c r="U23" s="69">
        <v>6.794E-2</v>
      </c>
      <c r="V23" s="70">
        <v>0.12225</v>
      </c>
      <c r="W23" s="68">
        <v>21</v>
      </c>
      <c r="X23" s="69">
        <v>5.0200000000000002E-2</v>
      </c>
      <c r="Y23" s="69">
        <v>3.3090000000000001E-2</v>
      </c>
      <c r="Z23" s="70">
        <v>7.5579999999999994E-2</v>
      </c>
      <c r="AA23" s="68">
        <v>28</v>
      </c>
      <c r="AB23" s="69">
        <v>6.9099999999999995E-2</v>
      </c>
      <c r="AC23" s="69">
        <v>4.8259999999999997E-2</v>
      </c>
      <c r="AD23" s="70">
        <v>9.8110000000000003E-2</v>
      </c>
      <c r="AE23" s="68">
        <v>12</v>
      </c>
      <c r="AF23" s="69">
        <v>4.4900000000000002E-2</v>
      </c>
      <c r="AG23" s="69">
        <v>2.589E-2</v>
      </c>
      <c r="AH23" s="70">
        <v>7.6899999999999996E-2</v>
      </c>
      <c r="AI23" s="68">
        <v>7</v>
      </c>
      <c r="AJ23" s="69">
        <v>2.0299999999999999E-2</v>
      </c>
      <c r="AK23" s="69">
        <v>9.8899999999999995E-3</v>
      </c>
      <c r="AL23" s="70">
        <v>4.1399999999999999E-2</v>
      </c>
      <c r="AM23" s="68">
        <v>31</v>
      </c>
      <c r="AN23" s="69">
        <v>7.6399999999999996E-2</v>
      </c>
      <c r="AO23" s="69">
        <v>5.4309999999999997E-2</v>
      </c>
      <c r="AP23" s="70">
        <v>0.10634</v>
      </c>
      <c r="AQ23" s="68">
        <v>7</v>
      </c>
      <c r="AR23" s="69">
        <v>4.8300000000000003E-2</v>
      </c>
      <c r="AS23" s="69">
        <v>2.358E-2</v>
      </c>
      <c r="AT23" s="70">
        <v>9.6290000000000001E-2</v>
      </c>
      <c r="AU23" s="68">
        <v>4</v>
      </c>
      <c r="AV23" s="69">
        <v>1.72E-2</v>
      </c>
      <c r="AW23" s="69">
        <v>6.7000000000000002E-3</v>
      </c>
      <c r="AX23" s="70">
        <v>4.3299999999999998E-2</v>
      </c>
      <c r="AY23" s="68">
        <v>9</v>
      </c>
      <c r="AZ23" s="69">
        <v>2.63E-2</v>
      </c>
      <c r="BA23" s="69">
        <v>1.391E-2</v>
      </c>
      <c r="BB23" s="70">
        <v>4.9250000000000002E-2</v>
      </c>
      <c r="BC23" s="68">
        <v>7</v>
      </c>
      <c r="BD23" s="69">
        <v>2.2100000000000002E-2</v>
      </c>
      <c r="BE23" s="69">
        <v>1.074E-2</v>
      </c>
      <c r="BF23" s="70">
        <v>4.487E-2</v>
      </c>
      <c r="BG23" s="68">
        <v>27</v>
      </c>
      <c r="BH23" s="69">
        <v>5.0099999999999999E-2</v>
      </c>
      <c r="BI23" s="69">
        <v>3.465E-2</v>
      </c>
      <c r="BJ23" s="70">
        <v>7.1900000000000006E-2</v>
      </c>
      <c r="BK23" s="68">
        <v>22</v>
      </c>
      <c r="BL23" s="69">
        <v>6.2899999999999998E-2</v>
      </c>
      <c r="BM23" s="69">
        <v>4.1869999999999997E-2</v>
      </c>
      <c r="BN23" s="70">
        <v>9.3329999999999996E-2</v>
      </c>
      <c r="BO23" s="68">
        <v>24</v>
      </c>
      <c r="BP23" s="69">
        <v>6.0600000000000001E-2</v>
      </c>
      <c r="BQ23" s="69">
        <v>4.1059999999999999E-2</v>
      </c>
      <c r="BR23" s="70">
        <v>8.8590000000000002E-2</v>
      </c>
      <c r="BS23" s="68">
        <v>15</v>
      </c>
      <c r="BT23" s="69">
        <v>6.2E-2</v>
      </c>
      <c r="BU23" s="69">
        <v>3.7920000000000002E-2</v>
      </c>
      <c r="BV23" s="70">
        <v>9.9739999999999995E-2</v>
      </c>
      <c r="BW23" s="68">
        <v>52</v>
      </c>
      <c r="BX23" s="69">
        <v>0.1111</v>
      </c>
      <c r="BY23" s="69">
        <v>8.5739999999999997E-2</v>
      </c>
      <c r="BZ23" s="70">
        <v>0.14280999999999999</v>
      </c>
      <c r="CA23" s="68">
        <v>84</v>
      </c>
      <c r="CB23" s="69">
        <v>5.4399999999999997E-2</v>
      </c>
      <c r="CC23" s="69">
        <v>4.4130000000000003E-2</v>
      </c>
      <c r="CD23" s="70">
        <v>6.6820000000000004E-2</v>
      </c>
      <c r="CE23" s="68">
        <v>379</v>
      </c>
      <c r="CF23" s="69">
        <v>5.7200000000000001E-2</v>
      </c>
      <c r="CG23" s="69">
        <v>5.1830000000000001E-2</v>
      </c>
      <c r="CH23" s="70">
        <v>6.3009999999999997E-2</v>
      </c>
      <c r="CI23" s="68">
        <v>463</v>
      </c>
      <c r="CJ23" s="69">
        <v>5.6599999999999998E-2</v>
      </c>
      <c r="CK23" s="69">
        <v>5.1830000000000001E-2</v>
      </c>
      <c r="CL23" s="70">
        <v>6.1859999999999998E-2</v>
      </c>
    </row>
    <row r="24" spans="1:92" x14ac:dyDescent="0.25">
      <c r="A24" s="120"/>
      <c r="B24" s="74" t="s">
        <v>128</v>
      </c>
      <c r="C24" s="68">
        <v>4</v>
      </c>
      <c r="D24" s="69">
        <v>1.06E-2</v>
      </c>
      <c r="E24" s="69">
        <v>4.1200000000000004E-3</v>
      </c>
      <c r="F24" s="70">
        <v>2.6890000000000001E-2</v>
      </c>
      <c r="G24" s="68">
        <v>1</v>
      </c>
      <c r="H24" s="69">
        <v>2.5999999999999999E-3</v>
      </c>
      <c r="I24" s="69">
        <v>4.6999999999999999E-4</v>
      </c>
      <c r="J24" s="70">
        <v>1.4829999999999999E-2</v>
      </c>
      <c r="K24" s="68">
        <v>3</v>
      </c>
      <c r="L24" s="69">
        <v>1.0999999999999999E-2</v>
      </c>
      <c r="M24" s="69">
        <v>3.7599999999999999E-3</v>
      </c>
      <c r="N24" s="70">
        <v>3.1919999999999997E-2</v>
      </c>
      <c r="O24" s="68">
        <v>4</v>
      </c>
      <c r="P24" s="69">
        <v>1.37E-2</v>
      </c>
      <c r="Q24" s="69">
        <v>5.3200000000000001E-3</v>
      </c>
      <c r="R24" s="70">
        <v>3.4569999999999997E-2</v>
      </c>
      <c r="S24" s="68">
        <v>5</v>
      </c>
      <c r="T24" s="69">
        <v>1.14E-2</v>
      </c>
      <c r="U24" s="69">
        <v>4.8999999999999998E-3</v>
      </c>
      <c r="V24" s="70">
        <v>2.6499999999999999E-2</v>
      </c>
      <c r="W24" s="68">
        <v>5</v>
      </c>
      <c r="X24" s="69">
        <v>1.2E-2</v>
      </c>
      <c r="Y24" s="69">
        <v>5.1200000000000004E-3</v>
      </c>
      <c r="Z24" s="70">
        <v>2.7689999999999999E-2</v>
      </c>
      <c r="AA24" s="68">
        <v>2</v>
      </c>
      <c r="AB24" s="69">
        <v>4.8999999999999998E-3</v>
      </c>
      <c r="AC24" s="69">
        <v>1.3600000000000001E-3</v>
      </c>
      <c r="AD24" s="70">
        <v>1.7819999999999999E-2</v>
      </c>
      <c r="AE24" s="68">
        <v>3</v>
      </c>
      <c r="AF24" s="69">
        <v>1.12E-2</v>
      </c>
      <c r="AG24" s="69">
        <v>3.8300000000000001E-3</v>
      </c>
      <c r="AH24" s="70">
        <v>3.2509999999999997E-2</v>
      </c>
      <c r="AI24" s="68">
        <v>3</v>
      </c>
      <c r="AJ24" s="69">
        <v>8.6999999999999994E-3</v>
      </c>
      <c r="AK24" s="69">
        <v>2.97E-3</v>
      </c>
      <c r="AL24" s="70">
        <v>2.5319999999999999E-2</v>
      </c>
      <c r="AM24" s="68">
        <v>0</v>
      </c>
      <c r="AN24" s="69">
        <v>0</v>
      </c>
      <c r="AO24" s="69">
        <v>0</v>
      </c>
      <c r="AP24" s="70">
        <v>9.3699999999999999E-3</v>
      </c>
      <c r="AQ24" s="68">
        <v>3</v>
      </c>
      <c r="AR24" s="69">
        <v>2.07E-2</v>
      </c>
      <c r="AS24" s="69">
        <v>7.0600000000000003E-3</v>
      </c>
      <c r="AT24" s="70">
        <v>5.9060000000000001E-2</v>
      </c>
      <c r="AU24" s="68">
        <v>4</v>
      </c>
      <c r="AV24" s="69">
        <v>1.72E-2</v>
      </c>
      <c r="AW24" s="69">
        <v>6.7000000000000002E-3</v>
      </c>
      <c r="AX24" s="70">
        <v>4.3299999999999998E-2</v>
      </c>
      <c r="AY24" s="68">
        <v>5</v>
      </c>
      <c r="AZ24" s="69">
        <v>1.46E-2</v>
      </c>
      <c r="BA24" s="69">
        <v>6.2599999999999999E-3</v>
      </c>
      <c r="BB24" s="70">
        <v>3.3759999999999998E-2</v>
      </c>
      <c r="BC24" s="68">
        <v>8</v>
      </c>
      <c r="BD24" s="69">
        <v>2.52E-2</v>
      </c>
      <c r="BE24" s="69">
        <v>1.2840000000000001E-2</v>
      </c>
      <c r="BF24" s="70">
        <v>4.9000000000000002E-2</v>
      </c>
      <c r="BG24" s="68">
        <v>9</v>
      </c>
      <c r="BH24" s="69">
        <v>1.67E-2</v>
      </c>
      <c r="BI24" s="69">
        <v>8.8100000000000001E-3</v>
      </c>
      <c r="BJ24" s="70">
        <v>3.143E-2</v>
      </c>
      <c r="BK24" s="68">
        <v>5</v>
      </c>
      <c r="BL24" s="69">
        <v>1.43E-2</v>
      </c>
      <c r="BM24" s="69">
        <v>6.1199999999999996E-3</v>
      </c>
      <c r="BN24" s="70">
        <v>3.3000000000000002E-2</v>
      </c>
      <c r="BO24" s="68">
        <v>1</v>
      </c>
      <c r="BP24" s="69">
        <v>2.5000000000000001E-3</v>
      </c>
      <c r="BQ24" s="69">
        <v>4.4999999999999999E-4</v>
      </c>
      <c r="BR24" s="70">
        <v>1.4160000000000001E-2</v>
      </c>
      <c r="BS24" s="68">
        <v>3</v>
      </c>
      <c r="BT24" s="69">
        <v>1.24E-2</v>
      </c>
      <c r="BU24" s="69">
        <v>4.2199999999999998E-3</v>
      </c>
      <c r="BV24" s="70">
        <v>3.5810000000000002E-2</v>
      </c>
      <c r="BW24" s="68">
        <v>9</v>
      </c>
      <c r="BX24" s="69">
        <v>1.9199999999999998E-2</v>
      </c>
      <c r="BY24" s="69">
        <v>1.0149999999999999E-2</v>
      </c>
      <c r="BZ24" s="70">
        <v>3.6139999999999999E-2</v>
      </c>
      <c r="CA24" s="68">
        <v>24</v>
      </c>
      <c r="CB24" s="69">
        <v>1.55E-2</v>
      </c>
      <c r="CC24" s="69">
        <v>1.0460000000000001E-2</v>
      </c>
      <c r="CD24" s="70">
        <v>2.3009999999999999E-2</v>
      </c>
      <c r="CE24" s="68">
        <v>77</v>
      </c>
      <c r="CF24" s="69">
        <v>1.1599999999999999E-2</v>
      </c>
      <c r="CG24" s="69">
        <v>9.2999999999999992E-3</v>
      </c>
      <c r="CH24" s="70">
        <v>1.4489999999999999E-2</v>
      </c>
      <c r="CI24" s="68">
        <v>101</v>
      </c>
      <c r="CJ24" s="69">
        <v>1.24E-2</v>
      </c>
      <c r="CK24" s="69">
        <v>1.018E-2</v>
      </c>
      <c r="CL24" s="70">
        <v>1.499E-2</v>
      </c>
    </row>
    <row r="25" spans="1:92" ht="39" customHeight="1" x14ac:dyDescent="0.25">
      <c r="B25" s="73"/>
      <c r="C25" s="64"/>
      <c r="D25" s="76"/>
      <c r="E25" s="77"/>
      <c r="F25" s="77"/>
      <c r="G25" s="64"/>
      <c r="H25" s="76"/>
      <c r="I25" s="77"/>
      <c r="J25" s="77"/>
      <c r="K25" s="64"/>
      <c r="L25" s="76"/>
      <c r="M25" s="77"/>
      <c r="N25" s="77"/>
      <c r="O25" s="64"/>
      <c r="P25" s="76"/>
      <c r="Q25" s="77"/>
      <c r="R25" s="77"/>
      <c r="S25" s="64"/>
      <c r="T25" s="76"/>
      <c r="U25" s="77"/>
      <c r="V25" s="77"/>
      <c r="W25" s="64"/>
      <c r="X25" s="76"/>
      <c r="Y25" s="77"/>
      <c r="Z25" s="77"/>
      <c r="AA25" s="64"/>
      <c r="AB25" s="76"/>
      <c r="AC25" s="77"/>
      <c r="AD25" s="77"/>
      <c r="AE25" s="64"/>
      <c r="AF25" s="76"/>
      <c r="AG25" s="77"/>
      <c r="AH25" s="77"/>
      <c r="AI25" s="64"/>
      <c r="AJ25" s="76"/>
      <c r="AK25" s="77"/>
      <c r="AL25" s="77"/>
      <c r="AM25" s="64"/>
      <c r="AN25" s="76"/>
      <c r="AO25" s="77"/>
      <c r="AP25" s="77"/>
      <c r="AQ25" s="64"/>
      <c r="AR25" s="76"/>
      <c r="AS25" s="77"/>
      <c r="AT25" s="77"/>
      <c r="AU25" s="64"/>
      <c r="AV25" s="76"/>
      <c r="AW25" s="77"/>
      <c r="AX25" s="77"/>
      <c r="AY25" s="64"/>
      <c r="AZ25" s="76"/>
      <c r="BA25" s="77"/>
      <c r="BB25" s="77"/>
      <c r="BC25" s="64"/>
      <c r="BD25" s="76"/>
      <c r="BE25" s="77"/>
      <c r="BF25" s="77"/>
      <c r="BG25" s="64"/>
      <c r="BH25" s="76"/>
      <c r="BI25" s="77"/>
      <c r="BJ25" s="77"/>
      <c r="BK25" s="64"/>
      <c r="BL25" s="76"/>
      <c r="BM25" s="77"/>
      <c r="BN25" s="77"/>
      <c r="BO25" s="64"/>
      <c r="BP25" s="76"/>
      <c r="BQ25" s="77"/>
      <c r="BR25" s="77"/>
      <c r="BS25" s="64"/>
      <c r="BT25" s="76"/>
      <c r="BU25" s="77"/>
      <c r="BV25" s="77"/>
      <c r="BW25" s="64"/>
      <c r="BX25" s="76"/>
      <c r="BY25" s="77"/>
      <c r="BZ25" s="77"/>
      <c r="CA25" s="64"/>
      <c r="CB25" s="76"/>
      <c r="CC25" s="77"/>
      <c r="CD25" s="77"/>
      <c r="CE25" s="64"/>
      <c r="CF25" s="76"/>
      <c r="CG25" s="77"/>
      <c r="CH25" s="77"/>
      <c r="CI25" s="64"/>
      <c r="CJ25" s="76"/>
      <c r="CK25" s="77"/>
      <c r="CL25" s="77"/>
      <c r="CN25" s="71"/>
    </row>
    <row r="26" spans="1:92" ht="15" customHeight="1" x14ac:dyDescent="0.25">
      <c r="A26" s="118" t="s">
        <v>31</v>
      </c>
      <c r="B26" s="73" t="s">
        <v>46</v>
      </c>
      <c r="C26" s="63">
        <v>1</v>
      </c>
      <c r="D26" s="76">
        <v>2.5999999999999999E-3</v>
      </c>
      <c r="E26" s="76">
        <v>4.6999999999999999E-4</v>
      </c>
      <c r="F26" s="88">
        <v>1.4829999999999999E-2</v>
      </c>
      <c r="G26" s="63">
        <v>0</v>
      </c>
      <c r="H26" s="76">
        <v>0</v>
      </c>
      <c r="I26" s="76">
        <v>0</v>
      </c>
      <c r="J26" s="88">
        <v>1.0059999999999999E-2</v>
      </c>
      <c r="K26" s="63">
        <v>0</v>
      </c>
      <c r="L26" s="76">
        <v>0</v>
      </c>
      <c r="M26" s="76">
        <v>0</v>
      </c>
      <c r="N26" s="88">
        <v>1.393E-2</v>
      </c>
      <c r="O26" s="63">
        <v>2</v>
      </c>
      <c r="P26" s="76">
        <v>6.7999999999999996E-3</v>
      </c>
      <c r="Q26" s="76">
        <v>1.8699999999999999E-3</v>
      </c>
      <c r="R26" s="88">
        <v>2.4539999999999999E-2</v>
      </c>
      <c r="S26" s="63">
        <v>2</v>
      </c>
      <c r="T26" s="76">
        <v>4.5999999999999999E-3</v>
      </c>
      <c r="U26" s="76">
        <v>1.2600000000000001E-3</v>
      </c>
      <c r="V26" s="88">
        <v>1.653E-2</v>
      </c>
      <c r="W26" s="63">
        <v>1</v>
      </c>
      <c r="X26" s="76">
        <v>2.3999999999999998E-3</v>
      </c>
      <c r="Y26" s="76">
        <v>4.2000000000000002E-4</v>
      </c>
      <c r="Z26" s="88">
        <v>1.3429999999999999E-2</v>
      </c>
      <c r="AA26" s="63">
        <v>1</v>
      </c>
      <c r="AB26" s="76">
        <v>2.5000000000000001E-3</v>
      </c>
      <c r="AC26" s="76">
        <v>4.4000000000000002E-4</v>
      </c>
      <c r="AD26" s="88">
        <v>1.3849999999999999E-2</v>
      </c>
      <c r="AE26" s="63">
        <v>2</v>
      </c>
      <c r="AF26" s="76">
        <v>7.4999999999999997E-3</v>
      </c>
      <c r="AG26" s="76">
        <v>2.0600000000000002E-3</v>
      </c>
      <c r="AH26" s="88">
        <v>2.69E-2</v>
      </c>
      <c r="AI26" s="63">
        <v>2</v>
      </c>
      <c r="AJ26" s="76">
        <v>5.7999999999999996E-3</v>
      </c>
      <c r="AK26" s="76">
        <v>1.6000000000000001E-3</v>
      </c>
      <c r="AL26" s="88">
        <v>2.095E-2</v>
      </c>
      <c r="AM26" s="63">
        <v>1</v>
      </c>
      <c r="AN26" s="76">
        <v>2.5000000000000001E-3</v>
      </c>
      <c r="AO26" s="76">
        <v>4.2999999999999999E-4</v>
      </c>
      <c r="AP26" s="88">
        <v>1.3820000000000001E-2</v>
      </c>
      <c r="AQ26" s="63">
        <v>1</v>
      </c>
      <c r="AR26" s="76">
        <v>6.8999999999999999E-3</v>
      </c>
      <c r="AS26" s="76">
        <v>1.2199999999999999E-3</v>
      </c>
      <c r="AT26" s="88">
        <v>3.8030000000000001E-2</v>
      </c>
      <c r="AU26" s="63">
        <v>1</v>
      </c>
      <c r="AV26" s="76">
        <v>4.3E-3</v>
      </c>
      <c r="AW26" s="76">
        <v>7.6000000000000004E-4</v>
      </c>
      <c r="AX26" s="88">
        <v>2.3910000000000001E-2</v>
      </c>
      <c r="AY26" s="63">
        <v>0</v>
      </c>
      <c r="AZ26" s="76">
        <v>0</v>
      </c>
      <c r="BA26" s="76">
        <v>0</v>
      </c>
      <c r="BB26" s="88">
        <v>1.111E-2</v>
      </c>
      <c r="BC26" s="63">
        <v>0</v>
      </c>
      <c r="BD26" s="76">
        <v>0</v>
      </c>
      <c r="BE26" s="76">
        <v>0</v>
      </c>
      <c r="BF26" s="88">
        <v>1.197E-2</v>
      </c>
      <c r="BG26" s="63">
        <v>5</v>
      </c>
      <c r="BH26" s="76">
        <v>9.2999999999999992E-3</v>
      </c>
      <c r="BI26" s="76">
        <v>3.9699999999999996E-3</v>
      </c>
      <c r="BJ26" s="88">
        <v>2.1530000000000001E-2</v>
      </c>
      <c r="BK26" s="63">
        <v>3</v>
      </c>
      <c r="BL26" s="76">
        <v>8.6E-3</v>
      </c>
      <c r="BM26" s="76">
        <v>2.9199999999999999E-3</v>
      </c>
      <c r="BN26" s="88">
        <v>2.4889999999999999E-2</v>
      </c>
      <c r="BO26" s="63">
        <v>1</v>
      </c>
      <c r="BP26" s="76">
        <v>2.5000000000000001E-3</v>
      </c>
      <c r="BQ26" s="76">
        <v>4.4999999999999999E-4</v>
      </c>
      <c r="BR26" s="88">
        <v>1.4160000000000001E-2</v>
      </c>
      <c r="BS26" s="63">
        <v>0</v>
      </c>
      <c r="BT26" s="76">
        <v>0</v>
      </c>
      <c r="BU26" s="76">
        <v>0</v>
      </c>
      <c r="BV26" s="88">
        <v>1.5630000000000002E-2</v>
      </c>
      <c r="BW26" s="63">
        <v>1</v>
      </c>
      <c r="BX26" s="76">
        <v>2.0999999999999999E-3</v>
      </c>
      <c r="BY26" s="76">
        <v>3.8000000000000002E-4</v>
      </c>
      <c r="BZ26" s="88">
        <v>1.2E-2</v>
      </c>
      <c r="CA26" s="63">
        <v>13</v>
      </c>
      <c r="CB26" s="76">
        <v>8.3999999999999995E-3</v>
      </c>
      <c r="CC26" s="76">
        <v>4.9199999999999999E-3</v>
      </c>
      <c r="CD26" s="88">
        <v>1.434E-2</v>
      </c>
      <c r="CE26" s="63">
        <v>24</v>
      </c>
      <c r="CF26" s="76">
        <v>3.5999999999999999E-3</v>
      </c>
      <c r="CG26" s="76">
        <v>2.4299999999999999E-3</v>
      </c>
      <c r="CH26" s="88">
        <v>5.3800000000000002E-3</v>
      </c>
      <c r="CI26" s="63">
        <v>37</v>
      </c>
      <c r="CJ26" s="76">
        <v>4.4999999999999997E-3</v>
      </c>
      <c r="CK26" s="76">
        <v>3.29E-3</v>
      </c>
      <c r="CL26" s="88">
        <v>6.2300000000000003E-3</v>
      </c>
    </row>
    <row r="27" spans="1:92" x14ac:dyDescent="0.25">
      <c r="A27" s="119"/>
      <c r="B27" s="74" t="s">
        <v>47</v>
      </c>
      <c r="C27" s="68">
        <v>21</v>
      </c>
      <c r="D27" s="69">
        <v>5.5599999999999997E-2</v>
      </c>
      <c r="E27" s="69">
        <v>3.662E-2</v>
      </c>
      <c r="F27" s="70">
        <v>8.3430000000000004E-2</v>
      </c>
      <c r="G27" s="68">
        <v>7</v>
      </c>
      <c r="H27" s="69">
        <v>1.8499999999999999E-2</v>
      </c>
      <c r="I27" s="69">
        <v>8.9999999999999993E-3</v>
      </c>
      <c r="J27" s="70">
        <v>3.773E-2</v>
      </c>
      <c r="K27" s="68">
        <v>7</v>
      </c>
      <c r="L27" s="69">
        <v>2.5700000000000001E-2</v>
      </c>
      <c r="M27" s="69">
        <v>1.252E-2</v>
      </c>
      <c r="N27" s="70">
        <v>5.2159999999999998E-2</v>
      </c>
      <c r="O27" s="68">
        <v>9</v>
      </c>
      <c r="P27" s="69">
        <v>3.0700000000000002E-2</v>
      </c>
      <c r="Q27" s="69">
        <v>1.6240000000000001E-2</v>
      </c>
      <c r="R27" s="70">
        <v>5.7340000000000002E-2</v>
      </c>
      <c r="S27" s="68">
        <v>41</v>
      </c>
      <c r="T27" s="69">
        <v>9.3799999999999994E-2</v>
      </c>
      <c r="U27" s="69">
        <v>6.991E-2</v>
      </c>
      <c r="V27" s="70">
        <v>0.12481</v>
      </c>
      <c r="W27" s="68">
        <v>16</v>
      </c>
      <c r="X27" s="69">
        <v>3.8300000000000001E-2</v>
      </c>
      <c r="Y27" s="69">
        <v>2.3699999999999999E-2</v>
      </c>
      <c r="Z27" s="70">
        <v>6.1269999999999998E-2</v>
      </c>
      <c r="AA27" s="68">
        <v>27</v>
      </c>
      <c r="AB27" s="69">
        <v>6.6699999999999995E-2</v>
      </c>
      <c r="AC27" s="69">
        <v>4.6219999999999997E-2</v>
      </c>
      <c r="AD27" s="70">
        <v>9.5259999999999997E-2</v>
      </c>
      <c r="AE27" s="68">
        <v>5</v>
      </c>
      <c r="AF27" s="69">
        <v>1.8700000000000001E-2</v>
      </c>
      <c r="AG27" s="69">
        <v>8.0199999999999994E-3</v>
      </c>
      <c r="AH27" s="70">
        <v>4.308E-2</v>
      </c>
      <c r="AI27" s="68">
        <v>7</v>
      </c>
      <c r="AJ27" s="69">
        <v>2.0299999999999999E-2</v>
      </c>
      <c r="AK27" s="69">
        <v>9.8899999999999995E-3</v>
      </c>
      <c r="AL27" s="70">
        <v>4.1399999999999999E-2</v>
      </c>
      <c r="AM27" s="68">
        <v>10</v>
      </c>
      <c r="AN27" s="69">
        <v>2.46E-2</v>
      </c>
      <c r="AO27" s="69">
        <v>1.3429999999999999E-2</v>
      </c>
      <c r="AP27" s="70">
        <v>4.4740000000000002E-2</v>
      </c>
      <c r="AQ27" s="68">
        <v>1</v>
      </c>
      <c r="AR27" s="69">
        <v>6.8999999999999999E-3</v>
      </c>
      <c r="AS27" s="69">
        <v>1.2199999999999999E-3</v>
      </c>
      <c r="AT27" s="70">
        <v>3.8030000000000001E-2</v>
      </c>
      <c r="AU27" s="68">
        <v>15</v>
      </c>
      <c r="AV27" s="69">
        <v>6.4399999999999999E-2</v>
      </c>
      <c r="AW27" s="69">
        <v>3.9399999999999998E-2</v>
      </c>
      <c r="AX27" s="70">
        <v>0.10349</v>
      </c>
      <c r="AY27" s="68">
        <v>9</v>
      </c>
      <c r="AZ27" s="69">
        <v>2.63E-2</v>
      </c>
      <c r="BA27" s="69">
        <v>1.391E-2</v>
      </c>
      <c r="BB27" s="70">
        <v>4.9250000000000002E-2</v>
      </c>
      <c r="BC27" s="68">
        <v>12</v>
      </c>
      <c r="BD27" s="69">
        <v>3.7900000000000003E-2</v>
      </c>
      <c r="BE27" s="69">
        <v>2.1780000000000001E-2</v>
      </c>
      <c r="BF27" s="70">
        <v>6.4990000000000006E-2</v>
      </c>
      <c r="BG27" s="68">
        <v>25</v>
      </c>
      <c r="BH27" s="69">
        <v>4.6399999999999997E-2</v>
      </c>
      <c r="BI27" s="69">
        <v>3.1609999999999999E-2</v>
      </c>
      <c r="BJ27" s="70">
        <v>6.7570000000000005E-2</v>
      </c>
      <c r="BK27" s="68">
        <v>22</v>
      </c>
      <c r="BL27" s="69">
        <v>6.2899999999999998E-2</v>
      </c>
      <c r="BM27" s="69">
        <v>4.1869999999999997E-2</v>
      </c>
      <c r="BN27" s="70">
        <v>9.3329999999999996E-2</v>
      </c>
      <c r="BO27" s="68">
        <v>14</v>
      </c>
      <c r="BP27" s="69">
        <v>3.5400000000000001E-2</v>
      </c>
      <c r="BQ27" s="69">
        <v>2.1170000000000001E-2</v>
      </c>
      <c r="BR27" s="70">
        <v>5.8459999999999998E-2</v>
      </c>
      <c r="BS27" s="68">
        <v>7</v>
      </c>
      <c r="BT27" s="69">
        <v>2.8899999999999999E-2</v>
      </c>
      <c r="BU27" s="69">
        <v>1.4080000000000001E-2</v>
      </c>
      <c r="BV27" s="70">
        <v>5.849E-2</v>
      </c>
      <c r="BW27" s="68">
        <v>36</v>
      </c>
      <c r="BX27" s="69">
        <v>7.6899999999999996E-2</v>
      </c>
      <c r="BY27" s="69">
        <v>5.6079999999999998E-2</v>
      </c>
      <c r="BZ27" s="70">
        <v>0.10466</v>
      </c>
      <c r="CA27" s="68">
        <v>84</v>
      </c>
      <c r="CB27" s="69">
        <v>5.4399999999999997E-2</v>
      </c>
      <c r="CC27" s="69">
        <v>4.4130000000000003E-2</v>
      </c>
      <c r="CD27" s="70">
        <v>6.6820000000000004E-2</v>
      </c>
      <c r="CE27" s="68">
        <v>291</v>
      </c>
      <c r="CF27" s="69">
        <v>4.3900000000000002E-2</v>
      </c>
      <c r="CG27" s="69">
        <v>3.9219999999999998E-2</v>
      </c>
      <c r="CH27" s="70">
        <v>4.9090000000000002E-2</v>
      </c>
      <c r="CI27" s="68">
        <v>375</v>
      </c>
      <c r="CJ27" s="69">
        <v>4.5900000000000003E-2</v>
      </c>
      <c r="CK27" s="69">
        <v>4.1549999999999997E-2</v>
      </c>
      <c r="CL27" s="70">
        <v>5.0619999999999998E-2</v>
      </c>
    </row>
    <row r="28" spans="1:92" x14ac:dyDescent="0.25">
      <c r="A28" s="119"/>
      <c r="B28" s="74" t="s">
        <v>48</v>
      </c>
      <c r="C28" s="68">
        <v>17</v>
      </c>
      <c r="D28" s="69">
        <v>4.4999999999999998E-2</v>
      </c>
      <c r="E28" s="69">
        <v>2.827E-2</v>
      </c>
      <c r="F28" s="70">
        <v>7.084E-2</v>
      </c>
      <c r="G28" s="68">
        <v>3</v>
      </c>
      <c r="H28" s="69">
        <v>7.9000000000000008E-3</v>
      </c>
      <c r="I28" s="69">
        <v>2.7000000000000001E-3</v>
      </c>
      <c r="J28" s="70">
        <v>2.307E-2</v>
      </c>
      <c r="K28" s="68">
        <v>7</v>
      </c>
      <c r="L28" s="69">
        <v>2.5700000000000001E-2</v>
      </c>
      <c r="M28" s="69">
        <v>1.252E-2</v>
      </c>
      <c r="N28" s="70">
        <v>5.2159999999999998E-2</v>
      </c>
      <c r="O28" s="68">
        <v>2</v>
      </c>
      <c r="P28" s="69">
        <v>6.7999999999999996E-3</v>
      </c>
      <c r="Q28" s="69">
        <v>1.8699999999999999E-3</v>
      </c>
      <c r="R28" s="70">
        <v>2.4539999999999999E-2</v>
      </c>
      <c r="S28" s="68">
        <v>7</v>
      </c>
      <c r="T28" s="69">
        <v>1.6E-2</v>
      </c>
      <c r="U28" s="69">
        <v>7.7799999999999996E-3</v>
      </c>
      <c r="V28" s="70">
        <v>3.2689999999999997E-2</v>
      </c>
      <c r="W28" s="68">
        <v>8</v>
      </c>
      <c r="X28" s="69">
        <v>1.9099999999999999E-2</v>
      </c>
      <c r="Y28" s="69">
        <v>9.7300000000000008E-3</v>
      </c>
      <c r="Z28" s="70">
        <v>3.7310000000000003E-2</v>
      </c>
      <c r="AA28" s="68">
        <v>5</v>
      </c>
      <c r="AB28" s="69">
        <v>1.23E-2</v>
      </c>
      <c r="AC28" s="69">
        <v>5.28E-3</v>
      </c>
      <c r="AD28" s="70">
        <v>2.8570000000000002E-2</v>
      </c>
      <c r="AE28" s="68">
        <v>1</v>
      </c>
      <c r="AF28" s="69">
        <v>3.7000000000000002E-3</v>
      </c>
      <c r="AG28" s="69">
        <v>6.6E-4</v>
      </c>
      <c r="AH28" s="70">
        <v>2.0910000000000002E-2</v>
      </c>
      <c r="AI28" s="68">
        <v>1</v>
      </c>
      <c r="AJ28" s="69">
        <v>2.8999999999999998E-3</v>
      </c>
      <c r="AK28" s="69">
        <v>5.1000000000000004E-4</v>
      </c>
      <c r="AL28" s="70">
        <v>1.6279999999999999E-2</v>
      </c>
      <c r="AM28" s="68">
        <v>3</v>
      </c>
      <c r="AN28" s="69">
        <v>7.4000000000000003E-3</v>
      </c>
      <c r="AO28" s="69">
        <v>2.5200000000000001E-3</v>
      </c>
      <c r="AP28" s="70">
        <v>2.1499999999999998E-2</v>
      </c>
      <c r="AQ28" s="68">
        <v>0</v>
      </c>
      <c r="AR28" s="69">
        <v>0</v>
      </c>
      <c r="AS28" s="69">
        <v>0</v>
      </c>
      <c r="AT28" s="70">
        <v>2.581E-2</v>
      </c>
      <c r="AU28" s="68">
        <v>4</v>
      </c>
      <c r="AV28" s="69">
        <v>1.72E-2</v>
      </c>
      <c r="AW28" s="69">
        <v>6.7000000000000002E-3</v>
      </c>
      <c r="AX28" s="70">
        <v>4.3299999999999998E-2</v>
      </c>
      <c r="AY28" s="68">
        <v>1</v>
      </c>
      <c r="AZ28" s="69">
        <v>2.8999999999999998E-3</v>
      </c>
      <c r="BA28" s="69">
        <v>5.1999999999999995E-4</v>
      </c>
      <c r="BB28" s="70">
        <v>1.6369999999999999E-2</v>
      </c>
      <c r="BC28" s="68">
        <v>4</v>
      </c>
      <c r="BD28" s="69">
        <v>1.26E-2</v>
      </c>
      <c r="BE28" s="69">
        <v>4.9199999999999999E-3</v>
      </c>
      <c r="BF28" s="70">
        <v>3.1989999999999998E-2</v>
      </c>
      <c r="BG28" s="68">
        <v>3</v>
      </c>
      <c r="BH28" s="69">
        <v>5.5999999999999999E-3</v>
      </c>
      <c r="BI28" s="69">
        <v>1.89E-3</v>
      </c>
      <c r="BJ28" s="70">
        <v>1.6240000000000001E-2</v>
      </c>
      <c r="BK28" s="68">
        <v>9</v>
      </c>
      <c r="BL28" s="69">
        <v>2.5700000000000001E-2</v>
      </c>
      <c r="BM28" s="69">
        <v>1.359E-2</v>
      </c>
      <c r="BN28" s="70">
        <v>4.8140000000000002E-2</v>
      </c>
      <c r="BO28" s="68">
        <v>20</v>
      </c>
      <c r="BP28" s="69">
        <v>5.0500000000000003E-2</v>
      </c>
      <c r="BQ28" s="69">
        <v>3.2930000000000001E-2</v>
      </c>
      <c r="BR28" s="70">
        <v>7.6719999999999997E-2</v>
      </c>
      <c r="BS28" s="68">
        <v>6</v>
      </c>
      <c r="BT28" s="69">
        <v>2.4799999999999999E-2</v>
      </c>
      <c r="BU28" s="69">
        <v>1.141E-2</v>
      </c>
      <c r="BV28" s="70">
        <v>5.3030000000000001E-2</v>
      </c>
      <c r="BW28" s="68">
        <v>15</v>
      </c>
      <c r="BX28" s="69">
        <v>3.2099999999999997E-2</v>
      </c>
      <c r="BY28" s="69">
        <v>1.9519999999999999E-2</v>
      </c>
      <c r="BZ28" s="70">
        <v>5.2200000000000003E-2</v>
      </c>
      <c r="CA28" s="68">
        <v>32</v>
      </c>
      <c r="CB28" s="69">
        <v>2.07E-2</v>
      </c>
      <c r="CC28" s="69">
        <v>1.4710000000000001E-2</v>
      </c>
      <c r="CD28" s="70">
        <v>2.9090000000000001E-2</v>
      </c>
      <c r="CE28" s="68">
        <v>116</v>
      </c>
      <c r="CF28" s="69">
        <v>1.7500000000000002E-2</v>
      </c>
      <c r="CG28" s="69">
        <v>1.461E-2</v>
      </c>
      <c r="CH28" s="70">
        <v>2.094E-2</v>
      </c>
      <c r="CI28" s="68">
        <v>148</v>
      </c>
      <c r="CJ28" s="69">
        <v>1.8100000000000002E-2</v>
      </c>
      <c r="CK28" s="69">
        <v>1.5429999999999999E-2</v>
      </c>
      <c r="CL28" s="70">
        <v>2.1229999999999999E-2</v>
      </c>
    </row>
    <row r="29" spans="1:92" x14ac:dyDescent="0.25">
      <c r="A29" s="119"/>
      <c r="B29" s="74" t="s">
        <v>49</v>
      </c>
      <c r="C29" s="68">
        <v>4</v>
      </c>
      <c r="D29" s="69">
        <v>1.06E-2</v>
      </c>
      <c r="E29" s="69">
        <v>4.1200000000000004E-3</v>
      </c>
      <c r="F29" s="70">
        <v>2.6890000000000001E-2</v>
      </c>
      <c r="G29" s="68">
        <v>1</v>
      </c>
      <c r="H29" s="69">
        <v>2.5999999999999999E-3</v>
      </c>
      <c r="I29" s="69">
        <v>4.6999999999999999E-4</v>
      </c>
      <c r="J29" s="70">
        <v>1.4829999999999999E-2</v>
      </c>
      <c r="K29" s="68">
        <v>3</v>
      </c>
      <c r="L29" s="69">
        <v>1.0999999999999999E-2</v>
      </c>
      <c r="M29" s="69">
        <v>3.7599999999999999E-3</v>
      </c>
      <c r="N29" s="70">
        <v>3.1919999999999997E-2</v>
      </c>
      <c r="O29" s="68">
        <v>1</v>
      </c>
      <c r="P29" s="69">
        <v>3.3999999999999998E-3</v>
      </c>
      <c r="Q29" s="69">
        <v>5.9999999999999995E-4</v>
      </c>
      <c r="R29" s="70">
        <v>1.908E-2</v>
      </c>
      <c r="S29" s="68">
        <v>1</v>
      </c>
      <c r="T29" s="69">
        <v>2.3E-3</v>
      </c>
      <c r="U29" s="69">
        <v>4.0000000000000002E-4</v>
      </c>
      <c r="V29" s="70">
        <v>1.285E-2</v>
      </c>
      <c r="W29" s="68">
        <v>0</v>
      </c>
      <c r="X29" s="69">
        <v>0</v>
      </c>
      <c r="Y29" s="69">
        <v>0</v>
      </c>
      <c r="Z29" s="70">
        <v>9.11E-3</v>
      </c>
      <c r="AA29" s="68">
        <v>1</v>
      </c>
      <c r="AB29" s="69">
        <v>2.5000000000000001E-3</v>
      </c>
      <c r="AC29" s="69">
        <v>4.4000000000000002E-4</v>
      </c>
      <c r="AD29" s="70">
        <v>1.3849999999999999E-2</v>
      </c>
      <c r="AE29" s="68">
        <v>3</v>
      </c>
      <c r="AF29" s="69">
        <v>1.12E-2</v>
      </c>
      <c r="AG29" s="69">
        <v>3.8300000000000001E-3</v>
      </c>
      <c r="AH29" s="70">
        <v>3.2509999999999997E-2</v>
      </c>
      <c r="AI29" s="68">
        <v>2</v>
      </c>
      <c r="AJ29" s="69">
        <v>5.7999999999999996E-3</v>
      </c>
      <c r="AK29" s="69">
        <v>1.6000000000000001E-3</v>
      </c>
      <c r="AL29" s="70">
        <v>2.095E-2</v>
      </c>
      <c r="AM29" s="68">
        <v>0</v>
      </c>
      <c r="AN29" s="69">
        <v>0</v>
      </c>
      <c r="AO29" s="69">
        <v>0</v>
      </c>
      <c r="AP29" s="70">
        <v>9.3699999999999999E-3</v>
      </c>
      <c r="AQ29" s="68">
        <v>0</v>
      </c>
      <c r="AR29" s="69">
        <v>0</v>
      </c>
      <c r="AS29" s="69">
        <v>0</v>
      </c>
      <c r="AT29" s="70">
        <v>2.581E-2</v>
      </c>
      <c r="AU29" s="68">
        <v>3</v>
      </c>
      <c r="AV29" s="69">
        <v>1.29E-2</v>
      </c>
      <c r="AW29" s="69">
        <v>4.3899999999999998E-3</v>
      </c>
      <c r="AX29" s="70">
        <v>3.7170000000000002E-2</v>
      </c>
      <c r="AY29" s="68">
        <v>1</v>
      </c>
      <c r="AZ29" s="69">
        <v>2.8999999999999998E-3</v>
      </c>
      <c r="BA29" s="69">
        <v>5.1999999999999995E-4</v>
      </c>
      <c r="BB29" s="70">
        <v>1.6369999999999999E-2</v>
      </c>
      <c r="BC29" s="68">
        <v>0</v>
      </c>
      <c r="BD29" s="69">
        <v>0</v>
      </c>
      <c r="BE29" s="69">
        <v>0</v>
      </c>
      <c r="BF29" s="70">
        <v>1.197E-2</v>
      </c>
      <c r="BG29" s="68">
        <v>4</v>
      </c>
      <c r="BH29" s="69">
        <v>7.4000000000000003E-3</v>
      </c>
      <c r="BI29" s="69">
        <v>2.8900000000000002E-3</v>
      </c>
      <c r="BJ29" s="70">
        <v>1.8919999999999999E-2</v>
      </c>
      <c r="BK29" s="68">
        <v>2</v>
      </c>
      <c r="BL29" s="69">
        <v>5.7000000000000002E-3</v>
      </c>
      <c r="BM29" s="69">
        <v>1.57E-3</v>
      </c>
      <c r="BN29" s="70">
        <v>2.0590000000000001E-2</v>
      </c>
      <c r="BO29" s="68">
        <v>0</v>
      </c>
      <c r="BP29" s="69">
        <v>0</v>
      </c>
      <c r="BQ29" s="69">
        <v>0</v>
      </c>
      <c r="BR29" s="70">
        <v>9.6100000000000005E-3</v>
      </c>
      <c r="BS29" s="68">
        <v>0</v>
      </c>
      <c r="BT29" s="69">
        <v>0</v>
      </c>
      <c r="BU29" s="69">
        <v>0</v>
      </c>
      <c r="BV29" s="70">
        <v>1.5630000000000002E-2</v>
      </c>
      <c r="BW29" s="68">
        <v>2</v>
      </c>
      <c r="BX29" s="69">
        <v>4.3E-3</v>
      </c>
      <c r="BY29" s="69">
        <v>1.17E-3</v>
      </c>
      <c r="BZ29" s="70">
        <v>1.545E-2</v>
      </c>
      <c r="CA29" s="68">
        <v>18</v>
      </c>
      <c r="CB29" s="69">
        <v>1.17E-2</v>
      </c>
      <c r="CC29" s="69">
        <v>7.3800000000000003E-3</v>
      </c>
      <c r="CD29" s="70">
        <v>1.8339999999999999E-2</v>
      </c>
      <c r="CE29" s="68">
        <v>28</v>
      </c>
      <c r="CF29" s="69">
        <v>4.1999999999999997E-3</v>
      </c>
      <c r="CG29" s="69">
        <v>2.9199999999999999E-3</v>
      </c>
      <c r="CH29" s="70">
        <v>6.1000000000000004E-3</v>
      </c>
      <c r="CI29" s="68">
        <v>46</v>
      </c>
      <c r="CJ29" s="69">
        <v>5.5999999999999999E-3</v>
      </c>
      <c r="CK29" s="69">
        <v>4.2199999999999998E-3</v>
      </c>
      <c r="CL29" s="70">
        <v>7.4999999999999997E-3</v>
      </c>
    </row>
    <row r="30" spans="1:92" x14ac:dyDescent="0.25">
      <c r="A30" s="119"/>
      <c r="B30" s="74" t="s">
        <v>50</v>
      </c>
      <c r="C30" s="68">
        <v>32</v>
      </c>
      <c r="D30" s="69">
        <v>8.4699999999999998E-2</v>
      </c>
      <c r="E30" s="69">
        <v>6.0600000000000001E-2</v>
      </c>
      <c r="F30" s="70">
        <v>0.11706999999999999</v>
      </c>
      <c r="G30" s="68">
        <v>3</v>
      </c>
      <c r="H30" s="69">
        <v>7.9000000000000008E-3</v>
      </c>
      <c r="I30" s="69">
        <v>2.7000000000000001E-3</v>
      </c>
      <c r="J30" s="70">
        <v>2.307E-2</v>
      </c>
      <c r="K30" s="68">
        <v>6</v>
      </c>
      <c r="L30" s="69">
        <v>2.2100000000000002E-2</v>
      </c>
      <c r="M30" s="69">
        <v>1.0149999999999999E-2</v>
      </c>
      <c r="N30" s="70">
        <v>4.7280000000000003E-2</v>
      </c>
      <c r="O30" s="68">
        <v>12</v>
      </c>
      <c r="P30" s="69">
        <v>4.1000000000000002E-2</v>
      </c>
      <c r="Q30" s="69">
        <v>2.358E-2</v>
      </c>
      <c r="R30" s="70">
        <v>7.0209999999999995E-2</v>
      </c>
      <c r="S30" s="68">
        <v>20</v>
      </c>
      <c r="T30" s="69">
        <v>4.58E-2</v>
      </c>
      <c r="U30" s="69">
        <v>2.9819999999999999E-2</v>
      </c>
      <c r="V30" s="70">
        <v>6.9629999999999997E-2</v>
      </c>
      <c r="W30" s="68">
        <v>6</v>
      </c>
      <c r="X30" s="69">
        <v>1.44E-2</v>
      </c>
      <c r="Y30" s="69">
        <v>6.5900000000000004E-3</v>
      </c>
      <c r="Z30" s="70">
        <v>3.0960000000000001E-2</v>
      </c>
      <c r="AA30" s="68">
        <v>20</v>
      </c>
      <c r="AB30" s="69">
        <v>4.9399999999999999E-2</v>
      </c>
      <c r="AC30" s="69">
        <v>3.2190000000000003E-2</v>
      </c>
      <c r="AD30" s="70">
        <v>7.5039999999999996E-2</v>
      </c>
      <c r="AE30" s="68">
        <v>3</v>
      </c>
      <c r="AF30" s="69">
        <v>1.12E-2</v>
      </c>
      <c r="AG30" s="69">
        <v>3.8300000000000001E-3</v>
      </c>
      <c r="AH30" s="70">
        <v>3.2509999999999997E-2</v>
      </c>
      <c r="AI30" s="68">
        <v>10</v>
      </c>
      <c r="AJ30" s="69">
        <v>2.9100000000000001E-2</v>
      </c>
      <c r="AK30" s="69">
        <v>1.5869999999999999E-2</v>
      </c>
      <c r="AL30" s="70">
        <v>5.2679999999999998E-2</v>
      </c>
      <c r="AM30" s="68">
        <v>21</v>
      </c>
      <c r="AN30" s="69">
        <v>5.1700000000000003E-2</v>
      </c>
      <c r="AO30" s="69">
        <v>3.4079999999999999E-2</v>
      </c>
      <c r="AP30" s="70">
        <v>7.7780000000000002E-2</v>
      </c>
      <c r="AQ30" s="68">
        <v>4</v>
      </c>
      <c r="AR30" s="69">
        <v>2.76E-2</v>
      </c>
      <c r="AS30" s="69">
        <v>1.078E-2</v>
      </c>
      <c r="AT30" s="70">
        <v>6.8779999999999994E-2</v>
      </c>
      <c r="AU30" s="68">
        <v>6</v>
      </c>
      <c r="AV30" s="69">
        <v>2.58E-2</v>
      </c>
      <c r="AW30" s="69">
        <v>1.1849999999999999E-2</v>
      </c>
      <c r="AX30" s="70">
        <v>5.5030000000000003E-2</v>
      </c>
      <c r="AY30" s="68">
        <v>6</v>
      </c>
      <c r="AZ30" s="69">
        <v>1.7500000000000002E-2</v>
      </c>
      <c r="BA30" s="69">
        <v>8.0599999999999995E-3</v>
      </c>
      <c r="BB30" s="70">
        <v>3.7740000000000003E-2</v>
      </c>
      <c r="BC30" s="68">
        <v>10</v>
      </c>
      <c r="BD30" s="69">
        <v>3.15E-2</v>
      </c>
      <c r="BE30" s="69">
        <v>1.7219999999999999E-2</v>
      </c>
      <c r="BF30" s="70">
        <v>5.7090000000000002E-2</v>
      </c>
      <c r="BG30" s="68">
        <v>26</v>
      </c>
      <c r="BH30" s="69">
        <v>4.82E-2</v>
      </c>
      <c r="BI30" s="69">
        <v>3.313E-2</v>
      </c>
      <c r="BJ30" s="70">
        <v>6.9739999999999996E-2</v>
      </c>
      <c r="BK30" s="68">
        <v>16</v>
      </c>
      <c r="BL30" s="69">
        <v>4.5699999999999998E-2</v>
      </c>
      <c r="BM30" s="69">
        <v>2.8330000000000001E-2</v>
      </c>
      <c r="BN30" s="70">
        <v>7.2959999999999997E-2</v>
      </c>
      <c r="BO30" s="68">
        <v>15</v>
      </c>
      <c r="BP30" s="69">
        <v>3.7900000000000003E-2</v>
      </c>
      <c r="BQ30" s="69">
        <v>2.3089999999999999E-2</v>
      </c>
      <c r="BR30" s="70">
        <v>6.1550000000000001E-2</v>
      </c>
      <c r="BS30" s="68">
        <v>1</v>
      </c>
      <c r="BT30" s="69">
        <v>4.1000000000000003E-3</v>
      </c>
      <c r="BU30" s="69">
        <v>7.2999999999999996E-4</v>
      </c>
      <c r="BV30" s="70">
        <v>2.3029999999999998E-2</v>
      </c>
      <c r="BW30" s="68">
        <v>27</v>
      </c>
      <c r="BX30" s="69">
        <v>5.7700000000000001E-2</v>
      </c>
      <c r="BY30" s="69">
        <v>3.9949999999999999E-2</v>
      </c>
      <c r="BZ30" s="70">
        <v>8.2640000000000005E-2</v>
      </c>
      <c r="CA30" s="68">
        <v>64</v>
      </c>
      <c r="CB30" s="69">
        <v>4.1399999999999999E-2</v>
      </c>
      <c r="CC30" s="69">
        <v>3.2570000000000002E-2</v>
      </c>
      <c r="CD30" s="70">
        <v>5.2549999999999999E-2</v>
      </c>
      <c r="CE30" s="68">
        <v>244</v>
      </c>
      <c r="CF30" s="69">
        <v>3.6799999999999999E-2</v>
      </c>
      <c r="CG30" s="69">
        <v>3.2530000000000003E-2</v>
      </c>
      <c r="CH30" s="70">
        <v>4.1610000000000001E-2</v>
      </c>
      <c r="CI30" s="68">
        <v>308</v>
      </c>
      <c r="CJ30" s="69">
        <v>3.7699999999999997E-2</v>
      </c>
      <c r="CK30" s="69">
        <v>3.3759999999999998E-2</v>
      </c>
      <c r="CL30" s="70">
        <v>4.2029999999999998E-2</v>
      </c>
    </row>
    <row r="31" spans="1:92" x14ac:dyDescent="0.25">
      <c r="A31" s="119"/>
      <c r="B31" s="74" t="s">
        <v>51</v>
      </c>
      <c r="C31" s="68">
        <v>6</v>
      </c>
      <c r="D31" s="69">
        <v>1.5900000000000001E-2</v>
      </c>
      <c r="E31" s="69">
        <v>7.2899999999999996E-3</v>
      </c>
      <c r="F31" s="70">
        <v>3.4189999999999998E-2</v>
      </c>
      <c r="G31" s="68">
        <v>0</v>
      </c>
      <c r="H31" s="69">
        <v>0</v>
      </c>
      <c r="I31" s="69">
        <v>0</v>
      </c>
      <c r="J31" s="70">
        <v>1.0059999999999999E-2</v>
      </c>
      <c r="K31" s="68">
        <v>0</v>
      </c>
      <c r="L31" s="69">
        <v>0</v>
      </c>
      <c r="M31" s="69">
        <v>0</v>
      </c>
      <c r="N31" s="70">
        <v>1.393E-2</v>
      </c>
      <c r="O31" s="68">
        <v>1</v>
      </c>
      <c r="P31" s="69">
        <v>3.3999999999999998E-3</v>
      </c>
      <c r="Q31" s="69">
        <v>5.9999999999999995E-4</v>
      </c>
      <c r="R31" s="70">
        <v>1.908E-2</v>
      </c>
      <c r="S31" s="68">
        <v>1</v>
      </c>
      <c r="T31" s="69">
        <v>2.3E-3</v>
      </c>
      <c r="U31" s="69">
        <v>4.0000000000000002E-4</v>
      </c>
      <c r="V31" s="70">
        <v>1.285E-2</v>
      </c>
      <c r="W31" s="68">
        <v>1</v>
      </c>
      <c r="X31" s="69">
        <v>2.3999999999999998E-3</v>
      </c>
      <c r="Y31" s="69">
        <v>4.2000000000000002E-4</v>
      </c>
      <c r="Z31" s="70">
        <v>1.3429999999999999E-2</v>
      </c>
      <c r="AA31" s="68">
        <v>3</v>
      </c>
      <c r="AB31" s="69">
        <v>7.4000000000000003E-3</v>
      </c>
      <c r="AC31" s="69">
        <v>2.5200000000000001E-3</v>
      </c>
      <c r="AD31" s="70">
        <v>2.155E-2</v>
      </c>
      <c r="AE31" s="68">
        <v>1</v>
      </c>
      <c r="AF31" s="69">
        <v>3.7000000000000002E-3</v>
      </c>
      <c r="AG31" s="69">
        <v>6.6E-4</v>
      </c>
      <c r="AH31" s="70">
        <v>2.0910000000000002E-2</v>
      </c>
      <c r="AI31" s="68">
        <v>0</v>
      </c>
      <c r="AJ31" s="69">
        <v>0</v>
      </c>
      <c r="AK31" s="69">
        <v>0</v>
      </c>
      <c r="AL31" s="70">
        <v>1.1039999999999999E-2</v>
      </c>
      <c r="AM31" s="68">
        <v>0</v>
      </c>
      <c r="AN31" s="69">
        <v>0</v>
      </c>
      <c r="AO31" s="69">
        <v>0</v>
      </c>
      <c r="AP31" s="70">
        <v>9.3699999999999999E-3</v>
      </c>
      <c r="AQ31" s="68">
        <v>0</v>
      </c>
      <c r="AR31" s="69">
        <v>0</v>
      </c>
      <c r="AS31" s="69">
        <v>0</v>
      </c>
      <c r="AT31" s="70">
        <v>2.581E-2</v>
      </c>
      <c r="AU31" s="68">
        <v>0</v>
      </c>
      <c r="AV31" s="69">
        <v>0</v>
      </c>
      <c r="AW31" s="69">
        <v>0</v>
      </c>
      <c r="AX31" s="70">
        <v>1.6219999999999998E-2</v>
      </c>
      <c r="AY31" s="68">
        <v>1</v>
      </c>
      <c r="AZ31" s="69">
        <v>2.8999999999999998E-3</v>
      </c>
      <c r="BA31" s="69">
        <v>5.1999999999999995E-4</v>
      </c>
      <c r="BB31" s="70">
        <v>1.6369999999999999E-2</v>
      </c>
      <c r="BC31" s="68">
        <v>2</v>
      </c>
      <c r="BD31" s="69">
        <v>6.3E-3</v>
      </c>
      <c r="BE31" s="69">
        <v>1.73E-3</v>
      </c>
      <c r="BF31" s="70">
        <v>2.2710000000000001E-2</v>
      </c>
      <c r="BG31" s="68">
        <v>6</v>
      </c>
      <c r="BH31" s="69">
        <v>1.11E-2</v>
      </c>
      <c r="BI31" s="69">
        <v>5.11E-3</v>
      </c>
      <c r="BJ31" s="70">
        <v>2.4070000000000001E-2</v>
      </c>
      <c r="BK31" s="68">
        <v>2</v>
      </c>
      <c r="BL31" s="69">
        <v>5.7000000000000002E-3</v>
      </c>
      <c r="BM31" s="69">
        <v>1.57E-3</v>
      </c>
      <c r="BN31" s="70">
        <v>2.0590000000000001E-2</v>
      </c>
      <c r="BO31" s="68">
        <v>1</v>
      </c>
      <c r="BP31" s="69">
        <v>2.5000000000000001E-3</v>
      </c>
      <c r="BQ31" s="69">
        <v>4.4999999999999999E-4</v>
      </c>
      <c r="BR31" s="70">
        <v>1.4160000000000001E-2</v>
      </c>
      <c r="BS31" s="68">
        <v>1</v>
      </c>
      <c r="BT31" s="69">
        <v>4.1000000000000003E-3</v>
      </c>
      <c r="BU31" s="69">
        <v>7.2999999999999996E-4</v>
      </c>
      <c r="BV31" s="70">
        <v>2.3029999999999998E-2</v>
      </c>
      <c r="BW31" s="68">
        <v>1</v>
      </c>
      <c r="BX31" s="69">
        <v>2.0999999999999999E-3</v>
      </c>
      <c r="BY31" s="69">
        <v>3.8000000000000002E-4</v>
      </c>
      <c r="BZ31" s="70">
        <v>1.2E-2</v>
      </c>
      <c r="CA31" s="68">
        <v>12</v>
      </c>
      <c r="CB31" s="69">
        <v>7.7999999999999996E-3</v>
      </c>
      <c r="CC31" s="69">
        <v>4.45E-3</v>
      </c>
      <c r="CD31" s="70">
        <v>1.353E-2</v>
      </c>
      <c r="CE31" s="68">
        <v>27</v>
      </c>
      <c r="CF31" s="69">
        <v>4.1000000000000003E-3</v>
      </c>
      <c r="CG31" s="69">
        <v>2.8E-3</v>
      </c>
      <c r="CH31" s="70">
        <v>5.9199999999999999E-3</v>
      </c>
      <c r="CI31" s="68">
        <v>39</v>
      </c>
      <c r="CJ31" s="69">
        <v>4.7999999999999996E-3</v>
      </c>
      <c r="CK31" s="69">
        <v>3.49E-3</v>
      </c>
      <c r="CL31" s="70">
        <v>6.5100000000000002E-3</v>
      </c>
    </row>
    <row r="32" spans="1:92" x14ac:dyDescent="0.25">
      <c r="A32" s="119"/>
      <c r="B32" s="74" t="s">
        <v>52</v>
      </c>
      <c r="C32" s="68">
        <v>0</v>
      </c>
      <c r="D32" s="69">
        <v>0</v>
      </c>
      <c r="E32" s="69">
        <v>0</v>
      </c>
      <c r="F32" s="70">
        <v>1.0059999999999999E-2</v>
      </c>
      <c r="G32" s="68">
        <v>2</v>
      </c>
      <c r="H32" s="69">
        <v>5.3E-3</v>
      </c>
      <c r="I32" s="69">
        <v>1.4499999999999999E-3</v>
      </c>
      <c r="J32" s="70">
        <v>1.908E-2</v>
      </c>
      <c r="K32" s="68">
        <v>1</v>
      </c>
      <c r="L32" s="69">
        <v>3.7000000000000002E-3</v>
      </c>
      <c r="M32" s="69">
        <v>6.4999999999999997E-4</v>
      </c>
      <c r="N32" s="70">
        <v>2.053E-2</v>
      </c>
      <c r="O32" s="68">
        <v>0</v>
      </c>
      <c r="P32" s="69">
        <v>0</v>
      </c>
      <c r="Q32" s="69">
        <v>0</v>
      </c>
      <c r="R32" s="70">
        <v>1.294E-2</v>
      </c>
      <c r="S32" s="68">
        <v>0</v>
      </c>
      <c r="T32" s="69">
        <v>0</v>
      </c>
      <c r="U32" s="69">
        <v>0</v>
      </c>
      <c r="V32" s="70">
        <v>8.7100000000000007E-3</v>
      </c>
      <c r="W32" s="68">
        <v>1</v>
      </c>
      <c r="X32" s="69">
        <v>2.3999999999999998E-3</v>
      </c>
      <c r="Y32" s="69">
        <v>4.2000000000000002E-4</v>
      </c>
      <c r="Z32" s="70">
        <v>1.3429999999999999E-2</v>
      </c>
      <c r="AA32" s="68">
        <v>0</v>
      </c>
      <c r="AB32" s="69">
        <v>0</v>
      </c>
      <c r="AC32" s="69">
        <v>0</v>
      </c>
      <c r="AD32" s="70">
        <v>9.4000000000000004E-3</v>
      </c>
      <c r="AE32" s="68">
        <v>0</v>
      </c>
      <c r="AF32" s="69">
        <v>0</v>
      </c>
      <c r="AG32" s="69">
        <v>0</v>
      </c>
      <c r="AH32" s="70">
        <v>1.418E-2</v>
      </c>
      <c r="AI32" s="68">
        <v>0</v>
      </c>
      <c r="AJ32" s="69">
        <v>0</v>
      </c>
      <c r="AK32" s="69">
        <v>0</v>
      </c>
      <c r="AL32" s="70">
        <v>1.1039999999999999E-2</v>
      </c>
      <c r="AM32" s="68">
        <v>0</v>
      </c>
      <c r="AN32" s="69">
        <v>0</v>
      </c>
      <c r="AO32" s="69">
        <v>0</v>
      </c>
      <c r="AP32" s="70">
        <v>9.3699999999999999E-3</v>
      </c>
      <c r="AQ32" s="68">
        <v>0</v>
      </c>
      <c r="AR32" s="69">
        <v>0</v>
      </c>
      <c r="AS32" s="69">
        <v>0</v>
      </c>
      <c r="AT32" s="70">
        <v>2.581E-2</v>
      </c>
      <c r="AU32" s="68">
        <v>1</v>
      </c>
      <c r="AV32" s="69">
        <v>4.3E-3</v>
      </c>
      <c r="AW32" s="69">
        <v>7.6000000000000004E-4</v>
      </c>
      <c r="AX32" s="70">
        <v>2.3910000000000001E-2</v>
      </c>
      <c r="AY32" s="68">
        <v>0</v>
      </c>
      <c r="AZ32" s="69">
        <v>0</v>
      </c>
      <c r="BA32" s="69">
        <v>0</v>
      </c>
      <c r="BB32" s="70">
        <v>1.111E-2</v>
      </c>
      <c r="BC32" s="68">
        <v>0</v>
      </c>
      <c r="BD32" s="69">
        <v>0</v>
      </c>
      <c r="BE32" s="69">
        <v>0</v>
      </c>
      <c r="BF32" s="70">
        <v>1.197E-2</v>
      </c>
      <c r="BG32" s="68">
        <v>0</v>
      </c>
      <c r="BH32" s="69">
        <v>0</v>
      </c>
      <c r="BI32" s="69">
        <v>0</v>
      </c>
      <c r="BJ32" s="70">
        <v>7.0800000000000004E-3</v>
      </c>
      <c r="BK32" s="68">
        <v>0</v>
      </c>
      <c r="BL32" s="69">
        <v>0</v>
      </c>
      <c r="BM32" s="69">
        <v>0</v>
      </c>
      <c r="BN32" s="70">
        <v>1.086E-2</v>
      </c>
      <c r="BO32" s="68">
        <v>0</v>
      </c>
      <c r="BP32" s="69">
        <v>0</v>
      </c>
      <c r="BQ32" s="69">
        <v>0</v>
      </c>
      <c r="BR32" s="70">
        <v>9.6100000000000005E-3</v>
      </c>
      <c r="BS32" s="68">
        <v>0</v>
      </c>
      <c r="BT32" s="69">
        <v>0</v>
      </c>
      <c r="BU32" s="69">
        <v>0</v>
      </c>
      <c r="BV32" s="70">
        <v>1.5630000000000002E-2</v>
      </c>
      <c r="BW32" s="68">
        <v>0</v>
      </c>
      <c r="BX32" s="69">
        <v>0</v>
      </c>
      <c r="BY32" s="69">
        <v>0</v>
      </c>
      <c r="BZ32" s="70">
        <v>8.1399999999999997E-3</v>
      </c>
      <c r="CA32" s="68">
        <v>4</v>
      </c>
      <c r="CB32" s="69">
        <v>2.5999999999999999E-3</v>
      </c>
      <c r="CC32" s="69">
        <v>1.01E-3</v>
      </c>
      <c r="CD32" s="70">
        <v>6.6400000000000001E-3</v>
      </c>
      <c r="CE32" s="68">
        <v>5</v>
      </c>
      <c r="CF32" s="69">
        <v>8.0000000000000004E-4</v>
      </c>
      <c r="CG32" s="69">
        <v>3.2000000000000003E-4</v>
      </c>
      <c r="CH32" s="70">
        <v>1.7600000000000001E-3</v>
      </c>
      <c r="CI32" s="68">
        <v>9</v>
      </c>
      <c r="CJ32" s="69">
        <v>1.1000000000000001E-3</v>
      </c>
      <c r="CK32" s="69">
        <v>5.8E-4</v>
      </c>
      <c r="CL32" s="70">
        <v>2.0899999999999998E-3</v>
      </c>
    </row>
    <row r="33" spans="1:92" x14ac:dyDescent="0.25">
      <c r="A33" s="119"/>
      <c r="B33" s="74" t="s">
        <v>53</v>
      </c>
      <c r="C33" s="68">
        <v>0</v>
      </c>
      <c r="D33" s="69">
        <v>0</v>
      </c>
      <c r="E33" s="69">
        <v>0</v>
      </c>
      <c r="F33" s="70">
        <v>1.0059999999999999E-2</v>
      </c>
      <c r="G33" s="68">
        <v>0</v>
      </c>
      <c r="H33" s="69">
        <v>0</v>
      </c>
      <c r="I33" s="69">
        <v>0</v>
      </c>
      <c r="J33" s="70">
        <v>1.0059999999999999E-2</v>
      </c>
      <c r="K33" s="68">
        <v>0</v>
      </c>
      <c r="L33" s="69">
        <v>0</v>
      </c>
      <c r="M33" s="69">
        <v>0</v>
      </c>
      <c r="N33" s="70">
        <v>1.393E-2</v>
      </c>
      <c r="O33" s="68">
        <v>0</v>
      </c>
      <c r="P33" s="69">
        <v>0</v>
      </c>
      <c r="Q33" s="69">
        <v>0</v>
      </c>
      <c r="R33" s="70">
        <v>1.294E-2</v>
      </c>
      <c r="S33" s="68">
        <v>0</v>
      </c>
      <c r="T33" s="69">
        <v>0</v>
      </c>
      <c r="U33" s="69">
        <v>0</v>
      </c>
      <c r="V33" s="70">
        <v>8.7100000000000007E-3</v>
      </c>
      <c r="W33" s="68">
        <v>0</v>
      </c>
      <c r="X33" s="69">
        <v>0</v>
      </c>
      <c r="Y33" s="69">
        <v>0</v>
      </c>
      <c r="Z33" s="70">
        <v>9.11E-3</v>
      </c>
      <c r="AA33" s="68">
        <v>0</v>
      </c>
      <c r="AB33" s="69">
        <v>0</v>
      </c>
      <c r="AC33" s="69">
        <v>0</v>
      </c>
      <c r="AD33" s="70">
        <v>9.4000000000000004E-3</v>
      </c>
      <c r="AE33" s="68">
        <v>0</v>
      </c>
      <c r="AF33" s="69">
        <v>0</v>
      </c>
      <c r="AG33" s="69">
        <v>0</v>
      </c>
      <c r="AH33" s="70">
        <v>1.418E-2</v>
      </c>
      <c r="AI33" s="68">
        <v>0</v>
      </c>
      <c r="AJ33" s="69">
        <v>0</v>
      </c>
      <c r="AK33" s="69">
        <v>0</v>
      </c>
      <c r="AL33" s="70">
        <v>1.1039999999999999E-2</v>
      </c>
      <c r="AM33" s="68">
        <v>0</v>
      </c>
      <c r="AN33" s="69">
        <v>0</v>
      </c>
      <c r="AO33" s="69">
        <v>0</v>
      </c>
      <c r="AP33" s="70">
        <v>9.3699999999999999E-3</v>
      </c>
      <c r="AQ33" s="68">
        <v>0</v>
      </c>
      <c r="AR33" s="69">
        <v>0</v>
      </c>
      <c r="AS33" s="69">
        <v>0</v>
      </c>
      <c r="AT33" s="70">
        <v>2.581E-2</v>
      </c>
      <c r="AU33" s="68">
        <v>0</v>
      </c>
      <c r="AV33" s="69">
        <v>0</v>
      </c>
      <c r="AW33" s="69">
        <v>0</v>
      </c>
      <c r="AX33" s="70">
        <v>1.6219999999999998E-2</v>
      </c>
      <c r="AY33" s="68">
        <v>0</v>
      </c>
      <c r="AZ33" s="69">
        <v>0</v>
      </c>
      <c r="BA33" s="69">
        <v>0</v>
      </c>
      <c r="BB33" s="70">
        <v>1.111E-2</v>
      </c>
      <c r="BC33" s="68">
        <v>0</v>
      </c>
      <c r="BD33" s="69">
        <v>0</v>
      </c>
      <c r="BE33" s="69">
        <v>0</v>
      </c>
      <c r="BF33" s="70">
        <v>1.197E-2</v>
      </c>
      <c r="BG33" s="68">
        <v>0</v>
      </c>
      <c r="BH33" s="69">
        <v>0</v>
      </c>
      <c r="BI33" s="69">
        <v>0</v>
      </c>
      <c r="BJ33" s="70">
        <v>7.0800000000000004E-3</v>
      </c>
      <c r="BK33" s="68">
        <v>0</v>
      </c>
      <c r="BL33" s="69">
        <v>0</v>
      </c>
      <c r="BM33" s="69">
        <v>0</v>
      </c>
      <c r="BN33" s="70">
        <v>1.086E-2</v>
      </c>
      <c r="BO33" s="68">
        <v>0</v>
      </c>
      <c r="BP33" s="69">
        <v>0</v>
      </c>
      <c r="BQ33" s="69">
        <v>0</v>
      </c>
      <c r="BR33" s="70">
        <v>9.6100000000000005E-3</v>
      </c>
      <c r="BS33" s="68">
        <v>0</v>
      </c>
      <c r="BT33" s="69">
        <v>0</v>
      </c>
      <c r="BU33" s="69">
        <v>0</v>
      </c>
      <c r="BV33" s="70">
        <v>1.5630000000000002E-2</v>
      </c>
      <c r="BW33" s="68">
        <v>0</v>
      </c>
      <c r="BX33" s="69">
        <v>0</v>
      </c>
      <c r="BY33" s="69">
        <v>0</v>
      </c>
      <c r="BZ33" s="70">
        <v>8.1399999999999997E-3</v>
      </c>
      <c r="CA33" s="68">
        <v>1</v>
      </c>
      <c r="CB33" s="69">
        <v>5.9999999999999995E-4</v>
      </c>
      <c r="CC33" s="69">
        <v>1.1E-4</v>
      </c>
      <c r="CD33" s="70">
        <v>3.6600000000000001E-3</v>
      </c>
      <c r="CE33" s="68">
        <v>0</v>
      </c>
      <c r="CF33" s="69">
        <v>0</v>
      </c>
      <c r="CG33" s="69">
        <v>0</v>
      </c>
      <c r="CH33" s="70">
        <v>5.8E-4</v>
      </c>
      <c r="CI33" s="68">
        <v>1</v>
      </c>
      <c r="CJ33" s="69">
        <v>1E-4</v>
      </c>
      <c r="CK33" s="69">
        <v>2.0000000000000002E-5</v>
      </c>
      <c r="CL33" s="70">
        <v>6.8999999999999997E-4</v>
      </c>
    </row>
    <row r="34" spans="1:92" x14ac:dyDescent="0.25">
      <c r="A34" s="119"/>
      <c r="B34" s="74" t="s">
        <v>54</v>
      </c>
      <c r="C34" s="68">
        <v>10</v>
      </c>
      <c r="D34" s="69">
        <v>2.6499999999999999E-2</v>
      </c>
      <c r="E34" s="69">
        <v>1.443E-2</v>
      </c>
      <c r="F34" s="70">
        <v>4.8009999999999997E-2</v>
      </c>
      <c r="G34" s="68">
        <v>4</v>
      </c>
      <c r="H34" s="69">
        <v>1.06E-2</v>
      </c>
      <c r="I34" s="69">
        <v>4.1200000000000004E-3</v>
      </c>
      <c r="J34" s="70">
        <v>2.6890000000000001E-2</v>
      </c>
      <c r="K34" s="68">
        <v>4</v>
      </c>
      <c r="L34" s="69">
        <v>1.47E-2</v>
      </c>
      <c r="M34" s="69">
        <v>5.7299999999999999E-3</v>
      </c>
      <c r="N34" s="70">
        <v>3.7199999999999997E-2</v>
      </c>
      <c r="O34" s="68">
        <v>3</v>
      </c>
      <c r="P34" s="69">
        <v>1.0200000000000001E-2</v>
      </c>
      <c r="Q34" s="69">
        <v>3.49E-3</v>
      </c>
      <c r="R34" s="70">
        <v>2.9669999999999998E-2</v>
      </c>
      <c r="S34" s="68">
        <v>12</v>
      </c>
      <c r="T34" s="69">
        <v>2.75E-2</v>
      </c>
      <c r="U34" s="69">
        <v>1.5779999999999999E-2</v>
      </c>
      <c r="V34" s="70">
        <v>4.7379999999999999E-2</v>
      </c>
      <c r="W34" s="68">
        <v>11</v>
      </c>
      <c r="X34" s="69">
        <v>2.63E-2</v>
      </c>
      <c r="Y34" s="69">
        <v>1.4760000000000001E-2</v>
      </c>
      <c r="Z34" s="70">
        <v>4.65E-2</v>
      </c>
      <c r="AA34" s="68">
        <v>6</v>
      </c>
      <c r="AB34" s="69">
        <v>1.4800000000000001E-2</v>
      </c>
      <c r="AC34" s="69">
        <v>6.8100000000000001E-3</v>
      </c>
      <c r="AD34" s="70">
        <v>3.1940000000000003E-2</v>
      </c>
      <c r="AE34" s="68">
        <v>15</v>
      </c>
      <c r="AF34" s="69">
        <v>5.62E-2</v>
      </c>
      <c r="AG34" s="69">
        <v>3.4340000000000002E-2</v>
      </c>
      <c r="AH34" s="70">
        <v>9.0609999999999996E-2</v>
      </c>
      <c r="AI34" s="68">
        <v>7</v>
      </c>
      <c r="AJ34" s="69">
        <v>2.0299999999999999E-2</v>
      </c>
      <c r="AK34" s="69">
        <v>9.8899999999999995E-3</v>
      </c>
      <c r="AL34" s="70">
        <v>4.1399999999999999E-2</v>
      </c>
      <c r="AM34" s="68">
        <v>12</v>
      </c>
      <c r="AN34" s="69">
        <v>2.9600000000000001E-2</v>
      </c>
      <c r="AO34" s="69">
        <v>1.6990000000000002E-2</v>
      </c>
      <c r="AP34" s="70">
        <v>5.0950000000000002E-2</v>
      </c>
      <c r="AQ34" s="68">
        <v>8</v>
      </c>
      <c r="AR34" s="69">
        <v>5.5199999999999999E-2</v>
      </c>
      <c r="AS34" s="69">
        <v>2.8219999999999999E-2</v>
      </c>
      <c r="AT34" s="70">
        <v>0.10509</v>
      </c>
      <c r="AU34" s="68">
        <v>6</v>
      </c>
      <c r="AV34" s="69">
        <v>2.58E-2</v>
      </c>
      <c r="AW34" s="69">
        <v>1.1849999999999999E-2</v>
      </c>
      <c r="AX34" s="70">
        <v>5.5030000000000003E-2</v>
      </c>
      <c r="AY34" s="68">
        <v>3</v>
      </c>
      <c r="AZ34" s="69">
        <v>8.8000000000000005E-3</v>
      </c>
      <c r="BA34" s="69">
        <v>2.99E-3</v>
      </c>
      <c r="BB34" s="70">
        <v>2.547E-2</v>
      </c>
      <c r="BC34" s="68">
        <v>21</v>
      </c>
      <c r="BD34" s="69">
        <v>6.6199999999999995E-2</v>
      </c>
      <c r="BE34" s="69">
        <v>4.3729999999999998E-2</v>
      </c>
      <c r="BF34" s="70">
        <v>9.9150000000000002E-2</v>
      </c>
      <c r="BG34" s="68">
        <v>8</v>
      </c>
      <c r="BH34" s="69">
        <v>1.4800000000000001E-2</v>
      </c>
      <c r="BI34" s="69">
        <v>7.5399999999999998E-3</v>
      </c>
      <c r="BJ34" s="70">
        <v>2.9010000000000001E-2</v>
      </c>
      <c r="BK34" s="68">
        <v>25</v>
      </c>
      <c r="BL34" s="69">
        <v>7.1400000000000005E-2</v>
      </c>
      <c r="BM34" s="69">
        <v>4.8849999999999998E-2</v>
      </c>
      <c r="BN34" s="70">
        <v>0.10332</v>
      </c>
      <c r="BO34" s="68">
        <v>4</v>
      </c>
      <c r="BP34" s="69">
        <v>1.01E-2</v>
      </c>
      <c r="BQ34" s="69">
        <v>3.9300000000000003E-3</v>
      </c>
      <c r="BR34" s="70">
        <v>2.5680000000000001E-2</v>
      </c>
      <c r="BS34" s="68">
        <v>12</v>
      </c>
      <c r="BT34" s="69">
        <v>4.9599999999999998E-2</v>
      </c>
      <c r="BU34" s="69">
        <v>2.8590000000000001E-2</v>
      </c>
      <c r="BV34" s="70">
        <v>8.4659999999999999E-2</v>
      </c>
      <c r="BW34" s="68">
        <v>16</v>
      </c>
      <c r="BX34" s="69">
        <v>3.4200000000000001E-2</v>
      </c>
      <c r="BY34" s="69">
        <v>2.1149999999999999E-2</v>
      </c>
      <c r="BZ34" s="70">
        <v>5.4809999999999998E-2</v>
      </c>
      <c r="CA34" s="68">
        <v>54</v>
      </c>
      <c r="CB34" s="69">
        <v>3.5000000000000003E-2</v>
      </c>
      <c r="CC34" s="69">
        <v>2.6890000000000001E-2</v>
      </c>
      <c r="CD34" s="70">
        <v>4.5319999999999999E-2</v>
      </c>
      <c r="CE34" s="68">
        <v>187</v>
      </c>
      <c r="CF34" s="69">
        <v>2.8199999999999999E-2</v>
      </c>
      <c r="CG34" s="69">
        <v>2.4479999999999998E-2</v>
      </c>
      <c r="CH34" s="70">
        <v>3.2469999999999999E-2</v>
      </c>
      <c r="CI34" s="68">
        <v>241</v>
      </c>
      <c r="CJ34" s="69">
        <v>2.9499999999999998E-2</v>
      </c>
      <c r="CK34" s="69">
        <v>2.6030000000000001E-2</v>
      </c>
      <c r="CL34" s="70">
        <v>3.3369999999999997E-2</v>
      </c>
    </row>
    <row r="35" spans="1:92" x14ac:dyDescent="0.25">
      <c r="A35" s="119"/>
      <c r="B35" s="74" t="s">
        <v>55</v>
      </c>
      <c r="C35" s="68">
        <v>15</v>
      </c>
      <c r="D35" s="69">
        <v>3.9699999999999999E-2</v>
      </c>
      <c r="E35" s="69">
        <v>2.419E-2</v>
      </c>
      <c r="F35" s="70">
        <v>6.4430000000000001E-2</v>
      </c>
      <c r="G35" s="68">
        <v>5</v>
      </c>
      <c r="H35" s="69">
        <v>1.32E-2</v>
      </c>
      <c r="I35" s="69">
        <v>5.6600000000000001E-3</v>
      </c>
      <c r="J35" s="70">
        <v>3.0589999999999999E-2</v>
      </c>
      <c r="K35" s="68">
        <v>8</v>
      </c>
      <c r="L35" s="69">
        <v>2.9399999999999999E-2</v>
      </c>
      <c r="M35" s="69">
        <v>1.498E-2</v>
      </c>
      <c r="N35" s="70">
        <v>5.6950000000000001E-2</v>
      </c>
      <c r="O35" s="68">
        <v>11</v>
      </c>
      <c r="P35" s="69">
        <v>3.7499999999999999E-2</v>
      </c>
      <c r="Q35" s="69">
        <v>2.1090000000000001E-2</v>
      </c>
      <c r="R35" s="70">
        <v>6.5970000000000001E-2</v>
      </c>
      <c r="S35" s="68">
        <v>14</v>
      </c>
      <c r="T35" s="69">
        <v>3.2000000000000001E-2</v>
      </c>
      <c r="U35" s="69">
        <v>1.9179999999999999E-2</v>
      </c>
      <c r="V35" s="70">
        <v>5.305E-2</v>
      </c>
      <c r="W35" s="68">
        <v>24</v>
      </c>
      <c r="X35" s="69">
        <v>5.74E-2</v>
      </c>
      <c r="Y35" s="69">
        <v>3.8879999999999998E-2</v>
      </c>
      <c r="Z35" s="70">
        <v>8.4010000000000001E-2</v>
      </c>
      <c r="AA35" s="68">
        <v>23</v>
      </c>
      <c r="AB35" s="69">
        <v>5.6800000000000003E-2</v>
      </c>
      <c r="AC35" s="69">
        <v>3.814E-2</v>
      </c>
      <c r="AD35" s="70">
        <v>8.3769999999999997E-2</v>
      </c>
      <c r="AE35" s="68">
        <v>6</v>
      </c>
      <c r="AF35" s="69">
        <v>2.2499999999999999E-2</v>
      </c>
      <c r="AG35" s="69">
        <v>1.034E-2</v>
      </c>
      <c r="AH35" s="70">
        <v>4.8149999999999998E-2</v>
      </c>
      <c r="AI35" s="68">
        <v>6</v>
      </c>
      <c r="AJ35" s="69">
        <v>1.7399999999999999E-2</v>
      </c>
      <c r="AK35" s="69">
        <v>8.0199999999999994E-3</v>
      </c>
      <c r="AL35" s="70">
        <v>3.7530000000000001E-2</v>
      </c>
      <c r="AM35" s="68">
        <v>27</v>
      </c>
      <c r="AN35" s="69">
        <v>6.6500000000000004E-2</v>
      </c>
      <c r="AO35" s="69">
        <v>4.6100000000000002E-2</v>
      </c>
      <c r="AP35" s="70">
        <v>9.5030000000000003E-2</v>
      </c>
      <c r="AQ35" s="68">
        <v>3</v>
      </c>
      <c r="AR35" s="69">
        <v>2.07E-2</v>
      </c>
      <c r="AS35" s="69">
        <v>7.0600000000000003E-3</v>
      </c>
      <c r="AT35" s="70">
        <v>5.9060000000000001E-2</v>
      </c>
      <c r="AU35" s="68">
        <v>14</v>
      </c>
      <c r="AV35" s="69">
        <v>6.0100000000000001E-2</v>
      </c>
      <c r="AW35" s="69">
        <v>3.6130000000000002E-2</v>
      </c>
      <c r="AX35" s="70">
        <v>9.8320000000000005E-2</v>
      </c>
      <c r="AY35" s="68">
        <v>16</v>
      </c>
      <c r="AZ35" s="69">
        <v>4.6800000000000001E-2</v>
      </c>
      <c r="BA35" s="69">
        <v>2.9000000000000001E-2</v>
      </c>
      <c r="BB35" s="70">
        <v>7.4639999999999998E-2</v>
      </c>
      <c r="BC35" s="68">
        <v>18</v>
      </c>
      <c r="BD35" s="69">
        <v>5.6800000000000003E-2</v>
      </c>
      <c r="BE35" s="69">
        <v>3.6220000000000002E-2</v>
      </c>
      <c r="BF35" s="70">
        <v>8.7959999999999997E-2</v>
      </c>
      <c r="BG35" s="68">
        <v>31</v>
      </c>
      <c r="BH35" s="69">
        <v>5.7500000000000002E-2</v>
      </c>
      <c r="BI35" s="69">
        <v>4.0809999999999999E-2</v>
      </c>
      <c r="BJ35" s="70">
        <v>8.0479999999999996E-2</v>
      </c>
      <c r="BK35" s="68">
        <v>18</v>
      </c>
      <c r="BL35" s="69">
        <v>5.1400000000000001E-2</v>
      </c>
      <c r="BM35" s="69">
        <v>3.2779999999999997E-2</v>
      </c>
      <c r="BN35" s="70">
        <v>7.9820000000000002E-2</v>
      </c>
      <c r="BO35" s="68">
        <v>20</v>
      </c>
      <c r="BP35" s="69">
        <v>5.0500000000000003E-2</v>
      </c>
      <c r="BQ35" s="69">
        <v>3.2930000000000001E-2</v>
      </c>
      <c r="BR35" s="70">
        <v>7.6719999999999997E-2</v>
      </c>
      <c r="BS35" s="68">
        <v>15</v>
      </c>
      <c r="BT35" s="69">
        <v>6.2E-2</v>
      </c>
      <c r="BU35" s="69">
        <v>3.7920000000000002E-2</v>
      </c>
      <c r="BV35" s="70">
        <v>9.9739999999999995E-2</v>
      </c>
      <c r="BW35" s="68">
        <v>30</v>
      </c>
      <c r="BX35" s="69">
        <v>6.4100000000000004E-2</v>
      </c>
      <c r="BY35" s="69">
        <v>4.5269999999999998E-2</v>
      </c>
      <c r="BZ35" s="70">
        <v>9.0039999999999995E-2</v>
      </c>
      <c r="CA35" s="68">
        <v>77</v>
      </c>
      <c r="CB35" s="69">
        <v>4.9799999999999997E-2</v>
      </c>
      <c r="CC35" s="69">
        <v>4.0059999999999998E-2</v>
      </c>
      <c r="CD35" s="70">
        <v>6.1850000000000002E-2</v>
      </c>
      <c r="CE35" s="68">
        <v>304</v>
      </c>
      <c r="CF35" s="69">
        <v>4.5900000000000003E-2</v>
      </c>
      <c r="CG35" s="69">
        <v>4.1070000000000002E-2</v>
      </c>
      <c r="CH35" s="70">
        <v>5.1159999999999997E-2</v>
      </c>
      <c r="CI35" s="68">
        <v>381</v>
      </c>
      <c r="CJ35" s="69">
        <v>4.6600000000000003E-2</v>
      </c>
      <c r="CK35" s="69">
        <v>4.2250000000000003E-2</v>
      </c>
      <c r="CL35" s="70">
        <v>5.1389999999999998E-2</v>
      </c>
    </row>
    <row r="36" spans="1:92" x14ac:dyDescent="0.25">
      <c r="A36" s="119"/>
      <c r="B36" s="74" t="s">
        <v>56</v>
      </c>
      <c r="C36" s="68">
        <v>10</v>
      </c>
      <c r="D36" s="69">
        <v>2.6499999999999999E-2</v>
      </c>
      <c r="E36" s="69">
        <v>1.443E-2</v>
      </c>
      <c r="F36" s="70">
        <v>4.8009999999999997E-2</v>
      </c>
      <c r="G36" s="68">
        <v>3</v>
      </c>
      <c r="H36" s="69">
        <v>7.9000000000000008E-3</v>
      </c>
      <c r="I36" s="69">
        <v>2.7000000000000001E-3</v>
      </c>
      <c r="J36" s="70">
        <v>2.307E-2</v>
      </c>
      <c r="K36" s="68">
        <v>2</v>
      </c>
      <c r="L36" s="69">
        <v>7.4000000000000003E-3</v>
      </c>
      <c r="M36" s="69">
        <v>2.0200000000000001E-3</v>
      </c>
      <c r="N36" s="70">
        <v>2.6409999999999999E-2</v>
      </c>
      <c r="O36" s="68">
        <v>2</v>
      </c>
      <c r="P36" s="69">
        <v>6.7999999999999996E-3</v>
      </c>
      <c r="Q36" s="69">
        <v>1.8699999999999999E-3</v>
      </c>
      <c r="R36" s="70">
        <v>2.4539999999999999E-2</v>
      </c>
      <c r="S36" s="68">
        <v>11</v>
      </c>
      <c r="T36" s="69">
        <v>2.52E-2</v>
      </c>
      <c r="U36" s="69">
        <v>1.4109999999999999E-2</v>
      </c>
      <c r="V36" s="70">
        <v>4.4510000000000001E-2</v>
      </c>
      <c r="W36" s="68">
        <v>10</v>
      </c>
      <c r="X36" s="69">
        <v>2.3900000000000001E-2</v>
      </c>
      <c r="Y36" s="69">
        <v>1.3050000000000001E-2</v>
      </c>
      <c r="Z36" s="70">
        <v>4.3470000000000002E-2</v>
      </c>
      <c r="AA36" s="68">
        <v>2</v>
      </c>
      <c r="AB36" s="69">
        <v>4.8999999999999998E-3</v>
      </c>
      <c r="AC36" s="69">
        <v>1.3600000000000001E-3</v>
      </c>
      <c r="AD36" s="70">
        <v>1.7819999999999999E-2</v>
      </c>
      <c r="AE36" s="68">
        <v>4</v>
      </c>
      <c r="AF36" s="69">
        <v>1.4999999999999999E-2</v>
      </c>
      <c r="AG36" s="69">
        <v>5.8399999999999997E-3</v>
      </c>
      <c r="AH36" s="70">
        <v>3.7879999999999997E-2</v>
      </c>
      <c r="AI36" s="68">
        <v>3</v>
      </c>
      <c r="AJ36" s="69">
        <v>8.6999999999999994E-3</v>
      </c>
      <c r="AK36" s="69">
        <v>2.97E-3</v>
      </c>
      <c r="AL36" s="70">
        <v>2.5319999999999999E-2</v>
      </c>
      <c r="AM36" s="68">
        <v>2</v>
      </c>
      <c r="AN36" s="69">
        <v>4.8999999999999998E-3</v>
      </c>
      <c r="AO36" s="69">
        <v>1.3500000000000001E-3</v>
      </c>
      <c r="AP36" s="70">
        <v>1.7780000000000001E-2</v>
      </c>
      <c r="AQ36" s="68">
        <v>2</v>
      </c>
      <c r="AR36" s="69">
        <v>1.38E-2</v>
      </c>
      <c r="AS36" s="69">
        <v>3.79E-3</v>
      </c>
      <c r="AT36" s="70">
        <v>4.8890000000000003E-2</v>
      </c>
      <c r="AU36" s="68">
        <v>5</v>
      </c>
      <c r="AV36" s="69">
        <v>2.1499999999999998E-2</v>
      </c>
      <c r="AW36" s="69">
        <v>9.1999999999999998E-3</v>
      </c>
      <c r="AX36" s="70">
        <v>4.9239999999999999E-2</v>
      </c>
      <c r="AY36" s="68">
        <v>2</v>
      </c>
      <c r="AZ36" s="69">
        <v>5.7999999999999996E-3</v>
      </c>
      <c r="BA36" s="69">
        <v>1.6100000000000001E-3</v>
      </c>
      <c r="BB36" s="70">
        <v>2.1069999999999998E-2</v>
      </c>
      <c r="BC36" s="68">
        <v>4</v>
      </c>
      <c r="BD36" s="69">
        <v>1.26E-2</v>
      </c>
      <c r="BE36" s="69">
        <v>4.9199999999999999E-3</v>
      </c>
      <c r="BF36" s="70">
        <v>3.1989999999999998E-2</v>
      </c>
      <c r="BG36" s="68">
        <v>4</v>
      </c>
      <c r="BH36" s="69">
        <v>7.4000000000000003E-3</v>
      </c>
      <c r="BI36" s="69">
        <v>2.8900000000000002E-3</v>
      </c>
      <c r="BJ36" s="70">
        <v>1.8919999999999999E-2</v>
      </c>
      <c r="BK36" s="68">
        <v>8</v>
      </c>
      <c r="BL36" s="69">
        <v>2.29E-2</v>
      </c>
      <c r="BM36" s="69">
        <v>1.163E-2</v>
      </c>
      <c r="BN36" s="70">
        <v>4.4450000000000003E-2</v>
      </c>
      <c r="BO36" s="68">
        <v>4</v>
      </c>
      <c r="BP36" s="69">
        <v>1.01E-2</v>
      </c>
      <c r="BQ36" s="69">
        <v>3.9300000000000003E-3</v>
      </c>
      <c r="BR36" s="70">
        <v>2.5680000000000001E-2</v>
      </c>
      <c r="BS36" s="68">
        <v>5</v>
      </c>
      <c r="BT36" s="69">
        <v>2.07E-2</v>
      </c>
      <c r="BU36" s="69">
        <v>8.8599999999999998E-3</v>
      </c>
      <c r="BV36" s="70">
        <v>4.7449999999999999E-2</v>
      </c>
      <c r="BW36" s="68">
        <v>21</v>
      </c>
      <c r="BX36" s="69">
        <v>4.4900000000000002E-2</v>
      </c>
      <c r="BY36" s="69">
        <v>2.9530000000000001E-2</v>
      </c>
      <c r="BZ36" s="70">
        <v>6.762E-2</v>
      </c>
      <c r="CA36" s="68">
        <v>40</v>
      </c>
      <c r="CB36" s="69">
        <v>2.5899999999999999E-2</v>
      </c>
      <c r="CC36" s="69">
        <v>1.907E-2</v>
      </c>
      <c r="CD36" s="70">
        <v>3.5060000000000001E-2</v>
      </c>
      <c r="CE36" s="68">
        <v>104</v>
      </c>
      <c r="CF36" s="69">
        <v>1.5699999999999999E-2</v>
      </c>
      <c r="CG36" s="69">
        <v>1.2959999999999999E-2</v>
      </c>
      <c r="CH36" s="70">
        <v>1.8970000000000001E-2</v>
      </c>
      <c r="CI36" s="68">
        <v>144</v>
      </c>
      <c r="CJ36" s="69">
        <v>1.7600000000000001E-2</v>
      </c>
      <c r="CK36" s="69">
        <v>1.498E-2</v>
      </c>
      <c r="CL36" s="70">
        <v>2.07E-2</v>
      </c>
    </row>
    <row r="37" spans="1:92" x14ac:dyDescent="0.25">
      <c r="A37" s="119"/>
      <c r="B37" s="75" t="s">
        <v>57</v>
      </c>
      <c r="C37" s="2">
        <v>3</v>
      </c>
      <c r="D37" s="69">
        <v>7.9000000000000008E-3</v>
      </c>
      <c r="E37" s="69">
        <v>2.7000000000000001E-3</v>
      </c>
      <c r="F37" s="70">
        <v>2.307E-2</v>
      </c>
      <c r="G37" s="68">
        <v>2</v>
      </c>
      <c r="H37" s="69">
        <v>5.3E-3</v>
      </c>
      <c r="I37" s="69">
        <v>1.4499999999999999E-3</v>
      </c>
      <c r="J37" s="70">
        <v>1.908E-2</v>
      </c>
      <c r="K37" s="68">
        <v>2</v>
      </c>
      <c r="L37" s="69">
        <v>7.4000000000000003E-3</v>
      </c>
      <c r="M37" s="69">
        <v>2.0200000000000001E-3</v>
      </c>
      <c r="N37" s="70">
        <v>2.6409999999999999E-2</v>
      </c>
      <c r="O37" s="2">
        <v>0</v>
      </c>
      <c r="P37" s="69">
        <v>0</v>
      </c>
      <c r="Q37" s="69">
        <v>0</v>
      </c>
      <c r="R37" s="70">
        <v>1.294E-2</v>
      </c>
      <c r="S37" s="2">
        <v>6</v>
      </c>
      <c r="T37" s="69">
        <v>1.37E-2</v>
      </c>
      <c r="U37" s="69">
        <v>6.3099999999999996E-3</v>
      </c>
      <c r="V37" s="70">
        <v>2.963E-2</v>
      </c>
      <c r="W37" s="2">
        <v>7</v>
      </c>
      <c r="X37" s="69">
        <v>1.67E-2</v>
      </c>
      <c r="Y37" s="69">
        <v>8.1399999999999997E-3</v>
      </c>
      <c r="Z37" s="70">
        <v>3.4160000000000003E-2</v>
      </c>
      <c r="AA37" s="2">
        <v>3</v>
      </c>
      <c r="AB37" s="69">
        <v>7.4000000000000003E-3</v>
      </c>
      <c r="AC37" s="69">
        <v>2.5200000000000001E-3</v>
      </c>
      <c r="AD37" s="70">
        <v>2.155E-2</v>
      </c>
      <c r="AE37" s="2">
        <v>2</v>
      </c>
      <c r="AF37" s="69">
        <v>7.4999999999999997E-3</v>
      </c>
      <c r="AG37" s="69">
        <v>2.0600000000000002E-3</v>
      </c>
      <c r="AH37" s="70">
        <v>2.69E-2</v>
      </c>
      <c r="AI37" s="2">
        <v>2</v>
      </c>
      <c r="AJ37" s="69">
        <v>5.7999999999999996E-3</v>
      </c>
      <c r="AK37" s="69">
        <v>1.6000000000000001E-3</v>
      </c>
      <c r="AL37" s="70">
        <v>2.095E-2</v>
      </c>
      <c r="AM37" s="2">
        <v>2</v>
      </c>
      <c r="AN37" s="69">
        <v>4.8999999999999998E-3</v>
      </c>
      <c r="AO37" s="69">
        <v>1.3500000000000001E-3</v>
      </c>
      <c r="AP37" s="70">
        <v>1.7780000000000001E-2</v>
      </c>
      <c r="AQ37" s="2">
        <v>0</v>
      </c>
      <c r="AR37" s="69">
        <v>0</v>
      </c>
      <c r="AS37" s="69">
        <v>0</v>
      </c>
      <c r="AT37" s="70">
        <v>2.581E-2</v>
      </c>
      <c r="AU37" s="2">
        <v>0</v>
      </c>
      <c r="AV37" s="69">
        <v>0</v>
      </c>
      <c r="AW37" s="69">
        <v>0</v>
      </c>
      <c r="AX37" s="70">
        <v>1.6219999999999998E-2</v>
      </c>
      <c r="AY37" s="2">
        <v>2</v>
      </c>
      <c r="AZ37" s="69">
        <v>5.7999999999999996E-3</v>
      </c>
      <c r="BA37" s="69">
        <v>1.6100000000000001E-3</v>
      </c>
      <c r="BB37" s="70">
        <v>2.1069999999999998E-2</v>
      </c>
      <c r="BC37" s="2">
        <v>4</v>
      </c>
      <c r="BD37" s="69">
        <v>1.26E-2</v>
      </c>
      <c r="BE37" s="69">
        <v>4.9199999999999999E-3</v>
      </c>
      <c r="BF37" s="70">
        <v>3.1989999999999998E-2</v>
      </c>
      <c r="BG37" s="2">
        <v>1</v>
      </c>
      <c r="BH37" s="69">
        <v>1.9E-3</v>
      </c>
      <c r="BI37" s="69">
        <v>3.3E-4</v>
      </c>
      <c r="BJ37" s="70">
        <v>1.043E-2</v>
      </c>
      <c r="BK37" s="2">
        <v>4</v>
      </c>
      <c r="BL37" s="69">
        <v>1.14E-2</v>
      </c>
      <c r="BM37" s="69">
        <v>4.45E-3</v>
      </c>
      <c r="BN37" s="70">
        <v>2.9010000000000001E-2</v>
      </c>
      <c r="BO37" s="2">
        <v>4</v>
      </c>
      <c r="BP37" s="69">
        <v>1.01E-2</v>
      </c>
      <c r="BQ37" s="69">
        <v>3.9300000000000003E-3</v>
      </c>
      <c r="BR37" s="70">
        <v>2.5680000000000001E-2</v>
      </c>
      <c r="BS37" s="2">
        <v>1</v>
      </c>
      <c r="BT37" s="69">
        <v>4.1000000000000003E-3</v>
      </c>
      <c r="BU37" s="69">
        <v>7.2999999999999996E-4</v>
      </c>
      <c r="BV37" s="70">
        <v>2.3029999999999998E-2</v>
      </c>
      <c r="BW37" s="2">
        <v>1</v>
      </c>
      <c r="BX37" s="69">
        <v>2.0999999999999999E-3</v>
      </c>
      <c r="BY37" s="69">
        <v>3.8000000000000002E-4</v>
      </c>
      <c r="BZ37" s="70">
        <v>1.2E-2</v>
      </c>
      <c r="CA37" s="2">
        <v>13</v>
      </c>
      <c r="CB37" s="69">
        <v>8.3999999999999995E-3</v>
      </c>
      <c r="CC37" s="69">
        <v>4.9199999999999999E-3</v>
      </c>
      <c r="CD37" s="70">
        <v>1.434E-2</v>
      </c>
      <c r="CE37" s="2">
        <v>46</v>
      </c>
      <c r="CF37" s="69">
        <v>6.8999999999999999E-3</v>
      </c>
      <c r="CG37" s="69">
        <v>5.2100000000000002E-3</v>
      </c>
      <c r="CH37" s="70">
        <v>9.2399999999999999E-3</v>
      </c>
      <c r="CI37" s="2">
        <v>59</v>
      </c>
      <c r="CJ37" s="69">
        <v>7.1999999999999998E-3</v>
      </c>
      <c r="CK37" s="69">
        <v>5.5999999999999999E-3</v>
      </c>
      <c r="CL37" s="70">
        <v>9.2999999999999992E-3</v>
      </c>
    </row>
    <row r="38" spans="1:92" x14ac:dyDescent="0.25">
      <c r="A38" s="119"/>
      <c r="B38" s="74" t="s">
        <v>58</v>
      </c>
      <c r="C38" s="68">
        <v>24</v>
      </c>
      <c r="D38" s="69">
        <v>0.11210000000000001</v>
      </c>
      <c r="E38" s="69">
        <v>7.6530000000000001E-2</v>
      </c>
      <c r="F38" s="70">
        <v>0.16145000000000001</v>
      </c>
      <c r="G38" s="68">
        <v>4</v>
      </c>
      <c r="H38" s="69">
        <v>1.95E-2</v>
      </c>
      <c r="I38" s="69">
        <v>7.6099999999999996E-3</v>
      </c>
      <c r="J38" s="70">
        <v>4.9090000000000002E-2</v>
      </c>
      <c r="K38" s="68">
        <v>3</v>
      </c>
      <c r="L38" s="69">
        <v>2.2599999999999999E-2</v>
      </c>
      <c r="M38" s="69">
        <v>7.7000000000000002E-3</v>
      </c>
      <c r="N38" s="70">
        <v>6.4219999999999999E-2</v>
      </c>
      <c r="O38" s="68">
        <v>13</v>
      </c>
      <c r="P38" s="69">
        <v>8.2299999999999998E-2</v>
      </c>
      <c r="Q38" s="69">
        <v>4.8710000000000003E-2</v>
      </c>
      <c r="R38" s="70">
        <v>0.13568</v>
      </c>
      <c r="S38" s="68">
        <v>10</v>
      </c>
      <c r="T38" s="69">
        <v>4.4400000000000002E-2</v>
      </c>
      <c r="U38" s="69">
        <v>2.4320000000000001E-2</v>
      </c>
      <c r="V38" s="70">
        <v>7.9869999999999997E-2</v>
      </c>
      <c r="W38" s="68">
        <v>6</v>
      </c>
      <c r="X38" s="69">
        <v>2.87E-2</v>
      </c>
      <c r="Y38" s="69">
        <v>1.3220000000000001E-2</v>
      </c>
      <c r="Z38" s="70">
        <v>6.1210000000000001E-2</v>
      </c>
      <c r="AA38" s="68">
        <v>7</v>
      </c>
      <c r="AB38" s="69">
        <v>3.5499999999999997E-2</v>
      </c>
      <c r="AC38" s="69">
        <v>1.7319999999999999E-2</v>
      </c>
      <c r="AD38" s="70">
        <v>7.152E-2</v>
      </c>
      <c r="AE38" s="68">
        <v>6</v>
      </c>
      <c r="AF38" s="69">
        <v>3.7499999999999999E-2</v>
      </c>
      <c r="AG38" s="69">
        <v>1.7299999999999999E-2</v>
      </c>
      <c r="AH38" s="70">
        <v>7.9390000000000002E-2</v>
      </c>
      <c r="AI38" s="68">
        <v>6</v>
      </c>
      <c r="AJ38" s="69">
        <v>3.3000000000000002E-2</v>
      </c>
      <c r="AK38" s="69">
        <v>1.519E-2</v>
      </c>
      <c r="AL38" s="70">
        <v>7.0050000000000001E-2</v>
      </c>
      <c r="AM38" s="68">
        <v>15</v>
      </c>
      <c r="AN38" s="69">
        <v>6.5799999999999997E-2</v>
      </c>
      <c r="AO38" s="69">
        <v>4.027E-2</v>
      </c>
      <c r="AP38" s="70">
        <v>0.1057</v>
      </c>
      <c r="AQ38" s="68">
        <v>4</v>
      </c>
      <c r="AR38" s="69">
        <v>5.4800000000000001E-2</v>
      </c>
      <c r="AS38" s="69">
        <v>2.1510000000000001E-2</v>
      </c>
      <c r="AT38" s="70">
        <v>0.13259000000000001</v>
      </c>
      <c r="AU38" s="68">
        <v>7</v>
      </c>
      <c r="AV38" s="69">
        <v>5.5100000000000003E-2</v>
      </c>
      <c r="AW38" s="69">
        <v>2.6950000000000002E-2</v>
      </c>
      <c r="AX38" s="70">
        <v>0.10940999999999999</v>
      </c>
      <c r="AY38" s="68">
        <v>9</v>
      </c>
      <c r="AZ38" s="69">
        <v>4.4999999999999998E-2</v>
      </c>
      <c r="BA38" s="69">
        <v>2.385E-2</v>
      </c>
      <c r="BB38" s="70">
        <v>8.3299999999999999E-2</v>
      </c>
      <c r="BC38" s="68">
        <v>8</v>
      </c>
      <c r="BD38" s="69">
        <v>4.9399999999999999E-2</v>
      </c>
      <c r="BE38" s="69">
        <v>2.5229999999999999E-2</v>
      </c>
      <c r="BF38" s="70">
        <v>9.4409999999999994E-2</v>
      </c>
      <c r="BG38" s="68">
        <v>16</v>
      </c>
      <c r="BH38" s="69">
        <v>6.2E-2</v>
      </c>
      <c r="BI38" s="69">
        <v>3.8530000000000002E-2</v>
      </c>
      <c r="BJ38" s="70">
        <v>9.8350000000000007E-2</v>
      </c>
      <c r="BK38" s="68">
        <v>19</v>
      </c>
      <c r="BL38" s="69">
        <v>8.4099999999999994E-2</v>
      </c>
      <c r="BM38" s="69">
        <v>5.4480000000000001E-2</v>
      </c>
      <c r="BN38" s="70">
        <v>0.12756999999999999</v>
      </c>
      <c r="BO38" s="68">
        <v>10</v>
      </c>
      <c r="BP38" s="69">
        <v>4.8500000000000001E-2</v>
      </c>
      <c r="BQ38" s="69">
        <v>2.6579999999999999E-2</v>
      </c>
      <c r="BR38" s="70">
        <v>8.7040000000000006E-2</v>
      </c>
      <c r="BS38" s="68">
        <v>6</v>
      </c>
      <c r="BT38" s="69">
        <v>4.9200000000000001E-2</v>
      </c>
      <c r="BU38" s="69">
        <v>2.273E-2</v>
      </c>
      <c r="BV38" s="70">
        <v>0.10315000000000001</v>
      </c>
      <c r="BW38" s="68">
        <v>11</v>
      </c>
      <c r="BX38" s="69">
        <v>4.4900000000000002E-2</v>
      </c>
      <c r="BY38" s="69">
        <v>2.5250000000000002E-2</v>
      </c>
      <c r="BZ38" s="70">
        <v>7.8600000000000003E-2</v>
      </c>
      <c r="CA38" s="68">
        <v>21</v>
      </c>
      <c r="CB38" s="69">
        <v>2.7E-2</v>
      </c>
      <c r="CC38" s="69">
        <v>1.77E-2</v>
      </c>
      <c r="CD38" s="70">
        <v>4.086E-2</v>
      </c>
      <c r="CE38" s="68">
        <v>184</v>
      </c>
      <c r="CF38" s="69">
        <v>5.21E-2</v>
      </c>
      <c r="CG38" s="69">
        <v>4.5269999999999998E-2</v>
      </c>
      <c r="CH38" s="70">
        <v>5.9959999999999999E-2</v>
      </c>
      <c r="CI38" s="68">
        <v>205</v>
      </c>
      <c r="CJ38" s="69">
        <v>4.7600000000000003E-2</v>
      </c>
      <c r="CK38" s="69">
        <v>4.1610000000000001E-2</v>
      </c>
      <c r="CL38" s="70">
        <v>5.4339999999999999E-2</v>
      </c>
    </row>
    <row r="39" spans="1:92" x14ac:dyDescent="0.25">
      <c r="A39" s="119"/>
      <c r="B39" s="74" t="s">
        <v>59</v>
      </c>
      <c r="C39" s="68">
        <v>4</v>
      </c>
      <c r="D39" s="69">
        <v>2.4500000000000001E-2</v>
      </c>
      <c r="E39" s="69">
        <v>9.58E-3</v>
      </c>
      <c r="F39" s="70">
        <v>6.139E-2</v>
      </c>
      <c r="G39" s="68">
        <v>2</v>
      </c>
      <c r="H39" s="69">
        <v>1.18E-2</v>
      </c>
      <c r="I39" s="69">
        <v>3.2499999999999999E-3</v>
      </c>
      <c r="J39" s="70">
        <v>4.2119999999999998E-2</v>
      </c>
      <c r="K39" s="68">
        <v>1</v>
      </c>
      <c r="L39" s="69">
        <v>7.3000000000000001E-3</v>
      </c>
      <c r="M39" s="69">
        <v>1.2899999999999999E-3</v>
      </c>
      <c r="N39" s="70">
        <v>4.0189999999999997E-2</v>
      </c>
      <c r="O39" s="68">
        <v>1</v>
      </c>
      <c r="P39" s="69">
        <v>7.4000000000000003E-3</v>
      </c>
      <c r="Q39" s="69">
        <v>1.31E-3</v>
      </c>
      <c r="R39" s="70">
        <v>4.0770000000000001E-2</v>
      </c>
      <c r="S39" s="68">
        <v>1</v>
      </c>
      <c r="T39" s="69">
        <v>4.7999999999999996E-3</v>
      </c>
      <c r="U39" s="69">
        <v>8.4999999999999995E-4</v>
      </c>
      <c r="V39" s="70">
        <v>2.673E-2</v>
      </c>
      <c r="W39" s="68">
        <v>1</v>
      </c>
      <c r="X39" s="69">
        <v>4.7999999999999996E-3</v>
      </c>
      <c r="Y39" s="69">
        <v>8.4999999999999995E-4</v>
      </c>
      <c r="Z39" s="70">
        <v>2.6599999999999999E-2</v>
      </c>
      <c r="AA39" s="68">
        <v>0</v>
      </c>
      <c r="AB39" s="69">
        <v>0</v>
      </c>
      <c r="AC39" s="69">
        <v>0</v>
      </c>
      <c r="AD39" s="70">
        <v>1.831E-2</v>
      </c>
      <c r="AE39" s="68">
        <v>1</v>
      </c>
      <c r="AF39" s="69">
        <v>9.4000000000000004E-3</v>
      </c>
      <c r="AG39" s="69">
        <v>1.67E-3</v>
      </c>
      <c r="AH39" s="70">
        <v>5.151E-2</v>
      </c>
      <c r="AI39" s="68">
        <v>1</v>
      </c>
      <c r="AJ39" s="69">
        <v>6.1999999999999998E-3</v>
      </c>
      <c r="AK39" s="69">
        <v>1.1000000000000001E-3</v>
      </c>
      <c r="AL39" s="70">
        <v>3.4340000000000002E-2</v>
      </c>
      <c r="AM39" s="68">
        <v>2</v>
      </c>
      <c r="AN39" s="69">
        <v>1.15E-2</v>
      </c>
      <c r="AO39" s="69">
        <v>3.16E-3</v>
      </c>
      <c r="AP39" s="70">
        <v>4.0939999999999997E-2</v>
      </c>
      <c r="AQ39" s="68">
        <v>4</v>
      </c>
      <c r="AR39" s="69">
        <v>5.6300000000000003E-2</v>
      </c>
      <c r="AS39" s="69">
        <v>2.2120000000000001E-2</v>
      </c>
      <c r="AT39" s="70">
        <v>0.1361</v>
      </c>
      <c r="AU39" s="68">
        <v>1</v>
      </c>
      <c r="AV39" s="69">
        <v>9.7999999999999997E-3</v>
      </c>
      <c r="AW39" s="69">
        <v>1.73E-3</v>
      </c>
      <c r="AX39" s="70">
        <v>5.3460000000000001E-2</v>
      </c>
      <c r="AY39" s="68">
        <v>1</v>
      </c>
      <c r="AZ39" s="69">
        <v>7.1999999999999998E-3</v>
      </c>
      <c r="BA39" s="69">
        <v>1.2700000000000001E-3</v>
      </c>
      <c r="BB39" s="70">
        <v>3.9620000000000002E-2</v>
      </c>
      <c r="BC39" s="68">
        <v>0</v>
      </c>
      <c r="BD39" s="69">
        <v>0</v>
      </c>
      <c r="BE39" s="69">
        <v>0</v>
      </c>
      <c r="BF39" s="70">
        <v>2.4490000000000001E-2</v>
      </c>
      <c r="BG39" s="68">
        <v>0</v>
      </c>
      <c r="BH39" s="69">
        <v>0</v>
      </c>
      <c r="BI39" s="69">
        <v>0</v>
      </c>
      <c r="BJ39" s="70">
        <v>1.358E-2</v>
      </c>
      <c r="BK39" s="68">
        <v>1</v>
      </c>
      <c r="BL39" s="69">
        <v>8.2000000000000007E-3</v>
      </c>
      <c r="BM39" s="69">
        <v>1.4499999999999999E-3</v>
      </c>
      <c r="BN39" s="70">
        <v>4.4970000000000003E-2</v>
      </c>
      <c r="BO39" s="68">
        <v>2</v>
      </c>
      <c r="BP39" s="69">
        <v>1.0800000000000001E-2</v>
      </c>
      <c r="BQ39" s="69">
        <v>2.9499999999999999E-3</v>
      </c>
      <c r="BR39" s="70">
        <v>3.8350000000000002E-2</v>
      </c>
      <c r="BS39" s="68">
        <v>1</v>
      </c>
      <c r="BT39" s="69">
        <v>8.5000000000000006E-3</v>
      </c>
      <c r="BU39" s="69">
        <v>1.5100000000000001E-3</v>
      </c>
      <c r="BV39" s="70">
        <v>4.6829999999999997E-2</v>
      </c>
      <c r="BW39" s="68">
        <v>1</v>
      </c>
      <c r="BX39" s="69">
        <v>4.7000000000000002E-3</v>
      </c>
      <c r="BY39" s="69">
        <v>8.3000000000000001E-4</v>
      </c>
      <c r="BZ39" s="70">
        <v>2.6110000000000001E-2</v>
      </c>
      <c r="CA39" s="68">
        <v>2</v>
      </c>
      <c r="CB39" s="69">
        <v>2.5999999999999999E-3</v>
      </c>
      <c r="CC39" s="69">
        <v>7.2000000000000005E-4</v>
      </c>
      <c r="CD39" s="70">
        <v>9.5700000000000004E-3</v>
      </c>
      <c r="CE39" s="68">
        <v>25</v>
      </c>
      <c r="CF39" s="69">
        <v>8.2000000000000007E-3</v>
      </c>
      <c r="CG39" s="69">
        <v>5.5599999999999998E-3</v>
      </c>
      <c r="CH39" s="70">
        <v>1.2070000000000001E-2</v>
      </c>
      <c r="CI39" s="68">
        <v>27</v>
      </c>
      <c r="CJ39" s="69">
        <v>7.1000000000000004E-3</v>
      </c>
      <c r="CK39" s="69">
        <v>4.8799999999999998E-3</v>
      </c>
      <c r="CL39" s="70">
        <v>1.03E-2</v>
      </c>
    </row>
    <row r="40" spans="1:92" x14ac:dyDescent="0.25">
      <c r="A40" s="119"/>
      <c r="B40" s="74" t="s">
        <v>60</v>
      </c>
      <c r="C40" s="68">
        <v>5</v>
      </c>
      <c r="D40" s="69">
        <v>1.32E-2</v>
      </c>
      <c r="E40" s="69">
        <v>5.6600000000000001E-3</v>
      </c>
      <c r="F40" s="70">
        <v>3.0589999999999999E-2</v>
      </c>
      <c r="G40" s="68">
        <v>2</v>
      </c>
      <c r="H40" s="69">
        <v>5.3E-3</v>
      </c>
      <c r="I40" s="69">
        <v>1.4499999999999999E-3</v>
      </c>
      <c r="J40" s="70">
        <v>1.908E-2</v>
      </c>
      <c r="K40" s="68">
        <v>5</v>
      </c>
      <c r="L40" s="69">
        <v>1.84E-2</v>
      </c>
      <c r="M40" s="69">
        <v>7.8799999999999999E-3</v>
      </c>
      <c r="N40" s="70">
        <v>4.2299999999999997E-2</v>
      </c>
      <c r="O40" s="68">
        <v>3</v>
      </c>
      <c r="P40" s="69">
        <v>1.0200000000000001E-2</v>
      </c>
      <c r="Q40" s="69">
        <v>3.49E-3</v>
      </c>
      <c r="R40" s="70">
        <v>2.9669999999999998E-2</v>
      </c>
      <c r="S40" s="68">
        <v>7</v>
      </c>
      <c r="T40" s="69">
        <v>1.6E-2</v>
      </c>
      <c r="U40" s="69">
        <v>7.7799999999999996E-3</v>
      </c>
      <c r="V40" s="70">
        <v>3.2689999999999997E-2</v>
      </c>
      <c r="W40" s="68">
        <v>8</v>
      </c>
      <c r="X40" s="69">
        <v>1.9099999999999999E-2</v>
      </c>
      <c r="Y40" s="69">
        <v>9.7300000000000008E-3</v>
      </c>
      <c r="Z40" s="70">
        <v>3.7310000000000003E-2</v>
      </c>
      <c r="AA40" s="68">
        <v>7</v>
      </c>
      <c r="AB40" s="69">
        <v>1.7299999999999999E-2</v>
      </c>
      <c r="AC40" s="69">
        <v>8.3999999999999995E-3</v>
      </c>
      <c r="AD40" s="70">
        <v>3.524E-2</v>
      </c>
      <c r="AE40" s="68">
        <v>3</v>
      </c>
      <c r="AF40" s="69">
        <v>1.12E-2</v>
      </c>
      <c r="AG40" s="69">
        <v>3.8300000000000001E-3</v>
      </c>
      <c r="AH40" s="70">
        <v>3.2509999999999997E-2</v>
      </c>
      <c r="AI40" s="68">
        <v>4</v>
      </c>
      <c r="AJ40" s="69">
        <v>1.1599999999999999E-2</v>
      </c>
      <c r="AK40" s="69">
        <v>4.5300000000000002E-3</v>
      </c>
      <c r="AL40" s="70">
        <v>2.9510000000000002E-2</v>
      </c>
      <c r="AM40" s="68">
        <v>11</v>
      </c>
      <c r="AN40" s="69">
        <v>2.7099999999999999E-2</v>
      </c>
      <c r="AO40" s="69">
        <v>1.519E-2</v>
      </c>
      <c r="AP40" s="70">
        <v>4.786E-2</v>
      </c>
      <c r="AQ40" s="68">
        <v>1</v>
      </c>
      <c r="AR40" s="69">
        <v>6.8999999999999999E-3</v>
      </c>
      <c r="AS40" s="69">
        <v>1.2199999999999999E-3</v>
      </c>
      <c r="AT40" s="70">
        <v>3.8030000000000001E-2</v>
      </c>
      <c r="AU40" s="68">
        <v>4</v>
      </c>
      <c r="AV40" s="69">
        <v>1.72E-2</v>
      </c>
      <c r="AW40" s="69">
        <v>6.7000000000000002E-3</v>
      </c>
      <c r="AX40" s="70">
        <v>4.3299999999999998E-2</v>
      </c>
      <c r="AY40" s="68">
        <v>4</v>
      </c>
      <c r="AZ40" s="69">
        <v>1.17E-2</v>
      </c>
      <c r="BA40" s="69">
        <v>4.5599999999999998E-3</v>
      </c>
      <c r="BB40" s="70">
        <v>2.9680000000000002E-2</v>
      </c>
      <c r="BC40" s="68">
        <v>6</v>
      </c>
      <c r="BD40" s="69">
        <v>1.89E-2</v>
      </c>
      <c r="BE40" s="69">
        <v>8.6999999999999994E-3</v>
      </c>
      <c r="BF40" s="70">
        <v>4.0669999999999998E-2</v>
      </c>
      <c r="BG40" s="68">
        <v>19</v>
      </c>
      <c r="BH40" s="69">
        <v>3.5299999999999998E-2</v>
      </c>
      <c r="BI40" s="69">
        <v>2.2679999999999999E-2</v>
      </c>
      <c r="BJ40" s="70">
        <v>5.4399999999999997E-2</v>
      </c>
      <c r="BK40" s="68">
        <v>10</v>
      </c>
      <c r="BL40" s="69">
        <v>2.86E-2</v>
      </c>
      <c r="BM40" s="69">
        <v>1.559E-2</v>
      </c>
      <c r="BN40" s="70">
        <v>5.1790000000000003E-2</v>
      </c>
      <c r="BO40" s="68">
        <v>6</v>
      </c>
      <c r="BP40" s="69">
        <v>1.52E-2</v>
      </c>
      <c r="BQ40" s="69">
        <v>6.96E-3</v>
      </c>
      <c r="BR40" s="70">
        <v>3.2660000000000002E-2</v>
      </c>
      <c r="BS40" s="68">
        <v>3</v>
      </c>
      <c r="BT40" s="69">
        <v>1.24E-2</v>
      </c>
      <c r="BU40" s="69">
        <v>4.2199999999999998E-3</v>
      </c>
      <c r="BV40" s="70">
        <v>3.5810000000000002E-2</v>
      </c>
      <c r="BW40" s="68">
        <v>11</v>
      </c>
      <c r="BX40" s="69">
        <v>2.35E-2</v>
      </c>
      <c r="BY40" s="69">
        <v>1.3169999999999999E-2</v>
      </c>
      <c r="BZ40" s="70">
        <v>4.1590000000000002E-2</v>
      </c>
      <c r="CA40" s="68">
        <v>33</v>
      </c>
      <c r="CB40" s="69">
        <v>2.1399999999999999E-2</v>
      </c>
      <c r="CC40" s="69">
        <v>1.525E-2</v>
      </c>
      <c r="CD40" s="70">
        <v>2.9839999999999998E-2</v>
      </c>
      <c r="CE40" s="68">
        <v>115</v>
      </c>
      <c r="CF40" s="69">
        <v>1.7299999999999999E-2</v>
      </c>
      <c r="CG40" s="69">
        <v>1.447E-2</v>
      </c>
      <c r="CH40" s="70">
        <v>2.078E-2</v>
      </c>
      <c r="CI40" s="68">
        <v>148</v>
      </c>
      <c r="CJ40" s="69">
        <v>1.8100000000000002E-2</v>
      </c>
      <c r="CK40" s="69">
        <v>1.5429999999999999E-2</v>
      </c>
      <c r="CL40" s="70">
        <v>2.1229999999999999E-2</v>
      </c>
    </row>
    <row r="41" spans="1:92" x14ac:dyDescent="0.25">
      <c r="A41" s="119"/>
      <c r="B41" s="74" t="s">
        <v>61</v>
      </c>
      <c r="C41" s="68">
        <v>0</v>
      </c>
      <c r="D41" s="69">
        <v>0</v>
      </c>
      <c r="E41" s="69">
        <v>0</v>
      </c>
      <c r="F41" s="70">
        <v>1.0059999999999999E-2</v>
      </c>
      <c r="G41" s="68">
        <v>0</v>
      </c>
      <c r="H41" s="69">
        <v>0</v>
      </c>
      <c r="I41" s="69">
        <v>0</v>
      </c>
      <c r="J41" s="70">
        <v>1.0059999999999999E-2</v>
      </c>
      <c r="K41" s="68">
        <v>0</v>
      </c>
      <c r="L41" s="69">
        <v>0</v>
      </c>
      <c r="M41" s="69">
        <v>0</v>
      </c>
      <c r="N41" s="70">
        <v>1.393E-2</v>
      </c>
      <c r="O41" s="68">
        <v>0</v>
      </c>
      <c r="P41" s="69">
        <v>0</v>
      </c>
      <c r="Q41" s="69">
        <v>0</v>
      </c>
      <c r="R41" s="70">
        <v>1.294E-2</v>
      </c>
      <c r="S41" s="68">
        <v>0</v>
      </c>
      <c r="T41" s="69">
        <v>0</v>
      </c>
      <c r="U41" s="69">
        <v>0</v>
      </c>
      <c r="V41" s="70">
        <v>8.7100000000000007E-3</v>
      </c>
      <c r="W41" s="68">
        <v>0</v>
      </c>
      <c r="X41" s="69">
        <v>0</v>
      </c>
      <c r="Y41" s="69">
        <v>0</v>
      </c>
      <c r="Z41" s="70">
        <v>9.11E-3</v>
      </c>
      <c r="AA41" s="68">
        <v>0</v>
      </c>
      <c r="AB41" s="69">
        <v>0</v>
      </c>
      <c r="AC41" s="69">
        <v>0</v>
      </c>
      <c r="AD41" s="70">
        <v>9.4000000000000004E-3</v>
      </c>
      <c r="AE41" s="68">
        <v>1</v>
      </c>
      <c r="AF41" s="69">
        <v>3.7000000000000002E-3</v>
      </c>
      <c r="AG41" s="69">
        <v>6.6E-4</v>
      </c>
      <c r="AH41" s="70">
        <v>2.0910000000000002E-2</v>
      </c>
      <c r="AI41" s="68">
        <v>0</v>
      </c>
      <c r="AJ41" s="69">
        <v>0</v>
      </c>
      <c r="AK41" s="69">
        <v>0</v>
      </c>
      <c r="AL41" s="70">
        <v>1.1039999999999999E-2</v>
      </c>
      <c r="AM41" s="68">
        <v>0</v>
      </c>
      <c r="AN41" s="69">
        <v>0</v>
      </c>
      <c r="AO41" s="69">
        <v>0</v>
      </c>
      <c r="AP41" s="70">
        <v>9.3699999999999999E-3</v>
      </c>
      <c r="AQ41" s="68">
        <v>0</v>
      </c>
      <c r="AR41" s="69">
        <v>0</v>
      </c>
      <c r="AS41" s="69">
        <v>0</v>
      </c>
      <c r="AT41" s="70">
        <v>2.581E-2</v>
      </c>
      <c r="AU41" s="68">
        <v>1</v>
      </c>
      <c r="AV41" s="69">
        <v>4.3E-3</v>
      </c>
      <c r="AW41" s="69">
        <v>7.6000000000000004E-4</v>
      </c>
      <c r="AX41" s="70">
        <v>2.3910000000000001E-2</v>
      </c>
      <c r="AY41" s="68">
        <v>0</v>
      </c>
      <c r="AZ41" s="69">
        <v>0</v>
      </c>
      <c r="BA41" s="69">
        <v>0</v>
      </c>
      <c r="BB41" s="70">
        <v>1.111E-2</v>
      </c>
      <c r="BC41" s="68">
        <v>0</v>
      </c>
      <c r="BD41" s="69">
        <v>0</v>
      </c>
      <c r="BE41" s="69">
        <v>0</v>
      </c>
      <c r="BF41" s="70">
        <v>1.197E-2</v>
      </c>
      <c r="BG41" s="68">
        <v>0</v>
      </c>
      <c r="BH41" s="69">
        <v>0</v>
      </c>
      <c r="BI41" s="69">
        <v>0</v>
      </c>
      <c r="BJ41" s="70">
        <v>7.0800000000000004E-3</v>
      </c>
      <c r="BK41" s="68">
        <v>1</v>
      </c>
      <c r="BL41" s="69">
        <v>2.8999999999999998E-3</v>
      </c>
      <c r="BM41" s="69">
        <v>5.0000000000000001E-4</v>
      </c>
      <c r="BN41" s="70">
        <v>1.6E-2</v>
      </c>
      <c r="BO41" s="68">
        <v>0</v>
      </c>
      <c r="BP41" s="69">
        <v>0</v>
      </c>
      <c r="BQ41" s="69">
        <v>0</v>
      </c>
      <c r="BR41" s="70">
        <v>9.6100000000000005E-3</v>
      </c>
      <c r="BS41" s="68">
        <v>0</v>
      </c>
      <c r="BT41" s="69">
        <v>0</v>
      </c>
      <c r="BU41" s="69">
        <v>0</v>
      </c>
      <c r="BV41" s="70">
        <v>1.5630000000000002E-2</v>
      </c>
      <c r="BW41" s="68">
        <v>0</v>
      </c>
      <c r="BX41" s="69">
        <v>0</v>
      </c>
      <c r="BY41" s="69">
        <v>0</v>
      </c>
      <c r="BZ41" s="70">
        <v>8.1399999999999997E-3</v>
      </c>
      <c r="CA41" s="68">
        <v>0</v>
      </c>
      <c r="CB41" s="69">
        <v>0</v>
      </c>
      <c r="CC41" s="69">
        <v>0</v>
      </c>
      <c r="CD41" s="70">
        <v>2.48E-3</v>
      </c>
      <c r="CE41" s="68">
        <v>3</v>
      </c>
      <c r="CF41" s="69">
        <v>5.0000000000000001E-4</v>
      </c>
      <c r="CG41" s="69">
        <v>1.4999999999999999E-4</v>
      </c>
      <c r="CH41" s="70">
        <v>1.33E-3</v>
      </c>
      <c r="CI41" s="68">
        <v>3</v>
      </c>
      <c r="CJ41" s="69">
        <v>4.0000000000000002E-4</v>
      </c>
      <c r="CK41" s="69">
        <v>1.2E-4</v>
      </c>
      <c r="CL41" s="70">
        <v>1.08E-3</v>
      </c>
    </row>
    <row r="42" spans="1:92" x14ac:dyDescent="0.25">
      <c r="A42" s="119"/>
      <c r="B42" s="74" t="s">
        <v>129</v>
      </c>
      <c r="C42" s="68">
        <v>2</v>
      </c>
      <c r="D42" s="69">
        <v>5.3E-3</v>
      </c>
      <c r="E42" s="69">
        <v>1.4499999999999999E-3</v>
      </c>
      <c r="F42" s="70">
        <v>1.908E-2</v>
      </c>
      <c r="G42" s="68">
        <v>0</v>
      </c>
      <c r="H42" s="69">
        <v>0</v>
      </c>
      <c r="I42" s="69">
        <v>0</v>
      </c>
      <c r="J42" s="70">
        <v>1.0059999999999999E-2</v>
      </c>
      <c r="K42" s="68">
        <v>0</v>
      </c>
      <c r="L42" s="69">
        <v>0</v>
      </c>
      <c r="M42" s="69">
        <v>0</v>
      </c>
      <c r="N42" s="70">
        <v>1.393E-2</v>
      </c>
      <c r="O42" s="68">
        <v>0</v>
      </c>
      <c r="P42" s="69">
        <v>0</v>
      </c>
      <c r="Q42" s="69">
        <v>0</v>
      </c>
      <c r="R42" s="70">
        <v>1.294E-2</v>
      </c>
      <c r="S42" s="68">
        <v>1</v>
      </c>
      <c r="T42" s="69">
        <v>2.3E-3</v>
      </c>
      <c r="U42" s="69">
        <v>4.0000000000000002E-4</v>
      </c>
      <c r="V42" s="70">
        <v>1.285E-2</v>
      </c>
      <c r="W42" s="68">
        <v>1</v>
      </c>
      <c r="X42" s="69">
        <v>2.3999999999999998E-3</v>
      </c>
      <c r="Y42" s="69">
        <v>4.2000000000000002E-4</v>
      </c>
      <c r="Z42" s="70">
        <v>1.3429999999999999E-2</v>
      </c>
      <c r="AA42" s="68">
        <v>0</v>
      </c>
      <c r="AB42" s="69">
        <v>0</v>
      </c>
      <c r="AC42" s="69">
        <v>0</v>
      </c>
      <c r="AD42" s="70">
        <v>9.4000000000000004E-3</v>
      </c>
      <c r="AE42" s="68">
        <v>1</v>
      </c>
      <c r="AF42" s="69">
        <v>3.7000000000000002E-3</v>
      </c>
      <c r="AG42" s="69">
        <v>6.6E-4</v>
      </c>
      <c r="AH42" s="70">
        <v>2.0910000000000002E-2</v>
      </c>
      <c r="AI42" s="68">
        <v>0</v>
      </c>
      <c r="AJ42" s="69">
        <v>0</v>
      </c>
      <c r="AK42" s="69">
        <v>0</v>
      </c>
      <c r="AL42" s="70">
        <v>1.1039999999999999E-2</v>
      </c>
      <c r="AM42" s="68">
        <v>0</v>
      </c>
      <c r="AN42" s="69">
        <v>0</v>
      </c>
      <c r="AO42" s="69">
        <v>0</v>
      </c>
      <c r="AP42" s="70">
        <v>9.3699999999999999E-3</v>
      </c>
      <c r="AQ42" s="68">
        <v>0</v>
      </c>
      <c r="AR42" s="69">
        <v>0</v>
      </c>
      <c r="AS42" s="69">
        <v>0</v>
      </c>
      <c r="AT42" s="70">
        <v>2.581E-2</v>
      </c>
      <c r="AU42" s="68">
        <v>3</v>
      </c>
      <c r="AV42" s="69">
        <v>1.29E-2</v>
      </c>
      <c r="AW42" s="69">
        <v>4.3899999999999998E-3</v>
      </c>
      <c r="AX42" s="70">
        <v>3.7170000000000002E-2</v>
      </c>
      <c r="AY42" s="68">
        <v>0</v>
      </c>
      <c r="AZ42" s="69">
        <v>0</v>
      </c>
      <c r="BA42" s="69">
        <v>0</v>
      </c>
      <c r="BB42" s="70">
        <v>1.111E-2</v>
      </c>
      <c r="BC42" s="68">
        <v>0</v>
      </c>
      <c r="BD42" s="69">
        <v>0</v>
      </c>
      <c r="BE42" s="69">
        <v>0</v>
      </c>
      <c r="BF42" s="70">
        <v>1.197E-2</v>
      </c>
      <c r="BG42" s="68">
        <v>0</v>
      </c>
      <c r="BH42" s="69">
        <v>0</v>
      </c>
      <c r="BI42" s="69">
        <v>0</v>
      </c>
      <c r="BJ42" s="70">
        <v>7.0800000000000004E-3</v>
      </c>
      <c r="BK42" s="68">
        <v>1</v>
      </c>
      <c r="BL42" s="69">
        <v>2.8999999999999998E-3</v>
      </c>
      <c r="BM42" s="69">
        <v>5.0000000000000001E-4</v>
      </c>
      <c r="BN42" s="70">
        <v>1.6E-2</v>
      </c>
      <c r="BO42" s="68">
        <v>2</v>
      </c>
      <c r="BP42" s="69">
        <v>5.1000000000000004E-3</v>
      </c>
      <c r="BQ42" s="69">
        <v>1.39E-3</v>
      </c>
      <c r="BR42" s="70">
        <v>1.823E-2</v>
      </c>
      <c r="BS42" s="68">
        <v>0</v>
      </c>
      <c r="BT42" s="69">
        <v>0</v>
      </c>
      <c r="BU42" s="69">
        <v>0</v>
      </c>
      <c r="BV42" s="70">
        <v>1.5630000000000002E-2</v>
      </c>
      <c r="BW42" s="68">
        <v>1</v>
      </c>
      <c r="BX42" s="69">
        <v>2.0999999999999999E-3</v>
      </c>
      <c r="BY42" s="69">
        <v>3.8000000000000002E-4</v>
      </c>
      <c r="BZ42" s="70">
        <v>1.2E-2</v>
      </c>
      <c r="CA42" s="68">
        <v>11</v>
      </c>
      <c r="CB42" s="69">
        <v>7.1000000000000004E-3</v>
      </c>
      <c r="CC42" s="69">
        <v>3.98E-3</v>
      </c>
      <c r="CD42" s="70">
        <v>1.2699999999999999E-2</v>
      </c>
      <c r="CE42" s="68">
        <v>12</v>
      </c>
      <c r="CF42" s="69">
        <v>1.8E-3</v>
      </c>
      <c r="CG42" s="69">
        <v>1.0399999999999999E-3</v>
      </c>
      <c r="CH42" s="70">
        <v>3.16E-3</v>
      </c>
      <c r="CI42" s="68">
        <v>23</v>
      </c>
      <c r="CJ42" s="69">
        <v>2.8E-3</v>
      </c>
      <c r="CK42" s="69">
        <v>1.8799999999999999E-3</v>
      </c>
      <c r="CL42" s="70">
        <v>4.2199999999999998E-3</v>
      </c>
    </row>
    <row r="43" spans="1:92" x14ac:dyDescent="0.25">
      <c r="A43" s="119"/>
      <c r="B43" s="74" t="s">
        <v>62</v>
      </c>
      <c r="C43" s="68">
        <v>4</v>
      </c>
      <c r="D43" s="69">
        <v>1.06E-2</v>
      </c>
      <c r="E43" s="69">
        <v>4.1200000000000004E-3</v>
      </c>
      <c r="F43" s="70">
        <v>2.6890000000000001E-2</v>
      </c>
      <c r="G43" s="68">
        <v>6</v>
      </c>
      <c r="H43" s="69">
        <v>1.5900000000000001E-2</v>
      </c>
      <c r="I43" s="69">
        <v>7.2899999999999996E-3</v>
      </c>
      <c r="J43" s="70">
        <v>3.4189999999999998E-2</v>
      </c>
      <c r="K43" s="68">
        <v>1</v>
      </c>
      <c r="L43" s="69">
        <v>3.7000000000000002E-3</v>
      </c>
      <c r="M43" s="69">
        <v>6.4999999999999997E-4</v>
      </c>
      <c r="N43" s="70">
        <v>2.053E-2</v>
      </c>
      <c r="O43" s="68">
        <v>2</v>
      </c>
      <c r="P43" s="69">
        <v>6.7999999999999996E-3</v>
      </c>
      <c r="Q43" s="69">
        <v>1.8699999999999999E-3</v>
      </c>
      <c r="R43" s="70">
        <v>2.4539999999999999E-2</v>
      </c>
      <c r="S43" s="68">
        <v>20</v>
      </c>
      <c r="T43" s="69">
        <v>4.58E-2</v>
      </c>
      <c r="U43" s="69">
        <v>2.9819999999999999E-2</v>
      </c>
      <c r="V43" s="70">
        <v>6.9629999999999997E-2</v>
      </c>
      <c r="W43" s="68">
        <v>6</v>
      </c>
      <c r="X43" s="69">
        <v>1.44E-2</v>
      </c>
      <c r="Y43" s="69">
        <v>6.5900000000000004E-3</v>
      </c>
      <c r="Z43" s="70">
        <v>3.0960000000000001E-2</v>
      </c>
      <c r="AA43" s="68">
        <v>4</v>
      </c>
      <c r="AB43" s="69">
        <v>9.9000000000000008E-3</v>
      </c>
      <c r="AC43" s="69">
        <v>3.8500000000000001E-3</v>
      </c>
      <c r="AD43" s="70">
        <v>2.512E-2</v>
      </c>
      <c r="AE43" s="68">
        <v>10</v>
      </c>
      <c r="AF43" s="69">
        <v>3.7499999999999999E-2</v>
      </c>
      <c r="AG43" s="69">
        <v>2.0469999999999999E-2</v>
      </c>
      <c r="AH43" s="70">
        <v>6.7559999999999995E-2</v>
      </c>
      <c r="AI43" s="68">
        <v>3</v>
      </c>
      <c r="AJ43" s="69">
        <v>8.6999999999999994E-3</v>
      </c>
      <c r="AK43" s="69">
        <v>2.97E-3</v>
      </c>
      <c r="AL43" s="70">
        <v>2.5319999999999999E-2</v>
      </c>
      <c r="AM43" s="68">
        <v>12</v>
      </c>
      <c r="AN43" s="69">
        <v>2.9600000000000001E-2</v>
      </c>
      <c r="AO43" s="69">
        <v>1.6990000000000002E-2</v>
      </c>
      <c r="AP43" s="70">
        <v>5.0950000000000002E-2</v>
      </c>
      <c r="AQ43" s="68">
        <v>5</v>
      </c>
      <c r="AR43" s="69">
        <v>3.4500000000000003E-2</v>
      </c>
      <c r="AS43" s="69">
        <v>1.482E-2</v>
      </c>
      <c r="AT43" s="70">
        <v>7.8179999999999999E-2</v>
      </c>
      <c r="AU43" s="68">
        <v>6</v>
      </c>
      <c r="AV43" s="69">
        <v>2.58E-2</v>
      </c>
      <c r="AW43" s="69">
        <v>1.1849999999999999E-2</v>
      </c>
      <c r="AX43" s="70">
        <v>5.5030000000000003E-2</v>
      </c>
      <c r="AY43" s="68">
        <v>11</v>
      </c>
      <c r="AZ43" s="69">
        <v>3.2199999999999999E-2</v>
      </c>
      <c r="BA43" s="69">
        <v>1.805E-2</v>
      </c>
      <c r="BB43" s="70">
        <v>5.6669999999999998E-2</v>
      </c>
      <c r="BC43" s="68">
        <v>13</v>
      </c>
      <c r="BD43" s="69">
        <v>4.1000000000000002E-2</v>
      </c>
      <c r="BE43" s="69">
        <v>2.4119999999999999E-2</v>
      </c>
      <c r="BF43" s="70">
        <v>6.8890000000000007E-2</v>
      </c>
      <c r="BG43" s="68">
        <v>10</v>
      </c>
      <c r="BH43" s="69">
        <v>1.8599999999999998E-2</v>
      </c>
      <c r="BI43" s="69">
        <v>1.0109999999999999E-2</v>
      </c>
      <c r="BJ43" s="70">
        <v>3.381E-2</v>
      </c>
      <c r="BK43" s="68">
        <v>6</v>
      </c>
      <c r="BL43" s="69">
        <v>1.7100000000000001E-2</v>
      </c>
      <c r="BM43" s="69">
        <v>7.8799999999999999E-3</v>
      </c>
      <c r="BN43" s="70">
        <v>3.6889999999999999E-2</v>
      </c>
      <c r="BO43" s="68">
        <v>10</v>
      </c>
      <c r="BP43" s="69">
        <v>2.53E-2</v>
      </c>
      <c r="BQ43" s="69">
        <v>1.3769999999999999E-2</v>
      </c>
      <c r="BR43" s="70">
        <v>4.5850000000000002E-2</v>
      </c>
      <c r="BS43" s="68">
        <v>3</v>
      </c>
      <c r="BT43" s="69">
        <v>1.24E-2</v>
      </c>
      <c r="BU43" s="69">
        <v>4.2199999999999998E-3</v>
      </c>
      <c r="BV43" s="70">
        <v>3.5810000000000002E-2</v>
      </c>
      <c r="BW43" s="68">
        <v>3</v>
      </c>
      <c r="BX43" s="69">
        <v>6.4000000000000003E-3</v>
      </c>
      <c r="BY43" s="69">
        <v>2.1800000000000001E-3</v>
      </c>
      <c r="BZ43" s="70">
        <v>1.8679999999999999E-2</v>
      </c>
      <c r="CA43" s="68">
        <v>330</v>
      </c>
      <c r="CB43" s="69">
        <v>0.21360000000000001</v>
      </c>
      <c r="CC43" s="69">
        <v>0.19388</v>
      </c>
      <c r="CD43" s="70">
        <v>0.23472999999999999</v>
      </c>
      <c r="CE43" s="68">
        <v>135</v>
      </c>
      <c r="CF43" s="69">
        <v>2.0400000000000001E-2</v>
      </c>
      <c r="CG43" s="69">
        <v>1.7229999999999999E-2</v>
      </c>
      <c r="CH43" s="70">
        <v>2.4049999999999998E-2</v>
      </c>
      <c r="CI43" s="68">
        <v>465</v>
      </c>
      <c r="CJ43" s="69">
        <v>5.6899999999999999E-2</v>
      </c>
      <c r="CK43" s="69">
        <v>5.2060000000000002E-2</v>
      </c>
      <c r="CL43" s="70">
        <v>6.2109999999999999E-2</v>
      </c>
    </row>
    <row r="44" spans="1:92" x14ac:dyDescent="0.25">
      <c r="A44" s="119"/>
      <c r="B44" s="74" t="s">
        <v>63</v>
      </c>
      <c r="C44" s="68">
        <v>4</v>
      </c>
      <c r="D44" s="69">
        <v>1.06E-2</v>
      </c>
      <c r="E44" s="69">
        <v>4.1200000000000004E-3</v>
      </c>
      <c r="F44" s="70">
        <v>2.6890000000000001E-2</v>
      </c>
      <c r="G44" s="68">
        <v>1</v>
      </c>
      <c r="H44" s="69">
        <v>2.5999999999999999E-3</v>
      </c>
      <c r="I44" s="69">
        <v>4.6999999999999999E-4</v>
      </c>
      <c r="J44" s="70">
        <v>1.4829999999999999E-2</v>
      </c>
      <c r="K44" s="68">
        <v>1</v>
      </c>
      <c r="L44" s="69">
        <v>3.7000000000000002E-3</v>
      </c>
      <c r="M44" s="69">
        <v>6.4999999999999997E-4</v>
      </c>
      <c r="N44" s="70">
        <v>2.053E-2</v>
      </c>
      <c r="O44" s="68">
        <v>0</v>
      </c>
      <c r="P44" s="69">
        <v>0</v>
      </c>
      <c r="Q44" s="69">
        <v>0</v>
      </c>
      <c r="R44" s="70">
        <v>1.294E-2</v>
      </c>
      <c r="S44" s="68">
        <v>11</v>
      </c>
      <c r="T44" s="69">
        <v>2.52E-2</v>
      </c>
      <c r="U44" s="69">
        <v>1.4109999999999999E-2</v>
      </c>
      <c r="V44" s="70">
        <v>4.4510000000000001E-2</v>
      </c>
      <c r="W44" s="68">
        <v>5</v>
      </c>
      <c r="X44" s="69">
        <v>1.2E-2</v>
      </c>
      <c r="Y44" s="69">
        <v>5.1200000000000004E-3</v>
      </c>
      <c r="Z44" s="70">
        <v>2.7689999999999999E-2</v>
      </c>
      <c r="AA44" s="68">
        <v>8</v>
      </c>
      <c r="AB44" s="69">
        <v>1.9800000000000002E-2</v>
      </c>
      <c r="AC44" s="69">
        <v>1.004E-2</v>
      </c>
      <c r="AD44" s="70">
        <v>3.8490000000000003E-2</v>
      </c>
      <c r="AE44" s="68">
        <v>2</v>
      </c>
      <c r="AF44" s="69">
        <v>7.4999999999999997E-3</v>
      </c>
      <c r="AG44" s="69">
        <v>2.0600000000000002E-3</v>
      </c>
      <c r="AH44" s="70">
        <v>2.69E-2</v>
      </c>
      <c r="AI44" s="68">
        <v>1</v>
      </c>
      <c r="AJ44" s="69">
        <v>2.8999999999999998E-3</v>
      </c>
      <c r="AK44" s="69">
        <v>5.1000000000000004E-4</v>
      </c>
      <c r="AL44" s="70">
        <v>1.6279999999999999E-2</v>
      </c>
      <c r="AM44" s="68">
        <v>5</v>
      </c>
      <c r="AN44" s="69">
        <v>1.23E-2</v>
      </c>
      <c r="AO44" s="69">
        <v>5.2700000000000004E-3</v>
      </c>
      <c r="AP44" s="70">
        <v>2.8500000000000001E-2</v>
      </c>
      <c r="AQ44" s="68">
        <v>0</v>
      </c>
      <c r="AR44" s="69">
        <v>0</v>
      </c>
      <c r="AS44" s="69">
        <v>0</v>
      </c>
      <c r="AT44" s="70">
        <v>2.581E-2</v>
      </c>
      <c r="AU44" s="68">
        <v>3</v>
      </c>
      <c r="AV44" s="69">
        <v>1.29E-2</v>
      </c>
      <c r="AW44" s="69">
        <v>4.3899999999999998E-3</v>
      </c>
      <c r="AX44" s="70">
        <v>3.7170000000000002E-2</v>
      </c>
      <c r="AY44" s="68">
        <v>2</v>
      </c>
      <c r="AZ44" s="69">
        <v>5.7999999999999996E-3</v>
      </c>
      <c r="BA44" s="69">
        <v>1.6100000000000001E-3</v>
      </c>
      <c r="BB44" s="70">
        <v>2.1069999999999998E-2</v>
      </c>
      <c r="BC44" s="68">
        <v>1</v>
      </c>
      <c r="BD44" s="69">
        <v>3.2000000000000002E-3</v>
      </c>
      <c r="BE44" s="69">
        <v>5.5999999999999995E-4</v>
      </c>
      <c r="BF44" s="70">
        <v>1.7649999999999999E-2</v>
      </c>
      <c r="BG44" s="68">
        <v>2</v>
      </c>
      <c r="BH44" s="69">
        <v>3.7000000000000002E-3</v>
      </c>
      <c r="BI44" s="69">
        <v>1.0200000000000001E-3</v>
      </c>
      <c r="BJ44" s="70">
        <v>1.3429999999999999E-2</v>
      </c>
      <c r="BK44" s="68">
        <v>3</v>
      </c>
      <c r="BL44" s="69">
        <v>8.6E-3</v>
      </c>
      <c r="BM44" s="69">
        <v>2.9199999999999999E-3</v>
      </c>
      <c r="BN44" s="70">
        <v>2.4889999999999999E-2</v>
      </c>
      <c r="BO44" s="68">
        <v>2</v>
      </c>
      <c r="BP44" s="69">
        <v>5.1000000000000004E-3</v>
      </c>
      <c r="BQ44" s="69">
        <v>1.39E-3</v>
      </c>
      <c r="BR44" s="70">
        <v>1.823E-2</v>
      </c>
      <c r="BS44" s="68">
        <v>1</v>
      </c>
      <c r="BT44" s="69">
        <v>4.1000000000000003E-3</v>
      </c>
      <c r="BU44" s="69">
        <v>7.2999999999999996E-4</v>
      </c>
      <c r="BV44" s="70">
        <v>2.3029999999999998E-2</v>
      </c>
      <c r="BW44" s="68">
        <v>7</v>
      </c>
      <c r="BX44" s="69">
        <v>1.4999999999999999E-2</v>
      </c>
      <c r="BY44" s="69">
        <v>7.26E-3</v>
      </c>
      <c r="BZ44" s="70">
        <v>3.0550000000000001E-2</v>
      </c>
      <c r="CA44" s="68">
        <v>19</v>
      </c>
      <c r="CB44" s="69">
        <v>1.23E-2</v>
      </c>
      <c r="CC44" s="69">
        <v>7.8899999999999994E-3</v>
      </c>
      <c r="CD44" s="70">
        <v>1.9130000000000001E-2</v>
      </c>
      <c r="CE44" s="68">
        <v>59</v>
      </c>
      <c r="CF44" s="69">
        <v>8.8999999999999999E-3</v>
      </c>
      <c r="CG44" s="69">
        <v>6.9100000000000003E-3</v>
      </c>
      <c r="CH44" s="70">
        <v>1.146E-2</v>
      </c>
      <c r="CI44" s="68">
        <v>78</v>
      </c>
      <c r="CJ44" s="69">
        <v>9.4999999999999998E-3</v>
      </c>
      <c r="CK44" s="69">
        <v>7.6499999999999997E-3</v>
      </c>
      <c r="CL44" s="70">
        <v>1.189E-2</v>
      </c>
    </row>
    <row r="45" spans="1:92" x14ac:dyDescent="0.25">
      <c r="A45" s="120"/>
      <c r="B45" s="74" t="s">
        <v>128</v>
      </c>
      <c r="C45" s="68">
        <v>30</v>
      </c>
      <c r="D45" s="69">
        <v>7.9399999999999998E-2</v>
      </c>
      <c r="E45" s="69">
        <v>5.6160000000000002E-2</v>
      </c>
      <c r="F45" s="70">
        <v>0.11104</v>
      </c>
      <c r="G45" s="68">
        <v>12</v>
      </c>
      <c r="H45" s="69">
        <v>3.1699999999999999E-2</v>
      </c>
      <c r="I45" s="69">
        <v>1.8249999999999999E-2</v>
      </c>
      <c r="J45" s="70">
        <v>5.466E-2</v>
      </c>
      <c r="K45" s="68">
        <v>9</v>
      </c>
      <c r="L45" s="69">
        <v>3.3099999999999997E-2</v>
      </c>
      <c r="M45" s="69">
        <v>1.7500000000000002E-2</v>
      </c>
      <c r="N45" s="70">
        <v>6.1679999999999999E-2</v>
      </c>
      <c r="O45" s="68">
        <v>17</v>
      </c>
      <c r="P45" s="69">
        <v>5.8000000000000003E-2</v>
      </c>
      <c r="Q45" s="69">
        <v>3.6540000000000003E-2</v>
      </c>
      <c r="R45" s="70">
        <v>9.0939999999999993E-2</v>
      </c>
      <c r="S45" s="68">
        <v>25</v>
      </c>
      <c r="T45" s="69">
        <v>5.7200000000000001E-2</v>
      </c>
      <c r="U45" s="69">
        <v>3.9050000000000001E-2</v>
      </c>
      <c r="V45" s="70">
        <v>8.3089999999999997E-2</v>
      </c>
      <c r="W45" s="68">
        <v>18</v>
      </c>
      <c r="X45" s="69">
        <v>4.3099999999999999E-2</v>
      </c>
      <c r="Y45" s="69">
        <v>2.741E-2</v>
      </c>
      <c r="Z45" s="70">
        <v>6.7040000000000002E-2</v>
      </c>
      <c r="AA45" s="68">
        <v>31</v>
      </c>
      <c r="AB45" s="69">
        <v>7.6499999999999999E-2</v>
      </c>
      <c r="AC45" s="69">
        <v>5.4449999999999998E-2</v>
      </c>
      <c r="AD45" s="70">
        <v>0.1066</v>
      </c>
      <c r="AE45" s="68">
        <v>18</v>
      </c>
      <c r="AF45" s="69">
        <v>6.7400000000000002E-2</v>
      </c>
      <c r="AG45" s="69">
        <v>4.3069999999999997E-2</v>
      </c>
      <c r="AH45" s="70">
        <v>0.10403999999999999</v>
      </c>
      <c r="AI45" s="68">
        <v>19</v>
      </c>
      <c r="AJ45" s="69">
        <v>5.5199999999999999E-2</v>
      </c>
      <c r="AK45" s="69">
        <v>3.5639999999999998E-2</v>
      </c>
      <c r="AL45" s="70">
        <v>8.4650000000000003E-2</v>
      </c>
      <c r="AM45" s="68">
        <v>34</v>
      </c>
      <c r="AN45" s="69">
        <v>8.3699999999999997E-2</v>
      </c>
      <c r="AO45" s="69">
        <v>6.0539999999999997E-2</v>
      </c>
      <c r="AP45" s="70">
        <v>0.11475</v>
      </c>
      <c r="AQ45" s="68">
        <v>12</v>
      </c>
      <c r="AR45" s="69">
        <v>8.2799999999999999E-2</v>
      </c>
      <c r="AS45" s="69">
        <v>4.7969999999999999E-2</v>
      </c>
      <c r="AT45" s="70">
        <v>0.13908000000000001</v>
      </c>
      <c r="AU45" s="68">
        <v>23</v>
      </c>
      <c r="AV45" s="69">
        <v>9.8699999999999996E-2</v>
      </c>
      <c r="AW45" s="69">
        <v>6.6680000000000003E-2</v>
      </c>
      <c r="AX45" s="70">
        <v>0.14376</v>
      </c>
      <c r="AY45" s="68">
        <v>25</v>
      </c>
      <c r="AZ45" s="69">
        <v>7.3099999999999998E-2</v>
      </c>
      <c r="BA45" s="69">
        <v>0.05</v>
      </c>
      <c r="BB45" s="70">
        <v>0.10568</v>
      </c>
      <c r="BC45" s="68">
        <v>21</v>
      </c>
      <c r="BD45" s="69">
        <v>6.6199999999999995E-2</v>
      </c>
      <c r="BE45" s="69">
        <v>4.3729999999999998E-2</v>
      </c>
      <c r="BF45" s="70">
        <v>9.9150000000000002E-2</v>
      </c>
      <c r="BG45" s="68">
        <v>36</v>
      </c>
      <c r="BH45" s="69">
        <v>6.6799999999999998E-2</v>
      </c>
      <c r="BI45" s="69">
        <v>4.863E-2</v>
      </c>
      <c r="BJ45" s="70">
        <v>9.1079999999999994E-2</v>
      </c>
      <c r="BK45" s="68">
        <v>28</v>
      </c>
      <c r="BL45" s="69">
        <v>0.08</v>
      </c>
      <c r="BM45" s="69">
        <v>5.5930000000000001E-2</v>
      </c>
      <c r="BN45" s="70">
        <v>0.11319</v>
      </c>
      <c r="BO45" s="68">
        <v>35</v>
      </c>
      <c r="BP45" s="69">
        <v>8.8400000000000006E-2</v>
      </c>
      <c r="BQ45" s="69">
        <v>6.4240000000000005E-2</v>
      </c>
      <c r="BR45" s="70">
        <v>0.12044000000000001</v>
      </c>
      <c r="BS45" s="68">
        <v>23</v>
      </c>
      <c r="BT45" s="69">
        <v>9.5000000000000001E-2</v>
      </c>
      <c r="BU45" s="69">
        <v>6.4170000000000005E-2</v>
      </c>
      <c r="BV45" s="70">
        <v>0.13857</v>
      </c>
      <c r="BW45" s="68">
        <v>41</v>
      </c>
      <c r="BX45" s="69">
        <v>8.7599999999999997E-2</v>
      </c>
      <c r="BY45" s="69">
        <v>6.5229999999999996E-2</v>
      </c>
      <c r="BZ45" s="70">
        <v>0.11669</v>
      </c>
      <c r="CA45" s="68">
        <v>140</v>
      </c>
      <c r="CB45" s="69">
        <v>9.06E-2</v>
      </c>
      <c r="CC45" s="69">
        <v>7.7299999999999994E-2</v>
      </c>
      <c r="CD45" s="70">
        <v>0.10596</v>
      </c>
      <c r="CE45" s="68">
        <v>457</v>
      </c>
      <c r="CF45" s="69">
        <v>6.8900000000000003E-2</v>
      </c>
      <c r="CG45" s="69">
        <v>6.3079999999999997E-2</v>
      </c>
      <c r="CH45" s="70">
        <v>7.528E-2</v>
      </c>
      <c r="CI45" s="68">
        <v>597</v>
      </c>
      <c r="CJ45" s="69">
        <v>7.2999999999999995E-2</v>
      </c>
      <c r="CK45" s="69">
        <v>6.7589999999999997E-2</v>
      </c>
      <c r="CL45" s="70">
        <v>7.8869999999999996E-2</v>
      </c>
    </row>
    <row r="46" spans="1:92" ht="39" customHeight="1" x14ac:dyDescent="0.25">
      <c r="B46" s="73"/>
      <c r="C46" s="64"/>
      <c r="D46" s="76"/>
      <c r="E46" s="77"/>
      <c r="F46" s="77"/>
      <c r="G46" s="64"/>
      <c r="H46" s="76"/>
      <c r="I46" s="77"/>
      <c r="J46" s="77"/>
      <c r="K46" s="64"/>
      <c r="L46" s="76"/>
      <c r="M46" s="77"/>
      <c r="N46" s="77"/>
      <c r="O46" s="64"/>
      <c r="P46" s="76"/>
      <c r="Q46" s="77"/>
      <c r="R46" s="77"/>
      <c r="S46" s="64"/>
      <c r="T46" s="76"/>
      <c r="U46" s="77"/>
      <c r="V46" s="77"/>
      <c r="W46" s="64"/>
      <c r="X46" s="76"/>
      <c r="Y46" s="77"/>
      <c r="Z46" s="77"/>
      <c r="AA46" s="64"/>
      <c r="AB46" s="76"/>
      <c r="AC46" s="77"/>
      <c r="AD46" s="77"/>
      <c r="AE46" s="64"/>
      <c r="AF46" s="76"/>
      <c r="AG46" s="77"/>
      <c r="AH46" s="77"/>
      <c r="AI46" s="64"/>
      <c r="AJ46" s="76"/>
      <c r="AK46" s="77"/>
      <c r="AL46" s="77"/>
      <c r="AM46" s="64"/>
      <c r="AN46" s="76"/>
      <c r="AO46" s="77"/>
      <c r="AP46" s="77"/>
      <c r="AQ46" s="64"/>
      <c r="AR46" s="76"/>
      <c r="AS46" s="77"/>
      <c r="AT46" s="77"/>
      <c r="AU46" s="64"/>
      <c r="AV46" s="76"/>
      <c r="AW46" s="77"/>
      <c r="AX46" s="77"/>
      <c r="AY46" s="64"/>
      <c r="AZ46" s="76"/>
      <c r="BA46" s="77"/>
      <c r="BB46" s="77"/>
      <c r="BC46" s="64"/>
      <c r="BD46" s="76"/>
      <c r="BE46" s="77"/>
      <c r="BF46" s="77"/>
      <c r="BG46" s="64"/>
      <c r="BH46" s="76"/>
      <c r="BI46" s="77"/>
      <c r="BJ46" s="77"/>
      <c r="BK46" s="64"/>
      <c r="BL46" s="76"/>
      <c r="BM46" s="77"/>
      <c r="BN46" s="77"/>
      <c r="BO46" s="64"/>
      <c r="BP46" s="76"/>
      <c r="BQ46" s="77"/>
      <c r="BR46" s="77"/>
      <c r="BS46" s="64"/>
      <c r="BT46" s="76"/>
      <c r="BU46" s="77"/>
      <c r="BV46" s="77"/>
      <c r="BW46" s="64"/>
      <c r="BX46" s="76"/>
      <c r="BY46" s="77"/>
      <c r="BZ46" s="77"/>
      <c r="CA46" s="64"/>
      <c r="CB46" s="76"/>
      <c r="CC46" s="77"/>
      <c r="CD46" s="77"/>
      <c r="CE46" s="64"/>
      <c r="CF46" s="76"/>
      <c r="CG46" s="77"/>
      <c r="CH46" s="77"/>
      <c r="CI46" s="64"/>
      <c r="CJ46" s="76"/>
      <c r="CK46" s="77"/>
      <c r="CL46" s="77"/>
      <c r="CN46" s="71"/>
    </row>
    <row r="47" spans="1:92" ht="15" customHeight="1" x14ac:dyDescent="0.25">
      <c r="B47"/>
    </row>
    <row r="48" spans="1:9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ht="39" customHeight="1" x14ac:dyDescent="0.25">
      <c r="B67"/>
    </row>
    <row r="68" spans="2:2" ht="15" customHeight="1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ht="15" customHeight="1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ht="39" customHeight="1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</sheetData>
  <mergeCells count="46">
    <mergeCell ref="AU3:AX3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BW3:BZ3"/>
    <mergeCell ref="CA3:CD3"/>
    <mergeCell ref="CE3:CH3"/>
    <mergeCell ref="CI3:CL3"/>
    <mergeCell ref="E4:F4"/>
    <mergeCell ref="I4:J4"/>
    <mergeCell ref="M4:N4"/>
    <mergeCell ref="Q4:R4"/>
    <mergeCell ref="U4:V4"/>
    <mergeCell ref="Y4:Z4"/>
    <mergeCell ref="AY3:BB3"/>
    <mergeCell ref="BC3:BF3"/>
    <mergeCell ref="BG3:BJ3"/>
    <mergeCell ref="BK3:BN3"/>
    <mergeCell ref="BO3:BR3"/>
    <mergeCell ref="BS3:BV3"/>
    <mergeCell ref="A26:A45"/>
    <mergeCell ref="BA4:BB4"/>
    <mergeCell ref="BE4:BF4"/>
    <mergeCell ref="BI4:BJ4"/>
    <mergeCell ref="BM4:BN4"/>
    <mergeCell ref="AC4:AD4"/>
    <mergeCell ref="AG4:AH4"/>
    <mergeCell ref="AK4:AL4"/>
    <mergeCell ref="AO4:AP4"/>
    <mergeCell ref="AS4:AT4"/>
    <mergeCell ref="AW4:AX4"/>
    <mergeCell ref="BY4:BZ4"/>
    <mergeCell ref="CC4:CD4"/>
    <mergeCell ref="CG4:CH4"/>
    <mergeCell ref="CK4:CL4"/>
    <mergeCell ref="A5:A24"/>
    <mergeCell ref="BQ4:BR4"/>
    <mergeCell ref="BU4:BV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49"/>
  <sheetViews>
    <sheetView showGridLines="0" zoomScaleNormal="100" workbookViewId="0">
      <pane xSplit="1" ySplit="4" topLeftCell="B5" activePane="bottomRight" state="frozen"/>
      <selection pane="topRight" activeCell="C1" sqref="C1"/>
      <selection pane="bottomLeft" activeCell="A5" sqref="A5"/>
      <selection pane="bottomRight" activeCell="J8" sqref="J8"/>
    </sheetView>
  </sheetViews>
  <sheetFormatPr defaultRowHeight="15" x14ac:dyDescent="0.25"/>
  <cols>
    <col min="1" max="1" width="47.140625" style="72" customWidth="1"/>
    <col min="2" max="2" width="6.7109375" customWidth="1"/>
    <col min="6" max="6" width="7" customWidth="1"/>
    <col min="10" max="10" width="7" customWidth="1"/>
    <col min="14" max="14" width="6.7109375" customWidth="1"/>
    <col min="18" max="18" width="6.7109375" customWidth="1"/>
    <col min="22" max="22" width="6.7109375" customWidth="1"/>
    <col min="26" max="26" width="6.7109375" customWidth="1"/>
    <col min="30" max="30" width="6.7109375" customWidth="1"/>
    <col min="34" max="34" width="6.7109375" customWidth="1"/>
    <col min="38" max="38" width="6.7109375" customWidth="1"/>
    <col min="42" max="42" width="6.7109375" customWidth="1"/>
    <col min="46" max="46" width="6.7109375" customWidth="1"/>
    <col min="50" max="50" width="6.7109375" customWidth="1"/>
    <col min="54" max="54" width="6.7109375" customWidth="1"/>
    <col min="58" max="58" width="6.7109375" customWidth="1"/>
    <col min="62" max="62" width="6.7109375" customWidth="1"/>
    <col min="66" max="66" width="6.7109375" customWidth="1"/>
    <col min="70" max="70" width="6.7109375" customWidth="1"/>
    <col min="74" max="74" width="7.85546875" customWidth="1"/>
    <col min="78" max="78" width="6.7109375" customWidth="1"/>
    <col min="82" max="82" width="6.7109375" customWidth="1"/>
    <col min="86" max="86" width="6.7109375" customWidth="1"/>
  </cols>
  <sheetData>
    <row r="1" spans="1:89" ht="15" customHeight="1" x14ac:dyDescent="0.25">
      <c r="A1" s="81" t="s">
        <v>142</v>
      </c>
      <c r="B1" s="81"/>
      <c r="C1" s="81"/>
      <c r="D1" s="81"/>
      <c r="E1" s="81"/>
      <c r="F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</row>
    <row r="2" spans="1:89" ht="6.75" customHeight="1" x14ac:dyDescent="0.25">
      <c r="A2" s="81"/>
      <c r="B2" s="81"/>
      <c r="C2" s="81"/>
      <c r="D2" s="81"/>
      <c r="E2" s="81"/>
      <c r="F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</row>
    <row r="3" spans="1:89" s="1" customFormat="1" ht="18.75" customHeight="1" x14ac:dyDescent="0.25">
      <c r="A3" s="61" t="s">
        <v>17</v>
      </c>
      <c r="B3" s="123" t="s">
        <v>66</v>
      </c>
      <c r="C3" s="123"/>
      <c r="D3" s="123"/>
      <c r="E3" s="123"/>
      <c r="F3" s="123" t="s">
        <v>3</v>
      </c>
      <c r="G3" s="123"/>
      <c r="H3" s="123"/>
      <c r="I3" s="123"/>
      <c r="J3" s="123" t="s">
        <v>4</v>
      </c>
      <c r="K3" s="123"/>
      <c r="L3" s="123"/>
      <c r="M3" s="123"/>
      <c r="N3" s="123" t="s">
        <v>5</v>
      </c>
      <c r="O3" s="123"/>
      <c r="P3" s="123"/>
      <c r="Q3" s="123"/>
      <c r="R3" s="123" t="s">
        <v>73</v>
      </c>
      <c r="S3" s="123"/>
      <c r="T3" s="123"/>
      <c r="U3" s="123"/>
      <c r="V3" s="123" t="s">
        <v>0</v>
      </c>
      <c r="W3" s="123"/>
      <c r="X3" s="123"/>
      <c r="Y3" s="123"/>
      <c r="Z3" s="123" t="s">
        <v>6</v>
      </c>
      <c r="AA3" s="123"/>
      <c r="AB3" s="123"/>
      <c r="AC3" s="123"/>
      <c r="AD3" s="123" t="s">
        <v>7</v>
      </c>
      <c r="AE3" s="123"/>
      <c r="AF3" s="123"/>
      <c r="AG3" s="123"/>
      <c r="AH3" s="123" t="s">
        <v>72</v>
      </c>
      <c r="AI3" s="123"/>
      <c r="AJ3" s="123"/>
      <c r="AK3" s="123"/>
      <c r="AL3" s="123" t="s">
        <v>71</v>
      </c>
      <c r="AM3" s="123"/>
      <c r="AN3" s="123"/>
      <c r="AO3" s="123"/>
      <c r="AP3" s="123" t="s">
        <v>70</v>
      </c>
      <c r="AQ3" s="123"/>
      <c r="AR3" s="123"/>
      <c r="AS3" s="123"/>
      <c r="AT3" s="123" t="s">
        <v>112</v>
      </c>
      <c r="AU3" s="123"/>
      <c r="AV3" s="123"/>
      <c r="AW3" s="123"/>
      <c r="AX3" s="123" t="s">
        <v>9</v>
      </c>
      <c r="AY3" s="123"/>
      <c r="AZ3" s="123"/>
      <c r="BA3" s="123"/>
      <c r="BB3" s="123" t="s">
        <v>10</v>
      </c>
      <c r="BC3" s="123"/>
      <c r="BD3" s="123"/>
      <c r="BE3" s="123"/>
      <c r="BF3" s="123" t="s">
        <v>69</v>
      </c>
      <c r="BG3" s="123"/>
      <c r="BH3" s="123"/>
      <c r="BI3" s="123"/>
      <c r="BJ3" s="123" t="s">
        <v>68</v>
      </c>
      <c r="BK3" s="123"/>
      <c r="BL3" s="123"/>
      <c r="BM3" s="123"/>
      <c r="BN3" s="123" t="s">
        <v>11</v>
      </c>
      <c r="BO3" s="123"/>
      <c r="BP3" s="123"/>
      <c r="BQ3" s="123"/>
      <c r="BR3" s="123" t="s">
        <v>1</v>
      </c>
      <c r="BS3" s="123"/>
      <c r="BT3" s="123"/>
      <c r="BU3" s="123"/>
      <c r="BV3" s="123" t="s">
        <v>67</v>
      </c>
      <c r="BW3" s="123"/>
      <c r="BX3" s="123"/>
      <c r="BY3" s="123"/>
      <c r="BZ3" s="123" t="s">
        <v>29</v>
      </c>
      <c r="CA3" s="123"/>
      <c r="CB3" s="123"/>
      <c r="CC3" s="123"/>
      <c r="CD3" s="123" t="s">
        <v>30</v>
      </c>
      <c r="CE3" s="123"/>
      <c r="CF3" s="123"/>
      <c r="CG3" s="123"/>
      <c r="CH3" s="123" t="s">
        <v>12</v>
      </c>
      <c r="CI3" s="123"/>
      <c r="CJ3" s="123"/>
      <c r="CK3" s="123"/>
    </row>
    <row r="4" spans="1:89" s="65" customFormat="1" ht="16.5" customHeight="1" x14ac:dyDescent="0.25">
      <c r="A4" s="72" t="s">
        <v>40</v>
      </c>
      <c r="B4" s="66" t="s">
        <v>64</v>
      </c>
      <c r="C4" s="67" t="s">
        <v>2</v>
      </c>
      <c r="D4" s="121" t="s">
        <v>65</v>
      </c>
      <c r="E4" s="122">
        <v>0</v>
      </c>
      <c r="F4" s="66" t="s">
        <v>64</v>
      </c>
      <c r="G4" s="67" t="s">
        <v>2</v>
      </c>
      <c r="H4" s="121" t="s">
        <v>65</v>
      </c>
      <c r="I4" s="122">
        <v>0</v>
      </c>
      <c r="J4" s="66" t="s">
        <v>64</v>
      </c>
      <c r="K4" s="67" t="s">
        <v>2</v>
      </c>
      <c r="L4" s="121" t="s">
        <v>65</v>
      </c>
      <c r="M4" s="122">
        <v>0</v>
      </c>
      <c r="N4" s="66" t="s">
        <v>64</v>
      </c>
      <c r="O4" s="67" t="s">
        <v>2</v>
      </c>
      <c r="P4" s="121" t="s">
        <v>65</v>
      </c>
      <c r="Q4" s="122">
        <v>0</v>
      </c>
      <c r="R4" s="66" t="s">
        <v>64</v>
      </c>
      <c r="S4" s="67" t="s">
        <v>2</v>
      </c>
      <c r="T4" s="121" t="s">
        <v>65</v>
      </c>
      <c r="U4" s="122">
        <v>0</v>
      </c>
      <c r="V4" s="66" t="s">
        <v>64</v>
      </c>
      <c r="W4" s="67" t="s">
        <v>2</v>
      </c>
      <c r="X4" s="121" t="s">
        <v>65</v>
      </c>
      <c r="Y4" s="122">
        <v>0</v>
      </c>
      <c r="Z4" s="66" t="s">
        <v>64</v>
      </c>
      <c r="AA4" s="67" t="s">
        <v>2</v>
      </c>
      <c r="AB4" s="121" t="s">
        <v>65</v>
      </c>
      <c r="AC4" s="122">
        <v>0</v>
      </c>
      <c r="AD4" s="66" t="s">
        <v>64</v>
      </c>
      <c r="AE4" s="67" t="s">
        <v>2</v>
      </c>
      <c r="AF4" s="121" t="s">
        <v>65</v>
      </c>
      <c r="AG4" s="122">
        <v>0</v>
      </c>
      <c r="AH4" s="66" t="s">
        <v>64</v>
      </c>
      <c r="AI4" s="67" t="s">
        <v>2</v>
      </c>
      <c r="AJ4" s="121" t="s">
        <v>65</v>
      </c>
      <c r="AK4" s="122">
        <v>0</v>
      </c>
      <c r="AL4" s="66" t="s">
        <v>64</v>
      </c>
      <c r="AM4" s="67" t="s">
        <v>2</v>
      </c>
      <c r="AN4" s="121" t="s">
        <v>65</v>
      </c>
      <c r="AO4" s="122">
        <v>0</v>
      </c>
      <c r="AP4" s="66" t="s">
        <v>64</v>
      </c>
      <c r="AQ4" s="67" t="s">
        <v>2</v>
      </c>
      <c r="AR4" s="121" t="s">
        <v>65</v>
      </c>
      <c r="AS4" s="122">
        <v>0</v>
      </c>
      <c r="AT4" s="66" t="s">
        <v>64</v>
      </c>
      <c r="AU4" s="67" t="s">
        <v>2</v>
      </c>
      <c r="AV4" s="121" t="s">
        <v>65</v>
      </c>
      <c r="AW4" s="122">
        <v>0</v>
      </c>
      <c r="AX4" s="66" t="s">
        <v>64</v>
      </c>
      <c r="AY4" s="67" t="s">
        <v>2</v>
      </c>
      <c r="AZ4" s="121" t="s">
        <v>65</v>
      </c>
      <c r="BA4" s="122">
        <v>0</v>
      </c>
      <c r="BB4" s="66" t="s">
        <v>64</v>
      </c>
      <c r="BC4" s="67" t="s">
        <v>2</v>
      </c>
      <c r="BD4" s="121" t="s">
        <v>65</v>
      </c>
      <c r="BE4" s="122">
        <v>0</v>
      </c>
      <c r="BF4" s="66" t="s">
        <v>64</v>
      </c>
      <c r="BG4" s="67" t="s">
        <v>2</v>
      </c>
      <c r="BH4" s="121" t="s">
        <v>65</v>
      </c>
      <c r="BI4" s="122">
        <v>0</v>
      </c>
      <c r="BJ4" s="66" t="s">
        <v>64</v>
      </c>
      <c r="BK4" s="67" t="s">
        <v>2</v>
      </c>
      <c r="BL4" s="121" t="s">
        <v>65</v>
      </c>
      <c r="BM4" s="122">
        <v>0</v>
      </c>
      <c r="BN4" s="66" t="s">
        <v>64</v>
      </c>
      <c r="BO4" s="67" t="s">
        <v>2</v>
      </c>
      <c r="BP4" s="121" t="s">
        <v>65</v>
      </c>
      <c r="BQ4" s="122">
        <v>0</v>
      </c>
      <c r="BR4" s="66" t="s">
        <v>64</v>
      </c>
      <c r="BS4" s="67" t="s">
        <v>2</v>
      </c>
      <c r="BT4" s="121" t="s">
        <v>65</v>
      </c>
      <c r="BU4" s="122">
        <v>0</v>
      </c>
      <c r="BV4" s="66" t="s">
        <v>64</v>
      </c>
      <c r="BW4" s="67" t="s">
        <v>2</v>
      </c>
      <c r="BX4" s="121" t="s">
        <v>65</v>
      </c>
      <c r="BY4" s="122">
        <v>0</v>
      </c>
      <c r="BZ4" s="66" t="s">
        <v>64</v>
      </c>
      <c r="CA4" s="67" t="s">
        <v>2</v>
      </c>
      <c r="CB4" s="121" t="s">
        <v>65</v>
      </c>
      <c r="CC4" s="122">
        <v>0</v>
      </c>
      <c r="CD4" s="66" t="s">
        <v>64</v>
      </c>
      <c r="CE4" s="67" t="s">
        <v>2</v>
      </c>
      <c r="CF4" s="121" t="s">
        <v>65</v>
      </c>
      <c r="CG4" s="122">
        <v>0</v>
      </c>
      <c r="CH4" s="66" t="s">
        <v>64</v>
      </c>
      <c r="CI4" s="67" t="s">
        <v>2</v>
      </c>
      <c r="CJ4" s="121" t="s">
        <v>65</v>
      </c>
      <c r="CK4" s="122">
        <v>0</v>
      </c>
    </row>
    <row r="5" spans="1:89" x14ac:dyDescent="0.25">
      <c r="A5" s="73" t="s">
        <v>46</v>
      </c>
      <c r="B5" s="68">
        <v>11</v>
      </c>
      <c r="C5" s="69">
        <v>2.9100000000000001E-2</v>
      </c>
      <c r="D5" s="69">
        <v>1.6330000000000001E-2</v>
      </c>
      <c r="E5" s="70">
        <v>5.135E-2</v>
      </c>
      <c r="F5" s="68">
        <v>9</v>
      </c>
      <c r="G5" s="69">
        <v>2.3800000000000002E-2</v>
      </c>
      <c r="H5" s="69">
        <v>1.2579999999999999E-2</v>
      </c>
      <c r="I5" s="70">
        <v>4.462E-2</v>
      </c>
      <c r="J5" s="68">
        <v>5</v>
      </c>
      <c r="K5" s="69">
        <v>1.84E-2</v>
      </c>
      <c r="L5" s="69">
        <v>7.8799999999999999E-3</v>
      </c>
      <c r="M5" s="70">
        <v>4.2299999999999997E-2</v>
      </c>
      <c r="N5" s="68">
        <v>7</v>
      </c>
      <c r="O5" s="69">
        <v>2.3900000000000001E-2</v>
      </c>
      <c r="P5" s="69">
        <v>1.162E-2</v>
      </c>
      <c r="Q5" s="70">
        <v>4.8489999999999998E-2</v>
      </c>
      <c r="R5" s="68">
        <v>19</v>
      </c>
      <c r="S5" s="69">
        <v>4.3499999999999997E-2</v>
      </c>
      <c r="T5" s="69">
        <v>2.801E-2</v>
      </c>
      <c r="U5" s="70">
        <v>6.6900000000000001E-2</v>
      </c>
      <c r="V5" s="68">
        <v>10</v>
      </c>
      <c r="W5" s="69">
        <v>2.3900000000000001E-2</v>
      </c>
      <c r="X5" s="69">
        <v>1.3050000000000001E-2</v>
      </c>
      <c r="Y5" s="70">
        <v>4.3470000000000002E-2</v>
      </c>
      <c r="Z5" s="68">
        <v>10</v>
      </c>
      <c r="AA5" s="69">
        <v>2.47E-2</v>
      </c>
      <c r="AB5" s="69">
        <v>1.3469999999999999E-2</v>
      </c>
      <c r="AC5" s="70">
        <v>4.4850000000000001E-2</v>
      </c>
      <c r="AD5" s="68">
        <v>8</v>
      </c>
      <c r="AE5" s="69">
        <v>0.03</v>
      </c>
      <c r="AF5" s="69">
        <v>1.5259999999999999E-2</v>
      </c>
      <c r="AG5" s="70">
        <v>5.8000000000000003E-2</v>
      </c>
      <c r="AH5" s="68">
        <v>4</v>
      </c>
      <c r="AI5" s="69">
        <v>1.1599999999999999E-2</v>
      </c>
      <c r="AJ5" s="69">
        <v>4.5300000000000002E-3</v>
      </c>
      <c r="AK5" s="70">
        <v>2.9510000000000002E-2</v>
      </c>
      <c r="AL5" s="68">
        <v>9</v>
      </c>
      <c r="AM5" s="69">
        <v>2.2200000000000001E-2</v>
      </c>
      <c r="AN5" s="69">
        <v>1.171E-2</v>
      </c>
      <c r="AO5" s="70">
        <v>4.1590000000000002E-2</v>
      </c>
      <c r="AP5" s="68">
        <v>3</v>
      </c>
      <c r="AQ5" s="69">
        <v>2.07E-2</v>
      </c>
      <c r="AR5" s="69">
        <v>7.0600000000000003E-3</v>
      </c>
      <c r="AS5" s="70">
        <v>5.9060000000000001E-2</v>
      </c>
      <c r="AT5" s="68">
        <v>2</v>
      </c>
      <c r="AU5" s="69">
        <v>8.6E-3</v>
      </c>
      <c r="AV5" s="69">
        <v>2.3600000000000001E-3</v>
      </c>
      <c r="AW5" s="70">
        <v>3.075E-2</v>
      </c>
      <c r="AX5" s="68">
        <v>5</v>
      </c>
      <c r="AY5" s="69">
        <v>1.46E-2</v>
      </c>
      <c r="AZ5" s="69">
        <v>6.2599999999999999E-3</v>
      </c>
      <c r="BA5" s="70">
        <v>3.3759999999999998E-2</v>
      </c>
      <c r="BB5" s="68">
        <v>11</v>
      </c>
      <c r="BC5" s="69">
        <v>3.4700000000000002E-2</v>
      </c>
      <c r="BD5" s="69">
        <v>1.9480000000000001E-2</v>
      </c>
      <c r="BE5" s="70">
        <v>6.1060000000000003E-2</v>
      </c>
      <c r="BF5" s="68">
        <v>16</v>
      </c>
      <c r="BG5" s="69">
        <v>2.9700000000000001E-2</v>
      </c>
      <c r="BH5" s="69">
        <v>1.8350000000000002E-2</v>
      </c>
      <c r="BI5" s="70">
        <v>4.7669999999999997E-2</v>
      </c>
      <c r="BJ5" s="68">
        <v>11</v>
      </c>
      <c r="BK5" s="69">
        <v>3.1399999999999997E-2</v>
      </c>
      <c r="BL5" s="69">
        <v>1.7639999999999999E-2</v>
      </c>
      <c r="BM5" s="70">
        <v>5.5390000000000002E-2</v>
      </c>
      <c r="BN5" s="68">
        <v>7</v>
      </c>
      <c r="BO5" s="69">
        <v>1.77E-2</v>
      </c>
      <c r="BP5" s="69">
        <v>8.5900000000000004E-3</v>
      </c>
      <c r="BQ5" s="70">
        <v>3.603E-2</v>
      </c>
      <c r="BR5" s="68">
        <v>9</v>
      </c>
      <c r="BS5" s="69">
        <v>3.7199999999999997E-2</v>
      </c>
      <c r="BT5" s="69">
        <v>1.9689999999999999E-2</v>
      </c>
      <c r="BU5" s="70">
        <v>6.9159999999999999E-2</v>
      </c>
      <c r="BV5" s="68">
        <v>12</v>
      </c>
      <c r="BW5" s="69">
        <v>2.5600000000000001E-2</v>
      </c>
      <c r="BX5" s="69">
        <v>1.473E-2</v>
      </c>
      <c r="BY5" s="70">
        <v>4.428E-2</v>
      </c>
      <c r="BZ5" s="68">
        <v>49</v>
      </c>
      <c r="CA5" s="69">
        <v>3.1699999999999999E-2</v>
      </c>
      <c r="CB5" s="69">
        <v>2.4070000000000001E-2</v>
      </c>
      <c r="CC5" s="70">
        <v>4.1680000000000002E-2</v>
      </c>
      <c r="CD5" s="68">
        <v>168</v>
      </c>
      <c r="CE5" s="69">
        <v>2.53E-2</v>
      </c>
      <c r="CF5" s="69">
        <v>2.1819999999999999E-2</v>
      </c>
      <c r="CG5" s="70">
        <v>2.9409999999999999E-2</v>
      </c>
      <c r="CH5" s="68">
        <v>217</v>
      </c>
      <c r="CI5" s="69">
        <v>2.6499999999999999E-2</v>
      </c>
      <c r="CJ5" s="69">
        <v>2.3279999999999999E-2</v>
      </c>
      <c r="CK5" s="70">
        <v>3.0259999999999999E-2</v>
      </c>
    </row>
    <row r="6" spans="1:89" x14ac:dyDescent="0.25">
      <c r="A6" s="74" t="s">
        <v>47</v>
      </c>
      <c r="B6" s="68">
        <v>66</v>
      </c>
      <c r="C6" s="69">
        <v>0.17460000000000001</v>
      </c>
      <c r="D6" s="69">
        <v>0.13966000000000001</v>
      </c>
      <c r="E6" s="70">
        <v>0.21609999999999999</v>
      </c>
      <c r="F6" s="68">
        <v>18</v>
      </c>
      <c r="G6" s="69">
        <v>4.7600000000000003E-2</v>
      </c>
      <c r="H6" s="69">
        <v>3.0329999999999999E-2</v>
      </c>
      <c r="I6" s="70">
        <v>7.4010000000000006E-2</v>
      </c>
      <c r="J6" s="68">
        <v>18</v>
      </c>
      <c r="K6" s="69">
        <v>6.6199999999999995E-2</v>
      </c>
      <c r="L6" s="69">
        <v>4.2270000000000002E-2</v>
      </c>
      <c r="M6" s="70">
        <v>0.10217</v>
      </c>
      <c r="N6" s="68">
        <v>27</v>
      </c>
      <c r="O6" s="69">
        <v>9.2200000000000004E-2</v>
      </c>
      <c r="P6" s="69">
        <v>6.4100000000000004E-2</v>
      </c>
      <c r="Q6" s="70">
        <v>0.13075000000000001</v>
      </c>
      <c r="R6" s="68">
        <v>71</v>
      </c>
      <c r="S6" s="69">
        <v>0.16250000000000001</v>
      </c>
      <c r="T6" s="69">
        <v>0.13084999999999999</v>
      </c>
      <c r="U6" s="70">
        <v>0.19997000000000001</v>
      </c>
      <c r="V6" s="68">
        <v>37</v>
      </c>
      <c r="W6" s="69">
        <v>8.8499999999999995E-2</v>
      </c>
      <c r="X6" s="69">
        <v>6.4899999999999999E-2</v>
      </c>
      <c r="Y6" s="70">
        <v>0.11963</v>
      </c>
      <c r="Z6" s="68">
        <v>62</v>
      </c>
      <c r="AA6" s="69">
        <v>0.15310000000000001</v>
      </c>
      <c r="AB6" s="69">
        <v>0.12129</v>
      </c>
      <c r="AC6" s="70">
        <v>0.19139999999999999</v>
      </c>
      <c r="AD6" s="68">
        <v>40</v>
      </c>
      <c r="AE6" s="69">
        <v>0.14979999999999999</v>
      </c>
      <c r="AF6" s="69">
        <v>0.11199000000000001</v>
      </c>
      <c r="AG6" s="70">
        <v>0.19757</v>
      </c>
      <c r="AH6" s="68">
        <v>23</v>
      </c>
      <c r="AI6" s="69">
        <v>6.6900000000000001E-2</v>
      </c>
      <c r="AJ6" s="69">
        <v>4.496E-2</v>
      </c>
      <c r="AK6" s="70">
        <v>9.8330000000000001E-2</v>
      </c>
      <c r="AL6" s="68">
        <v>35</v>
      </c>
      <c r="AM6" s="69">
        <v>8.6199999999999999E-2</v>
      </c>
      <c r="AN6" s="69">
        <v>6.2640000000000001E-2</v>
      </c>
      <c r="AO6" s="70">
        <v>0.11753</v>
      </c>
      <c r="AP6" s="68">
        <v>21</v>
      </c>
      <c r="AQ6" s="69">
        <v>0.14480000000000001</v>
      </c>
      <c r="AR6" s="69">
        <v>9.672E-2</v>
      </c>
      <c r="AS6" s="70">
        <v>0.21127000000000001</v>
      </c>
      <c r="AT6" s="68">
        <v>37</v>
      </c>
      <c r="AU6" s="69">
        <v>0.1588</v>
      </c>
      <c r="AV6" s="69">
        <v>0.11745999999999999</v>
      </c>
      <c r="AW6" s="70">
        <v>0.21121000000000001</v>
      </c>
      <c r="AX6" s="68">
        <v>38</v>
      </c>
      <c r="AY6" s="69">
        <v>0.1111</v>
      </c>
      <c r="AZ6" s="69">
        <v>8.2030000000000006E-2</v>
      </c>
      <c r="BA6" s="70">
        <v>0.14882999999999999</v>
      </c>
      <c r="BB6" s="68">
        <v>31</v>
      </c>
      <c r="BC6" s="69">
        <v>9.7799999999999998E-2</v>
      </c>
      <c r="BD6" s="69">
        <v>6.9750000000000006E-2</v>
      </c>
      <c r="BE6" s="70">
        <v>0.13546</v>
      </c>
      <c r="BF6" s="68">
        <v>76</v>
      </c>
      <c r="BG6" s="69">
        <v>0.14099999999999999</v>
      </c>
      <c r="BH6" s="69">
        <v>0.11416</v>
      </c>
      <c r="BI6" s="70">
        <v>0.17293</v>
      </c>
      <c r="BJ6" s="68">
        <v>46</v>
      </c>
      <c r="BK6" s="69">
        <v>0.13139999999999999</v>
      </c>
      <c r="BL6" s="69">
        <v>0.1</v>
      </c>
      <c r="BM6" s="70">
        <v>0.17086000000000001</v>
      </c>
      <c r="BN6" s="68">
        <v>44</v>
      </c>
      <c r="BO6" s="69">
        <v>0.1111</v>
      </c>
      <c r="BP6" s="69">
        <v>8.3820000000000006E-2</v>
      </c>
      <c r="BQ6" s="70">
        <v>0.14588000000000001</v>
      </c>
      <c r="BR6" s="68">
        <v>30</v>
      </c>
      <c r="BS6" s="69">
        <v>0.124</v>
      </c>
      <c r="BT6" s="69">
        <v>8.8230000000000003E-2</v>
      </c>
      <c r="BU6" s="70">
        <v>0.17144999999999999</v>
      </c>
      <c r="BV6" s="68">
        <v>76</v>
      </c>
      <c r="BW6" s="69">
        <v>0.16239999999999999</v>
      </c>
      <c r="BX6" s="69">
        <v>0.13175000000000001</v>
      </c>
      <c r="BY6" s="70">
        <v>0.19853000000000001</v>
      </c>
      <c r="BZ6" s="68">
        <v>214</v>
      </c>
      <c r="CA6" s="69">
        <v>0.13850000000000001</v>
      </c>
      <c r="CB6" s="69">
        <v>0.12218</v>
      </c>
      <c r="CC6" s="70">
        <v>0.15662999999999999</v>
      </c>
      <c r="CD6" s="68">
        <v>796</v>
      </c>
      <c r="CE6" s="69">
        <v>0.1201</v>
      </c>
      <c r="CF6" s="69">
        <v>0.11246</v>
      </c>
      <c r="CG6" s="70">
        <v>0.12811</v>
      </c>
      <c r="CH6" s="68">
        <v>1010</v>
      </c>
      <c r="CI6" s="69">
        <v>0.1235</v>
      </c>
      <c r="CJ6" s="69">
        <v>0.11659</v>
      </c>
      <c r="CK6" s="70">
        <v>0.13086</v>
      </c>
    </row>
    <row r="7" spans="1:89" x14ac:dyDescent="0.25">
      <c r="A7" s="74" t="s">
        <v>48</v>
      </c>
      <c r="B7" s="68">
        <v>92</v>
      </c>
      <c r="C7" s="69">
        <v>0.24340000000000001</v>
      </c>
      <c r="D7" s="69">
        <v>0.20285</v>
      </c>
      <c r="E7" s="70">
        <v>0.28909000000000001</v>
      </c>
      <c r="F7" s="68">
        <v>26</v>
      </c>
      <c r="G7" s="69">
        <v>6.88E-2</v>
      </c>
      <c r="H7" s="69">
        <v>4.7370000000000002E-2</v>
      </c>
      <c r="I7" s="70">
        <v>9.887E-2</v>
      </c>
      <c r="J7" s="68">
        <v>31</v>
      </c>
      <c r="K7" s="69">
        <v>0.114</v>
      </c>
      <c r="L7" s="69">
        <v>8.1460000000000005E-2</v>
      </c>
      <c r="M7" s="70">
        <v>0.15723000000000001</v>
      </c>
      <c r="N7" s="68">
        <v>28</v>
      </c>
      <c r="O7" s="69">
        <v>9.5600000000000004E-2</v>
      </c>
      <c r="P7" s="69">
        <v>6.6949999999999996E-2</v>
      </c>
      <c r="Q7" s="70">
        <v>0.13464999999999999</v>
      </c>
      <c r="R7" s="68">
        <v>38</v>
      </c>
      <c r="S7" s="69">
        <v>8.6999999999999994E-2</v>
      </c>
      <c r="T7" s="69">
        <v>6.4009999999999997E-2</v>
      </c>
      <c r="U7" s="70">
        <v>0.1171</v>
      </c>
      <c r="V7" s="68">
        <v>48</v>
      </c>
      <c r="W7" s="69">
        <v>0.1148</v>
      </c>
      <c r="X7" s="69">
        <v>8.7709999999999996E-2</v>
      </c>
      <c r="Y7" s="70">
        <v>0.14896999999999999</v>
      </c>
      <c r="Z7" s="68">
        <v>41</v>
      </c>
      <c r="AA7" s="69">
        <v>0.1012</v>
      </c>
      <c r="AB7" s="69">
        <v>7.5499999999999998E-2</v>
      </c>
      <c r="AC7" s="70">
        <v>0.13446</v>
      </c>
      <c r="AD7" s="68">
        <v>21</v>
      </c>
      <c r="AE7" s="69">
        <v>7.8700000000000006E-2</v>
      </c>
      <c r="AF7" s="69">
        <v>5.2019999999999997E-2</v>
      </c>
      <c r="AG7" s="70">
        <v>0.11724</v>
      </c>
      <c r="AH7" s="68">
        <v>11</v>
      </c>
      <c r="AI7" s="69">
        <v>3.2000000000000001E-2</v>
      </c>
      <c r="AJ7" s="69">
        <v>1.7950000000000001E-2</v>
      </c>
      <c r="AK7" s="70">
        <v>5.6340000000000001E-2</v>
      </c>
      <c r="AL7" s="68">
        <v>33</v>
      </c>
      <c r="AM7" s="69">
        <v>8.1299999999999997E-2</v>
      </c>
      <c r="AN7" s="69">
        <v>5.8459999999999998E-2</v>
      </c>
      <c r="AO7" s="70">
        <v>0.11194999999999999</v>
      </c>
      <c r="AP7" s="68">
        <v>12</v>
      </c>
      <c r="AQ7" s="69">
        <v>8.2799999999999999E-2</v>
      </c>
      <c r="AR7" s="69">
        <v>4.7969999999999999E-2</v>
      </c>
      <c r="AS7" s="70">
        <v>0.13908000000000001</v>
      </c>
      <c r="AT7" s="68">
        <v>14</v>
      </c>
      <c r="AU7" s="69">
        <v>6.0100000000000001E-2</v>
      </c>
      <c r="AV7" s="69">
        <v>3.6130000000000002E-2</v>
      </c>
      <c r="AW7" s="70">
        <v>9.8320000000000005E-2</v>
      </c>
      <c r="AX7" s="68">
        <v>32</v>
      </c>
      <c r="AY7" s="69">
        <v>9.3600000000000003E-2</v>
      </c>
      <c r="AZ7" s="69">
        <v>6.7059999999999995E-2</v>
      </c>
      <c r="BA7" s="70">
        <v>0.12911</v>
      </c>
      <c r="BB7" s="68">
        <v>14</v>
      </c>
      <c r="BC7" s="69">
        <v>4.4200000000000003E-2</v>
      </c>
      <c r="BD7" s="69">
        <v>2.649E-2</v>
      </c>
      <c r="BE7" s="70">
        <v>7.2760000000000005E-2</v>
      </c>
      <c r="BF7" s="68">
        <v>44</v>
      </c>
      <c r="BG7" s="69">
        <v>8.1600000000000006E-2</v>
      </c>
      <c r="BH7" s="69">
        <v>6.1370000000000001E-2</v>
      </c>
      <c r="BI7" s="70">
        <v>0.10782</v>
      </c>
      <c r="BJ7" s="68">
        <v>43</v>
      </c>
      <c r="BK7" s="69">
        <v>0.1229</v>
      </c>
      <c r="BL7" s="69">
        <v>9.2499999999999999E-2</v>
      </c>
      <c r="BM7" s="70">
        <v>0.16139999999999999</v>
      </c>
      <c r="BN7" s="68">
        <v>49</v>
      </c>
      <c r="BO7" s="69">
        <v>0.1237</v>
      </c>
      <c r="BP7" s="69">
        <v>9.4869999999999996E-2</v>
      </c>
      <c r="BQ7" s="70">
        <v>0.15983</v>
      </c>
      <c r="BR7" s="68">
        <v>24</v>
      </c>
      <c r="BS7" s="69">
        <v>9.9199999999999997E-2</v>
      </c>
      <c r="BT7" s="69">
        <v>6.7549999999999999E-2</v>
      </c>
      <c r="BU7" s="70">
        <v>0.14332</v>
      </c>
      <c r="BV7" s="68">
        <v>70</v>
      </c>
      <c r="BW7" s="69">
        <v>0.14960000000000001</v>
      </c>
      <c r="BX7" s="69">
        <v>0.12012</v>
      </c>
      <c r="BY7" s="70">
        <v>0.18473000000000001</v>
      </c>
      <c r="BZ7" s="68">
        <v>157</v>
      </c>
      <c r="CA7" s="69">
        <v>0.1016</v>
      </c>
      <c r="CB7" s="69">
        <v>8.7529999999999997E-2</v>
      </c>
      <c r="CC7" s="70">
        <v>0.11769</v>
      </c>
      <c r="CD7" s="68">
        <v>671</v>
      </c>
      <c r="CE7" s="69">
        <v>0.1012</v>
      </c>
      <c r="CF7" s="69">
        <v>9.418E-2</v>
      </c>
      <c r="CG7" s="70">
        <v>0.1087</v>
      </c>
      <c r="CH7" s="68">
        <v>828</v>
      </c>
      <c r="CI7" s="69">
        <v>0.1013</v>
      </c>
      <c r="CJ7" s="69">
        <v>9.493E-2</v>
      </c>
      <c r="CK7" s="70">
        <v>0.10800999999999999</v>
      </c>
    </row>
    <row r="8" spans="1:89" x14ac:dyDescent="0.25">
      <c r="A8" s="74" t="s">
        <v>49</v>
      </c>
      <c r="B8" s="68">
        <v>16</v>
      </c>
      <c r="C8" s="69">
        <v>4.2299999999999997E-2</v>
      </c>
      <c r="D8" s="69">
        <v>2.622E-2</v>
      </c>
      <c r="E8" s="70">
        <v>6.7650000000000002E-2</v>
      </c>
      <c r="F8" s="68">
        <v>4</v>
      </c>
      <c r="G8" s="69">
        <v>1.06E-2</v>
      </c>
      <c r="H8" s="69">
        <v>4.1200000000000004E-3</v>
      </c>
      <c r="I8" s="70">
        <v>2.6890000000000001E-2</v>
      </c>
      <c r="J8" s="68">
        <v>10</v>
      </c>
      <c r="K8" s="69">
        <v>3.6799999999999999E-2</v>
      </c>
      <c r="L8" s="69">
        <v>2.009E-2</v>
      </c>
      <c r="M8" s="70">
        <v>6.6339999999999996E-2</v>
      </c>
      <c r="N8" s="68">
        <v>8</v>
      </c>
      <c r="O8" s="69">
        <v>2.7300000000000001E-2</v>
      </c>
      <c r="P8" s="69">
        <v>1.3899999999999999E-2</v>
      </c>
      <c r="Q8" s="70">
        <v>5.2940000000000001E-2</v>
      </c>
      <c r="R8" s="68">
        <v>8</v>
      </c>
      <c r="S8" s="69">
        <v>1.83E-2</v>
      </c>
      <c r="T8" s="69">
        <v>9.2999999999999992E-3</v>
      </c>
      <c r="U8" s="70">
        <v>3.5700000000000003E-2</v>
      </c>
      <c r="V8" s="68">
        <v>3</v>
      </c>
      <c r="W8" s="69">
        <v>7.1999999999999998E-3</v>
      </c>
      <c r="X8" s="69">
        <v>2.4399999999999999E-3</v>
      </c>
      <c r="Y8" s="70">
        <v>2.0889999999999999E-2</v>
      </c>
      <c r="Z8" s="68">
        <v>14</v>
      </c>
      <c r="AA8" s="69">
        <v>3.4599999999999999E-2</v>
      </c>
      <c r="AB8" s="69">
        <v>2.07E-2</v>
      </c>
      <c r="AC8" s="70">
        <v>5.7180000000000002E-2</v>
      </c>
      <c r="AD8" s="68">
        <v>7</v>
      </c>
      <c r="AE8" s="69">
        <v>2.6200000000000001E-2</v>
      </c>
      <c r="AF8" s="69">
        <v>1.2760000000000001E-2</v>
      </c>
      <c r="AG8" s="70">
        <v>5.3120000000000001E-2</v>
      </c>
      <c r="AH8" s="68">
        <v>5</v>
      </c>
      <c r="AI8" s="69">
        <v>1.4500000000000001E-2</v>
      </c>
      <c r="AJ8" s="69">
        <v>6.2199999999999998E-3</v>
      </c>
      <c r="AK8" s="70">
        <v>3.3570000000000003E-2</v>
      </c>
      <c r="AL8" s="68">
        <v>4</v>
      </c>
      <c r="AM8" s="69">
        <v>9.9000000000000008E-3</v>
      </c>
      <c r="AN8" s="69">
        <v>3.8400000000000001E-3</v>
      </c>
      <c r="AO8" s="70">
        <v>2.5059999999999999E-2</v>
      </c>
      <c r="AP8" s="68">
        <v>3</v>
      </c>
      <c r="AQ8" s="69">
        <v>2.07E-2</v>
      </c>
      <c r="AR8" s="69">
        <v>7.0600000000000003E-3</v>
      </c>
      <c r="AS8" s="70">
        <v>5.9060000000000001E-2</v>
      </c>
      <c r="AT8" s="68">
        <v>10</v>
      </c>
      <c r="AU8" s="69">
        <v>4.2900000000000001E-2</v>
      </c>
      <c r="AV8" s="69">
        <v>2.3480000000000001E-2</v>
      </c>
      <c r="AW8" s="70">
        <v>7.7189999999999995E-2</v>
      </c>
      <c r="AX8" s="68">
        <v>2</v>
      </c>
      <c r="AY8" s="69">
        <v>5.7999999999999996E-3</v>
      </c>
      <c r="AZ8" s="69">
        <v>1.6100000000000001E-3</v>
      </c>
      <c r="BA8" s="70">
        <v>2.1069999999999998E-2</v>
      </c>
      <c r="BB8" s="68">
        <v>1</v>
      </c>
      <c r="BC8" s="69">
        <v>3.2000000000000002E-3</v>
      </c>
      <c r="BD8" s="69">
        <v>5.5999999999999995E-4</v>
      </c>
      <c r="BE8" s="70">
        <v>1.7649999999999999E-2</v>
      </c>
      <c r="BF8" s="68">
        <v>9</v>
      </c>
      <c r="BG8" s="69">
        <v>1.67E-2</v>
      </c>
      <c r="BH8" s="69">
        <v>8.8100000000000001E-3</v>
      </c>
      <c r="BI8" s="70">
        <v>3.143E-2</v>
      </c>
      <c r="BJ8" s="68">
        <v>5</v>
      </c>
      <c r="BK8" s="69">
        <v>1.43E-2</v>
      </c>
      <c r="BL8" s="69">
        <v>6.1199999999999996E-3</v>
      </c>
      <c r="BM8" s="70">
        <v>3.3000000000000002E-2</v>
      </c>
      <c r="BN8" s="68">
        <v>4</v>
      </c>
      <c r="BO8" s="69">
        <v>1.01E-2</v>
      </c>
      <c r="BP8" s="69">
        <v>3.9300000000000003E-3</v>
      </c>
      <c r="BQ8" s="70">
        <v>2.5680000000000001E-2</v>
      </c>
      <c r="BR8" s="68">
        <v>3</v>
      </c>
      <c r="BS8" s="69">
        <v>1.24E-2</v>
      </c>
      <c r="BT8" s="69">
        <v>4.2199999999999998E-3</v>
      </c>
      <c r="BU8" s="70">
        <v>3.5810000000000002E-2</v>
      </c>
      <c r="BV8" s="68">
        <v>9</v>
      </c>
      <c r="BW8" s="69">
        <v>1.9199999999999998E-2</v>
      </c>
      <c r="BX8" s="69">
        <v>1.0149999999999999E-2</v>
      </c>
      <c r="BY8" s="70">
        <v>3.6139999999999999E-2</v>
      </c>
      <c r="BZ8" s="68">
        <v>74</v>
      </c>
      <c r="CA8" s="69">
        <v>4.7899999999999998E-2</v>
      </c>
      <c r="CB8" s="69">
        <v>3.832E-2</v>
      </c>
      <c r="CC8" s="70">
        <v>5.9709999999999999E-2</v>
      </c>
      <c r="CD8" s="68">
        <v>125</v>
      </c>
      <c r="CE8" s="69">
        <v>1.89E-2</v>
      </c>
      <c r="CF8" s="69">
        <v>1.585E-2</v>
      </c>
      <c r="CG8" s="70">
        <v>2.2419999999999999E-2</v>
      </c>
      <c r="CH8" s="68">
        <v>199</v>
      </c>
      <c r="CI8" s="69">
        <v>2.4299999999999999E-2</v>
      </c>
      <c r="CJ8" s="69">
        <v>2.1219999999999999E-2</v>
      </c>
      <c r="CK8" s="70">
        <v>2.7910000000000001E-2</v>
      </c>
    </row>
    <row r="9" spans="1:89" x14ac:dyDescent="0.25">
      <c r="A9" s="74" t="s">
        <v>50</v>
      </c>
      <c r="B9" s="68">
        <v>125</v>
      </c>
      <c r="C9" s="69">
        <v>0.33069999999999999</v>
      </c>
      <c r="D9" s="69">
        <v>0.28516999999999998</v>
      </c>
      <c r="E9" s="70">
        <v>0.37961</v>
      </c>
      <c r="F9" s="68">
        <v>94</v>
      </c>
      <c r="G9" s="69">
        <v>0.2487</v>
      </c>
      <c r="H9" s="69">
        <v>0.20777999999999999</v>
      </c>
      <c r="I9" s="70">
        <v>0.29464000000000001</v>
      </c>
      <c r="J9" s="68">
        <v>44</v>
      </c>
      <c r="K9" s="69">
        <v>0.1618</v>
      </c>
      <c r="L9" s="69">
        <v>0.12275999999999999</v>
      </c>
      <c r="M9" s="70">
        <v>0.21018999999999999</v>
      </c>
      <c r="N9" s="68">
        <v>49</v>
      </c>
      <c r="O9" s="69">
        <v>0.16719999999999999</v>
      </c>
      <c r="P9" s="69">
        <v>0.12887000000000001</v>
      </c>
      <c r="Q9" s="70">
        <v>0.21421000000000001</v>
      </c>
      <c r="R9" s="68">
        <v>135</v>
      </c>
      <c r="S9" s="69">
        <v>0.30890000000000001</v>
      </c>
      <c r="T9" s="69">
        <v>0.26743</v>
      </c>
      <c r="U9" s="70">
        <v>0.35375000000000001</v>
      </c>
      <c r="V9" s="68">
        <v>87</v>
      </c>
      <c r="W9" s="69">
        <v>0.20810000000000001</v>
      </c>
      <c r="X9" s="69">
        <v>0.17196</v>
      </c>
      <c r="Y9" s="70">
        <v>0.24962000000000001</v>
      </c>
      <c r="Z9" s="68">
        <v>117</v>
      </c>
      <c r="AA9" s="69">
        <v>0.28889999999999999</v>
      </c>
      <c r="AB9" s="69">
        <v>0.24689</v>
      </c>
      <c r="AC9" s="70">
        <v>0.33484999999999998</v>
      </c>
      <c r="AD9" s="68">
        <v>79</v>
      </c>
      <c r="AE9" s="69">
        <v>0.2959</v>
      </c>
      <c r="AF9" s="69">
        <v>0.24434</v>
      </c>
      <c r="AG9" s="70">
        <v>0.35321000000000002</v>
      </c>
      <c r="AH9" s="68">
        <v>84</v>
      </c>
      <c r="AI9" s="69">
        <v>0.2442</v>
      </c>
      <c r="AJ9" s="69">
        <v>0.20177999999999999</v>
      </c>
      <c r="AK9" s="70">
        <v>0.29225000000000001</v>
      </c>
      <c r="AL9" s="68">
        <v>129</v>
      </c>
      <c r="AM9" s="69">
        <v>0.31769999999999998</v>
      </c>
      <c r="AN9" s="69">
        <v>0.27433000000000002</v>
      </c>
      <c r="AO9" s="70">
        <v>0.36454999999999999</v>
      </c>
      <c r="AP9" s="68">
        <v>28</v>
      </c>
      <c r="AQ9" s="69">
        <v>0.19309999999999999</v>
      </c>
      <c r="AR9" s="69">
        <v>0.13711999999999999</v>
      </c>
      <c r="AS9" s="70">
        <v>0.26493</v>
      </c>
      <c r="AT9" s="68">
        <v>69</v>
      </c>
      <c r="AU9" s="69">
        <v>0.29609999999999997</v>
      </c>
      <c r="AV9" s="69">
        <v>0.2412</v>
      </c>
      <c r="AW9" s="70">
        <v>0.35768</v>
      </c>
      <c r="AX9" s="68">
        <v>82</v>
      </c>
      <c r="AY9" s="69">
        <v>0.23980000000000001</v>
      </c>
      <c r="AZ9" s="69">
        <v>0.19757</v>
      </c>
      <c r="BA9" s="70">
        <v>0.28775000000000001</v>
      </c>
      <c r="BB9" s="68">
        <v>62</v>
      </c>
      <c r="BC9" s="69">
        <v>0.1956</v>
      </c>
      <c r="BD9" s="69">
        <v>0.15567</v>
      </c>
      <c r="BE9" s="70">
        <v>0.24278</v>
      </c>
      <c r="BF9" s="68">
        <v>202</v>
      </c>
      <c r="BG9" s="69">
        <v>0.37480000000000002</v>
      </c>
      <c r="BH9" s="69">
        <v>0.33492</v>
      </c>
      <c r="BI9" s="70">
        <v>0.41638999999999998</v>
      </c>
      <c r="BJ9" s="68">
        <v>97</v>
      </c>
      <c r="BK9" s="69">
        <v>0.27710000000000001</v>
      </c>
      <c r="BL9" s="69">
        <v>0.23286000000000001</v>
      </c>
      <c r="BM9" s="70">
        <v>0.32625999999999999</v>
      </c>
      <c r="BN9" s="68">
        <v>89</v>
      </c>
      <c r="BO9" s="69">
        <v>0.22470000000000001</v>
      </c>
      <c r="BP9" s="69">
        <v>0.18639</v>
      </c>
      <c r="BQ9" s="70">
        <v>0.26839000000000002</v>
      </c>
      <c r="BR9" s="68">
        <v>50</v>
      </c>
      <c r="BS9" s="69">
        <v>0.20660000000000001</v>
      </c>
      <c r="BT9" s="69">
        <v>0.16037999999999999</v>
      </c>
      <c r="BU9" s="70">
        <v>0.26201000000000002</v>
      </c>
      <c r="BV9" s="68">
        <v>189</v>
      </c>
      <c r="BW9" s="69">
        <v>0.40379999999999999</v>
      </c>
      <c r="BX9" s="69">
        <v>0.36035</v>
      </c>
      <c r="BY9" s="70">
        <v>0.44890999999999998</v>
      </c>
      <c r="BZ9" s="68">
        <v>505</v>
      </c>
      <c r="CA9" s="69">
        <v>0.32690000000000002</v>
      </c>
      <c r="CB9" s="69">
        <v>0.30392999999999998</v>
      </c>
      <c r="CC9" s="70">
        <v>0.35065000000000002</v>
      </c>
      <c r="CD9" s="68">
        <v>1811</v>
      </c>
      <c r="CE9" s="69">
        <v>0.2732</v>
      </c>
      <c r="CF9" s="69">
        <v>0.26256000000000002</v>
      </c>
      <c r="CG9" s="70">
        <v>0.28400999999999998</v>
      </c>
      <c r="CH9" s="68">
        <v>2316</v>
      </c>
      <c r="CI9" s="69">
        <v>0.2833</v>
      </c>
      <c r="CJ9" s="69">
        <v>0.27363999999999999</v>
      </c>
      <c r="CK9" s="70">
        <v>0.29316999999999999</v>
      </c>
    </row>
    <row r="10" spans="1:89" x14ac:dyDescent="0.25">
      <c r="A10" s="74" t="s">
        <v>51</v>
      </c>
      <c r="B10" s="68">
        <v>63</v>
      </c>
      <c r="C10" s="69">
        <v>0.16669999999999999</v>
      </c>
      <c r="D10" s="69">
        <v>0.13249</v>
      </c>
      <c r="E10" s="70">
        <v>0.20755000000000001</v>
      </c>
      <c r="F10" s="68">
        <v>21</v>
      </c>
      <c r="G10" s="69">
        <v>5.5599999999999997E-2</v>
      </c>
      <c r="H10" s="69">
        <v>3.662E-2</v>
      </c>
      <c r="I10" s="70">
        <v>8.3430000000000004E-2</v>
      </c>
      <c r="J10" s="68">
        <v>9</v>
      </c>
      <c r="K10" s="69">
        <v>3.3099999999999997E-2</v>
      </c>
      <c r="L10" s="69">
        <v>1.7500000000000002E-2</v>
      </c>
      <c r="M10" s="70">
        <v>6.1679999999999999E-2</v>
      </c>
      <c r="N10" s="68">
        <v>8</v>
      </c>
      <c r="O10" s="69">
        <v>2.7300000000000001E-2</v>
      </c>
      <c r="P10" s="69">
        <v>1.3899999999999999E-2</v>
      </c>
      <c r="Q10" s="70">
        <v>5.2940000000000001E-2</v>
      </c>
      <c r="R10" s="68">
        <v>27</v>
      </c>
      <c r="S10" s="69">
        <v>6.1800000000000001E-2</v>
      </c>
      <c r="T10" s="69">
        <v>4.2810000000000001E-2</v>
      </c>
      <c r="U10" s="70">
        <v>8.8400000000000006E-2</v>
      </c>
      <c r="V10" s="68">
        <v>42</v>
      </c>
      <c r="W10" s="69">
        <v>0.10050000000000001</v>
      </c>
      <c r="X10" s="69">
        <v>7.5200000000000003E-2</v>
      </c>
      <c r="Y10" s="70">
        <v>0.13303999999999999</v>
      </c>
      <c r="Z10" s="68">
        <v>27</v>
      </c>
      <c r="AA10" s="69">
        <v>6.6699999999999995E-2</v>
      </c>
      <c r="AB10" s="69">
        <v>4.6219999999999997E-2</v>
      </c>
      <c r="AC10" s="70">
        <v>9.5259999999999997E-2</v>
      </c>
      <c r="AD10" s="68">
        <v>36</v>
      </c>
      <c r="AE10" s="69">
        <v>0.1348</v>
      </c>
      <c r="AF10" s="69">
        <v>9.9010000000000001E-2</v>
      </c>
      <c r="AG10" s="70">
        <v>0.18101999999999999</v>
      </c>
      <c r="AH10" s="68">
        <v>26</v>
      </c>
      <c r="AI10" s="69">
        <v>7.5600000000000001E-2</v>
      </c>
      <c r="AJ10" s="69">
        <v>5.21E-2</v>
      </c>
      <c r="AK10" s="70">
        <v>0.10843999999999999</v>
      </c>
      <c r="AL10" s="68">
        <v>31</v>
      </c>
      <c r="AM10" s="69">
        <v>7.6399999999999996E-2</v>
      </c>
      <c r="AN10" s="69">
        <v>5.4309999999999997E-2</v>
      </c>
      <c r="AO10" s="70">
        <v>0.10634</v>
      </c>
      <c r="AP10" s="68">
        <v>22</v>
      </c>
      <c r="AQ10" s="69">
        <v>0.1517</v>
      </c>
      <c r="AR10" s="69">
        <v>0.10238</v>
      </c>
      <c r="AS10" s="70">
        <v>0.21904999999999999</v>
      </c>
      <c r="AT10" s="68">
        <v>27</v>
      </c>
      <c r="AU10" s="69">
        <v>0.1159</v>
      </c>
      <c r="AV10" s="69">
        <v>8.0869999999999997E-2</v>
      </c>
      <c r="AW10" s="70">
        <v>0.16335</v>
      </c>
      <c r="AX10" s="68">
        <v>35</v>
      </c>
      <c r="AY10" s="69">
        <v>0.1023</v>
      </c>
      <c r="AZ10" s="69">
        <v>7.4510000000000007E-2</v>
      </c>
      <c r="BA10" s="70">
        <v>0.13900000000000001</v>
      </c>
      <c r="BB10" s="68">
        <v>15</v>
      </c>
      <c r="BC10" s="69">
        <v>4.7300000000000002E-2</v>
      </c>
      <c r="BD10" s="69">
        <v>2.8879999999999999E-2</v>
      </c>
      <c r="BE10" s="70">
        <v>7.6600000000000001E-2</v>
      </c>
      <c r="BF10" s="68">
        <v>113</v>
      </c>
      <c r="BG10" s="69">
        <v>0.20960000000000001</v>
      </c>
      <c r="BH10" s="69">
        <v>0.1774</v>
      </c>
      <c r="BI10" s="70">
        <v>0.24601000000000001</v>
      </c>
      <c r="BJ10" s="68">
        <v>27</v>
      </c>
      <c r="BK10" s="69">
        <v>7.7100000000000002E-2</v>
      </c>
      <c r="BL10" s="69">
        <v>5.3560000000000003E-2</v>
      </c>
      <c r="BM10" s="70">
        <v>0.10990999999999999</v>
      </c>
      <c r="BN10" s="68">
        <v>41</v>
      </c>
      <c r="BO10" s="69">
        <v>0.10349999999999999</v>
      </c>
      <c r="BP10" s="69">
        <v>7.7240000000000003E-2</v>
      </c>
      <c r="BQ10" s="70">
        <v>0.13744999999999999</v>
      </c>
      <c r="BR10" s="68">
        <v>30</v>
      </c>
      <c r="BS10" s="69">
        <v>0.124</v>
      </c>
      <c r="BT10" s="69">
        <v>8.8230000000000003E-2</v>
      </c>
      <c r="BU10" s="70">
        <v>0.17144999999999999</v>
      </c>
      <c r="BV10" s="68">
        <v>47</v>
      </c>
      <c r="BW10" s="69">
        <v>0.1004</v>
      </c>
      <c r="BX10" s="69">
        <v>7.6369999999999993E-2</v>
      </c>
      <c r="BY10" s="70">
        <v>0.13100000000000001</v>
      </c>
      <c r="BZ10" s="68">
        <v>295</v>
      </c>
      <c r="CA10" s="69">
        <v>0.19089999999999999</v>
      </c>
      <c r="CB10" s="69">
        <v>0.17212</v>
      </c>
      <c r="CC10" s="70">
        <v>0.21129000000000001</v>
      </c>
      <c r="CD10" s="68">
        <v>647</v>
      </c>
      <c r="CE10" s="69">
        <v>9.7600000000000006E-2</v>
      </c>
      <c r="CF10" s="69">
        <v>9.0670000000000001E-2</v>
      </c>
      <c r="CG10" s="70">
        <v>0.10496</v>
      </c>
      <c r="CH10" s="68">
        <v>942</v>
      </c>
      <c r="CI10" s="69">
        <v>0.1152</v>
      </c>
      <c r="CJ10" s="69">
        <v>0.10849</v>
      </c>
      <c r="CK10" s="70">
        <v>0.12232999999999999</v>
      </c>
    </row>
    <row r="11" spans="1:89" x14ac:dyDescent="0.25">
      <c r="A11" s="74" t="s">
        <v>52</v>
      </c>
      <c r="B11" s="68">
        <v>22</v>
      </c>
      <c r="C11" s="69">
        <v>5.8200000000000002E-2</v>
      </c>
      <c r="D11" s="69">
        <v>3.875E-2</v>
      </c>
      <c r="E11" s="70">
        <v>8.6550000000000002E-2</v>
      </c>
      <c r="F11" s="68">
        <v>20</v>
      </c>
      <c r="G11" s="69">
        <v>5.2900000000000003E-2</v>
      </c>
      <c r="H11" s="69">
        <v>3.4509999999999999E-2</v>
      </c>
      <c r="I11" s="70">
        <v>8.0310000000000006E-2</v>
      </c>
      <c r="J11" s="68">
        <v>23</v>
      </c>
      <c r="K11" s="69">
        <v>8.4599999999999995E-2</v>
      </c>
      <c r="L11" s="69">
        <v>5.7000000000000002E-2</v>
      </c>
      <c r="M11" s="70">
        <v>0.12368</v>
      </c>
      <c r="N11" s="68">
        <v>13</v>
      </c>
      <c r="O11" s="69">
        <v>4.4400000000000002E-2</v>
      </c>
      <c r="P11" s="69">
        <v>2.6110000000000001E-2</v>
      </c>
      <c r="Q11" s="70">
        <v>7.442E-2</v>
      </c>
      <c r="R11" s="68">
        <v>25</v>
      </c>
      <c r="S11" s="69">
        <v>5.7200000000000001E-2</v>
      </c>
      <c r="T11" s="69">
        <v>3.9050000000000001E-2</v>
      </c>
      <c r="U11" s="70">
        <v>8.3089999999999997E-2</v>
      </c>
      <c r="V11" s="68">
        <v>12</v>
      </c>
      <c r="W11" s="69">
        <v>2.87E-2</v>
      </c>
      <c r="X11" s="69">
        <v>1.6500000000000001E-2</v>
      </c>
      <c r="Y11" s="70">
        <v>4.9500000000000002E-2</v>
      </c>
      <c r="Z11" s="68">
        <v>13</v>
      </c>
      <c r="AA11" s="69">
        <v>3.2099999999999997E-2</v>
      </c>
      <c r="AB11" s="69">
        <v>1.8849999999999999E-2</v>
      </c>
      <c r="AC11" s="70">
        <v>5.4140000000000001E-2</v>
      </c>
      <c r="AD11" s="68">
        <v>8</v>
      </c>
      <c r="AE11" s="69">
        <v>0.03</v>
      </c>
      <c r="AF11" s="69">
        <v>1.5259999999999999E-2</v>
      </c>
      <c r="AG11" s="70">
        <v>5.8000000000000003E-2</v>
      </c>
      <c r="AH11" s="68">
        <v>6</v>
      </c>
      <c r="AI11" s="69">
        <v>1.7399999999999999E-2</v>
      </c>
      <c r="AJ11" s="69">
        <v>8.0199999999999994E-3</v>
      </c>
      <c r="AK11" s="70">
        <v>3.7530000000000001E-2</v>
      </c>
      <c r="AL11" s="68">
        <v>9</v>
      </c>
      <c r="AM11" s="69">
        <v>2.2200000000000001E-2</v>
      </c>
      <c r="AN11" s="69">
        <v>1.171E-2</v>
      </c>
      <c r="AO11" s="70">
        <v>4.1590000000000002E-2</v>
      </c>
      <c r="AP11" s="68">
        <v>8</v>
      </c>
      <c r="AQ11" s="69">
        <v>5.5199999999999999E-2</v>
      </c>
      <c r="AR11" s="69">
        <v>2.8219999999999999E-2</v>
      </c>
      <c r="AS11" s="70">
        <v>0.10509</v>
      </c>
      <c r="AT11" s="68">
        <v>6</v>
      </c>
      <c r="AU11" s="69">
        <v>2.58E-2</v>
      </c>
      <c r="AV11" s="69">
        <v>1.1849999999999999E-2</v>
      </c>
      <c r="AW11" s="70">
        <v>5.5030000000000003E-2</v>
      </c>
      <c r="AX11" s="68">
        <v>10</v>
      </c>
      <c r="AY11" s="69">
        <v>2.92E-2</v>
      </c>
      <c r="AZ11" s="69">
        <v>1.5959999999999998E-2</v>
      </c>
      <c r="BA11" s="70">
        <v>5.2979999999999999E-2</v>
      </c>
      <c r="BB11" s="68">
        <v>9</v>
      </c>
      <c r="BC11" s="69">
        <v>2.8400000000000002E-2</v>
      </c>
      <c r="BD11" s="69">
        <v>1.5010000000000001E-2</v>
      </c>
      <c r="BE11" s="70">
        <v>5.3069999999999999E-2</v>
      </c>
      <c r="BF11" s="68">
        <v>14</v>
      </c>
      <c r="BG11" s="69">
        <v>2.5999999999999999E-2</v>
      </c>
      <c r="BH11" s="69">
        <v>1.553E-2</v>
      </c>
      <c r="BI11" s="70">
        <v>4.3119999999999999E-2</v>
      </c>
      <c r="BJ11" s="68">
        <v>5</v>
      </c>
      <c r="BK11" s="69">
        <v>1.43E-2</v>
      </c>
      <c r="BL11" s="69">
        <v>6.1199999999999996E-3</v>
      </c>
      <c r="BM11" s="70">
        <v>3.3000000000000002E-2</v>
      </c>
      <c r="BN11" s="68">
        <v>4</v>
      </c>
      <c r="BO11" s="69">
        <v>1.01E-2</v>
      </c>
      <c r="BP11" s="69">
        <v>3.9300000000000003E-3</v>
      </c>
      <c r="BQ11" s="70">
        <v>2.5680000000000001E-2</v>
      </c>
      <c r="BR11" s="68">
        <v>7</v>
      </c>
      <c r="BS11" s="69">
        <v>2.8899999999999999E-2</v>
      </c>
      <c r="BT11" s="69">
        <v>1.4080000000000001E-2</v>
      </c>
      <c r="BU11" s="70">
        <v>5.849E-2</v>
      </c>
      <c r="BV11" s="68">
        <v>7</v>
      </c>
      <c r="BW11" s="69">
        <v>1.4999999999999999E-2</v>
      </c>
      <c r="BX11" s="69">
        <v>7.26E-3</v>
      </c>
      <c r="BY11" s="70">
        <v>3.0550000000000001E-2</v>
      </c>
      <c r="BZ11" s="68">
        <v>34</v>
      </c>
      <c r="CA11" s="69">
        <v>2.1999999999999999E-2</v>
      </c>
      <c r="CB11" s="69">
        <v>1.5789999999999998E-2</v>
      </c>
      <c r="CC11" s="70">
        <v>3.0589999999999999E-2</v>
      </c>
      <c r="CD11" s="68">
        <v>221</v>
      </c>
      <c r="CE11" s="69">
        <v>3.3300000000000003E-2</v>
      </c>
      <c r="CF11" s="69">
        <v>2.928E-2</v>
      </c>
      <c r="CG11" s="70">
        <v>3.7929999999999998E-2</v>
      </c>
      <c r="CH11" s="68">
        <v>255</v>
      </c>
      <c r="CI11" s="69">
        <v>3.1199999999999999E-2</v>
      </c>
      <c r="CJ11" s="69">
        <v>2.7640000000000001E-2</v>
      </c>
      <c r="CK11" s="70">
        <v>3.5189999999999999E-2</v>
      </c>
    </row>
    <row r="12" spans="1:89" x14ac:dyDescent="0.25">
      <c r="A12" s="74" t="s">
        <v>53</v>
      </c>
      <c r="B12" s="68">
        <v>1</v>
      </c>
      <c r="C12" s="69">
        <v>2.5999999999999999E-3</v>
      </c>
      <c r="D12" s="69">
        <v>4.6999999999999999E-4</v>
      </c>
      <c r="E12" s="70">
        <v>1.4829999999999999E-2</v>
      </c>
      <c r="F12" s="68">
        <v>0</v>
      </c>
      <c r="G12" s="69">
        <v>0</v>
      </c>
      <c r="H12" s="69">
        <v>0</v>
      </c>
      <c r="I12" s="70">
        <v>1.0059999999999999E-2</v>
      </c>
      <c r="J12" s="68">
        <v>1</v>
      </c>
      <c r="K12" s="69">
        <v>3.7000000000000002E-3</v>
      </c>
      <c r="L12" s="69">
        <v>6.4999999999999997E-4</v>
      </c>
      <c r="M12" s="70">
        <v>2.053E-2</v>
      </c>
      <c r="N12" s="68">
        <v>0</v>
      </c>
      <c r="O12" s="69">
        <v>0</v>
      </c>
      <c r="P12" s="69">
        <v>0</v>
      </c>
      <c r="Q12" s="70">
        <v>1.294E-2</v>
      </c>
      <c r="R12" s="68">
        <v>1</v>
      </c>
      <c r="S12" s="69">
        <v>2.3E-3</v>
      </c>
      <c r="T12" s="69">
        <v>4.0000000000000002E-4</v>
      </c>
      <c r="U12" s="70">
        <v>1.285E-2</v>
      </c>
      <c r="V12" s="68">
        <v>1</v>
      </c>
      <c r="W12" s="69">
        <v>2.3999999999999998E-3</v>
      </c>
      <c r="X12" s="69">
        <v>4.2000000000000002E-4</v>
      </c>
      <c r="Y12" s="70">
        <v>1.3429999999999999E-2</v>
      </c>
      <c r="Z12" s="68">
        <v>2</v>
      </c>
      <c r="AA12" s="69">
        <v>4.8999999999999998E-3</v>
      </c>
      <c r="AB12" s="69">
        <v>1.3600000000000001E-3</v>
      </c>
      <c r="AC12" s="70">
        <v>1.7819999999999999E-2</v>
      </c>
      <c r="AD12" s="68">
        <v>1</v>
      </c>
      <c r="AE12" s="69">
        <v>3.7000000000000002E-3</v>
      </c>
      <c r="AF12" s="69">
        <v>6.6E-4</v>
      </c>
      <c r="AG12" s="70">
        <v>2.0910000000000002E-2</v>
      </c>
      <c r="AH12" s="68">
        <v>2</v>
      </c>
      <c r="AI12" s="69">
        <v>5.7999999999999996E-3</v>
      </c>
      <c r="AJ12" s="69">
        <v>1.6000000000000001E-3</v>
      </c>
      <c r="AK12" s="70">
        <v>2.095E-2</v>
      </c>
      <c r="AL12" s="68">
        <v>2</v>
      </c>
      <c r="AM12" s="69">
        <v>4.8999999999999998E-3</v>
      </c>
      <c r="AN12" s="69">
        <v>1.3500000000000001E-3</v>
      </c>
      <c r="AO12" s="70">
        <v>1.7780000000000001E-2</v>
      </c>
      <c r="AP12" s="68">
        <v>0</v>
      </c>
      <c r="AQ12" s="69">
        <v>0</v>
      </c>
      <c r="AR12" s="69">
        <v>0</v>
      </c>
      <c r="AS12" s="70">
        <v>2.581E-2</v>
      </c>
      <c r="AT12" s="68">
        <v>4</v>
      </c>
      <c r="AU12" s="69">
        <v>1.72E-2</v>
      </c>
      <c r="AV12" s="69">
        <v>6.7000000000000002E-3</v>
      </c>
      <c r="AW12" s="70">
        <v>4.3299999999999998E-2</v>
      </c>
      <c r="AX12" s="68">
        <v>1</v>
      </c>
      <c r="AY12" s="69">
        <v>2.8999999999999998E-3</v>
      </c>
      <c r="AZ12" s="69">
        <v>5.1999999999999995E-4</v>
      </c>
      <c r="BA12" s="70">
        <v>1.6369999999999999E-2</v>
      </c>
      <c r="BB12" s="68">
        <v>0</v>
      </c>
      <c r="BC12" s="69">
        <v>0</v>
      </c>
      <c r="BD12" s="69">
        <v>0</v>
      </c>
      <c r="BE12" s="70">
        <v>1.197E-2</v>
      </c>
      <c r="BF12" s="68">
        <v>7</v>
      </c>
      <c r="BG12" s="69">
        <v>1.2999999999999999E-2</v>
      </c>
      <c r="BH12" s="69">
        <v>6.3E-3</v>
      </c>
      <c r="BI12" s="70">
        <v>2.656E-2</v>
      </c>
      <c r="BJ12" s="68">
        <v>0</v>
      </c>
      <c r="BK12" s="69">
        <v>0</v>
      </c>
      <c r="BL12" s="69">
        <v>0</v>
      </c>
      <c r="BM12" s="70">
        <v>1.086E-2</v>
      </c>
      <c r="BN12" s="68">
        <v>5</v>
      </c>
      <c r="BO12" s="69">
        <v>1.26E-2</v>
      </c>
      <c r="BP12" s="69">
        <v>5.4000000000000003E-3</v>
      </c>
      <c r="BQ12" s="70">
        <v>2.921E-2</v>
      </c>
      <c r="BR12" s="68">
        <v>1</v>
      </c>
      <c r="BS12" s="69">
        <v>4.1000000000000003E-3</v>
      </c>
      <c r="BT12" s="69">
        <v>7.2999999999999996E-4</v>
      </c>
      <c r="BU12" s="70">
        <v>2.3029999999999998E-2</v>
      </c>
      <c r="BV12" s="68">
        <v>2</v>
      </c>
      <c r="BW12" s="69">
        <v>4.3E-3</v>
      </c>
      <c r="BX12" s="69">
        <v>1.17E-3</v>
      </c>
      <c r="BY12" s="70">
        <v>1.545E-2</v>
      </c>
      <c r="BZ12" s="68">
        <v>7</v>
      </c>
      <c r="CA12" s="69">
        <v>4.4999999999999997E-3</v>
      </c>
      <c r="CB12" s="69">
        <v>2.2000000000000001E-3</v>
      </c>
      <c r="CC12" s="70">
        <v>9.3200000000000002E-3</v>
      </c>
      <c r="CD12" s="68">
        <v>31</v>
      </c>
      <c r="CE12" s="69">
        <v>4.7000000000000002E-3</v>
      </c>
      <c r="CF12" s="69">
        <v>3.3E-3</v>
      </c>
      <c r="CG12" s="70">
        <v>6.6299999999999996E-3</v>
      </c>
      <c r="CH12" s="68">
        <v>38</v>
      </c>
      <c r="CI12" s="69">
        <v>4.5999999999999999E-3</v>
      </c>
      <c r="CJ12" s="69">
        <v>3.3899999999999998E-3</v>
      </c>
      <c r="CK12" s="70">
        <v>6.3699999999999998E-3</v>
      </c>
    </row>
    <row r="13" spans="1:89" x14ac:dyDescent="0.25">
      <c r="A13" s="74" t="s">
        <v>54</v>
      </c>
      <c r="B13" s="68">
        <v>38</v>
      </c>
      <c r="C13" s="69">
        <v>0.10050000000000001</v>
      </c>
      <c r="D13" s="69">
        <v>7.4120000000000005E-2</v>
      </c>
      <c r="E13" s="70">
        <v>0.13497999999999999</v>
      </c>
      <c r="F13" s="68">
        <v>37</v>
      </c>
      <c r="G13" s="69">
        <v>9.7900000000000001E-2</v>
      </c>
      <c r="H13" s="69">
        <v>7.1849999999999997E-2</v>
      </c>
      <c r="I13" s="70">
        <v>0.13200999999999999</v>
      </c>
      <c r="J13" s="68">
        <v>13</v>
      </c>
      <c r="K13" s="69">
        <v>4.7800000000000002E-2</v>
      </c>
      <c r="L13" s="69">
        <v>2.8139999999999998E-2</v>
      </c>
      <c r="M13" s="70">
        <v>8.004E-2</v>
      </c>
      <c r="N13" s="68">
        <v>22</v>
      </c>
      <c r="O13" s="69">
        <v>7.51E-2</v>
      </c>
      <c r="P13" s="69">
        <v>5.0099999999999999E-2</v>
      </c>
      <c r="Q13" s="70">
        <v>0.11106000000000001</v>
      </c>
      <c r="R13" s="68">
        <v>45</v>
      </c>
      <c r="S13" s="69">
        <v>0.10299999999999999</v>
      </c>
      <c r="T13" s="69">
        <v>7.7850000000000003E-2</v>
      </c>
      <c r="U13" s="70">
        <v>0.13502</v>
      </c>
      <c r="V13" s="68">
        <v>26</v>
      </c>
      <c r="W13" s="69">
        <v>6.2199999999999998E-2</v>
      </c>
      <c r="X13" s="69">
        <v>4.2799999999999998E-2</v>
      </c>
      <c r="Y13" s="70">
        <v>8.9580000000000007E-2</v>
      </c>
      <c r="Z13" s="68">
        <v>49</v>
      </c>
      <c r="AA13" s="69">
        <v>0.121</v>
      </c>
      <c r="AB13" s="69">
        <v>9.2740000000000003E-2</v>
      </c>
      <c r="AC13" s="70">
        <v>0.15636</v>
      </c>
      <c r="AD13" s="68">
        <v>28</v>
      </c>
      <c r="AE13" s="69">
        <v>0.10489999999999999</v>
      </c>
      <c r="AF13" s="69">
        <v>7.356E-2</v>
      </c>
      <c r="AG13" s="70">
        <v>0.14738999999999999</v>
      </c>
      <c r="AH13" s="68">
        <v>21</v>
      </c>
      <c r="AI13" s="69">
        <v>6.0999999999999999E-2</v>
      </c>
      <c r="AJ13" s="69">
        <v>4.027E-2</v>
      </c>
      <c r="AK13" s="70">
        <v>9.1520000000000004E-2</v>
      </c>
      <c r="AL13" s="68">
        <v>35</v>
      </c>
      <c r="AM13" s="69">
        <v>8.6199999999999999E-2</v>
      </c>
      <c r="AN13" s="69">
        <v>6.2640000000000001E-2</v>
      </c>
      <c r="AO13" s="70">
        <v>0.11753</v>
      </c>
      <c r="AP13" s="68">
        <v>14</v>
      </c>
      <c r="AQ13" s="69">
        <v>9.6600000000000005E-2</v>
      </c>
      <c r="AR13" s="69">
        <v>5.8389999999999997E-2</v>
      </c>
      <c r="AS13" s="70">
        <v>0.15554000000000001</v>
      </c>
      <c r="AT13" s="68">
        <v>21</v>
      </c>
      <c r="AU13" s="69">
        <v>9.01E-2</v>
      </c>
      <c r="AV13" s="69">
        <v>5.9700000000000003E-2</v>
      </c>
      <c r="AW13" s="70">
        <v>0.13385</v>
      </c>
      <c r="AX13" s="68">
        <v>31</v>
      </c>
      <c r="AY13" s="69">
        <v>9.06E-2</v>
      </c>
      <c r="AZ13" s="69">
        <v>6.4589999999999995E-2</v>
      </c>
      <c r="BA13" s="70">
        <v>0.12579000000000001</v>
      </c>
      <c r="BB13" s="68">
        <v>44</v>
      </c>
      <c r="BC13" s="69">
        <v>0.13880000000000001</v>
      </c>
      <c r="BD13" s="69">
        <v>0.10505</v>
      </c>
      <c r="BE13" s="70">
        <v>0.1812</v>
      </c>
      <c r="BF13" s="68">
        <v>43</v>
      </c>
      <c r="BG13" s="69">
        <v>7.9799999999999996E-2</v>
      </c>
      <c r="BH13" s="69">
        <v>5.9760000000000001E-2</v>
      </c>
      <c r="BI13" s="70">
        <v>0.10574</v>
      </c>
      <c r="BJ13" s="68">
        <v>46</v>
      </c>
      <c r="BK13" s="69">
        <v>0.13139999999999999</v>
      </c>
      <c r="BL13" s="69">
        <v>0.1</v>
      </c>
      <c r="BM13" s="70">
        <v>0.17086000000000001</v>
      </c>
      <c r="BN13" s="68">
        <v>15</v>
      </c>
      <c r="BO13" s="69">
        <v>3.7900000000000003E-2</v>
      </c>
      <c r="BP13" s="69">
        <v>2.3089999999999999E-2</v>
      </c>
      <c r="BQ13" s="70">
        <v>6.1550000000000001E-2</v>
      </c>
      <c r="BR13" s="68">
        <v>38</v>
      </c>
      <c r="BS13" s="69">
        <v>0.157</v>
      </c>
      <c r="BT13" s="69">
        <v>0.11659</v>
      </c>
      <c r="BU13" s="70">
        <v>0.20818</v>
      </c>
      <c r="BV13" s="68">
        <v>61</v>
      </c>
      <c r="BW13" s="69">
        <v>0.1303</v>
      </c>
      <c r="BX13" s="69">
        <v>0.10281999999999999</v>
      </c>
      <c r="BY13" s="70">
        <v>0.16388</v>
      </c>
      <c r="BZ13" s="68">
        <v>163</v>
      </c>
      <c r="CA13" s="69">
        <v>0.1055</v>
      </c>
      <c r="CB13" s="69">
        <v>9.1149999999999995E-2</v>
      </c>
      <c r="CC13" s="70">
        <v>0.12181</v>
      </c>
      <c r="CD13" s="68">
        <v>627</v>
      </c>
      <c r="CE13" s="69">
        <v>9.4600000000000004E-2</v>
      </c>
      <c r="CF13" s="69">
        <v>8.7760000000000005E-2</v>
      </c>
      <c r="CG13" s="70">
        <v>0.10185</v>
      </c>
      <c r="CH13" s="68">
        <v>790</v>
      </c>
      <c r="CI13" s="69">
        <v>9.6600000000000005E-2</v>
      </c>
      <c r="CJ13" s="69">
        <v>9.042E-2</v>
      </c>
      <c r="CK13" s="70">
        <v>0.10323</v>
      </c>
    </row>
    <row r="14" spans="1:89" x14ac:dyDescent="0.25">
      <c r="A14" s="74" t="s">
        <v>55</v>
      </c>
      <c r="B14" s="68">
        <v>35</v>
      </c>
      <c r="C14" s="69">
        <v>9.2600000000000002E-2</v>
      </c>
      <c r="D14" s="69">
        <v>6.7330000000000001E-2</v>
      </c>
      <c r="E14" s="70">
        <v>0.12605</v>
      </c>
      <c r="F14" s="68">
        <v>25</v>
      </c>
      <c r="G14" s="69">
        <v>6.6100000000000006E-2</v>
      </c>
      <c r="H14" s="69">
        <v>4.5199999999999997E-2</v>
      </c>
      <c r="I14" s="70">
        <v>9.5810000000000006E-2</v>
      </c>
      <c r="J14" s="68">
        <v>12</v>
      </c>
      <c r="K14" s="69">
        <v>4.41E-2</v>
      </c>
      <c r="L14" s="69">
        <v>2.5409999999999999E-2</v>
      </c>
      <c r="M14" s="70">
        <v>7.5520000000000004E-2</v>
      </c>
      <c r="N14" s="68">
        <v>19</v>
      </c>
      <c r="O14" s="69">
        <v>6.4799999999999996E-2</v>
      </c>
      <c r="P14" s="69">
        <v>4.19E-2</v>
      </c>
      <c r="Q14" s="70">
        <v>9.9049999999999999E-2</v>
      </c>
      <c r="R14" s="68">
        <v>34</v>
      </c>
      <c r="S14" s="69">
        <v>7.7799999999999994E-2</v>
      </c>
      <c r="T14" s="69">
        <v>5.6210000000000003E-2</v>
      </c>
      <c r="U14" s="70">
        <v>0.10675999999999999</v>
      </c>
      <c r="V14" s="68">
        <v>42</v>
      </c>
      <c r="W14" s="69">
        <v>0.10050000000000001</v>
      </c>
      <c r="X14" s="69">
        <v>7.5200000000000003E-2</v>
      </c>
      <c r="Y14" s="70">
        <v>0.13303999999999999</v>
      </c>
      <c r="Z14" s="68">
        <v>50</v>
      </c>
      <c r="AA14" s="69">
        <v>0.1235</v>
      </c>
      <c r="AB14" s="69">
        <v>9.4909999999999994E-2</v>
      </c>
      <c r="AC14" s="70">
        <v>0.15908</v>
      </c>
      <c r="AD14" s="68">
        <v>25</v>
      </c>
      <c r="AE14" s="69">
        <v>9.3600000000000003E-2</v>
      </c>
      <c r="AF14" s="69">
        <v>6.4229999999999995E-2</v>
      </c>
      <c r="AG14" s="70">
        <v>0.13457</v>
      </c>
      <c r="AH14" s="68">
        <v>14</v>
      </c>
      <c r="AI14" s="69">
        <v>4.07E-2</v>
      </c>
      <c r="AJ14" s="69">
        <v>2.4389999999999998E-2</v>
      </c>
      <c r="AK14" s="70">
        <v>6.7150000000000001E-2</v>
      </c>
      <c r="AL14" s="68">
        <v>59</v>
      </c>
      <c r="AM14" s="69">
        <v>0.14530000000000001</v>
      </c>
      <c r="AN14" s="69">
        <v>0.11436</v>
      </c>
      <c r="AO14" s="70">
        <v>0.18293000000000001</v>
      </c>
      <c r="AP14" s="68">
        <v>23</v>
      </c>
      <c r="AQ14" s="69">
        <v>0.15859999999999999</v>
      </c>
      <c r="AR14" s="69">
        <v>0.10808</v>
      </c>
      <c r="AS14" s="70">
        <v>0.22678000000000001</v>
      </c>
      <c r="AT14" s="68">
        <v>28</v>
      </c>
      <c r="AU14" s="69">
        <v>0.1202</v>
      </c>
      <c r="AV14" s="69">
        <v>8.4459999999999993E-2</v>
      </c>
      <c r="AW14" s="70">
        <v>0.16819999999999999</v>
      </c>
      <c r="AX14" s="68">
        <v>32</v>
      </c>
      <c r="AY14" s="69">
        <v>9.3600000000000003E-2</v>
      </c>
      <c r="AZ14" s="69">
        <v>6.7059999999999995E-2</v>
      </c>
      <c r="BA14" s="70">
        <v>0.12911</v>
      </c>
      <c r="BB14" s="68">
        <v>40</v>
      </c>
      <c r="BC14" s="69">
        <v>0.12620000000000001</v>
      </c>
      <c r="BD14" s="69">
        <v>9.4049999999999995E-2</v>
      </c>
      <c r="BE14" s="70">
        <v>0.16727</v>
      </c>
      <c r="BF14" s="68">
        <v>74</v>
      </c>
      <c r="BG14" s="69">
        <v>0.13730000000000001</v>
      </c>
      <c r="BH14" s="69">
        <v>0.11079</v>
      </c>
      <c r="BI14" s="70">
        <v>0.16891999999999999</v>
      </c>
      <c r="BJ14" s="68">
        <v>36</v>
      </c>
      <c r="BK14" s="69">
        <v>0.10290000000000001</v>
      </c>
      <c r="BL14" s="69">
        <v>7.5219999999999995E-2</v>
      </c>
      <c r="BM14" s="70">
        <v>0.13911000000000001</v>
      </c>
      <c r="BN14" s="68">
        <v>60</v>
      </c>
      <c r="BO14" s="69">
        <v>0.1515</v>
      </c>
      <c r="BP14" s="69">
        <v>0.11956</v>
      </c>
      <c r="BQ14" s="70">
        <v>0.19017000000000001</v>
      </c>
      <c r="BR14" s="68">
        <v>36</v>
      </c>
      <c r="BS14" s="69">
        <v>0.14879999999999999</v>
      </c>
      <c r="BT14" s="69">
        <v>0.10943</v>
      </c>
      <c r="BU14" s="70">
        <v>0.19907</v>
      </c>
      <c r="BV14" s="68">
        <v>61</v>
      </c>
      <c r="BW14" s="69">
        <v>0.1303</v>
      </c>
      <c r="BX14" s="69">
        <v>0.10281999999999999</v>
      </c>
      <c r="BY14" s="70">
        <v>0.16388</v>
      </c>
      <c r="BZ14" s="68">
        <v>190</v>
      </c>
      <c r="CA14" s="69">
        <v>0.123</v>
      </c>
      <c r="CB14" s="69">
        <v>0.10753</v>
      </c>
      <c r="CC14" s="70">
        <v>0.14029</v>
      </c>
      <c r="CD14" s="68">
        <v>705</v>
      </c>
      <c r="CE14" s="69">
        <v>0.10630000000000001</v>
      </c>
      <c r="CF14" s="69">
        <v>9.9140000000000006E-2</v>
      </c>
      <c r="CG14" s="70">
        <v>0.11398</v>
      </c>
      <c r="CH14" s="68">
        <v>895</v>
      </c>
      <c r="CI14" s="69">
        <v>0.1095</v>
      </c>
      <c r="CJ14" s="69">
        <v>0.10289</v>
      </c>
      <c r="CK14" s="70">
        <v>0.11643000000000001</v>
      </c>
    </row>
    <row r="15" spans="1:89" x14ac:dyDescent="0.25">
      <c r="A15" s="74" t="s">
        <v>56</v>
      </c>
      <c r="B15" s="68">
        <v>57</v>
      </c>
      <c r="C15" s="69">
        <v>0.15079999999999999</v>
      </c>
      <c r="D15" s="69">
        <v>0.11824</v>
      </c>
      <c r="E15" s="70">
        <v>0.19037000000000001</v>
      </c>
      <c r="F15" s="68">
        <v>15</v>
      </c>
      <c r="G15" s="69">
        <v>3.9699999999999999E-2</v>
      </c>
      <c r="H15" s="69">
        <v>2.419E-2</v>
      </c>
      <c r="I15" s="70">
        <v>6.4430000000000001E-2</v>
      </c>
      <c r="J15" s="68">
        <v>21</v>
      </c>
      <c r="K15" s="69">
        <v>7.7200000000000005E-2</v>
      </c>
      <c r="L15" s="69">
        <v>5.1049999999999998E-2</v>
      </c>
      <c r="M15" s="70">
        <v>0.11514000000000001</v>
      </c>
      <c r="N15" s="68">
        <v>13</v>
      </c>
      <c r="O15" s="69">
        <v>4.4400000000000002E-2</v>
      </c>
      <c r="P15" s="69">
        <v>2.6110000000000001E-2</v>
      </c>
      <c r="Q15" s="70">
        <v>7.442E-2</v>
      </c>
      <c r="R15" s="68">
        <v>41</v>
      </c>
      <c r="S15" s="69">
        <v>9.3799999999999994E-2</v>
      </c>
      <c r="T15" s="69">
        <v>6.991E-2</v>
      </c>
      <c r="U15" s="70">
        <v>0.12481</v>
      </c>
      <c r="V15" s="68">
        <v>29</v>
      </c>
      <c r="W15" s="69">
        <v>6.9400000000000003E-2</v>
      </c>
      <c r="X15" s="69">
        <v>4.8739999999999999E-2</v>
      </c>
      <c r="Y15" s="70">
        <v>9.7860000000000003E-2</v>
      </c>
      <c r="Z15" s="68">
        <v>26</v>
      </c>
      <c r="AA15" s="69">
        <v>6.4199999999999993E-2</v>
      </c>
      <c r="AB15" s="69">
        <v>4.4179999999999997E-2</v>
      </c>
      <c r="AC15" s="70">
        <v>9.2399999999999996E-2</v>
      </c>
      <c r="AD15" s="68">
        <v>17</v>
      </c>
      <c r="AE15" s="69">
        <v>6.3700000000000007E-2</v>
      </c>
      <c r="AF15" s="69">
        <v>4.0129999999999999E-2</v>
      </c>
      <c r="AG15" s="70">
        <v>9.9589999999999998E-2</v>
      </c>
      <c r="AH15" s="68">
        <v>11</v>
      </c>
      <c r="AI15" s="69">
        <v>3.2000000000000001E-2</v>
      </c>
      <c r="AJ15" s="69">
        <v>1.7950000000000001E-2</v>
      </c>
      <c r="AK15" s="70">
        <v>5.6340000000000001E-2</v>
      </c>
      <c r="AL15" s="68">
        <v>19</v>
      </c>
      <c r="AM15" s="69">
        <v>4.6800000000000001E-2</v>
      </c>
      <c r="AN15" s="69">
        <v>3.0159999999999999E-2</v>
      </c>
      <c r="AO15" s="70">
        <v>7.1929999999999994E-2</v>
      </c>
      <c r="AP15" s="68">
        <v>6</v>
      </c>
      <c r="AQ15" s="69">
        <v>4.1399999999999999E-2</v>
      </c>
      <c r="AR15" s="69">
        <v>1.9099999999999999E-2</v>
      </c>
      <c r="AS15" s="70">
        <v>8.7330000000000005E-2</v>
      </c>
      <c r="AT15" s="68">
        <v>9</v>
      </c>
      <c r="AU15" s="69">
        <v>3.8600000000000002E-2</v>
      </c>
      <c r="AV15" s="69">
        <v>2.0449999999999999E-2</v>
      </c>
      <c r="AW15" s="70">
        <v>7.177E-2</v>
      </c>
      <c r="AX15" s="68">
        <v>14</v>
      </c>
      <c r="AY15" s="69">
        <v>4.0899999999999999E-2</v>
      </c>
      <c r="AZ15" s="69">
        <v>2.4539999999999999E-2</v>
      </c>
      <c r="BA15" s="70">
        <v>6.7530000000000007E-2</v>
      </c>
      <c r="BB15" s="68">
        <v>9</v>
      </c>
      <c r="BC15" s="69">
        <v>2.8400000000000002E-2</v>
      </c>
      <c r="BD15" s="69">
        <v>1.5010000000000001E-2</v>
      </c>
      <c r="BE15" s="70">
        <v>5.3069999999999999E-2</v>
      </c>
      <c r="BF15" s="68">
        <v>51</v>
      </c>
      <c r="BG15" s="69">
        <v>9.4600000000000004E-2</v>
      </c>
      <c r="BH15" s="69">
        <v>7.2700000000000001E-2</v>
      </c>
      <c r="BI15" s="70">
        <v>0.12228</v>
      </c>
      <c r="BJ15" s="68">
        <v>23</v>
      </c>
      <c r="BK15" s="69">
        <v>6.5699999999999995E-2</v>
      </c>
      <c r="BL15" s="69">
        <v>4.4179999999999997E-2</v>
      </c>
      <c r="BM15" s="70">
        <v>9.6670000000000006E-2</v>
      </c>
      <c r="BN15" s="68">
        <v>23</v>
      </c>
      <c r="BO15" s="69">
        <v>5.8099999999999999E-2</v>
      </c>
      <c r="BP15" s="69">
        <v>3.9010000000000003E-2</v>
      </c>
      <c r="BQ15" s="70">
        <v>8.5639999999999994E-2</v>
      </c>
      <c r="BR15" s="68">
        <v>55</v>
      </c>
      <c r="BS15" s="69">
        <v>0.2273</v>
      </c>
      <c r="BT15" s="69">
        <v>0.17898</v>
      </c>
      <c r="BU15" s="70">
        <v>0.28409000000000001</v>
      </c>
      <c r="BV15" s="68">
        <v>68</v>
      </c>
      <c r="BW15" s="69">
        <v>0.14530000000000001</v>
      </c>
      <c r="BX15" s="69">
        <v>0.11626</v>
      </c>
      <c r="BY15" s="70">
        <v>0.18012</v>
      </c>
      <c r="BZ15" s="68">
        <v>147</v>
      </c>
      <c r="CA15" s="69">
        <v>9.5100000000000004E-2</v>
      </c>
      <c r="CB15" s="69">
        <v>8.1500000000000003E-2</v>
      </c>
      <c r="CC15" s="70">
        <v>0.1108</v>
      </c>
      <c r="CD15" s="68">
        <v>507</v>
      </c>
      <c r="CE15" s="69">
        <v>7.6499999999999999E-2</v>
      </c>
      <c r="CF15" s="69">
        <v>7.0319999999999994E-2</v>
      </c>
      <c r="CG15" s="70">
        <v>8.3119999999999999E-2</v>
      </c>
      <c r="CH15" s="68">
        <v>654</v>
      </c>
      <c r="CI15" s="69">
        <v>0.08</v>
      </c>
      <c r="CJ15" s="69">
        <v>7.4310000000000001E-2</v>
      </c>
      <c r="CK15" s="70">
        <v>8.6080000000000004E-2</v>
      </c>
    </row>
    <row r="16" spans="1:89" x14ac:dyDescent="0.25">
      <c r="A16" s="75" t="s">
        <v>57</v>
      </c>
      <c r="B16" s="2">
        <v>8</v>
      </c>
      <c r="C16" s="69">
        <v>2.12E-2</v>
      </c>
      <c r="D16" s="69">
        <v>1.076E-2</v>
      </c>
      <c r="E16" s="70">
        <v>4.1200000000000001E-2</v>
      </c>
      <c r="F16" s="68">
        <v>6</v>
      </c>
      <c r="G16" s="69">
        <v>1.5900000000000001E-2</v>
      </c>
      <c r="H16" s="69">
        <v>7.2899999999999996E-3</v>
      </c>
      <c r="I16" s="70">
        <v>3.4189999999999998E-2</v>
      </c>
      <c r="J16" s="68">
        <v>4</v>
      </c>
      <c r="K16" s="69">
        <v>1.47E-2</v>
      </c>
      <c r="L16" s="69">
        <v>5.7299999999999999E-3</v>
      </c>
      <c r="M16" s="70">
        <v>3.7199999999999997E-2</v>
      </c>
      <c r="N16" s="2">
        <v>1</v>
      </c>
      <c r="O16" s="69">
        <v>3.3999999999999998E-3</v>
      </c>
      <c r="P16" s="69">
        <v>5.9999999999999995E-4</v>
      </c>
      <c r="Q16" s="70">
        <v>1.908E-2</v>
      </c>
      <c r="R16" s="2">
        <v>8</v>
      </c>
      <c r="S16" s="69">
        <v>1.83E-2</v>
      </c>
      <c r="T16" s="69">
        <v>9.2999999999999992E-3</v>
      </c>
      <c r="U16" s="70">
        <v>3.5700000000000003E-2</v>
      </c>
      <c r="V16" s="2">
        <v>9</v>
      </c>
      <c r="W16" s="69">
        <v>2.1499999999999998E-2</v>
      </c>
      <c r="X16" s="69">
        <v>1.137E-2</v>
      </c>
      <c r="Y16" s="70">
        <v>4.0410000000000001E-2</v>
      </c>
      <c r="Z16" s="2">
        <v>11</v>
      </c>
      <c r="AA16" s="69">
        <v>2.7199999999999998E-2</v>
      </c>
      <c r="AB16" s="69">
        <v>1.523E-2</v>
      </c>
      <c r="AC16" s="70">
        <v>4.7969999999999999E-2</v>
      </c>
      <c r="AD16" s="2">
        <v>8</v>
      </c>
      <c r="AE16" s="69">
        <v>0.03</v>
      </c>
      <c r="AF16" s="69">
        <v>1.5259999999999999E-2</v>
      </c>
      <c r="AG16" s="70">
        <v>5.8000000000000003E-2</v>
      </c>
      <c r="AH16" s="2">
        <v>3</v>
      </c>
      <c r="AI16" s="69">
        <v>8.6999999999999994E-3</v>
      </c>
      <c r="AJ16" s="69">
        <v>2.97E-3</v>
      </c>
      <c r="AK16" s="70">
        <v>2.5319999999999999E-2</v>
      </c>
      <c r="AL16" s="2">
        <v>9</v>
      </c>
      <c r="AM16" s="69">
        <v>2.2200000000000001E-2</v>
      </c>
      <c r="AN16" s="69">
        <v>1.171E-2</v>
      </c>
      <c r="AO16" s="70">
        <v>4.1590000000000002E-2</v>
      </c>
      <c r="AP16" s="2">
        <v>14</v>
      </c>
      <c r="AQ16" s="69">
        <v>9.6600000000000005E-2</v>
      </c>
      <c r="AR16" s="69">
        <v>5.8389999999999997E-2</v>
      </c>
      <c r="AS16" s="70">
        <v>0.15554000000000001</v>
      </c>
      <c r="AT16" s="2">
        <v>2</v>
      </c>
      <c r="AU16" s="69">
        <v>8.6E-3</v>
      </c>
      <c r="AV16" s="69">
        <v>2.3600000000000001E-3</v>
      </c>
      <c r="AW16" s="70">
        <v>3.075E-2</v>
      </c>
      <c r="AX16" s="2">
        <v>8</v>
      </c>
      <c r="AY16" s="69">
        <v>2.3400000000000001E-2</v>
      </c>
      <c r="AZ16" s="69">
        <v>1.1900000000000001E-2</v>
      </c>
      <c r="BA16" s="70">
        <v>4.5469999999999997E-2</v>
      </c>
      <c r="BB16" s="2">
        <v>5</v>
      </c>
      <c r="BC16" s="69">
        <v>1.5800000000000002E-2</v>
      </c>
      <c r="BD16" s="69">
        <v>6.7600000000000004E-3</v>
      </c>
      <c r="BE16" s="70">
        <v>3.6389999999999999E-2</v>
      </c>
      <c r="BF16" s="2">
        <v>5</v>
      </c>
      <c r="BG16" s="69">
        <v>9.2999999999999992E-3</v>
      </c>
      <c r="BH16" s="69">
        <v>3.9699999999999996E-3</v>
      </c>
      <c r="BI16" s="70">
        <v>2.1530000000000001E-2</v>
      </c>
      <c r="BJ16" s="2">
        <v>4</v>
      </c>
      <c r="BK16" s="69">
        <v>1.14E-2</v>
      </c>
      <c r="BL16" s="69">
        <v>4.45E-3</v>
      </c>
      <c r="BM16" s="70">
        <v>2.9010000000000001E-2</v>
      </c>
      <c r="BN16" s="2">
        <v>9</v>
      </c>
      <c r="BO16" s="69">
        <v>2.2700000000000001E-2</v>
      </c>
      <c r="BP16" s="69">
        <v>1.2E-2</v>
      </c>
      <c r="BQ16" s="70">
        <v>4.2619999999999998E-2</v>
      </c>
      <c r="BR16" s="2">
        <v>5</v>
      </c>
      <c r="BS16" s="69">
        <v>2.07E-2</v>
      </c>
      <c r="BT16" s="69">
        <v>8.8599999999999998E-3</v>
      </c>
      <c r="BU16" s="70">
        <v>4.7449999999999999E-2</v>
      </c>
      <c r="BV16" s="2">
        <v>8</v>
      </c>
      <c r="BW16" s="69">
        <v>1.7100000000000001E-2</v>
      </c>
      <c r="BX16" s="69">
        <v>8.6899999999999998E-3</v>
      </c>
      <c r="BY16" s="70">
        <v>3.3360000000000001E-2</v>
      </c>
      <c r="BZ16" s="2">
        <v>34</v>
      </c>
      <c r="CA16" s="69">
        <v>2.1999999999999999E-2</v>
      </c>
      <c r="CB16" s="69">
        <v>1.5789999999999998E-2</v>
      </c>
      <c r="CC16" s="70">
        <v>3.0589999999999999E-2</v>
      </c>
      <c r="CD16" s="2">
        <v>127</v>
      </c>
      <c r="CE16" s="69">
        <v>1.9199999999999998E-2</v>
      </c>
      <c r="CF16" s="69">
        <v>1.6119999999999999E-2</v>
      </c>
      <c r="CG16" s="70">
        <v>2.274E-2</v>
      </c>
      <c r="CH16" s="2">
        <v>161</v>
      </c>
      <c r="CI16" s="69">
        <v>1.9699999999999999E-2</v>
      </c>
      <c r="CJ16" s="69">
        <v>1.6899999999999998E-2</v>
      </c>
      <c r="CK16" s="70">
        <v>2.2939999999999999E-2</v>
      </c>
    </row>
    <row r="17" spans="1:91" x14ac:dyDescent="0.25">
      <c r="A17" s="74" t="s">
        <v>58</v>
      </c>
      <c r="B17" s="68">
        <v>69</v>
      </c>
      <c r="C17" s="69">
        <v>0.32240000000000002</v>
      </c>
      <c r="D17" s="69">
        <v>0.26340999999999998</v>
      </c>
      <c r="E17" s="70">
        <v>0.38771</v>
      </c>
      <c r="F17" s="68">
        <v>24</v>
      </c>
      <c r="G17" s="69">
        <v>0.1171</v>
      </c>
      <c r="H17" s="69">
        <v>7.9949999999999993E-2</v>
      </c>
      <c r="I17" s="70">
        <v>0.16829</v>
      </c>
      <c r="J17" s="68">
        <v>20</v>
      </c>
      <c r="K17" s="69">
        <v>0.15040000000000001</v>
      </c>
      <c r="L17" s="69">
        <v>9.9500000000000005E-2</v>
      </c>
      <c r="M17" s="70">
        <v>0.22087999999999999</v>
      </c>
      <c r="N17" s="68">
        <v>35</v>
      </c>
      <c r="O17" s="69">
        <v>0.2215</v>
      </c>
      <c r="P17" s="69">
        <v>0.16381000000000001</v>
      </c>
      <c r="Q17" s="70">
        <v>0.29244999999999999</v>
      </c>
      <c r="R17" s="68">
        <v>31</v>
      </c>
      <c r="S17" s="69">
        <v>0.13780000000000001</v>
      </c>
      <c r="T17" s="69">
        <v>9.8790000000000003E-2</v>
      </c>
      <c r="U17" s="70">
        <v>0.18892999999999999</v>
      </c>
      <c r="V17" s="68">
        <v>27</v>
      </c>
      <c r="W17" s="69">
        <v>0.12920000000000001</v>
      </c>
      <c r="X17" s="69">
        <v>9.0319999999999998E-2</v>
      </c>
      <c r="Y17" s="70">
        <v>0.18143000000000001</v>
      </c>
      <c r="Z17" s="68">
        <v>35</v>
      </c>
      <c r="AA17" s="69">
        <v>0.1777</v>
      </c>
      <c r="AB17" s="69">
        <v>0.13061</v>
      </c>
      <c r="AC17" s="70">
        <v>0.23705000000000001</v>
      </c>
      <c r="AD17" s="68">
        <v>30</v>
      </c>
      <c r="AE17" s="69">
        <v>0.1875</v>
      </c>
      <c r="AF17" s="69">
        <v>0.13461000000000001</v>
      </c>
      <c r="AG17" s="70">
        <v>0.25503999999999999</v>
      </c>
      <c r="AH17" s="68">
        <v>33</v>
      </c>
      <c r="AI17" s="69">
        <v>0.18129999999999999</v>
      </c>
      <c r="AJ17" s="69">
        <v>0.13211999999999999</v>
      </c>
      <c r="AK17" s="70">
        <v>0.24368999999999999</v>
      </c>
      <c r="AL17" s="68">
        <v>43</v>
      </c>
      <c r="AM17" s="69">
        <v>0.18859999999999999</v>
      </c>
      <c r="AN17" s="69">
        <v>0.14313999999999999</v>
      </c>
      <c r="AO17" s="70">
        <v>0.24437999999999999</v>
      </c>
      <c r="AP17" s="68">
        <v>8</v>
      </c>
      <c r="AQ17" s="69">
        <v>0.1096</v>
      </c>
      <c r="AR17" s="69">
        <v>5.6590000000000001E-2</v>
      </c>
      <c r="AS17" s="70">
        <v>0.20163</v>
      </c>
      <c r="AT17" s="68">
        <v>19</v>
      </c>
      <c r="AU17" s="69">
        <v>0.14960000000000001</v>
      </c>
      <c r="AV17" s="69">
        <v>9.7919999999999993E-2</v>
      </c>
      <c r="AW17" s="70">
        <v>0.22187000000000001</v>
      </c>
      <c r="AX17" s="68">
        <v>41</v>
      </c>
      <c r="AY17" s="69">
        <v>0.20499999999999999</v>
      </c>
      <c r="AZ17" s="69">
        <v>0.15486</v>
      </c>
      <c r="BA17" s="70">
        <v>0.26626</v>
      </c>
      <c r="BB17" s="68">
        <v>22</v>
      </c>
      <c r="BC17" s="69">
        <v>0.1358</v>
      </c>
      <c r="BD17" s="69">
        <v>9.1420000000000001E-2</v>
      </c>
      <c r="BE17" s="70">
        <v>0.19706000000000001</v>
      </c>
      <c r="BF17" s="68">
        <v>51</v>
      </c>
      <c r="BG17" s="69">
        <v>0.19769999999999999</v>
      </c>
      <c r="BH17" s="69">
        <v>0.15367</v>
      </c>
      <c r="BI17" s="70">
        <v>0.25054999999999999</v>
      </c>
      <c r="BJ17" s="68">
        <v>56</v>
      </c>
      <c r="BK17" s="69">
        <v>0.24779999999999999</v>
      </c>
      <c r="BL17" s="69">
        <v>0.19603000000000001</v>
      </c>
      <c r="BM17" s="70">
        <v>0.30797999999999998</v>
      </c>
      <c r="BN17" s="68">
        <v>52</v>
      </c>
      <c r="BO17" s="69">
        <v>0.25240000000000001</v>
      </c>
      <c r="BP17" s="69">
        <v>0.19800999999999999</v>
      </c>
      <c r="BQ17" s="70">
        <v>0.31591000000000002</v>
      </c>
      <c r="BR17" s="68">
        <v>25</v>
      </c>
      <c r="BS17" s="69">
        <v>0.2049</v>
      </c>
      <c r="BT17" s="69">
        <v>0.14283000000000001</v>
      </c>
      <c r="BU17" s="70">
        <v>0.28502</v>
      </c>
      <c r="BV17" s="68">
        <v>61</v>
      </c>
      <c r="BW17" s="69">
        <v>0.249</v>
      </c>
      <c r="BX17" s="69">
        <v>0.19899</v>
      </c>
      <c r="BY17" s="70">
        <v>0.30671999999999999</v>
      </c>
      <c r="BZ17" s="68">
        <v>42</v>
      </c>
      <c r="CA17" s="69">
        <v>5.3900000000000003E-2</v>
      </c>
      <c r="CB17" s="69">
        <v>4.0129999999999999E-2</v>
      </c>
      <c r="CC17" s="70">
        <v>7.2080000000000005E-2</v>
      </c>
      <c r="CD17" s="68">
        <v>682</v>
      </c>
      <c r="CE17" s="69">
        <v>0.19320000000000001</v>
      </c>
      <c r="CF17" s="69">
        <v>0.18051</v>
      </c>
      <c r="CG17" s="70">
        <v>0.20655999999999999</v>
      </c>
      <c r="CH17" s="68">
        <v>724</v>
      </c>
      <c r="CI17" s="69">
        <v>0.16800000000000001</v>
      </c>
      <c r="CJ17" s="69">
        <v>0.15715000000000001</v>
      </c>
      <c r="CK17" s="70">
        <v>0.17948</v>
      </c>
    </row>
    <row r="18" spans="1:91" x14ac:dyDescent="0.25">
      <c r="A18" s="74" t="s">
        <v>59</v>
      </c>
      <c r="B18" s="68">
        <v>11</v>
      </c>
      <c r="C18" s="69">
        <v>6.7500000000000004E-2</v>
      </c>
      <c r="D18" s="69">
        <v>3.8100000000000002E-2</v>
      </c>
      <c r="E18" s="70">
        <v>0.11679</v>
      </c>
      <c r="F18" s="68">
        <v>5</v>
      </c>
      <c r="G18" s="69">
        <v>2.9600000000000001E-2</v>
      </c>
      <c r="H18" s="69">
        <v>1.2699999999999999E-2</v>
      </c>
      <c r="I18" s="70">
        <v>6.7379999999999995E-2</v>
      </c>
      <c r="J18" s="68">
        <v>1</v>
      </c>
      <c r="K18" s="69">
        <v>7.3000000000000001E-3</v>
      </c>
      <c r="L18" s="69">
        <v>1.2899999999999999E-3</v>
      </c>
      <c r="M18" s="70">
        <v>4.0189999999999997E-2</v>
      </c>
      <c r="N18" s="68">
        <v>1</v>
      </c>
      <c r="O18" s="69">
        <v>7.4000000000000003E-3</v>
      </c>
      <c r="P18" s="69">
        <v>1.31E-3</v>
      </c>
      <c r="Q18" s="70">
        <v>4.0770000000000001E-2</v>
      </c>
      <c r="R18" s="68">
        <v>4</v>
      </c>
      <c r="S18" s="69">
        <v>1.9199999999999998E-2</v>
      </c>
      <c r="T18" s="69">
        <v>7.4999999999999997E-3</v>
      </c>
      <c r="U18" s="70">
        <v>4.8399999999999999E-2</v>
      </c>
      <c r="V18" s="68">
        <v>8</v>
      </c>
      <c r="W18" s="69">
        <v>3.8300000000000001E-2</v>
      </c>
      <c r="X18" s="69">
        <v>1.9519999999999999E-2</v>
      </c>
      <c r="Y18" s="70">
        <v>7.3700000000000002E-2</v>
      </c>
      <c r="Z18" s="68">
        <v>9</v>
      </c>
      <c r="AA18" s="69">
        <v>4.3700000000000003E-2</v>
      </c>
      <c r="AB18" s="69">
        <v>2.315E-2</v>
      </c>
      <c r="AC18" s="70">
        <v>8.0930000000000002E-2</v>
      </c>
      <c r="AD18" s="68">
        <v>3</v>
      </c>
      <c r="AE18" s="69">
        <v>2.8299999999999999E-2</v>
      </c>
      <c r="AF18" s="69">
        <v>9.6699999999999998E-3</v>
      </c>
      <c r="AG18" s="70">
        <v>7.9930000000000001E-2</v>
      </c>
      <c r="AH18" s="68">
        <v>3</v>
      </c>
      <c r="AI18" s="69">
        <v>1.8599999999999998E-2</v>
      </c>
      <c r="AJ18" s="69">
        <v>6.3600000000000002E-3</v>
      </c>
      <c r="AK18" s="70">
        <v>5.3350000000000002E-2</v>
      </c>
      <c r="AL18" s="68">
        <v>3</v>
      </c>
      <c r="AM18" s="69">
        <v>1.72E-2</v>
      </c>
      <c r="AN18" s="69">
        <v>5.8799999999999998E-3</v>
      </c>
      <c r="AO18" s="70">
        <v>4.9459999999999997E-2</v>
      </c>
      <c r="AP18" s="68">
        <v>6</v>
      </c>
      <c r="AQ18" s="69">
        <v>8.4500000000000006E-2</v>
      </c>
      <c r="AR18" s="69">
        <v>3.9309999999999998E-2</v>
      </c>
      <c r="AS18" s="70">
        <v>0.17236000000000001</v>
      </c>
      <c r="AT18" s="68">
        <v>3</v>
      </c>
      <c r="AU18" s="69">
        <v>2.9399999999999999E-2</v>
      </c>
      <c r="AV18" s="69">
        <v>1.005E-2</v>
      </c>
      <c r="AW18" s="70">
        <v>8.2930000000000004E-2</v>
      </c>
      <c r="AX18" s="68">
        <v>2</v>
      </c>
      <c r="AY18" s="69">
        <v>1.44E-2</v>
      </c>
      <c r="AZ18" s="69">
        <v>3.9500000000000004E-3</v>
      </c>
      <c r="BA18" s="70">
        <v>5.0939999999999999E-2</v>
      </c>
      <c r="BB18" s="68">
        <v>2</v>
      </c>
      <c r="BC18" s="69">
        <v>1.3100000000000001E-2</v>
      </c>
      <c r="BD18" s="69">
        <v>3.5899999999999999E-3</v>
      </c>
      <c r="BE18" s="70">
        <v>4.6399999999999997E-2</v>
      </c>
      <c r="BF18" s="68">
        <v>4</v>
      </c>
      <c r="BG18" s="69">
        <v>1.43E-2</v>
      </c>
      <c r="BH18" s="69">
        <v>5.5900000000000004E-3</v>
      </c>
      <c r="BI18" s="70">
        <v>3.628E-2</v>
      </c>
      <c r="BJ18" s="68">
        <v>2</v>
      </c>
      <c r="BK18" s="69">
        <v>1.6400000000000001E-2</v>
      </c>
      <c r="BL18" s="69">
        <v>4.5100000000000001E-3</v>
      </c>
      <c r="BM18" s="70">
        <v>5.781E-2</v>
      </c>
      <c r="BN18" s="68">
        <v>12</v>
      </c>
      <c r="BO18" s="69">
        <v>6.4500000000000002E-2</v>
      </c>
      <c r="BP18" s="69">
        <v>3.7289999999999997E-2</v>
      </c>
      <c r="BQ18" s="70">
        <v>0.10936999999999999</v>
      </c>
      <c r="BR18" s="68">
        <v>3</v>
      </c>
      <c r="BS18" s="69">
        <v>2.5600000000000001E-2</v>
      </c>
      <c r="BT18" s="69">
        <v>8.7600000000000004E-3</v>
      </c>
      <c r="BU18" s="70">
        <v>7.2679999999999995E-2</v>
      </c>
      <c r="BV18" s="68">
        <v>10</v>
      </c>
      <c r="BW18" s="69">
        <v>4.6899999999999997E-2</v>
      </c>
      <c r="BX18" s="69">
        <v>2.5700000000000001E-2</v>
      </c>
      <c r="BY18" s="70">
        <v>8.4250000000000005E-2</v>
      </c>
      <c r="BZ18" s="68">
        <v>15</v>
      </c>
      <c r="CA18" s="69">
        <v>1.9800000000000002E-2</v>
      </c>
      <c r="CB18" s="69">
        <v>1.2030000000000001E-2</v>
      </c>
      <c r="CC18" s="70">
        <v>3.2390000000000002E-2</v>
      </c>
      <c r="CD18" s="68">
        <v>92</v>
      </c>
      <c r="CE18" s="69">
        <v>3.0200000000000001E-2</v>
      </c>
      <c r="CF18" s="69">
        <v>2.4660000000000001E-2</v>
      </c>
      <c r="CG18" s="70">
        <v>3.6850000000000001E-2</v>
      </c>
      <c r="CH18" s="68">
        <v>107</v>
      </c>
      <c r="CI18" s="69">
        <v>2.81E-2</v>
      </c>
      <c r="CJ18" s="69">
        <v>2.3310000000000001E-2</v>
      </c>
      <c r="CK18" s="70">
        <v>3.3840000000000002E-2</v>
      </c>
    </row>
    <row r="19" spans="1:91" x14ac:dyDescent="0.25">
      <c r="A19" s="74" t="s">
        <v>60</v>
      </c>
      <c r="B19" s="68">
        <v>16</v>
      </c>
      <c r="C19" s="69">
        <v>4.2299999999999997E-2</v>
      </c>
      <c r="D19" s="69">
        <v>2.622E-2</v>
      </c>
      <c r="E19" s="70">
        <v>6.7650000000000002E-2</v>
      </c>
      <c r="F19" s="68">
        <v>10</v>
      </c>
      <c r="G19" s="69">
        <v>2.6499999999999999E-2</v>
      </c>
      <c r="H19" s="69">
        <v>1.443E-2</v>
      </c>
      <c r="I19" s="70">
        <v>4.8009999999999997E-2</v>
      </c>
      <c r="J19" s="68">
        <v>7</v>
      </c>
      <c r="K19" s="69">
        <v>2.5700000000000001E-2</v>
      </c>
      <c r="L19" s="69">
        <v>1.252E-2</v>
      </c>
      <c r="M19" s="70">
        <v>5.2159999999999998E-2</v>
      </c>
      <c r="N19" s="68">
        <v>10</v>
      </c>
      <c r="O19" s="69">
        <v>3.4099999999999998E-2</v>
      </c>
      <c r="P19" s="69">
        <v>1.864E-2</v>
      </c>
      <c r="Q19" s="70">
        <v>6.1679999999999999E-2</v>
      </c>
      <c r="R19" s="68">
        <v>19</v>
      </c>
      <c r="S19" s="69">
        <v>4.3499999999999997E-2</v>
      </c>
      <c r="T19" s="69">
        <v>2.801E-2</v>
      </c>
      <c r="U19" s="70">
        <v>6.6900000000000001E-2</v>
      </c>
      <c r="V19" s="68">
        <v>16</v>
      </c>
      <c r="W19" s="69">
        <v>3.8300000000000001E-2</v>
      </c>
      <c r="X19" s="69">
        <v>2.3699999999999999E-2</v>
      </c>
      <c r="Y19" s="70">
        <v>6.1269999999999998E-2</v>
      </c>
      <c r="Z19" s="68">
        <v>13</v>
      </c>
      <c r="AA19" s="69">
        <v>3.2099999999999997E-2</v>
      </c>
      <c r="AB19" s="69">
        <v>1.8849999999999999E-2</v>
      </c>
      <c r="AC19" s="70">
        <v>5.4140000000000001E-2</v>
      </c>
      <c r="AD19" s="68">
        <v>20</v>
      </c>
      <c r="AE19" s="69">
        <v>7.4899999999999994E-2</v>
      </c>
      <c r="AF19" s="69">
        <v>4.9009999999999998E-2</v>
      </c>
      <c r="AG19" s="70">
        <v>0.11286</v>
      </c>
      <c r="AH19" s="68">
        <v>7</v>
      </c>
      <c r="AI19" s="69">
        <v>2.0299999999999999E-2</v>
      </c>
      <c r="AJ19" s="69">
        <v>9.8899999999999995E-3</v>
      </c>
      <c r="AK19" s="70">
        <v>4.1399999999999999E-2</v>
      </c>
      <c r="AL19" s="68">
        <v>25</v>
      </c>
      <c r="AM19" s="69">
        <v>6.1600000000000002E-2</v>
      </c>
      <c r="AN19" s="69">
        <v>4.2049999999999997E-2</v>
      </c>
      <c r="AO19" s="70">
        <v>8.9319999999999997E-2</v>
      </c>
      <c r="AP19" s="68">
        <v>5</v>
      </c>
      <c r="AQ19" s="69">
        <v>3.4500000000000003E-2</v>
      </c>
      <c r="AR19" s="69">
        <v>1.482E-2</v>
      </c>
      <c r="AS19" s="70">
        <v>7.8179999999999999E-2</v>
      </c>
      <c r="AT19" s="68">
        <v>8</v>
      </c>
      <c r="AU19" s="69">
        <v>3.4299999999999997E-2</v>
      </c>
      <c r="AV19" s="69">
        <v>1.7500000000000002E-2</v>
      </c>
      <c r="AW19" s="70">
        <v>6.6280000000000006E-2</v>
      </c>
      <c r="AX19" s="68">
        <v>18</v>
      </c>
      <c r="AY19" s="69">
        <v>5.2600000000000001E-2</v>
      </c>
      <c r="AZ19" s="69">
        <v>3.3550000000000003E-2</v>
      </c>
      <c r="BA19" s="70">
        <v>8.165E-2</v>
      </c>
      <c r="BB19" s="68">
        <v>14</v>
      </c>
      <c r="BC19" s="69">
        <v>4.4200000000000003E-2</v>
      </c>
      <c r="BD19" s="69">
        <v>2.649E-2</v>
      </c>
      <c r="BE19" s="70">
        <v>7.2760000000000005E-2</v>
      </c>
      <c r="BF19" s="68">
        <v>34</v>
      </c>
      <c r="BG19" s="69">
        <v>6.3100000000000003E-2</v>
      </c>
      <c r="BH19" s="69">
        <v>4.5490000000000003E-2</v>
      </c>
      <c r="BI19" s="70">
        <v>8.6860000000000007E-2</v>
      </c>
      <c r="BJ19" s="68">
        <v>18</v>
      </c>
      <c r="BK19" s="69">
        <v>5.1400000000000001E-2</v>
      </c>
      <c r="BL19" s="69">
        <v>3.2779999999999997E-2</v>
      </c>
      <c r="BM19" s="70">
        <v>7.9820000000000002E-2</v>
      </c>
      <c r="BN19" s="68">
        <v>11</v>
      </c>
      <c r="BO19" s="69">
        <v>2.7799999999999998E-2</v>
      </c>
      <c r="BP19" s="69">
        <v>1.558E-2</v>
      </c>
      <c r="BQ19" s="70">
        <v>4.9050000000000003E-2</v>
      </c>
      <c r="BR19" s="68">
        <v>7</v>
      </c>
      <c r="BS19" s="69">
        <v>2.8899999999999999E-2</v>
      </c>
      <c r="BT19" s="69">
        <v>1.4080000000000001E-2</v>
      </c>
      <c r="BU19" s="70">
        <v>5.849E-2</v>
      </c>
      <c r="BV19" s="68">
        <v>23</v>
      </c>
      <c r="BW19" s="69">
        <v>4.9099999999999998E-2</v>
      </c>
      <c r="BX19" s="69">
        <v>3.2969999999999999E-2</v>
      </c>
      <c r="BY19" s="70">
        <v>7.2660000000000002E-2</v>
      </c>
      <c r="BZ19" s="68">
        <v>111</v>
      </c>
      <c r="CA19" s="69">
        <v>7.1800000000000003E-2</v>
      </c>
      <c r="CB19" s="69">
        <v>0.06</v>
      </c>
      <c r="CC19" s="70">
        <v>8.5809999999999997E-2</v>
      </c>
      <c r="CD19" s="68">
        <v>281</v>
      </c>
      <c r="CE19" s="69">
        <v>4.24E-2</v>
      </c>
      <c r="CF19" s="69">
        <v>3.7789999999999997E-2</v>
      </c>
      <c r="CG19" s="70">
        <v>4.7500000000000001E-2</v>
      </c>
      <c r="CH19" s="68">
        <v>392</v>
      </c>
      <c r="CI19" s="69">
        <v>4.8000000000000001E-2</v>
      </c>
      <c r="CJ19" s="69">
        <v>4.3529999999999999E-2</v>
      </c>
      <c r="CK19" s="70">
        <v>5.28E-2</v>
      </c>
    </row>
    <row r="20" spans="1:91" x14ac:dyDescent="0.25">
      <c r="A20" s="74" t="s">
        <v>61</v>
      </c>
      <c r="B20" s="68">
        <v>2</v>
      </c>
      <c r="C20" s="69">
        <v>5.3E-3</v>
      </c>
      <c r="D20" s="69">
        <v>1.4499999999999999E-3</v>
      </c>
      <c r="E20" s="70">
        <v>1.908E-2</v>
      </c>
      <c r="F20" s="68">
        <v>5</v>
      </c>
      <c r="G20" s="69">
        <v>1.32E-2</v>
      </c>
      <c r="H20" s="69">
        <v>5.6600000000000001E-3</v>
      </c>
      <c r="I20" s="70">
        <v>3.0589999999999999E-2</v>
      </c>
      <c r="J20" s="68">
        <v>0</v>
      </c>
      <c r="K20" s="69">
        <v>0</v>
      </c>
      <c r="L20" s="69">
        <v>0</v>
      </c>
      <c r="M20" s="70">
        <v>1.393E-2</v>
      </c>
      <c r="N20" s="68">
        <v>2</v>
      </c>
      <c r="O20" s="69">
        <v>6.7999999999999996E-3</v>
      </c>
      <c r="P20" s="69">
        <v>1.8699999999999999E-3</v>
      </c>
      <c r="Q20" s="70">
        <v>2.4539999999999999E-2</v>
      </c>
      <c r="R20" s="68">
        <v>0</v>
      </c>
      <c r="S20" s="69">
        <v>0</v>
      </c>
      <c r="T20" s="69">
        <v>0</v>
      </c>
      <c r="U20" s="70">
        <v>8.7100000000000007E-3</v>
      </c>
      <c r="V20" s="68">
        <v>2</v>
      </c>
      <c r="W20" s="69">
        <v>4.7999999999999996E-3</v>
      </c>
      <c r="X20" s="69">
        <v>1.31E-3</v>
      </c>
      <c r="Y20" s="70">
        <v>1.728E-2</v>
      </c>
      <c r="Z20" s="68">
        <v>4</v>
      </c>
      <c r="AA20" s="69">
        <v>9.9000000000000008E-3</v>
      </c>
      <c r="AB20" s="69">
        <v>3.8500000000000001E-3</v>
      </c>
      <c r="AC20" s="70">
        <v>2.512E-2</v>
      </c>
      <c r="AD20" s="68">
        <v>1</v>
      </c>
      <c r="AE20" s="69">
        <v>3.7000000000000002E-3</v>
      </c>
      <c r="AF20" s="69">
        <v>6.6E-4</v>
      </c>
      <c r="AG20" s="70">
        <v>2.0910000000000002E-2</v>
      </c>
      <c r="AH20" s="68">
        <v>1</v>
      </c>
      <c r="AI20" s="69">
        <v>2.8999999999999998E-3</v>
      </c>
      <c r="AJ20" s="69">
        <v>5.1000000000000004E-4</v>
      </c>
      <c r="AK20" s="70">
        <v>1.6279999999999999E-2</v>
      </c>
      <c r="AL20" s="68">
        <v>2</v>
      </c>
      <c r="AM20" s="69">
        <v>4.8999999999999998E-3</v>
      </c>
      <c r="AN20" s="69">
        <v>1.3500000000000001E-3</v>
      </c>
      <c r="AO20" s="70">
        <v>1.7780000000000001E-2</v>
      </c>
      <c r="AP20" s="68">
        <v>0</v>
      </c>
      <c r="AQ20" s="69">
        <v>0</v>
      </c>
      <c r="AR20" s="69">
        <v>0</v>
      </c>
      <c r="AS20" s="70">
        <v>2.581E-2</v>
      </c>
      <c r="AT20" s="68">
        <v>2</v>
      </c>
      <c r="AU20" s="69">
        <v>8.6E-3</v>
      </c>
      <c r="AV20" s="69">
        <v>2.3600000000000001E-3</v>
      </c>
      <c r="AW20" s="70">
        <v>3.075E-2</v>
      </c>
      <c r="AX20" s="68">
        <v>1</v>
      </c>
      <c r="AY20" s="69">
        <v>2.8999999999999998E-3</v>
      </c>
      <c r="AZ20" s="69">
        <v>5.1999999999999995E-4</v>
      </c>
      <c r="BA20" s="70">
        <v>1.6369999999999999E-2</v>
      </c>
      <c r="BB20" s="68">
        <v>0</v>
      </c>
      <c r="BC20" s="69">
        <v>0</v>
      </c>
      <c r="BD20" s="69">
        <v>0</v>
      </c>
      <c r="BE20" s="70">
        <v>1.197E-2</v>
      </c>
      <c r="BF20" s="68">
        <v>1</v>
      </c>
      <c r="BG20" s="69">
        <v>1.9E-3</v>
      </c>
      <c r="BH20" s="69">
        <v>3.3E-4</v>
      </c>
      <c r="BI20" s="70">
        <v>1.043E-2</v>
      </c>
      <c r="BJ20" s="68">
        <v>6</v>
      </c>
      <c r="BK20" s="69">
        <v>1.7100000000000001E-2</v>
      </c>
      <c r="BL20" s="69">
        <v>7.8799999999999999E-3</v>
      </c>
      <c r="BM20" s="70">
        <v>3.6889999999999999E-2</v>
      </c>
      <c r="BN20" s="68">
        <v>2</v>
      </c>
      <c r="BO20" s="69">
        <v>5.1000000000000004E-3</v>
      </c>
      <c r="BP20" s="69">
        <v>1.39E-3</v>
      </c>
      <c r="BQ20" s="70">
        <v>1.823E-2</v>
      </c>
      <c r="BR20" s="68">
        <v>0</v>
      </c>
      <c r="BS20" s="69">
        <v>0</v>
      </c>
      <c r="BT20" s="69">
        <v>0</v>
      </c>
      <c r="BU20" s="70">
        <v>1.5630000000000002E-2</v>
      </c>
      <c r="BV20" s="68">
        <v>3</v>
      </c>
      <c r="BW20" s="69">
        <v>6.4000000000000003E-3</v>
      </c>
      <c r="BX20" s="69">
        <v>2.1800000000000001E-3</v>
      </c>
      <c r="BY20" s="70">
        <v>1.8679999999999999E-2</v>
      </c>
      <c r="BZ20" s="68">
        <v>6</v>
      </c>
      <c r="CA20" s="69">
        <v>3.8999999999999998E-3</v>
      </c>
      <c r="CB20" s="69">
        <v>1.7799999999999999E-3</v>
      </c>
      <c r="CC20" s="70">
        <v>8.4499999999999992E-3</v>
      </c>
      <c r="CD20" s="68">
        <v>34</v>
      </c>
      <c r="CE20" s="69">
        <v>5.1000000000000004E-3</v>
      </c>
      <c r="CF20" s="69">
        <v>3.6700000000000001E-3</v>
      </c>
      <c r="CG20" s="70">
        <v>7.1599999999999997E-3</v>
      </c>
      <c r="CH20" s="68">
        <v>40</v>
      </c>
      <c r="CI20" s="69">
        <v>4.8999999999999998E-3</v>
      </c>
      <c r="CJ20" s="69">
        <v>3.5999999999999999E-3</v>
      </c>
      <c r="CK20" s="70">
        <v>6.6600000000000001E-3</v>
      </c>
    </row>
    <row r="21" spans="1:91" x14ac:dyDescent="0.25">
      <c r="A21" s="74" t="s">
        <v>129</v>
      </c>
      <c r="B21" s="68">
        <v>25</v>
      </c>
      <c r="C21" s="69">
        <v>6.6100000000000006E-2</v>
      </c>
      <c r="D21" s="69">
        <v>4.5199999999999997E-2</v>
      </c>
      <c r="E21" s="70">
        <v>9.5810000000000006E-2</v>
      </c>
      <c r="F21" s="68">
        <v>13</v>
      </c>
      <c r="G21" s="69">
        <v>3.44E-2</v>
      </c>
      <c r="H21" s="69">
        <v>2.0209999999999999E-2</v>
      </c>
      <c r="I21" s="70">
        <v>5.7950000000000002E-2</v>
      </c>
      <c r="J21" s="68">
        <v>5</v>
      </c>
      <c r="K21" s="69">
        <v>1.84E-2</v>
      </c>
      <c r="L21" s="69">
        <v>7.8799999999999999E-3</v>
      </c>
      <c r="M21" s="70">
        <v>4.2299999999999997E-2</v>
      </c>
      <c r="N21" s="68">
        <v>4</v>
      </c>
      <c r="O21" s="69">
        <v>1.37E-2</v>
      </c>
      <c r="P21" s="69">
        <v>5.3200000000000001E-3</v>
      </c>
      <c r="Q21" s="70">
        <v>3.4569999999999997E-2</v>
      </c>
      <c r="R21" s="68">
        <v>17</v>
      </c>
      <c r="S21" s="69">
        <v>3.8899999999999997E-2</v>
      </c>
      <c r="T21" s="69">
        <v>2.443E-2</v>
      </c>
      <c r="U21" s="70">
        <v>6.1409999999999999E-2</v>
      </c>
      <c r="V21" s="68">
        <v>12</v>
      </c>
      <c r="W21" s="69">
        <v>2.87E-2</v>
      </c>
      <c r="X21" s="69">
        <v>1.6500000000000001E-2</v>
      </c>
      <c r="Y21" s="70">
        <v>4.9500000000000002E-2</v>
      </c>
      <c r="Z21" s="68">
        <v>15</v>
      </c>
      <c r="AA21" s="69">
        <v>3.6999999999999998E-2</v>
      </c>
      <c r="AB21" s="69">
        <v>2.257E-2</v>
      </c>
      <c r="AC21" s="70">
        <v>6.0199999999999997E-2</v>
      </c>
      <c r="AD21" s="68">
        <v>23</v>
      </c>
      <c r="AE21" s="69">
        <v>8.6099999999999996E-2</v>
      </c>
      <c r="AF21" s="69">
        <v>5.8090000000000003E-2</v>
      </c>
      <c r="AG21" s="70">
        <v>0.12594</v>
      </c>
      <c r="AH21" s="68">
        <v>7</v>
      </c>
      <c r="AI21" s="69">
        <v>2.0299999999999999E-2</v>
      </c>
      <c r="AJ21" s="69">
        <v>9.8899999999999995E-3</v>
      </c>
      <c r="AK21" s="70">
        <v>4.1399999999999999E-2</v>
      </c>
      <c r="AL21" s="68">
        <v>19</v>
      </c>
      <c r="AM21" s="69">
        <v>4.6800000000000001E-2</v>
      </c>
      <c r="AN21" s="69">
        <v>3.0159999999999999E-2</v>
      </c>
      <c r="AO21" s="70">
        <v>7.1929999999999994E-2</v>
      </c>
      <c r="AP21" s="68">
        <v>12</v>
      </c>
      <c r="AQ21" s="69">
        <v>8.2799999999999999E-2</v>
      </c>
      <c r="AR21" s="69">
        <v>4.7969999999999999E-2</v>
      </c>
      <c r="AS21" s="70">
        <v>0.13908000000000001</v>
      </c>
      <c r="AT21" s="68">
        <v>31</v>
      </c>
      <c r="AU21" s="69">
        <v>0.13300000000000001</v>
      </c>
      <c r="AV21" s="69">
        <v>9.5339999999999994E-2</v>
      </c>
      <c r="AW21" s="70">
        <v>0.18265999999999999</v>
      </c>
      <c r="AX21" s="68">
        <v>16</v>
      </c>
      <c r="AY21" s="69">
        <v>4.6800000000000001E-2</v>
      </c>
      <c r="AZ21" s="69">
        <v>2.9000000000000001E-2</v>
      </c>
      <c r="BA21" s="70">
        <v>7.4639999999999998E-2</v>
      </c>
      <c r="BB21" s="68">
        <v>7</v>
      </c>
      <c r="BC21" s="69">
        <v>2.2100000000000002E-2</v>
      </c>
      <c r="BD21" s="69">
        <v>1.074E-2</v>
      </c>
      <c r="BE21" s="70">
        <v>4.487E-2</v>
      </c>
      <c r="BF21" s="68">
        <v>23</v>
      </c>
      <c r="BG21" s="69">
        <v>4.2700000000000002E-2</v>
      </c>
      <c r="BH21" s="69">
        <v>2.86E-2</v>
      </c>
      <c r="BI21" s="70">
        <v>6.3219999999999998E-2</v>
      </c>
      <c r="BJ21" s="68">
        <v>15</v>
      </c>
      <c r="BK21" s="69">
        <v>4.2900000000000001E-2</v>
      </c>
      <c r="BL21" s="69">
        <v>2.614E-2</v>
      </c>
      <c r="BM21" s="70">
        <v>6.9500000000000006E-2</v>
      </c>
      <c r="BN21" s="68">
        <v>8</v>
      </c>
      <c r="BO21" s="69">
        <v>2.0199999999999999E-2</v>
      </c>
      <c r="BP21" s="69">
        <v>1.027E-2</v>
      </c>
      <c r="BQ21" s="70">
        <v>3.9350000000000003E-2</v>
      </c>
      <c r="BR21" s="68">
        <v>6</v>
      </c>
      <c r="BS21" s="69">
        <v>2.4799999999999999E-2</v>
      </c>
      <c r="BT21" s="69">
        <v>1.141E-2</v>
      </c>
      <c r="BU21" s="70">
        <v>5.3030000000000001E-2</v>
      </c>
      <c r="BV21" s="68">
        <v>43</v>
      </c>
      <c r="BW21" s="69">
        <v>9.1899999999999996E-2</v>
      </c>
      <c r="BX21" s="69">
        <v>6.8930000000000005E-2</v>
      </c>
      <c r="BY21" s="70">
        <v>0.12148</v>
      </c>
      <c r="BZ21" s="68">
        <v>72</v>
      </c>
      <c r="CA21" s="69">
        <v>4.6600000000000003E-2</v>
      </c>
      <c r="CB21" s="69">
        <v>3.7170000000000002E-2</v>
      </c>
      <c r="CC21" s="70">
        <v>5.8279999999999998E-2</v>
      </c>
      <c r="CD21" s="68">
        <v>301</v>
      </c>
      <c r="CE21" s="69">
        <v>4.5400000000000003E-2</v>
      </c>
      <c r="CF21" s="69">
        <v>4.0649999999999999E-2</v>
      </c>
      <c r="CG21" s="70">
        <v>5.0680000000000003E-2</v>
      </c>
      <c r="CH21" s="68">
        <v>373</v>
      </c>
      <c r="CI21" s="69">
        <v>4.5600000000000002E-2</v>
      </c>
      <c r="CJ21" s="69">
        <v>4.1309999999999999E-2</v>
      </c>
      <c r="CK21" s="70">
        <v>5.0369999999999998E-2</v>
      </c>
    </row>
    <row r="22" spans="1:91" x14ac:dyDescent="0.25">
      <c r="A22" s="74" t="s">
        <v>62</v>
      </c>
      <c r="B22" s="68">
        <v>17</v>
      </c>
      <c r="C22" s="69">
        <v>4.4999999999999998E-2</v>
      </c>
      <c r="D22" s="69">
        <v>2.827E-2</v>
      </c>
      <c r="E22" s="70">
        <v>7.084E-2</v>
      </c>
      <c r="F22" s="68">
        <v>14</v>
      </c>
      <c r="G22" s="69">
        <v>3.6999999999999998E-2</v>
      </c>
      <c r="H22" s="69">
        <v>2.2190000000000001E-2</v>
      </c>
      <c r="I22" s="70">
        <v>6.1199999999999997E-2</v>
      </c>
      <c r="J22" s="68">
        <v>33</v>
      </c>
      <c r="K22" s="69">
        <v>0.12130000000000001</v>
      </c>
      <c r="L22" s="69">
        <v>8.7709999999999996E-2</v>
      </c>
      <c r="M22" s="70">
        <v>0.16549</v>
      </c>
      <c r="N22" s="68">
        <v>5</v>
      </c>
      <c r="O22" s="69">
        <v>1.7100000000000001E-2</v>
      </c>
      <c r="P22" s="69">
        <v>7.3099999999999997E-3</v>
      </c>
      <c r="Q22" s="70">
        <v>3.9320000000000001E-2</v>
      </c>
      <c r="R22" s="68">
        <v>40</v>
      </c>
      <c r="S22" s="69">
        <v>9.1499999999999998E-2</v>
      </c>
      <c r="T22" s="69">
        <v>6.794E-2</v>
      </c>
      <c r="U22" s="70">
        <v>0.12225</v>
      </c>
      <c r="V22" s="68">
        <v>9</v>
      </c>
      <c r="W22" s="69">
        <v>2.1499999999999998E-2</v>
      </c>
      <c r="X22" s="69">
        <v>1.137E-2</v>
      </c>
      <c r="Y22" s="70">
        <v>4.0410000000000001E-2</v>
      </c>
      <c r="Z22" s="68">
        <v>13</v>
      </c>
      <c r="AA22" s="69">
        <v>3.2099999999999997E-2</v>
      </c>
      <c r="AB22" s="69">
        <v>1.8849999999999999E-2</v>
      </c>
      <c r="AC22" s="70">
        <v>5.4140000000000001E-2</v>
      </c>
      <c r="AD22" s="68">
        <v>16</v>
      </c>
      <c r="AE22" s="69">
        <v>5.9900000000000002E-2</v>
      </c>
      <c r="AF22" s="69">
        <v>3.7220000000000003E-2</v>
      </c>
      <c r="AG22" s="70">
        <v>9.5119999999999996E-2</v>
      </c>
      <c r="AH22" s="68">
        <v>8</v>
      </c>
      <c r="AI22" s="69">
        <v>2.3300000000000001E-2</v>
      </c>
      <c r="AJ22" s="69">
        <v>1.183E-2</v>
      </c>
      <c r="AK22" s="70">
        <v>4.521E-2</v>
      </c>
      <c r="AL22" s="68">
        <v>19</v>
      </c>
      <c r="AM22" s="69">
        <v>4.6800000000000001E-2</v>
      </c>
      <c r="AN22" s="69">
        <v>3.0159999999999999E-2</v>
      </c>
      <c r="AO22" s="70">
        <v>7.1929999999999994E-2</v>
      </c>
      <c r="AP22" s="68">
        <v>11</v>
      </c>
      <c r="AQ22" s="69">
        <v>7.5899999999999995E-2</v>
      </c>
      <c r="AR22" s="69">
        <v>4.2889999999999998E-2</v>
      </c>
      <c r="AS22" s="70">
        <v>0.13073000000000001</v>
      </c>
      <c r="AT22" s="68">
        <v>17</v>
      </c>
      <c r="AU22" s="69">
        <v>7.2999999999999995E-2</v>
      </c>
      <c r="AV22" s="69">
        <v>4.6050000000000001E-2</v>
      </c>
      <c r="AW22" s="70">
        <v>0.11373</v>
      </c>
      <c r="AX22" s="68">
        <v>18</v>
      </c>
      <c r="AY22" s="69">
        <v>5.2600000000000001E-2</v>
      </c>
      <c r="AZ22" s="69">
        <v>3.3550000000000003E-2</v>
      </c>
      <c r="BA22" s="70">
        <v>8.165E-2</v>
      </c>
      <c r="BB22" s="68">
        <v>21</v>
      </c>
      <c r="BC22" s="69">
        <v>6.6199999999999995E-2</v>
      </c>
      <c r="BD22" s="69">
        <v>4.3729999999999998E-2</v>
      </c>
      <c r="BE22" s="70">
        <v>9.9150000000000002E-2</v>
      </c>
      <c r="BF22" s="68">
        <v>37</v>
      </c>
      <c r="BG22" s="69">
        <v>6.8599999999999994E-2</v>
      </c>
      <c r="BH22" s="69">
        <v>5.0209999999999998E-2</v>
      </c>
      <c r="BI22" s="70">
        <v>9.3189999999999995E-2</v>
      </c>
      <c r="BJ22" s="68">
        <v>13</v>
      </c>
      <c r="BK22" s="69">
        <v>3.7100000000000001E-2</v>
      </c>
      <c r="BL22" s="69">
        <v>2.1829999999999999E-2</v>
      </c>
      <c r="BM22" s="70">
        <v>6.25E-2</v>
      </c>
      <c r="BN22" s="68">
        <v>18</v>
      </c>
      <c r="BO22" s="69">
        <v>4.5499999999999999E-2</v>
      </c>
      <c r="BP22" s="69">
        <v>2.894E-2</v>
      </c>
      <c r="BQ22" s="70">
        <v>7.0699999999999999E-2</v>
      </c>
      <c r="BR22" s="68">
        <v>8</v>
      </c>
      <c r="BS22" s="69">
        <v>3.3099999999999997E-2</v>
      </c>
      <c r="BT22" s="69">
        <v>1.6840000000000001E-2</v>
      </c>
      <c r="BU22" s="70">
        <v>6.386E-2</v>
      </c>
      <c r="BV22" s="68">
        <v>32</v>
      </c>
      <c r="BW22" s="69">
        <v>6.8400000000000002E-2</v>
      </c>
      <c r="BX22" s="69">
        <v>4.8849999999999998E-2</v>
      </c>
      <c r="BY22" s="70">
        <v>9.493E-2</v>
      </c>
      <c r="BZ22" s="68">
        <v>549</v>
      </c>
      <c r="CA22" s="69">
        <v>0.3553</v>
      </c>
      <c r="CB22" s="69">
        <v>0.33185999999999999</v>
      </c>
      <c r="CC22" s="70">
        <v>0.37953999999999999</v>
      </c>
      <c r="CD22" s="68">
        <v>349</v>
      </c>
      <c r="CE22" s="69">
        <v>5.2600000000000001E-2</v>
      </c>
      <c r="CF22" s="69">
        <v>4.752E-2</v>
      </c>
      <c r="CG22" s="70">
        <v>5.8279999999999998E-2</v>
      </c>
      <c r="CH22" s="68">
        <v>898</v>
      </c>
      <c r="CI22" s="69">
        <v>0.10979999999999999</v>
      </c>
      <c r="CJ22" s="69">
        <v>0.10324999999999999</v>
      </c>
      <c r="CK22" s="70">
        <v>0.11681</v>
      </c>
    </row>
    <row r="23" spans="1:91" x14ac:dyDescent="0.25">
      <c r="A23" s="74" t="s">
        <v>63</v>
      </c>
      <c r="B23" s="68">
        <v>25</v>
      </c>
      <c r="C23" s="69">
        <v>6.6100000000000006E-2</v>
      </c>
      <c r="D23" s="69">
        <v>4.5199999999999997E-2</v>
      </c>
      <c r="E23" s="70">
        <v>9.5810000000000006E-2</v>
      </c>
      <c r="F23" s="68">
        <v>25</v>
      </c>
      <c r="G23" s="69">
        <v>6.6100000000000006E-2</v>
      </c>
      <c r="H23" s="69">
        <v>4.5199999999999997E-2</v>
      </c>
      <c r="I23" s="70">
        <v>9.5810000000000006E-2</v>
      </c>
      <c r="J23" s="68">
        <v>10</v>
      </c>
      <c r="K23" s="69">
        <v>3.6799999999999999E-2</v>
      </c>
      <c r="L23" s="69">
        <v>2.009E-2</v>
      </c>
      <c r="M23" s="70">
        <v>6.6339999999999996E-2</v>
      </c>
      <c r="N23" s="68">
        <v>19</v>
      </c>
      <c r="O23" s="69">
        <v>6.4799999999999996E-2</v>
      </c>
      <c r="P23" s="69">
        <v>4.19E-2</v>
      </c>
      <c r="Q23" s="70">
        <v>9.9049999999999999E-2</v>
      </c>
      <c r="R23" s="68">
        <v>51</v>
      </c>
      <c r="S23" s="69">
        <v>0.1167</v>
      </c>
      <c r="T23" s="69">
        <v>8.9889999999999998E-2</v>
      </c>
      <c r="U23" s="70">
        <v>0.1502</v>
      </c>
      <c r="V23" s="68">
        <v>26</v>
      </c>
      <c r="W23" s="69">
        <v>6.2199999999999998E-2</v>
      </c>
      <c r="X23" s="69">
        <v>4.2799999999999998E-2</v>
      </c>
      <c r="Y23" s="70">
        <v>8.9580000000000007E-2</v>
      </c>
      <c r="Z23" s="68">
        <v>36</v>
      </c>
      <c r="AA23" s="69">
        <v>8.8900000000000007E-2</v>
      </c>
      <c r="AB23" s="69">
        <v>6.4899999999999999E-2</v>
      </c>
      <c r="AC23" s="70">
        <v>0.12060999999999999</v>
      </c>
      <c r="AD23" s="68">
        <v>14</v>
      </c>
      <c r="AE23" s="69">
        <v>5.2400000000000002E-2</v>
      </c>
      <c r="AF23" s="69">
        <v>3.1489999999999997E-2</v>
      </c>
      <c r="AG23" s="70">
        <v>8.6080000000000004E-2</v>
      </c>
      <c r="AH23" s="68">
        <v>8</v>
      </c>
      <c r="AI23" s="69">
        <v>2.3300000000000001E-2</v>
      </c>
      <c r="AJ23" s="69">
        <v>1.183E-2</v>
      </c>
      <c r="AK23" s="70">
        <v>4.521E-2</v>
      </c>
      <c r="AL23" s="68">
        <v>36</v>
      </c>
      <c r="AM23" s="69">
        <v>8.8700000000000001E-2</v>
      </c>
      <c r="AN23" s="69">
        <v>6.4740000000000006E-2</v>
      </c>
      <c r="AO23" s="70">
        <v>0.12032</v>
      </c>
      <c r="AP23" s="68">
        <v>7</v>
      </c>
      <c r="AQ23" s="69">
        <v>4.8300000000000003E-2</v>
      </c>
      <c r="AR23" s="69">
        <v>2.358E-2</v>
      </c>
      <c r="AS23" s="70">
        <v>9.6290000000000001E-2</v>
      </c>
      <c r="AT23" s="68">
        <v>7</v>
      </c>
      <c r="AU23" s="69">
        <v>0.03</v>
      </c>
      <c r="AV23" s="69">
        <v>1.4630000000000001E-2</v>
      </c>
      <c r="AW23" s="70">
        <v>6.0699999999999997E-2</v>
      </c>
      <c r="AX23" s="68">
        <v>11</v>
      </c>
      <c r="AY23" s="69">
        <v>3.2199999999999999E-2</v>
      </c>
      <c r="AZ23" s="69">
        <v>1.805E-2</v>
      </c>
      <c r="BA23" s="70">
        <v>5.6669999999999998E-2</v>
      </c>
      <c r="BB23" s="68">
        <v>8</v>
      </c>
      <c r="BC23" s="69">
        <v>2.52E-2</v>
      </c>
      <c r="BD23" s="69">
        <v>1.2840000000000001E-2</v>
      </c>
      <c r="BE23" s="70">
        <v>4.9000000000000002E-2</v>
      </c>
      <c r="BF23" s="68">
        <v>29</v>
      </c>
      <c r="BG23" s="69">
        <v>5.3800000000000001E-2</v>
      </c>
      <c r="BH23" s="69">
        <v>3.7719999999999997E-2</v>
      </c>
      <c r="BI23" s="70">
        <v>7.6200000000000004E-2</v>
      </c>
      <c r="BJ23" s="68">
        <v>25</v>
      </c>
      <c r="BK23" s="69">
        <v>7.1400000000000005E-2</v>
      </c>
      <c r="BL23" s="69">
        <v>4.8849999999999998E-2</v>
      </c>
      <c r="BM23" s="70">
        <v>0.10332</v>
      </c>
      <c r="BN23" s="68">
        <v>26</v>
      </c>
      <c r="BO23" s="69">
        <v>6.5699999999999995E-2</v>
      </c>
      <c r="BP23" s="69">
        <v>4.5199999999999997E-2</v>
      </c>
      <c r="BQ23" s="70">
        <v>9.4460000000000002E-2</v>
      </c>
      <c r="BR23" s="68">
        <v>16</v>
      </c>
      <c r="BS23" s="69">
        <v>6.6100000000000006E-2</v>
      </c>
      <c r="BT23" s="69">
        <v>4.1099999999999998E-2</v>
      </c>
      <c r="BU23" s="70">
        <v>0.10469000000000001</v>
      </c>
      <c r="BV23" s="68">
        <v>59</v>
      </c>
      <c r="BW23" s="69">
        <v>0.12609999999999999</v>
      </c>
      <c r="BX23" s="69">
        <v>9.9010000000000001E-2</v>
      </c>
      <c r="BY23" s="70">
        <v>0.15922</v>
      </c>
      <c r="BZ23" s="68">
        <v>103</v>
      </c>
      <c r="CA23" s="69">
        <v>6.6699999999999995E-2</v>
      </c>
      <c r="CB23" s="69">
        <v>5.527E-2</v>
      </c>
      <c r="CC23" s="70">
        <v>8.0210000000000004E-2</v>
      </c>
      <c r="CD23" s="68">
        <v>438</v>
      </c>
      <c r="CE23" s="69">
        <v>6.6100000000000006E-2</v>
      </c>
      <c r="CF23" s="69">
        <v>6.0330000000000002E-2</v>
      </c>
      <c r="CG23" s="70">
        <v>7.2300000000000003E-2</v>
      </c>
      <c r="CH23" s="68">
        <v>541</v>
      </c>
      <c r="CI23" s="69">
        <v>6.6199999999999995E-2</v>
      </c>
      <c r="CJ23" s="69">
        <v>6.0990000000000003E-2</v>
      </c>
      <c r="CK23" s="70">
        <v>7.177E-2</v>
      </c>
    </row>
    <row r="24" spans="1:91" x14ac:dyDescent="0.25">
      <c r="A24" s="74" t="s">
        <v>128</v>
      </c>
      <c r="B24" s="68">
        <v>34</v>
      </c>
      <c r="C24" s="69">
        <v>8.9899999999999994E-2</v>
      </c>
      <c r="D24" s="69">
        <v>6.5079999999999999E-2</v>
      </c>
      <c r="E24" s="70">
        <v>0.12306</v>
      </c>
      <c r="F24" s="68">
        <v>13</v>
      </c>
      <c r="G24" s="69">
        <v>3.44E-2</v>
      </c>
      <c r="H24" s="69">
        <v>2.0209999999999999E-2</v>
      </c>
      <c r="I24" s="70">
        <v>5.7950000000000002E-2</v>
      </c>
      <c r="J24" s="68">
        <v>12</v>
      </c>
      <c r="K24" s="69">
        <v>4.41E-2</v>
      </c>
      <c r="L24" s="69">
        <v>2.5409999999999999E-2</v>
      </c>
      <c r="M24" s="70">
        <v>7.5520000000000004E-2</v>
      </c>
      <c r="N24" s="68">
        <v>21</v>
      </c>
      <c r="O24" s="69">
        <v>7.17E-2</v>
      </c>
      <c r="P24" s="69">
        <v>4.7350000000000003E-2</v>
      </c>
      <c r="Q24" s="70">
        <v>0.10707999999999999</v>
      </c>
      <c r="R24" s="68">
        <v>30</v>
      </c>
      <c r="S24" s="69">
        <v>6.8599999999999994E-2</v>
      </c>
      <c r="T24" s="69">
        <v>4.8509999999999998E-2</v>
      </c>
      <c r="U24" s="70">
        <v>9.6310000000000007E-2</v>
      </c>
      <c r="V24" s="68">
        <v>23</v>
      </c>
      <c r="W24" s="69">
        <v>5.5E-2</v>
      </c>
      <c r="X24" s="69">
        <v>3.6940000000000001E-2</v>
      </c>
      <c r="Y24" s="70">
        <v>8.1210000000000004E-2</v>
      </c>
      <c r="Z24" s="68">
        <v>33</v>
      </c>
      <c r="AA24" s="69">
        <v>8.1500000000000003E-2</v>
      </c>
      <c r="AB24" s="69">
        <v>5.8610000000000002E-2</v>
      </c>
      <c r="AC24" s="70">
        <v>0.11222</v>
      </c>
      <c r="AD24" s="68">
        <v>21</v>
      </c>
      <c r="AE24" s="69">
        <v>7.8700000000000006E-2</v>
      </c>
      <c r="AF24" s="69">
        <v>5.2019999999999997E-2</v>
      </c>
      <c r="AG24" s="70">
        <v>0.11724</v>
      </c>
      <c r="AH24" s="68">
        <v>22</v>
      </c>
      <c r="AI24" s="69">
        <v>6.4000000000000001E-2</v>
      </c>
      <c r="AJ24" s="69">
        <v>4.2610000000000002E-2</v>
      </c>
      <c r="AK24" s="70">
        <v>9.493E-2</v>
      </c>
      <c r="AL24" s="68">
        <v>34</v>
      </c>
      <c r="AM24" s="69">
        <v>8.3699999999999997E-2</v>
      </c>
      <c r="AN24" s="69">
        <v>6.0539999999999997E-2</v>
      </c>
      <c r="AO24" s="70">
        <v>0.11475</v>
      </c>
      <c r="AP24" s="68">
        <v>15</v>
      </c>
      <c r="AQ24" s="69">
        <v>0.10340000000000001</v>
      </c>
      <c r="AR24" s="69">
        <v>6.3700000000000007E-2</v>
      </c>
      <c r="AS24" s="70">
        <v>0.16367000000000001</v>
      </c>
      <c r="AT24" s="68">
        <v>27</v>
      </c>
      <c r="AU24" s="69">
        <v>0.1159</v>
      </c>
      <c r="AV24" s="69">
        <v>8.0869999999999997E-2</v>
      </c>
      <c r="AW24" s="70">
        <v>0.16335</v>
      </c>
      <c r="AX24" s="68">
        <v>30</v>
      </c>
      <c r="AY24" s="69">
        <v>8.77E-2</v>
      </c>
      <c r="AZ24" s="69">
        <v>6.2129999999999998E-2</v>
      </c>
      <c r="BA24" s="70">
        <v>0.12246</v>
      </c>
      <c r="BB24" s="68">
        <v>29</v>
      </c>
      <c r="BC24" s="69">
        <v>9.1499999999999998E-2</v>
      </c>
      <c r="BD24" s="69">
        <v>6.4449999999999993E-2</v>
      </c>
      <c r="BE24" s="70">
        <v>0.1283</v>
      </c>
      <c r="BF24" s="68">
        <v>45</v>
      </c>
      <c r="BG24" s="69">
        <v>8.3500000000000005E-2</v>
      </c>
      <c r="BH24" s="69">
        <v>6.2979999999999994E-2</v>
      </c>
      <c r="BI24" s="70">
        <v>0.10989</v>
      </c>
      <c r="BJ24" s="68">
        <v>33</v>
      </c>
      <c r="BK24" s="69">
        <v>9.4299999999999995E-2</v>
      </c>
      <c r="BL24" s="69">
        <v>6.7919999999999994E-2</v>
      </c>
      <c r="BM24" s="70">
        <v>0.12945999999999999</v>
      </c>
      <c r="BN24" s="68">
        <v>36</v>
      </c>
      <c r="BO24" s="69">
        <v>9.0899999999999995E-2</v>
      </c>
      <c r="BP24" s="69">
        <v>6.6390000000000005E-2</v>
      </c>
      <c r="BQ24" s="70">
        <v>0.12329</v>
      </c>
      <c r="BR24" s="68">
        <v>26</v>
      </c>
      <c r="BS24" s="69">
        <v>0.1074</v>
      </c>
      <c r="BT24" s="69">
        <v>7.4380000000000002E-2</v>
      </c>
      <c r="BU24" s="70">
        <v>0.15276999999999999</v>
      </c>
      <c r="BV24" s="68">
        <v>50</v>
      </c>
      <c r="BW24" s="69">
        <v>0.10680000000000001</v>
      </c>
      <c r="BX24" s="69">
        <v>8.1979999999999997E-2</v>
      </c>
      <c r="BY24" s="70">
        <v>0.13808999999999999</v>
      </c>
      <c r="BZ24" s="68">
        <v>164</v>
      </c>
      <c r="CA24" s="69">
        <v>0.1061</v>
      </c>
      <c r="CB24" s="69">
        <v>9.1749999999999998E-2</v>
      </c>
      <c r="CC24" s="70">
        <v>0.1225</v>
      </c>
      <c r="CD24" s="68">
        <v>534</v>
      </c>
      <c r="CE24" s="69">
        <v>8.0500000000000002E-2</v>
      </c>
      <c r="CF24" s="69">
        <v>7.4230000000000004E-2</v>
      </c>
      <c r="CG24" s="70">
        <v>8.7340000000000001E-2</v>
      </c>
      <c r="CH24" s="68">
        <v>698</v>
      </c>
      <c r="CI24" s="69">
        <v>8.5400000000000004E-2</v>
      </c>
      <c r="CJ24" s="69">
        <v>7.9519999999999993E-2</v>
      </c>
      <c r="CK24" s="70">
        <v>9.1639999999999999E-2</v>
      </c>
    </row>
    <row r="25" spans="1:91" ht="39" customHeight="1" x14ac:dyDescent="0.25">
      <c r="A25" s="73"/>
      <c r="B25" s="64"/>
      <c r="C25" s="76"/>
      <c r="D25" s="77"/>
      <c r="E25" s="77"/>
      <c r="F25" s="64"/>
      <c r="G25" s="76"/>
      <c r="H25" s="77"/>
      <c r="I25" s="77"/>
      <c r="J25" s="64"/>
      <c r="K25" s="76"/>
      <c r="L25" s="77"/>
      <c r="M25" s="77"/>
      <c r="N25" s="64"/>
      <c r="O25" s="76"/>
      <c r="P25" s="77"/>
      <c r="Q25" s="77"/>
      <c r="R25" s="64"/>
      <c r="S25" s="76"/>
      <c r="T25" s="77"/>
      <c r="U25" s="77"/>
      <c r="V25" s="64"/>
      <c r="W25" s="76"/>
      <c r="X25" s="77"/>
      <c r="Y25" s="77"/>
      <c r="Z25" s="64"/>
      <c r="AA25" s="76"/>
      <c r="AB25" s="77"/>
      <c r="AC25" s="77"/>
      <c r="AD25" s="64"/>
      <c r="AE25" s="76"/>
      <c r="AF25" s="77"/>
      <c r="AG25" s="77"/>
      <c r="AH25" s="64"/>
      <c r="AI25" s="76"/>
      <c r="AJ25" s="77"/>
      <c r="AK25" s="77"/>
      <c r="AL25" s="64"/>
      <c r="AM25" s="76"/>
      <c r="AN25" s="77"/>
      <c r="AO25" s="77"/>
      <c r="AP25" s="64"/>
      <c r="AQ25" s="76"/>
      <c r="AR25" s="77"/>
      <c r="AS25" s="77"/>
      <c r="AT25" s="64"/>
      <c r="AU25" s="76"/>
      <c r="AV25" s="77"/>
      <c r="AW25" s="77"/>
      <c r="AX25" s="64"/>
      <c r="AY25" s="76"/>
      <c r="AZ25" s="77"/>
      <c r="BA25" s="77"/>
      <c r="BB25" s="64"/>
      <c r="BC25" s="76"/>
      <c r="BD25" s="77"/>
      <c r="BE25" s="77"/>
      <c r="BF25" s="64"/>
      <c r="BG25" s="76"/>
      <c r="BH25" s="77"/>
      <c r="BI25" s="77"/>
      <c r="BJ25" s="64"/>
      <c r="BK25" s="76"/>
      <c r="BL25" s="77"/>
      <c r="BM25" s="77"/>
      <c r="BN25" s="64"/>
      <c r="BO25" s="76"/>
      <c r="BP25" s="77"/>
      <c r="BQ25" s="77"/>
      <c r="BR25" s="64"/>
      <c r="BS25" s="76"/>
      <c r="BT25" s="77"/>
      <c r="BU25" s="77"/>
      <c r="BV25" s="64"/>
      <c r="BW25" s="76"/>
      <c r="BX25" s="77"/>
      <c r="BY25" s="77"/>
      <c r="BZ25" s="64"/>
      <c r="CA25" s="76"/>
      <c r="CB25" s="77"/>
      <c r="CC25" s="77"/>
      <c r="CD25" s="64"/>
      <c r="CE25" s="76"/>
      <c r="CF25" s="77"/>
      <c r="CG25" s="77"/>
      <c r="CH25" s="64"/>
      <c r="CI25" s="76"/>
      <c r="CJ25" s="77"/>
      <c r="CK25" s="77"/>
      <c r="CM25" s="71"/>
    </row>
    <row r="27" spans="1:91" x14ac:dyDescent="0.25">
      <c r="A27"/>
    </row>
    <row r="28" spans="1:91" x14ac:dyDescent="0.25">
      <c r="A28"/>
    </row>
    <row r="29" spans="1:91" x14ac:dyDescent="0.25">
      <c r="A29"/>
    </row>
    <row r="30" spans="1:91" x14ac:dyDescent="0.25">
      <c r="A30"/>
    </row>
    <row r="31" spans="1:91" x14ac:dyDescent="0.25">
      <c r="A31"/>
    </row>
    <row r="32" spans="1:91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</sheetData>
  <mergeCells count="44">
    <mergeCell ref="AL3:AO3"/>
    <mergeCell ref="AP3:AS3"/>
    <mergeCell ref="AT3:AW3"/>
    <mergeCell ref="J3:M3"/>
    <mergeCell ref="N3:Q3"/>
    <mergeCell ref="R3:U3"/>
    <mergeCell ref="V3:Y3"/>
    <mergeCell ref="CH3:CK3"/>
    <mergeCell ref="D4:E4"/>
    <mergeCell ref="H4:I4"/>
    <mergeCell ref="L4:M4"/>
    <mergeCell ref="P4:Q4"/>
    <mergeCell ref="T4:U4"/>
    <mergeCell ref="X4:Y4"/>
    <mergeCell ref="AX3:BA3"/>
    <mergeCell ref="BB3:BE3"/>
    <mergeCell ref="BF3:BI3"/>
    <mergeCell ref="BJ3:BM3"/>
    <mergeCell ref="BN3:BQ3"/>
    <mergeCell ref="BR3:BU3"/>
    <mergeCell ref="Z3:AC3"/>
    <mergeCell ref="AD3:AG3"/>
    <mergeCell ref="AH3:AK3"/>
    <mergeCell ref="BZ3:CC3"/>
    <mergeCell ref="CD3:CG3"/>
    <mergeCell ref="BX4:BY4"/>
    <mergeCell ref="CB4:CC4"/>
    <mergeCell ref="CF4:CG4"/>
    <mergeCell ref="CJ4:CK4"/>
    <mergeCell ref="B3:E3"/>
    <mergeCell ref="F3:I3"/>
    <mergeCell ref="AZ4:BA4"/>
    <mergeCell ref="BD4:BE4"/>
    <mergeCell ref="BH4:BI4"/>
    <mergeCell ref="BL4:BM4"/>
    <mergeCell ref="BP4:BQ4"/>
    <mergeCell ref="BT4:BU4"/>
    <mergeCell ref="AB4:AC4"/>
    <mergeCell ref="AF4:AG4"/>
    <mergeCell ref="AJ4:AK4"/>
    <mergeCell ref="AN4:AO4"/>
    <mergeCell ref="AR4:AS4"/>
    <mergeCell ref="AV4:AW4"/>
    <mergeCell ref="BV3:B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8"/>
  <sheetViews>
    <sheetView showGridLines="0" topLeftCell="A28" zoomScaleNormal="100" workbookViewId="0">
      <pane ySplit="1" topLeftCell="A29" activePane="bottomLeft" state="frozen"/>
      <selection activeCell="A28" sqref="A28"/>
      <selection pane="bottomLeft" activeCell="K50" sqref="K50"/>
    </sheetView>
  </sheetViews>
  <sheetFormatPr defaultRowHeight="15" x14ac:dyDescent="0.25"/>
  <cols>
    <col min="1" max="1" width="29.5703125" style="44" customWidth="1"/>
    <col min="2" max="4" width="4.42578125" style="43" customWidth="1"/>
    <col min="5" max="5" width="9.140625" style="43"/>
    <col min="6" max="6" width="9.140625" style="44"/>
    <col min="7" max="9" width="9.140625" style="43"/>
    <col min="10" max="10" width="9.140625" style="44"/>
    <col min="11" max="14" width="9.140625" style="43"/>
    <col min="15" max="15" width="9.140625" style="44"/>
    <col min="16" max="18" width="9.140625" style="43"/>
    <col min="19" max="19" width="9.140625" style="44"/>
    <col min="20" max="23" width="9.140625" style="43"/>
    <col min="24" max="24" width="9.140625" style="44"/>
    <col min="25" max="27" width="9.140625" style="43"/>
    <col min="28" max="28" width="9.140625" style="44"/>
    <col min="29" max="32" width="9.140625" style="43"/>
    <col min="33" max="33" width="12.5703125" style="44" customWidth="1"/>
    <col min="34" max="36" width="6.5703125" style="43" customWidth="1"/>
    <col min="37" max="37" width="11.28515625" style="44" customWidth="1"/>
    <col min="38" max="40" width="6.5703125" style="43" customWidth="1"/>
    <col min="41" max="41" width="6.5703125" style="44" customWidth="1"/>
    <col min="42" max="44" width="6.5703125" style="43" customWidth="1"/>
    <col min="45" max="45" width="6.5703125" style="44" customWidth="1"/>
    <col min="46" max="48" width="6.5703125" style="43" customWidth="1"/>
    <col min="49" max="49" width="6.5703125" style="44" customWidth="1"/>
    <col min="50" max="52" width="6.5703125" style="43" customWidth="1"/>
    <col min="53" max="53" width="9.140625" style="43"/>
    <col min="54" max="54" width="6.5703125" style="44" customWidth="1"/>
    <col min="55" max="57" width="6.5703125" style="43" customWidth="1"/>
    <col min="58" max="58" width="6.5703125" style="44" customWidth="1"/>
    <col min="59" max="61" width="6.5703125" style="43" customWidth="1"/>
    <col min="62" max="62" width="6.5703125" style="44" customWidth="1"/>
    <col min="63" max="65" width="6.5703125" style="43" customWidth="1"/>
    <col min="66" max="16384" width="9.140625" style="43"/>
  </cols>
  <sheetData>
    <row r="1" spans="1:65" s="52" customFormat="1" ht="12.75" x14ac:dyDescent="0.25">
      <c r="A1" s="48" t="s">
        <v>12</v>
      </c>
      <c r="B1" s="48"/>
      <c r="C1" s="48"/>
      <c r="D1" s="48"/>
      <c r="E1" s="48"/>
      <c r="F1" s="48" t="s">
        <v>15</v>
      </c>
      <c r="G1" s="48"/>
      <c r="H1" s="48"/>
      <c r="I1" s="48"/>
      <c r="J1" s="48" t="s">
        <v>14</v>
      </c>
      <c r="K1" s="107"/>
      <c r="L1" s="107"/>
      <c r="M1" s="107"/>
      <c r="N1" s="48"/>
      <c r="O1" s="48" t="s">
        <v>13</v>
      </c>
      <c r="P1" s="109"/>
      <c r="Q1" s="109"/>
      <c r="R1" s="109"/>
      <c r="S1" s="48" t="s">
        <v>32</v>
      </c>
      <c r="T1" s="109"/>
      <c r="U1" s="109"/>
      <c r="V1" s="109"/>
      <c r="W1" s="48"/>
      <c r="X1" s="48" t="s">
        <v>20</v>
      </c>
      <c r="Y1" s="107"/>
      <c r="Z1" s="107"/>
      <c r="AA1" s="107"/>
      <c r="AB1" s="48" t="s">
        <v>16</v>
      </c>
      <c r="AC1" s="48"/>
      <c r="AD1" s="48"/>
      <c r="AE1" s="48"/>
      <c r="AG1" s="48"/>
      <c r="AH1" s="107" t="s">
        <v>25</v>
      </c>
      <c r="AI1" s="107"/>
      <c r="AJ1" s="107"/>
      <c r="AK1" s="48"/>
      <c r="AL1" s="107" t="s">
        <v>26</v>
      </c>
      <c r="AM1" s="107"/>
      <c r="AN1" s="107"/>
      <c r="AO1" s="48"/>
      <c r="AP1" s="107" t="s">
        <v>27</v>
      </c>
      <c r="AQ1" s="107"/>
      <c r="AR1" s="107"/>
      <c r="AS1" s="48"/>
      <c r="AT1" s="107" t="s">
        <v>28</v>
      </c>
      <c r="AU1" s="107"/>
      <c r="AV1" s="107"/>
      <c r="AW1" s="48"/>
      <c r="AX1" s="107" t="s">
        <v>122</v>
      </c>
      <c r="AY1" s="107"/>
      <c r="AZ1" s="107"/>
      <c r="BB1" s="48"/>
      <c r="BC1" s="107" t="s">
        <v>39</v>
      </c>
      <c r="BD1" s="107"/>
      <c r="BE1" s="107"/>
      <c r="BF1" s="48"/>
      <c r="BG1" s="107" t="s">
        <v>18</v>
      </c>
      <c r="BH1" s="107"/>
      <c r="BI1" s="107"/>
      <c r="BJ1" s="48"/>
      <c r="BK1" s="107" t="s">
        <v>31</v>
      </c>
      <c r="BL1" s="107"/>
      <c r="BM1" s="107"/>
    </row>
    <row r="2" spans="1:65" s="52" customFormat="1" ht="12.75" x14ac:dyDescent="0.25">
      <c r="A2" s="47"/>
      <c r="B2" s="49" t="s">
        <v>29</v>
      </c>
      <c r="C2" s="49" t="s">
        <v>30</v>
      </c>
      <c r="D2" s="49" t="s">
        <v>12</v>
      </c>
      <c r="E2" s="48"/>
      <c r="F2" s="47"/>
      <c r="G2" s="49" t="s">
        <v>29</v>
      </c>
      <c r="H2" s="49" t="s">
        <v>30</v>
      </c>
      <c r="I2" s="49" t="s">
        <v>12</v>
      </c>
      <c r="J2" s="47"/>
      <c r="K2" s="49" t="s">
        <v>29</v>
      </c>
      <c r="L2" s="49" t="s">
        <v>30</v>
      </c>
      <c r="M2" s="49" t="s">
        <v>12</v>
      </c>
      <c r="N2" s="48"/>
      <c r="O2" s="47"/>
      <c r="P2" s="49" t="s">
        <v>29</v>
      </c>
      <c r="Q2" s="49" t="s">
        <v>30</v>
      </c>
      <c r="R2" s="49" t="s">
        <v>12</v>
      </c>
      <c r="S2" s="48"/>
      <c r="T2" s="49" t="s">
        <v>29</v>
      </c>
      <c r="U2" s="49" t="s">
        <v>30</v>
      </c>
      <c r="V2" s="49" t="s">
        <v>12</v>
      </c>
      <c r="W2" s="48"/>
      <c r="X2" s="47"/>
      <c r="Y2" s="49" t="s">
        <v>29</v>
      </c>
      <c r="Z2" s="49" t="s">
        <v>30</v>
      </c>
      <c r="AA2" s="49" t="s">
        <v>12</v>
      </c>
      <c r="AB2" s="47"/>
      <c r="AC2" s="49" t="s">
        <v>29</v>
      </c>
      <c r="AD2" s="49" t="s">
        <v>30</v>
      </c>
      <c r="AE2" s="49" t="s">
        <v>12</v>
      </c>
      <c r="AG2" s="47"/>
      <c r="AH2" s="49" t="s">
        <v>29</v>
      </c>
      <c r="AI2" s="49" t="s">
        <v>30</v>
      </c>
      <c r="AJ2" s="49" t="s">
        <v>12</v>
      </c>
      <c r="AK2" s="47"/>
      <c r="AL2" s="49" t="s">
        <v>29</v>
      </c>
      <c r="AM2" s="49" t="s">
        <v>30</v>
      </c>
      <c r="AN2" s="49" t="s">
        <v>12</v>
      </c>
      <c r="AO2" s="47"/>
      <c r="AP2" s="49" t="s">
        <v>29</v>
      </c>
      <c r="AQ2" s="49" t="s">
        <v>30</v>
      </c>
      <c r="AR2" s="49" t="s">
        <v>12</v>
      </c>
      <c r="AS2" s="47"/>
      <c r="AT2" s="49" t="s">
        <v>29</v>
      </c>
      <c r="AU2" s="49" t="s">
        <v>30</v>
      </c>
      <c r="AV2" s="49" t="s">
        <v>12</v>
      </c>
      <c r="AW2" s="47"/>
      <c r="AX2" s="49" t="s">
        <v>29</v>
      </c>
      <c r="AY2" s="49" t="s">
        <v>30</v>
      </c>
      <c r="AZ2" s="49" t="s">
        <v>12</v>
      </c>
      <c r="BB2" s="47" t="s">
        <v>12</v>
      </c>
      <c r="BC2" s="49" t="s">
        <v>29</v>
      </c>
      <c r="BD2" s="49" t="s">
        <v>30</v>
      </c>
      <c r="BE2" s="49" t="s">
        <v>12</v>
      </c>
      <c r="BF2" s="47"/>
      <c r="BG2" s="49" t="s">
        <v>29</v>
      </c>
      <c r="BH2" s="49" t="s">
        <v>30</v>
      </c>
      <c r="BI2" s="49" t="s">
        <v>12</v>
      </c>
      <c r="BJ2" s="47"/>
      <c r="BK2" s="49" t="s">
        <v>29</v>
      </c>
      <c r="BL2" s="49" t="s">
        <v>30</v>
      </c>
      <c r="BM2" s="49" t="s">
        <v>12</v>
      </c>
    </row>
    <row r="3" spans="1:65" s="52" customFormat="1" ht="12.75" x14ac:dyDescent="0.25">
      <c r="A3" s="38" t="s">
        <v>53</v>
      </c>
      <c r="B3" s="51">
        <v>4.4999999999999997E-3</v>
      </c>
      <c r="C3" s="51">
        <v>4.7000000000000002E-3</v>
      </c>
      <c r="D3" s="51">
        <v>4.5999999999999999E-3</v>
      </c>
      <c r="E3" s="48"/>
      <c r="F3" s="38" t="s">
        <v>53</v>
      </c>
      <c r="G3" s="51">
        <v>3.8999999999999998E-3</v>
      </c>
      <c r="H3" s="51">
        <v>3.7000000000000002E-3</v>
      </c>
      <c r="I3" s="51">
        <v>3.7000000000000002E-3</v>
      </c>
      <c r="J3" s="38" t="s">
        <v>53</v>
      </c>
      <c r="K3" s="51">
        <v>5.3E-3</v>
      </c>
      <c r="L3" s="51">
        <v>5.8999999999999999E-3</v>
      </c>
      <c r="M3" s="51">
        <v>5.7999999999999996E-3</v>
      </c>
      <c r="N3" s="48"/>
      <c r="O3" s="38" t="s">
        <v>53</v>
      </c>
      <c r="P3" s="51">
        <v>4.1999999999999997E-3</v>
      </c>
      <c r="Q3" s="51">
        <v>5.7999999999999996E-3</v>
      </c>
      <c r="R3" s="51">
        <v>5.4000000000000003E-3</v>
      </c>
      <c r="S3" s="38" t="s">
        <v>53</v>
      </c>
      <c r="T3" s="51">
        <v>8.5000000000000006E-3</v>
      </c>
      <c r="U3" s="51">
        <v>2.3999999999999998E-3</v>
      </c>
      <c r="V3" s="51">
        <v>2.7000000000000001E-3</v>
      </c>
      <c r="W3" s="48"/>
      <c r="X3" s="38" t="s">
        <v>53</v>
      </c>
      <c r="Y3" s="51">
        <v>2.3E-3</v>
      </c>
      <c r="Z3" s="51">
        <v>1.6000000000000001E-3</v>
      </c>
      <c r="AA3" s="51">
        <v>1.6999999999999999E-3</v>
      </c>
      <c r="AB3" s="38" t="s">
        <v>53</v>
      </c>
      <c r="AC3" s="51">
        <v>2.5999999999999999E-2</v>
      </c>
      <c r="AD3" s="51">
        <v>2.7E-2</v>
      </c>
      <c r="AE3" s="51">
        <v>2.6800000000000001E-2</v>
      </c>
      <c r="AG3" s="38" t="s">
        <v>53</v>
      </c>
      <c r="AH3" s="51">
        <v>2.63E-2</v>
      </c>
      <c r="AI3" s="51">
        <v>2.0999999999999999E-3</v>
      </c>
      <c r="AJ3" s="51">
        <v>4.5999999999999999E-3</v>
      </c>
      <c r="AK3" s="38" t="s">
        <v>53</v>
      </c>
      <c r="AL3" s="51">
        <v>3.5000000000000001E-3</v>
      </c>
      <c r="AM3" s="51">
        <v>3.5999999999999999E-3</v>
      </c>
      <c r="AN3" s="51">
        <v>3.5000000000000001E-3</v>
      </c>
      <c r="AO3" s="38" t="s">
        <v>53</v>
      </c>
      <c r="AP3" s="51">
        <v>2.3E-3</v>
      </c>
      <c r="AQ3" s="51">
        <v>3.2000000000000002E-3</v>
      </c>
      <c r="AR3" s="51">
        <v>3.0999999999999999E-3</v>
      </c>
      <c r="AS3" s="38" t="s">
        <v>53</v>
      </c>
      <c r="AT3" s="51">
        <v>0</v>
      </c>
      <c r="AU3" s="51">
        <v>9.7000000000000003E-3</v>
      </c>
      <c r="AV3" s="51">
        <v>7.4000000000000003E-3</v>
      </c>
      <c r="AW3" s="38" t="s">
        <v>53</v>
      </c>
      <c r="AX3" s="51">
        <v>6.7999999999999996E-3</v>
      </c>
      <c r="AY3" s="51">
        <v>8.3999999999999995E-3</v>
      </c>
      <c r="AZ3" s="51">
        <v>7.9000000000000008E-3</v>
      </c>
      <c r="BB3" s="38" t="s">
        <v>53</v>
      </c>
      <c r="BC3" s="51">
        <v>4.4999999999999997E-3</v>
      </c>
      <c r="BD3" s="51">
        <v>4.7000000000000002E-3</v>
      </c>
      <c r="BE3" s="51">
        <v>4.5999999999999999E-3</v>
      </c>
      <c r="BF3" s="38" t="s">
        <v>53</v>
      </c>
      <c r="BG3" s="51">
        <v>3.8999999999999998E-3</v>
      </c>
      <c r="BH3" s="51">
        <v>4.7000000000000002E-3</v>
      </c>
      <c r="BI3" s="51">
        <v>4.4999999999999997E-3</v>
      </c>
      <c r="BJ3" s="38" t="s">
        <v>53</v>
      </c>
      <c r="BK3" s="51">
        <v>5.9999999999999995E-4</v>
      </c>
      <c r="BL3" s="51">
        <v>0</v>
      </c>
      <c r="BM3" s="51">
        <v>1E-4</v>
      </c>
    </row>
    <row r="4" spans="1:65" s="52" customFormat="1" ht="12.75" x14ac:dyDescent="0.25">
      <c r="A4" s="50" t="s">
        <v>61</v>
      </c>
      <c r="B4" s="51">
        <v>3.8999999999999998E-3</v>
      </c>
      <c r="C4" s="51">
        <v>5.1000000000000004E-3</v>
      </c>
      <c r="D4" s="51">
        <v>4.8999999999999998E-3</v>
      </c>
      <c r="E4" s="48"/>
      <c r="F4" s="50" t="s">
        <v>61</v>
      </c>
      <c r="G4" s="51">
        <v>2.5999999999999999E-3</v>
      </c>
      <c r="H4" s="51">
        <v>5.1000000000000004E-3</v>
      </c>
      <c r="I4" s="51">
        <v>4.5999999999999999E-3</v>
      </c>
      <c r="J4" s="50" t="s">
        <v>61</v>
      </c>
      <c r="K4" s="51">
        <v>5.3E-3</v>
      </c>
      <c r="L4" s="51">
        <v>5.1999999999999998E-3</v>
      </c>
      <c r="M4" s="51">
        <v>5.3E-3</v>
      </c>
      <c r="N4" s="48"/>
      <c r="O4" s="50" t="s">
        <v>61</v>
      </c>
      <c r="P4" s="51">
        <v>2.8E-3</v>
      </c>
      <c r="Q4" s="51">
        <v>7.0000000000000001E-3</v>
      </c>
      <c r="R4" s="51">
        <v>6.0000000000000001E-3</v>
      </c>
      <c r="S4" s="50" t="s">
        <v>61</v>
      </c>
      <c r="T4" s="51">
        <v>1.6899999999999998E-2</v>
      </c>
      <c r="U4" s="51">
        <v>1.4E-3</v>
      </c>
      <c r="V4" s="51">
        <v>2.2000000000000001E-3</v>
      </c>
      <c r="W4" s="48"/>
      <c r="X4" s="50" t="s">
        <v>61</v>
      </c>
      <c r="Y4" s="51">
        <v>1.5E-3</v>
      </c>
      <c r="Z4" s="51">
        <v>3.7000000000000002E-3</v>
      </c>
      <c r="AA4" s="51">
        <v>3.3E-3</v>
      </c>
      <c r="AB4" s="50" t="s">
        <v>61</v>
      </c>
      <c r="AC4" s="51">
        <v>2.5999999999999999E-2</v>
      </c>
      <c r="AD4" s="51">
        <v>1.5900000000000001E-2</v>
      </c>
      <c r="AE4" s="51">
        <v>1.7500000000000002E-2</v>
      </c>
      <c r="AG4" s="50" t="s">
        <v>61</v>
      </c>
      <c r="AH4" s="51">
        <v>8.8000000000000005E-3</v>
      </c>
      <c r="AI4" s="51">
        <v>3.0999999999999999E-3</v>
      </c>
      <c r="AJ4" s="51">
        <v>3.7000000000000002E-3</v>
      </c>
      <c r="AK4" s="50" t="s">
        <v>61</v>
      </c>
      <c r="AL4" s="51">
        <v>7.0000000000000001E-3</v>
      </c>
      <c r="AM4" s="51">
        <v>4.1000000000000003E-3</v>
      </c>
      <c r="AN4" s="51">
        <v>4.5999999999999999E-3</v>
      </c>
      <c r="AO4" s="50" t="s">
        <v>61</v>
      </c>
      <c r="AP4" s="51">
        <v>2.3E-3</v>
      </c>
      <c r="AQ4" s="51">
        <v>5.1000000000000004E-3</v>
      </c>
      <c r="AR4" s="51">
        <v>4.5999999999999999E-3</v>
      </c>
      <c r="AS4" s="50" t="s">
        <v>61</v>
      </c>
      <c r="AT4" s="51">
        <v>0</v>
      </c>
      <c r="AU4" s="51">
        <v>6.7999999999999996E-3</v>
      </c>
      <c r="AV4" s="51">
        <v>5.1999999999999998E-3</v>
      </c>
      <c r="AW4" s="50" t="s">
        <v>61</v>
      </c>
      <c r="AX4" s="51">
        <v>6.7999999999999996E-3</v>
      </c>
      <c r="AY4" s="51">
        <v>8.3999999999999995E-3</v>
      </c>
      <c r="AZ4" s="51">
        <v>7.9000000000000008E-3</v>
      </c>
      <c r="BB4" s="50" t="s">
        <v>61</v>
      </c>
      <c r="BC4" s="51">
        <v>3.8999999999999998E-3</v>
      </c>
      <c r="BD4" s="51">
        <v>5.1000000000000004E-3</v>
      </c>
      <c r="BE4" s="51">
        <v>4.8999999999999998E-3</v>
      </c>
      <c r="BF4" s="50" t="s">
        <v>61</v>
      </c>
      <c r="BG4" s="51">
        <v>3.8999999999999998E-3</v>
      </c>
      <c r="BH4" s="51">
        <v>4.7000000000000002E-3</v>
      </c>
      <c r="BI4" s="51">
        <v>4.4999999999999997E-3</v>
      </c>
      <c r="BJ4" s="50" t="s">
        <v>61</v>
      </c>
      <c r="BK4" s="51">
        <v>0</v>
      </c>
      <c r="BL4" s="51">
        <v>5.0000000000000001E-4</v>
      </c>
      <c r="BM4" s="51">
        <v>4.0000000000000002E-4</v>
      </c>
    </row>
    <row r="5" spans="1:65" s="52" customFormat="1" ht="12.75" x14ac:dyDescent="0.25">
      <c r="A5" s="38" t="s">
        <v>114</v>
      </c>
      <c r="B5" s="51">
        <v>2.1999999999999999E-2</v>
      </c>
      <c r="C5" s="51">
        <v>1.9199999999999998E-2</v>
      </c>
      <c r="D5" s="51">
        <v>1.9699999999999999E-2</v>
      </c>
      <c r="E5" s="48"/>
      <c r="F5" s="38" t="s">
        <v>114</v>
      </c>
      <c r="G5" s="51">
        <v>1.7999999999999999E-2</v>
      </c>
      <c r="H5" s="51">
        <v>1.9E-2</v>
      </c>
      <c r="I5" s="51">
        <v>1.8800000000000001E-2</v>
      </c>
      <c r="J5" s="38" t="s">
        <v>114</v>
      </c>
      <c r="K5" s="51">
        <v>2.3699999999999999E-2</v>
      </c>
      <c r="L5" s="51">
        <v>1.9699999999999999E-2</v>
      </c>
      <c r="M5" s="51">
        <v>2.0500000000000001E-2</v>
      </c>
      <c r="N5" s="48"/>
      <c r="O5" s="38" t="s">
        <v>114</v>
      </c>
      <c r="P5" s="51">
        <v>2.0400000000000001E-2</v>
      </c>
      <c r="Q5" s="51">
        <v>2.4E-2</v>
      </c>
      <c r="R5" s="51">
        <v>2.3099999999999999E-2</v>
      </c>
      <c r="S5" s="38" t="s">
        <v>114</v>
      </c>
      <c r="T5" s="51">
        <v>3.39E-2</v>
      </c>
      <c r="U5" s="51">
        <v>9.4000000000000004E-3</v>
      </c>
      <c r="V5" s="51">
        <v>1.0699999999999999E-2</v>
      </c>
      <c r="W5" s="48"/>
      <c r="X5" s="38" t="s">
        <v>114</v>
      </c>
      <c r="Y5" s="51">
        <v>1.9300000000000001E-2</v>
      </c>
      <c r="Z5" s="51">
        <v>1.38E-2</v>
      </c>
      <c r="AA5" s="51">
        <v>1.4800000000000001E-2</v>
      </c>
      <c r="AB5" s="38" t="s">
        <v>114</v>
      </c>
      <c r="AC5" s="51">
        <v>5.1900000000000002E-2</v>
      </c>
      <c r="AD5" s="51">
        <v>5.7599999999999998E-2</v>
      </c>
      <c r="AE5" s="51">
        <v>5.67E-2</v>
      </c>
      <c r="AG5" s="38" t="s">
        <v>114</v>
      </c>
      <c r="AH5" s="51">
        <v>1.7500000000000002E-2</v>
      </c>
      <c r="AI5" s="51">
        <v>1.4500000000000001E-2</v>
      </c>
      <c r="AJ5" s="51">
        <v>1.49E-2</v>
      </c>
      <c r="AK5" s="38" t="s">
        <v>114</v>
      </c>
      <c r="AL5" s="51">
        <v>1.4E-2</v>
      </c>
      <c r="AM5" s="51">
        <v>7.7000000000000002E-3</v>
      </c>
      <c r="AN5" s="51">
        <v>8.6E-3</v>
      </c>
      <c r="AO5" s="38" t="s">
        <v>114</v>
      </c>
      <c r="AP5" s="51">
        <v>1.83E-2</v>
      </c>
      <c r="AQ5" s="51">
        <v>1.5800000000000002E-2</v>
      </c>
      <c r="AR5" s="51">
        <v>1.6199999999999999E-2</v>
      </c>
      <c r="AS5" s="38" t="s">
        <v>114</v>
      </c>
      <c r="AT5" s="51">
        <v>2.8500000000000001E-2</v>
      </c>
      <c r="AU5" s="51">
        <v>3.39E-2</v>
      </c>
      <c r="AV5" s="51">
        <v>3.27E-2</v>
      </c>
      <c r="AW5" s="38" t="s">
        <v>114</v>
      </c>
      <c r="AX5" s="51">
        <v>3.4200000000000001E-2</v>
      </c>
      <c r="AY5" s="51">
        <v>4.19E-2</v>
      </c>
      <c r="AZ5" s="51">
        <v>3.9699999999999999E-2</v>
      </c>
      <c r="BB5" s="38" t="s">
        <v>114</v>
      </c>
      <c r="BC5" s="51">
        <v>2.1999999999999999E-2</v>
      </c>
      <c r="BD5" s="51">
        <v>1.9199999999999998E-2</v>
      </c>
      <c r="BE5" s="51">
        <v>1.9699999999999999E-2</v>
      </c>
      <c r="BF5" s="38" t="s">
        <v>114</v>
      </c>
      <c r="BG5" s="51">
        <v>1.3599999999999999E-2</v>
      </c>
      <c r="BH5" s="51">
        <v>1.2200000000000001E-2</v>
      </c>
      <c r="BI5" s="51">
        <v>1.2500000000000001E-2</v>
      </c>
      <c r="BJ5" s="38" t="s">
        <v>114</v>
      </c>
      <c r="BK5" s="51">
        <v>8.3999999999999995E-3</v>
      </c>
      <c r="BL5" s="51">
        <v>6.8999999999999999E-3</v>
      </c>
      <c r="BM5" s="51">
        <v>7.1999999999999998E-3</v>
      </c>
    </row>
    <row r="6" spans="1:65" s="52" customFormat="1" ht="12.75" x14ac:dyDescent="0.25">
      <c r="A6" s="38" t="s">
        <v>49</v>
      </c>
      <c r="B6" s="51">
        <v>4.7899999999999998E-2</v>
      </c>
      <c r="C6" s="51">
        <v>1.89E-2</v>
      </c>
      <c r="D6" s="51">
        <v>2.4299999999999999E-2</v>
      </c>
      <c r="E6" s="48"/>
      <c r="F6" s="38" t="s">
        <v>49</v>
      </c>
      <c r="G6" s="51">
        <v>5.0099999999999999E-2</v>
      </c>
      <c r="H6" s="51">
        <v>1.7600000000000001E-2</v>
      </c>
      <c r="I6" s="51">
        <v>2.3400000000000001E-2</v>
      </c>
      <c r="J6" s="38" t="s">
        <v>49</v>
      </c>
      <c r="K6" s="51">
        <v>4.3499999999999997E-2</v>
      </c>
      <c r="L6" s="51">
        <v>2.0299999999999999E-2</v>
      </c>
      <c r="M6" s="51">
        <v>2.4899999999999999E-2</v>
      </c>
      <c r="N6" s="48"/>
      <c r="O6" s="38" t="s">
        <v>49</v>
      </c>
      <c r="P6" s="51">
        <v>4.8599999999999997E-2</v>
      </c>
      <c r="Q6" s="51">
        <v>2.3599999999999999E-2</v>
      </c>
      <c r="R6" s="51">
        <v>2.9600000000000001E-2</v>
      </c>
      <c r="S6" s="38" t="s">
        <v>49</v>
      </c>
      <c r="T6" s="51">
        <v>4.24E-2</v>
      </c>
      <c r="U6" s="51">
        <v>9.4000000000000004E-3</v>
      </c>
      <c r="V6" s="51">
        <v>1.11E-2</v>
      </c>
      <c r="W6" s="48"/>
      <c r="X6" s="38" t="s">
        <v>49</v>
      </c>
      <c r="Y6" s="51">
        <v>4.1000000000000002E-2</v>
      </c>
      <c r="Z6" s="51">
        <v>1.67E-2</v>
      </c>
      <c r="AA6" s="51">
        <v>2.12E-2</v>
      </c>
      <c r="AB6" s="38" t="s">
        <v>49</v>
      </c>
      <c r="AC6" s="51">
        <v>0.10390000000000001</v>
      </c>
      <c r="AD6" s="51">
        <v>3.5499999999999997E-2</v>
      </c>
      <c r="AE6" s="51">
        <v>4.6399999999999997E-2</v>
      </c>
      <c r="AG6" s="38" t="s">
        <v>49</v>
      </c>
      <c r="AH6" s="51">
        <v>4.3900000000000002E-2</v>
      </c>
      <c r="AI6" s="51">
        <v>1.2500000000000001E-2</v>
      </c>
      <c r="AJ6" s="51">
        <v>1.5800000000000002E-2</v>
      </c>
      <c r="AK6" s="38" t="s">
        <v>49</v>
      </c>
      <c r="AL6" s="51">
        <v>4.2000000000000003E-2</v>
      </c>
      <c r="AM6" s="51">
        <v>1.12E-2</v>
      </c>
      <c r="AN6" s="51">
        <v>1.5699999999999999E-2</v>
      </c>
      <c r="AO6" s="38" t="s">
        <v>49</v>
      </c>
      <c r="AP6" s="51">
        <v>2.9700000000000001E-2</v>
      </c>
      <c r="AQ6" s="51">
        <v>1.67E-2</v>
      </c>
      <c r="AR6" s="51">
        <v>1.89E-2</v>
      </c>
      <c r="AS6" s="38" t="s">
        <v>49</v>
      </c>
      <c r="AT6" s="51">
        <v>4.4299999999999999E-2</v>
      </c>
      <c r="AU6" s="51">
        <v>2.6200000000000001E-2</v>
      </c>
      <c r="AV6" s="51">
        <v>3.04E-2</v>
      </c>
      <c r="AW6" s="38" t="s">
        <v>49</v>
      </c>
      <c r="AX6" s="51">
        <v>8.5599999999999996E-2</v>
      </c>
      <c r="AY6" s="51">
        <v>4.3299999999999998E-2</v>
      </c>
      <c r="AZ6" s="51">
        <v>5.5599999999999997E-2</v>
      </c>
      <c r="BB6" s="38" t="s">
        <v>49</v>
      </c>
      <c r="BC6" s="51">
        <v>4.7899999999999998E-2</v>
      </c>
      <c r="BD6" s="51">
        <v>1.89E-2</v>
      </c>
      <c r="BE6" s="51">
        <v>2.4299999999999999E-2</v>
      </c>
      <c r="BF6" s="38" t="s">
        <v>49</v>
      </c>
      <c r="BG6" s="51">
        <v>3.6200000000000003E-2</v>
      </c>
      <c r="BH6" s="51">
        <v>1.46E-2</v>
      </c>
      <c r="BI6" s="51">
        <v>1.8700000000000001E-2</v>
      </c>
      <c r="BJ6" s="38" t="s">
        <v>49</v>
      </c>
      <c r="BK6" s="51">
        <v>1.17E-2</v>
      </c>
      <c r="BL6" s="51">
        <v>4.1999999999999997E-3</v>
      </c>
      <c r="BM6" s="51">
        <v>5.5999999999999999E-3</v>
      </c>
    </row>
    <row r="7" spans="1:65" s="52" customFormat="1" ht="12.75" x14ac:dyDescent="0.25">
      <c r="A7" s="38" t="s">
        <v>115</v>
      </c>
      <c r="B7" s="51">
        <v>3.1699999999999999E-2</v>
      </c>
      <c r="C7" s="51">
        <v>2.53E-2</v>
      </c>
      <c r="D7" s="51">
        <v>2.6499999999999999E-2</v>
      </c>
      <c r="E7" s="48"/>
      <c r="F7" s="38" t="s">
        <v>115</v>
      </c>
      <c r="G7" s="51">
        <v>3.2099999999999997E-2</v>
      </c>
      <c r="H7" s="51">
        <v>2.29E-2</v>
      </c>
      <c r="I7" s="51">
        <v>2.46E-2</v>
      </c>
      <c r="J7" s="38" t="s">
        <v>115</v>
      </c>
      <c r="K7" s="51">
        <v>3.1699999999999999E-2</v>
      </c>
      <c r="L7" s="51">
        <v>2.8199999999999999E-2</v>
      </c>
      <c r="M7" s="51">
        <v>2.8899999999999999E-2</v>
      </c>
      <c r="N7" s="48"/>
      <c r="O7" s="38" t="s">
        <v>115</v>
      </c>
      <c r="P7" s="51">
        <v>3.1E-2</v>
      </c>
      <c r="Q7" s="51">
        <v>2.8899999999999999E-2</v>
      </c>
      <c r="R7" s="51">
        <v>2.9399999999999999E-2</v>
      </c>
      <c r="S7" s="38" t="s">
        <v>115</v>
      </c>
      <c r="T7" s="51">
        <v>4.24E-2</v>
      </c>
      <c r="U7" s="51">
        <v>1.7399999999999999E-2</v>
      </c>
      <c r="V7" s="51">
        <v>1.8700000000000001E-2</v>
      </c>
      <c r="W7" s="48"/>
      <c r="X7" s="38" t="s">
        <v>115</v>
      </c>
      <c r="Y7" s="51">
        <v>3.1E-2</v>
      </c>
      <c r="Z7" s="51">
        <v>2.1899999999999999E-2</v>
      </c>
      <c r="AA7" s="51">
        <v>2.3599999999999999E-2</v>
      </c>
      <c r="AB7" s="38" t="s">
        <v>115</v>
      </c>
      <c r="AC7" s="51">
        <v>3.2500000000000001E-2</v>
      </c>
      <c r="AD7" s="51">
        <v>4.9000000000000002E-2</v>
      </c>
      <c r="AE7" s="51">
        <v>4.6399999999999997E-2</v>
      </c>
      <c r="AG7" s="38" t="s">
        <v>115</v>
      </c>
      <c r="AH7" s="51">
        <v>8.8000000000000005E-3</v>
      </c>
      <c r="AI7" s="51">
        <v>3.4299999999999997E-2</v>
      </c>
      <c r="AJ7" s="51">
        <v>3.1600000000000003E-2</v>
      </c>
      <c r="AK7" s="38" t="s">
        <v>115</v>
      </c>
      <c r="AL7" s="51">
        <v>4.5499999999999999E-2</v>
      </c>
      <c r="AM7" s="51">
        <v>1.95E-2</v>
      </c>
      <c r="AN7" s="51">
        <v>2.3300000000000001E-2</v>
      </c>
      <c r="AO7" s="38" t="s">
        <v>115</v>
      </c>
      <c r="AP7" s="51">
        <v>2.7400000000000001E-2</v>
      </c>
      <c r="AQ7" s="51">
        <v>2.5899999999999999E-2</v>
      </c>
      <c r="AR7" s="51">
        <v>2.6200000000000001E-2</v>
      </c>
      <c r="AS7" s="38" t="s">
        <v>115</v>
      </c>
      <c r="AT7" s="51">
        <v>4.4299999999999999E-2</v>
      </c>
      <c r="AU7" s="51">
        <v>2.4199999999999999E-2</v>
      </c>
      <c r="AV7" s="51">
        <v>2.9000000000000001E-2</v>
      </c>
      <c r="AW7" s="38" t="s">
        <v>115</v>
      </c>
      <c r="AX7" s="51">
        <v>1.7100000000000001E-2</v>
      </c>
      <c r="AY7" s="51">
        <v>2.6499999999999999E-2</v>
      </c>
      <c r="AZ7" s="51">
        <v>2.3800000000000002E-2</v>
      </c>
      <c r="BB7" s="38" t="s">
        <v>115</v>
      </c>
      <c r="BC7" s="51">
        <v>3.1699999999999999E-2</v>
      </c>
      <c r="BD7" s="51">
        <v>2.53E-2</v>
      </c>
      <c r="BE7" s="51">
        <v>2.6499999999999999E-2</v>
      </c>
      <c r="BF7" s="38" t="s">
        <v>115</v>
      </c>
      <c r="BG7" s="51">
        <v>2.3300000000000001E-2</v>
      </c>
      <c r="BH7" s="51">
        <v>2.1700000000000001E-2</v>
      </c>
      <c r="BI7" s="51">
        <v>2.1999999999999999E-2</v>
      </c>
      <c r="BJ7" s="38" t="s">
        <v>115</v>
      </c>
      <c r="BK7" s="51">
        <v>8.3999999999999995E-3</v>
      </c>
      <c r="BL7" s="51">
        <v>3.5999999999999999E-3</v>
      </c>
      <c r="BM7" s="51">
        <v>4.4999999999999997E-3</v>
      </c>
    </row>
    <row r="8" spans="1:65" s="52" customFormat="1" ht="12.75" x14ac:dyDescent="0.25">
      <c r="A8" s="38" t="s">
        <v>59</v>
      </c>
      <c r="B8" s="51">
        <v>1.9800000000000002E-2</v>
      </c>
      <c r="C8" s="51">
        <v>3.0200000000000001E-2</v>
      </c>
      <c r="D8" s="51">
        <v>2.81E-2</v>
      </c>
      <c r="E8" s="48"/>
      <c r="F8" s="38" t="s">
        <v>59</v>
      </c>
      <c r="G8" s="51"/>
      <c r="H8" s="51"/>
      <c r="I8" s="51"/>
      <c r="J8" s="38" t="s">
        <v>59</v>
      </c>
      <c r="K8" s="51">
        <v>1.9800000000000002E-2</v>
      </c>
      <c r="L8" s="51">
        <v>3.0200000000000001E-2</v>
      </c>
      <c r="M8" s="51">
        <v>2.81E-2</v>
      </c>
      <c r="N8" s="48"/>
      <c r="O8" s="38" t="s">
        <v>59</v>
      </c>
      <c r="P8" s="51">
        <v>2.07E-2</v>
      </c>
      <c r="Q8" s="51">
        <v>3.2000000000000001E-2</v>
      </c>
      <c r="R8" s="51">
        <v>2.93E-2</v>
      </c>
      <c r="S8" s="38" t="s">
        <v>59</v>
      </c>
      <c r="T8" s="51">
        <v>0</v>
      </c>
      <c r="U8" s="51">
        <v>2.5499999999999998E-2</v>
      </c>
      <c r="V8" s="51">
        <v>2.4500000000000001E-2</v>
      </c>
      <c r="W8" s="48"/>
      <c r="X8" s="38" t="s">
        <v>59</v>
      </c>
      <c r="Y8" s="51">
        <v>2.2100000000000002E-2</v>
      </c>
      <c r="Z8" s="51">
        <v>2.9399999999999999E-2</v>
      </c>
      <c r="AA8" s="51">
        <v>2.7900000000000001E-2</v>
      </c>
      <c r="AB8" s="38" t="s">
        <v>59</v>
      </c>
      <c r="AC8" s="51">
        <v>1.37E-2</v>
      </c>
      <c r="AD8" s="51">
        <v>3.7900000000000003E-2</v>
      </c>
      <c r="AE8" s="51">
        <v>3.4099999999999998E-2</v>
      </c>
      <c r="AG8" s="38" t="s">
        <v>59</v>
      </c>
      <c r="AH8" s="51">
        <v>0.02</v>
      </c>
      <c r="AI8" s="51">
        <v>1.38E-2</v>
      </c>
      <c r="AJ8" s="51">
        <v>1.44E-2</v>
      </c>
      <c r="AK8" s="38" t="s">
        <v>59</v>
      </c>
      <c r="AL8" s="51">
        <v>2.1700000000000001E-2</v>
      </c>
      <c r="AM8" s="51">
        <v>3.5099999999999999E-2</v>
      </c>
      <c r="AN8" s="51">
        <v>3.3099999999999997E-2</v>
      </c>
      <c r="AO8" s="38" t="s">
        <v>59</v>
      </c>
      <c r="AP8" s="51">
        <v>3.4599999999999999E-2</v>
      </c>
      <c r="AQ8" s="51">
        <v>3.95E-2</v>
      </c>
      <c r="AR8" s="51">
        <v>3.8600000000000002E-2</v>
      </c>
      <c r="AS8" s="38" t="s">
        <v>59</v>
      </c>
      <c r="AT8" s="51">
        <v>2.0400000000000001E-2</v>
      </c>
      <c r="AU8" s="51">
        <v>2.5700000000000001E-2</v>
      </c>
      <c r="AV8" s="51">
        <v>2.4299999999999999E-2</v>
      </c>
      <c r="AW8" s="38" t="s">
        <v>59</v>
      </c>
      <c r="AX8" s="51">
        <v>0</v>
      </c>
      <c r="AY8" s="51">
        <v>2.3400000000000001E-2</v>
      </c>
      <c r="AZ8" s="51">
        <v>1.5900000000000001E-2</v>
      </c>
      <c r="BB8" s="38" t="s">
        <v>59</v>
      </c>
      <c r="BC8" s="51">
        <v>1.9800000000000002E-2</v>
      </c>
      <c r="BD8" s="51">
        <v>3.0200000000000001E-2</v>
      </c>
      <c r="BE8" s="51">
        <v>2.81E-2</v>
      </c>
      <c r="BF8" s="38" t="s">
        <v>59</v>
      </c>
      <c r="BG8" s="51">
        <v>1.72E-2</v>
      </c>
      <c r="BH8" s="51">
        <v>2.1999999999999999E-2</v>
      </c>
      <c r="BI8" s="51">
        <v>2.1000000000000001E-2</v>
      </c>
      <c r="BJ8" s="38" t="s">
        <v>59</v>
      </c>
      <c r="BK8" s="51">
        <v>2.5999999999999999E-3</v>
      </c>
      <c r="BL8" s="51">
        <v>8.2000000000000007E-3</v>
      </c>
      <c r="BM8" s="51">
        <v>7.1000000000000004E-3</v>
      </c>
    </row>
    <row r="9" spans="1:65" s="52" customFormat="1" ht="12.75" x14ac:dyDescent="0.25">
      <c r="A9" s="38" t="s">
        <v>116</v>
      </c>
      <c r="B9" s="51">
        <v>2.1999999999999999E-2</v>
      </c>
      <c r="C9" s="51">
        <v>3.3300000000000003E-2</v>
      </c>
      <c r="D9" s="51">
        <v>3.1199999999999999E-2</v>
      </c>
      <c r="E9" s="48"/>
      <c r="F9" s="38" t="s">
        <v>116</v>
      </c>
      <c r="G9" s="51">
        <v>1.2800000000000001E-2</v>
      </c>
      <c r="H9" s="51">
        <v>2.75E-2</v>
      </c>
      <c r="I9" s="51">
        <v>2.4799999999999999E-2</v>
      </c>
      <c r="J9" s="38" t="s">
        <v>116</v>
      </c>
      <c r="K9" s="51">
        <v>3.0300000000000001E-2</v>
      </c>
      <c r="L9" s="51">
        <v>0.04</v>
      </c>
      <c r="M9" s="51">
        <v>3.8100000000000002E-2</v>
      </c>
      <c r="N9" s="48"/>
      <c r="O9" s="38" t="s">
        <v>116</v>
      </c>
      <c r="P9" s="51">
        <v>2.2499999999999999E-2</v>
      </c>
      <c r="Q9" s="51">
        <v>3.8800000000000001E-2</v>
      </c>
      <c r="R9" s="51">
        <v>3.49E-2</v>
      </c>
      <c r="S9" s="38" t="s">
        <v>116</v>
      </c>
      <c r="T9" s="51">
        <v>1.6899999999999998E-2</v>
      </c>
      <c r="U9" s="51">
        <v>2.2100000000000002E-2</v>
      </c>
      <c r="V9" s="51">
        <v>2.18E-2</v>
      </c>
      <c r="W9" s="48"/>
      <c r="X9" s="38" t="s">
        <v>116</v>
      </c>
      <c r="Y9" s="51">
        <v>1.47E-2</v>
      </c>
      <c r="Z9" s="51">
        <v>2.2100000000000002E-2</v>
      </c>
      <c r="AA9" s="51">
        <v>2.0799999999999999E-2</v>
      </c>
      <c r="AB9" s="38" t="s">
        <v>116</v>
      </c>
      <c r="AC9" s="51">
        <v>9.0899999999999995E-2</v>
      </c>
      <c r="AD9" s="51">
        <v>0.11269999999999999</v>
      </c>
      <c r="AE9" s="51">
        <v>0.10929999999999999</v>
      </c>
      <c r="AG9" s="38" t="s">
        <v>116</v>
      </c>
      <c r="AH9" s="51">
        <v>1.7500000000000002E-2</v>
      </c>
      <c r="AI9" s="51">
        <v>2.18E-2</v>
      </c>
      <c r="AJ9" s="51">
        <v>2.1399999999999999E-2</v>
      </c>
      <c r="AK9" s="38" t="s">
        <v>116</v>
      </c>
      <c r="AL9" s="51">
        <v>1.0500000000000001E-2</v>
      </c>
      <c r="AM9" s="51">
        <v>2.07E-2</v>
      </c>
      <c r="AN9" s="51">
        <v>1.9199999999999998E-2</v>
      </c>
      <c r="AO9" s="38" t="s">
        <v>116</v>
      </c>
      <c r="AP9" s="51">
        <v>2.5100000000000001E-2</v>
      </c>
      <c r="AQ9" s="51">
        <v>3.1E-2</v>
      </c>
      <c r="AR9" s="51">
        <v>0.03</v>
      </c>
      <c r="AS9" s="38" t="s">
        <v>116</v>
      </c>
      <c r="AT9" s="51">
        <v>2.53E-2</v>
      </c>
      <c r="AU9" s="51">
        <v>4.8500000000000001E-2</v>
      </c>
      <c r="AV9" s="51">
        <v>4.3099999999999999E-2</v>
      </c>
      <c r="AW9" s="38" t="s">
        <v>116</v>
      </c>
      <c r="AX9" s="51">
        <v>3.0800000000000001E-2</v>
      </c>
      <c r="AY9" s="51">
        <v>6.4199999999999993E-2</v>
      </c>
      <c r="AZ9" s="51">
        <v>5.4600000000000003E-2</v>
      </c>
      <c r="BB9" s="38" t="s">
        <v>116</v>
      </c>
      <c r="BC9" s="51">
        <v>2.1999999999999999E-2</v>
      </c>
      <c r="BD9" s="51">
        <v>3.3300000000000003E-2</v>
      </c>
      <c r="BE9" s="51">
        <v>3.1199999999999999E-2</v>
      </c>
      <c r="BF9" s="38" t="s">
        <v>116</v>
      </c>
      <c r="BG9" s="51">
        <v>1.9400000000000001E-2</v>
      </c>
      <c r="BH9" s="51">
        <v>3.2599999999999997E-2</v>
      </c>
      <c r="BI9" s="51">
        <v>3.0099999999999998E-2</v>
      </c>
      <c r="BJ9" s="38" t="s">
        <v>116</v>
      </c>
      <c r="BK9" s="51">
        <v>2.5999999999999999E-3</v>
      </c>
      <c r="BL9" s="51">
        <v>8.0000000000000004E-4</v>
      </c>
      <c r="BM9" s="51">
        <v>1.1000000000000001E-3</v>
      </c>
    </row>
    <row r="10" spans="1:65" s="52" customFormat="1" ht="12.75" x14ac:dyDescent="0.25">
      <c r="A10" s="38" t="s">
        <v>126</v>
      </c>
      <c r="B10" s="51">
        <v>4.6600000000000003E-2</v>
      </c>
      <c r="C10" s="51">
        <v>4.5400000000000003E-2</v>
      </c>
      <c r="D10" s="51">
        <v>4.5600000000000002E-2</v>
      </c>
      <c r="E10" s="48"/>
      <c r="F10" s="38" t="s">
        <v>126</v>
      </c>
      <c r="G10" s="51">
        <v>4.6199999999999998E-2</v>
      </c>
      <c r="H10" s="51">
        <v>5.4699999999999999E-2</v>
      </c>
      <c r="I10" s="51">
        <v>5.3100000000000001E-2</v>
      </c>
      <c r="J10" s="38" t="s">
        <v>126</v>
      </c>
      <c r="K10" s="51">
        <v>4.6199999999999998E-2</v>
      </c>
      <c r="L10" s="51">
        <v>3.4099999999999998E-2</v>
      </c>
      <c r="M10" s="51">
        <v>3.6499999999999998E-2</v>
      </c>
      <c r="N10" s="48"/>
      <c r="O10" s="38" t="s">
        <v>126</v>
      </c>
      <c r="P10" s="51">
        <v>4.8599999999999997E-2</v>
      </c>
      <c r="Q10" s="51">
        <v>5.8099999999999999E-2</v>
      </c>
      <c r="R10" s="51">
        <v>5.5800000000000002E-2</v>
      </c>
      <c r="S10" s="38" t="s">
        <v>126</v>
      </c>
      <c r="T10" s="51">
        <v>1.6899999999999998E-2</v>
      </c>
      <c r="U10" s="51">
        <v>1.6899999999999998E-2</v>
      </c>
      <c r="V10" s="51">
        <v>1.6899999999999998E-2</v>
      </c>
      <c r="W10" s="48"/>
      <c r="X10" s="38" t="s">
        <v>126</v>
      </c>
      <c r="Y10" s="51">
        <v>1.3899999999999999E-2</v>
      </c>
      <c r="Z10" s="51">
        <v>1.4500000000000001E-2</v>
      </c>
      <c r="AA10" s="51">
        <v>1.44E-2</v>
      </c>
      <c r="AB10" s="38" t="s">
        <v>126</v>
      </c>
      <c r="AC10" s="51">
        <v>0.30520000000000003</v>
      </c>
      <c r="AD10" s="51">
        <v>0.26350000000000001</v>
      </c>
      <c r="AE10" s="51">
        <v>0.27010000000000001</v>
      </c>
      <c r="AG10" s="38" t="s">
        <v>126</v>
      </c>
      <c r="AH10" s="51">
        <v>8.8000000000000005E-3</v>
      </c>
      <c r="AI10" s="51">
        <v>3.0999999999999999E-3</v>
      </c>
      <c r="AJ10" s="51">
        <v>3.7000000000000002E-3</v>
      </c>
      <c r="AK10" s="38" t="s">
        <v>126</v>
      </c>
      <c r="AL10" s="51">
        <v>3.5000000000000001E-3</v>
      </c>
      <c r="AM10" s="51">
        <v>9.4999999999999998E-3</v>
      </c>
      <c r="AN10" s="51">
        <v>8.6E-3</v>
      </c>
      <c r="AO10" s="38" t="s">
        <v>126</v>
      </c>
      <c r="AP10" s="51">
        <v>1.14E-2</v>
      </c>
      <c r="AQ10" s="51">
        <v>2.2200000000000001E-2</v>
      </c>
      <c r="AR10" s="51">
        <v>2.0400000000000001E-2</v>
      </c>
      <c r="AS10" s="38" t="s">
        <v>126</v>
      </c>
      <c r="AT10" s="51">
        <v>5.3800000000000001E-2</v>
      </c>
      <c r="AU10" s="51">
        <v>7.8600000000000003E-2</v>
      </c>
      <c r="AV10" s="51">
        <v>7.2800000000000004E-2</v>
      </c>
      <c r="AW10" s="38" t="s">
        <v>126</v>
      </c>
      <c r="AX10" s="51">
        <v>0.1404</v>
      </c>
      <c r="AY10" s="51">
        <v>0.20949999999999999</v>
      </c>
      <c r="AZ10" s="51">
        <v>0.1895</v>
      </c>
      <c r="BB10" s="38" t="s">
        <v>126</v>
      </c>
      <c r="BC10" s="51">
        <v>4.6600000000000003E-2</v>
      </c>
      <c r="BD10" s="51">
        <v>4.5400000000000003E-2</v>
      </c>
      <c r="BE10" s="51">
        <v>4.5600000000000002E-2</v>
      </c>
      <c r="BF10" s="38" t="s">
        <v>126</v>
      </c>
      <c r="BG10" s="51">
        <v>3.95E-2</v>
      </c>
      <c r="BH10" s="51">
        <v>4.36E-2</v>
      </c>
      <c r="BI10" s="51">
        <v>4.2799999999999998E-2</v>
      </c>
      <c r="BJ10" s="38" t="s">
        <v>126</v>
      </c>
      <c r="BK10" s="51">
        <v>7.1000000000000004E-3</v>
      </c>
      <c r="BL10" s="51">
        <v>1.8E-3</v>
      </c>
      <c r="BM10" s="51">
        <v>2.8E-3</v>
      </c>
    </row>
    <row r="11" spans="1:65" s="52" customFormat="1" ht="12.75" x14ac:dyDescent="0.25">
      <c r="A11" s="38" t="s">
        <v>95</v>
      </c>
      <c r="B11" s="51">
        <v>7.1800000000000003E-2</v>
      </c>
      <c r="C11" s="51">
        <v>4.24E-2</v>
      </c>
      <c r="D11" s="51">
        <v>4.8000000000000001E-2</v>
      </c>
      <c r="E11" s="48"/>
      <c r="F11" s="38" t="s">
        <v>95</v>
      </c>
      <c r="G11" s="51">
        <v>6.8000000000000005E-2</v>
      </c>
      <c r="H11" s="51">
        <v>3.8199999999999998E-2</v>
      </c>
      <c r="I11" s="51">
        <v>4.36E-2</v>
      </c>
      <c r="J11" s="38" t="s">
        <v>95</v>
      </c>
      <c r="K11" s="51">
        <v>7.3899999999999993E-2</v>
      </c>
      <c r="L11" s="51">
        <v>4.7500000000000001E-2</v>
      </c>
      <c r="M11" s="51">
        <v>5.28E-2</v>
      </c>
      <c r="N11" s="48"/>
      <c r="O11" s="38" t="s">
        <v>95</v>
      </c>
      <c r="P11" s="51">
        <v>7.6700000000000004E-2</v>
      </c>
      <c r="Q11" s="51">
        <v>5.5399999999999998E-2</v>
      </c>
      <c r="R11" s="51">
        <v>6.0600000000000001E-2</v>
      </c>
      <c r="S11" s="38" t="s">
        <v>95</v>
      </c>
      <c r="T11" s="51">
        <v>8.5000000000000006E-3</v>
      </c>
      <c r="U11" s="51">
        <v>1.3599999999999999E-2</v>
      </c>
      <c r="V11" s="51">
        <v>1.34E-2</v>
      </c>
      <c r="W11" s="48"/>
      <c r="X11" s="38" t="s">
        <v>95</v>
      </c>
      <c r="Y11" s="51">
        <v>6.5000000000000002E-2</v>
      </c>
      <c r="Z11" s="51">
        <v>3.5499999999999997E-2</v>
      </c>
      <c r="AA11" s="51">
        <v>4.0899999999999999E-2</v>
      </c>
      <c r="AB11" s="38" t="s">
        <v>95</v>
      </c>
      <c r="AC11" s="51">
        <v>0.14940000000000001</v>
      </c>
      <c r="AD11" s="51">
        <v>9.0700000000000003E-2</v>
      </c>
      <c r="AE11" s="51">
        <v>0.1</v>
      </c>
      <c r="AG11" s="38" t="s">
        <v>95</v>
      </c>
      <c r="AH11" s="51">
        <v>1.7500000000000002E-2</v>
      </c>
      <c r="AI11" s="51">
        <v>9.2999999999999992E-3</v>
      </c>
      <c r="AJ11" s="51">
        <v>1.0200000000000001E-2</v>
      </c>
      <c r="AK11" s="38" t="s">
        <v>95</v>
      </c>
      <c r="AL11" s="51">
        <v>3.5000000000000003E-2</v>
      </c>
      <c r="AM11" s="51">
        <v>2.8400000000000002E-2</v>
      </c>
      <c r="AN11" s="51">
        <v>2.9399999999999999E-2</v>
      </c>
      <c r="AO11" s="38" t="s">
        <v>95</v>
      </c>
      <c r="AP11" s="51">
        <v>5.0200000000000002E-2</v>
      </c>
      <c r="AQ11" s="51">
        <v>3.61E-2</v>
      </c>
      <c r="AR11" s="51">
        <v>3.85E-2</v>
      </c>
      <c r="AS11" s="38" t="s">
        <v>95</v>
      </c>
      <c r="AT11" s="51">
        <v>6.3299999999999995E-2</v>
      </c>
      <c r="AU11" s="51">
        <v>6.2100000000000002E-2</v>
      </c>
      <c r="AV11" s="51">
        <v>6.2399999999999997E-2</v>
      </c>
      <c r="AW11" s="38" t="s">
        <v>95</v>
      </c>
      <c r="AX11" s="51">
        <v>0.18149999999999999</v>
      </c>
      <c r="AY11" s="51">
        <v>0.1103</v>
      </c>
      <c r="AZ11" s="51">
        <v>0.13100000000000001</v>
      </c>
      <c r="BB11" s="38" t="s">
        <v>95</v>
      </c>
      <c r="BC11" s="51">
        <v>7.1800000000000003E-2</v>
      </c>
      <c r="BD11" s="51">
        <v>4.24E-2</v>
      </c>
      <c r="BE11" s="51">
        <v>4.8000000000000001E-2</v>
      </c>
      <c r="BF11" s="38" t="s">
        <v>95</v>
      </c>
      <c r="BG11" s="51">
        <v>5.0500000000000003E-2</v>
      </c>
      <c r="BH11" s="51">
        <v>2.5000000000000001E-2</v>
      </c>
      <c r="BI11" s="51">
        <v>2.98E-2</v>
      </c>
      <c r="BJ11" s="38" t="s">
        <v>95</v>
      </c>
      <c r="BK11" s="51">
        <v>2.1399999999999999E-2</v>
      </c>
      <c r="BL11" s="51">
        <v>1.7299999999999999E-2</v>
      </c>
      <c r="BM11" s="51">
        <v>1.8100000000000002E-2</v>
      </c>
    </row>
    <row r="12" spans="1:65" s="52" customFormat="1" ht="12.75" x14ac:dyDescent="0.25">
      <c r="A12" s="38" t="s">
        <v>117</v>
      </c>
      <c r="B12" s="51">
        <v>6.6699999999999995E-2</v>
      </c>
      <c r="C12" s="51">
        <v>6.6100000000000006E-2</v>
      </c>
      <c r="D12" s="51">
        <v>6.6199999999999995E-2</v>
      </c>
      <c r="E12" s="48"/>
      <c r="F12" s="38" t="s">
        <v>117</v>
      </c>
      <c r="G12" s="51">
        <v>6.2899999999999998E-2</v>
      </c>
      <c r="H12" s="51">
        <v>6.3700000000000007E-2</v>
      </c>
      <c r="I12" s="51">
        <v>6.3600000000000004E-2</v>
      </c>
      <c r="J12" s="38" t="s">
        <v>117</v>
      </c>
      <c r="K12" s="51">
        <v>7.1199999999999999E-2</v>
      </c>
      <c r="L12" s="51">
        <v>6.9199999999999998E-2</v>
      </c>
      <c r="M12" s="51">
        <v>6.9599999999999995E-2</v>
      </c>
      <c r="N12" s="48"/>
      <c r="O12" s="38" t="s">
        <v>117</v>
      </c>
      <c r="P12" s="51">
        <v>6.7599999999999993E-2</v>
      </c>
      <c r="Q12" s="51">
        <v>6.1699999999999998E-2</v>
      </c>
      <c r="R12" s="51">
        <v>6.3100000000000003E-2</v>
      </c>
      <c r="S12" s="38" t="s">
        <v>117</v>
      </c>
      <c r="T12" s="51">
        <v>5.9299999999999999E-2</v>
      </c>
      <c r="U12" s="51">
        <v>7.5200000000000003E-2</v>
      </c>
      <c r="V12" s="51">
        <v>7.4399999999999994E-2</v>
      </c>
      <c r="W12" s="48"/>
      <c r="X12" s="38" t="s">
        <v>117</v>
      </c>
      <c r="Y12" s="51">
        <v>5.8000000000000003E-2</v>
      </c>
      <c r="Z12" s="51">
        <v>5.0200000000000002E-2</v>
      </c>
      <c r="AA12" s="51">
        <v>5.16E-2</v>
      </c>
      <c r="AB12" s="38" t="s">
        <v>117</v>
      </c>
      <c r="AC12" s="51">
        <v>0.14940000000000001</v>
      </c>
      <c r="AD12" s="51">
        <v>0.1789</v>
      </c>
      <c r="AE12" s="51">
        <v>0.17419999999999999</v>
      </c>
      <c r="AG12" s="38" t="s">
        <v>117</v>
      </c>
      <c r="AH12" s="51">
        <v>8.77E-2</v>
      </c>
      <c r="AI12" s="51">
        <v>8.6199999999999999E-2</v>
      </c>
      <c r="AJ12" s="51">
        <v>8.6400000000000005E-2</v>
      </c>
      <c r="AK12" s="38" t="s">
        <v>117</v>
      </c>
      <c r="AL12" s="51">
        <v>5.9400000000000001E-2</v>
      </c>
      <c r="AM12" s="51">
        <v>6.3899999999999998E-2</v>
      </c>
      <c r="AN12" s="51">
        <v>6.3299999999999995E-2</v>
      </c>
      <c r="AO12" s="38" t="s">
        <v>117</v>
      </c>
      <c r="AP12" s="51">
        <v>6.3899999999999998E-2</v>
      </c>
      <c r="AQ12" s="51">
        <v>6.2100000000000002E-2</v>
      </c>
      <c r="AR12" s="51">
        <v>6.2399999999999997E-2</v>
      </c>
      <c r="AS12" s="38" t="s">
        <v>117</v>
      </c>
      <c r="AT12" s="51">
        <v>6.9599999999999995E-2</v>
      </c>
      <c r="AU12" s="51">
        <v>7.4700000000000003E-2</v>
      </c>
      <c r="AV12" s="51">
        <v>7.3499999999999996E-2</v>
      </c>
      <c r="AW12" s="38" t="s">
        <v>117</v>
      </c>
      <c r="AX12" s="51">
        <v>7.1900000000000006E-2</v>
      </c>
      <c r="AY12" s="51">
        <v>4.4699999999999997E-2</v>
      </c>
      <c r="AZ12" s="51">
        <v>5.2600000000000001E-2</v>
      </c>
      <c r="BB12" s="38" t="s">
        <v>117</v>
      </c>
      <c r="BC12" s="51">
        <v>6.6699999999999995E-2</v>
      </c>
      <c r="BD12" s="51">
        <v>6.6100000000000006E-2</v>
      </c>
      <c r="BE12" s="51">
        <v>6.6199999999999995E-2</v>
      </c>
      <c r="BF12" s="38" t="s">
        <v>117</v>
      </c>
      <c r="BG12" s="51">
        <v>5.4399999999999997E-2</v>
      </c>
      <c r="BH12" s="51">
        <v>5.7200000000000001E-2</v>
      </c>
      <c r="BI12" s="51">
        <v>5.6599999999999998E-2</v>
      </c>
      <c r="BJ12" s="38" t="s">
        <v>117</v>
      </c>
      <c r="BK12" s="51">
        <v>1.23E-2</v>
      </c>
      <c r="BL12" s="51">
        <v>8.8999999999999999E-3</v>
      </c>
      <c r="BM12" s="51">
        <v>9.4999999999999998E-3</v>
      </c>
    </row>
    <row r="13" spans="1:65" s="52" customFormat="1" ht="12.75" x14ac:dyDescent="0.25">
      <c r="A13" s="38" t="s">
        <v>118</v>
      </c>
      <c r="B13" s="51">
        <v>9.5100000000000004E-2</v>
      </c>
      <c r="C13" s="51">
        <v>7.6499999999999999E-2</v>
      </c>
      <c r="D13" s="51">
        <v>0.08</v>
      </c>
      <c r="E13" s="48"/>
      <c r="F13" s="38" t="s">
        <v>118</v>
      </c>
      <c r="G13" s="51">
        <v>8.3400000000000002E-2</v>
      </c>
      <c r="H13" s="51">
        <v>6.8599999999999994E-2</v>
      </c>
      <c r="I13" s="51">
        <v>7.1199999999999999E-2</v>
      </c>
      <c r="J13" s="38" t="s">
        <v>118</v>
      </c>
      <c r="K13" s="51">
        <v>0.1082</v>
      </c>
      <c r="L13" s="51">
        <v>8.5900000000000004E-2</v>
      </c>
      <c r="M13" s="51">
        <v>9.0300000000000005E-2</v>
      </c>
      <c r="N13" s="48"/>
      <c r="O13" s="38" t="s">
        <v>118</v>
      </c>
      <c r="P13" s="51">
        <v>9.9900000000000003E-2</v>
      </c>
      <c r="Q13" s="51">
        <v>9.0200000000000002E-2</v>
      </c>
      <c r="R13" s="51">
        <v>9.2499999999999999E-2</v>
      </c>
      <c r="S13" s="38" t="s">
        <v>118</v>
      </c>
      <c r="T13" s="51">
        <v>4.24E-2</v>
      </c>
      <c r="U13" s="51">
        <v>4.8000000000000001E-2</v>
      </c>
      <c r="V13" s="51">
        <v>4.7699999999999999E-2</v>
      </c>
      <c r="W13" s="48"/>
      <c r="X13" s="38" t="s">
        <v>118</v>
      </c>
      <c r="Y13" s="51">
        <v>9.3700000000000006E-2</v>
      </c>
      <c r="Z13" s="51">
        <v>6.5299999999999997E-2</v>
      </c>
      <c r="AA13" s="51">
        <v>7.0499999999999993E-2</v>
      </c>
      <c r="AB13" s="38" t="s">
        <v>118</v>
      </c>
      <c r="AC13" s="51">
        <v>0.13639999999999999</v>
      </c>
      <c r="AD13" s="51">
        <v>0.15559999999999999</v>
      </c>
      <c r="AE13" s="51">
        <v>0.15260000000000001</v>
      </c>
      <c r="AG13" s="38" t="s">
        <v>118</v>
      </c>
      <c r="AH13" s="51">
        <v>8.77E-2</v>
      </c>
      <c r="AI13" s="51">
        <v>5.7099999999999998E-2</v>
      </c>
      <c r="AJ13" s="51">
        <v>6.0400000000000002E-2</v>
      </c>
      <c r="AK13" s="38" t="s">
        <v>118</v>
      </c>
      <c r="AL13" s="51">
        <v>6.6400000000000001E-2</v>
      </c>
      <c r="AM13" s="51">
        <v>5.5E-2</v>
      </c>
      <c r="AN13" s="51">
        <v>5.67E-2</v>
      </c>
      <c r="AO13" s="38" t="s">
        <v>118</v>
      </c>
      <c r="AP13" s="51">
        <v>7.9899999999999999E-2</v>
      </c>
      <c r="AQ13" s="51">
        <v>6.1199999999999997E-2</v>
      </c>
      <c r="AR13" s="51">
        <v>6.4299999999999996E-2</v>
      </c>
      <c r="AS13" s="38" t="s">
        <v>118</v>
      </c>
      <c r="AT13" s="51">
        <v>0.1234</v>
      </c>
      <c r="AU13" s="51">
        <v>0.1193</v>
      </c>
      <c r="AV13" s="51">
        <v>0.1203</v>
      </c>
      <c r="AW13" s="38" t="s">
        <v>118</v>
      </c>
      <c r="AX13" s="51">
        <v>0.1336</v>
      </c>
      <c r="AY13" s="51">
        <v>0.13830000000000001</v>
      </c>
      <c r="AZ13" s="51">
        <v>0.13689999999999999</v>
      </c>
      <c r="BB13" s="38" t="s">
        <v>118</v>
      </c>
      <c r="BC13" s="51">
        <v>9.5100000000000004E-2</v>
      </c>
      <c r="BD13" s="51">
        <v>7.6499999999999999E-2</v>
      </c>
      <c r="BE13" s="51">
        <v>0.08</v>
      </c>
      <c r="BF13" s="38" t="s">
        <v>118</v>
      </c>
      <c r="BG13" s="51">
        <v>6.93E-2</v>
      </c>
      <c r="BH13" s="51">
        <v>6.08E-2</v>
      </c>
      <c r="BI13" s="51">
        <v>6.2399999999999997E-2</v>
      </c>
      <c r="BJ13" s="38" t="s">
        <v>118</v>
      </c>
      <c r="BK13" s="51">
        <v>2.5899999999999999E-2</v>
      </c>
      <c r="BL13" s="51">
        <v>1.5699999999999999E-2</v>
      </c>
      <c r="BM13" s="51">
        <v>1.7600000000000001E-2</v>
      </c>
    </row>
    <row r="14" spans="1:65" s="52" customFormat="1" ht="12.75" x14ac:dyDescent="0.25">
      <c r="A14" s="38" t="s">
        <v>127</v>
      </c>
      <c r="B14" s="51">
        <v>0.1061</v>
      </c>
      <c r="C14" s="51">
        <v>8.0500000000000002E-2</v>
      </c>
      <c r="D14" s="51">
        <v>8.5400000000000004E-2</v>
      </c>
      <c r="E14" s="48"/>
      <c r="F14" s="38" t="s">
        <v>127</v>
      </c>
      <c r="G14" s="51">
        <v>0.1053</v>
      </c>
      <c r="H14" s="51">
        <v>8.5300000000000001E-2</v>
      </c>
      <c r="I14" s="51">
        <v>8.8900000000000007E-2</v>
      </c>
      <c r="J14" s="38" t="s">
        <v>127</v>
      </c>
      <c r="K14" s="51">
        <v>0.1069</v>
      </c>
      <c r="L14" s="51">
        <v>7.5700000000000003E-2</v>
      </c>
      <c r="M14" s="51">
        <v>8.1900000000000001E-2</v>
      </c>
      <c r="N14" s="48"/>
      <c r="O14" s="38" t="s">
        <v>127</v>
      </c>
      <c r="P14" s="51">
        <v>0.1119</v>
      </c>
      <c r="Q14" s="51">
        <v>0.1007</v>
      </c>
      <c r="R14" s="51">
        <v>0.10340000000000001</v>
      </c>
      <c r="S14" s="38" t="s">
        <v>127</v>
      </c>
      <c r="T14" s="51">
        <v>4.24E-2</v>
      </c>
      <c r="U14" s="51">
        <v>3.8600000000000002E-2</v>
      </c>
      <c r="V14" s="51">
        <v>3.8800000000000001E-2</v>
      </c>
      <c r="W14" s="48"/>
      <c r="X14" s="38" t="s">
        <v>127</v>
      </c>
      <c r="Y14" s="51">
        <v>0.113</v>
      </c>
      <c r="Z14" s="51">
        <v>7.9600000000000004E-2</v>
      </c>
      <c r="AA14" s="51">
        <v>8.5699999999999998E-2</v>
      </c>
      <c r="AB14" s="38" t="s">
        <v>127</v>
      </c>
      <c r="AC14" s="51">
        <v>7.1400000000000005E-2</v>
      </c>
      <c r="AD14" s="51">
        <v>8.8200000000000001E-2</v>
      </c>
      <c r="AE14" s="51">
        <v>8.5599999999999996E-2</v>
      </c>
      <c r="AG14" s="38" t="s">
        <v>127</v>
      </c>
      <c r="AH14" s="51">
        <v>3.5099999999999999E-2</v>
      </c>
      <c r="AI14" s="51">
        <v>2.18E-2</v>
      </c>
      <c r="AJ14" s="51">
        <v>2.3199999999999998E-2</v>
      </c>
      <c r="AK14" s="38" t="s">
        <v>127</v>
      </c>
      <c r="AL14" s="51">
        <v>8.3900000000000002E-2</v>
      </c>
      <c r="AM14" s="51">
        <v>5.4399999999999997E-2</v>
      </c>
      <c r="AN14" s="51">
        <v>5.8700000000000002E-2</v>
      </c>
      <c r="AO14" s="38" t="s">
        <v>127</v>
      </c>
      <c r="AP14" s="51">
        <v>0.121</v>
      </c>
      <c r="AQ14" s="51">
        <v>0.1084</v>
      </c>
      <c r="AR14" s="51">
        <v>0.1106</v>
      </c>
      <c r="AS14" s="38" t="s">
        <v>127</v>
      </c>
      <c r="AT14" s="51">
        <v>0.15190000000000001</v>
      </c>
      <c r="AU14" s="51">
        <v>0.1038</v>
      </c>
      <c r="AV14" s="51">
        <v>0.11509999999999999</v>
      </c>
      <c r="AW14" s="38" t="s">
        <v>127</v>
      </c>
      <c r="AX14" s="51">
        <v>9.5899999999999999E-2</v>
      </c>
      <c r="AY14" s="51">
        <v>0.1047</v>
      </c>
      <c r="AZ14" s="51">
        <v>0.1022</v>
      </c>
      <c r="BB14" s="38" t="s">
        <v>127</v>
      </c>
      <c r="BC14" s="51">
        <v>0.1061</v>
      </c>
      <c r="BD14" s="51">
        <v>8.0500000000000002E-2</v>
      </c>
      <c r="BE14" s="51">
        <v>8.5400000000000004E-2</v>
      </c>
      <c r="BF14" s="38" t="s">
        <v>127</v>
      </c>
      <c r="BG14" s="51">
        <v>1.55E-2</v>
      </c>
      <c r="BH14" s="51">
        <v>1.1599999999999999E-2</v>
      </c>
      <c r="BI14" s="51">
        <v>1.24E-2</v>
      </c>
      <c r="BJ14" s="38" t="s">
        <v>127</v>
      </c>
      <c r="BK14" s="51">
        <v>9.06E-2</v>
      </c>
      <c r="BL14" s="51">
        <v>6.8900000000000003E-2</v>
      </c>
      <c r="BM14" s="51">
        <v>7.2999999999999995E-2</v>
      </c>
    </row>
    <row r="15" spans="1:65" s="52" customFormat="1" ht="11.25" customHeight="1" x14ac:dyDescent="0.25">
      <c r="A15" s="38" t="s">
        <v>93</v>
      </c>
      <c r="B15" s="51">
        <v>0.1055</v>
      </c>
      <c r="C15" s="51">
        <v>9.4600000000000004E-2</v>
      </c>
      <c r="D15" s="51">
        <v>9.6600000000000005E-2</v>
      </c>
      <c r="E15" s="48"/>
      <c r="F15" s="38" t="s">
        <v>93</v>
      </c>
      <c r="G15" s="51">
        <v>0.1104</v>
      </c>
      <c r="H15" s="51">
        <v>8.6999999999999994E-2</v>
      </c>
      <c r="I15" s="51">
        <v>9.1200000000000003E-2</v>
      </c>
      <c r="J15" s="38" t="s">
        <v>93</v>
      </c>
      <c r="K15" s="51">
        <v>9.8900000000000002E-2</v>
      </c>
      <c r="L15" s="51">
        <v>0.10299999999999999</v>
      </c>
      <c r="M15" s="51">
        <v>0.1022</v>
      </c>
      <c r="N15" s="48"/>
      <c r="O15" s="38" t="s">
        <v>93</v>
      </c>
      <c r="P15" s="51">
        <v>0.1084</v>
      </c>
      <c r="Q15" s="51">
        <v>0.114</v>
      </c>
      <c r="R15" s="51">
        <v>0.11260000000000001</v>
      </c>
      <c r="S15" s="38" t="s">
        <v>93</v>
      </c>
      <c r="T15" s="51">
        <v>7.6300000000000007E-2</v>
      </c>
      <c r="U15" s="51">
        <v>5.5E-2</v>
      </c>
      <c r="V15" s="51">
        <v>5.6099999999999997E-2</v>
      </c>
      <c r="W15" s="48"/>
      <c r="X15" s="38" t="s">
        <v>93</v>
      </c>
      <c r="Y15" s="51">
        <v>9.98E-2</v>
      </c>
      <c r="Z15" s="51">
        <v>8.7400000000000005E-2</v>
      </c>
      <c r="AA15" s="51">
        <v>8.9700000000000002E-2</v>
      </c>
      <c r="AB15" s="38" t="s">
        <v>93</v>
      </c>
      <c r="AC15" s="51">
        <v>0.1883</v>
      </c>
      <c r="AD15" s="51">
        <v>0.14710000000000001</v>
      </c>
      <c r="AE15" s="51">
        <v>0.15359999999999999</v>
      </c>
      <c r="AG15" s="38" t="s">
        <v>93</v>
      </c>
      <c r="AH15" s="51">
        <v>9.6500000000000002E-2</v>
      </c>
      <c r="AI15" s="51">
        <v>5.9200000000000003E-2</v>
      </c>
      <c r="AJ15" s="51">
        <v>6.3100000000000003E-2</v>
      </c>
      <c r="AK15" s="38" t="s">
        <v>93</v>
      </c>
      <c r="AL15" s="51">
        <v>8.7400000000000005E-2</v>
      </c>
      <c r="AM15" s="51">
        <v>6.7500000000000004E-2</v>
      </c>
      <c r="AN15" s="51">
        <v>7.0300000000000001E-2</v>
      </c>
      <c r="AO15" s="38" t="s">
        <v>93</v>
      </c>
      <c r="AP15" s="51">
        <v>6.8500000000000005E-2</v>
      </c>
      <c r="AQ15" s="51">
        <v>0.1033</v>
      </c>
      <c r="AR15" s="51">
        <v>9.7500000000000003E-2</v>
      </c>
      <c r="AS15" s="38" t="s">
        <v>93</v>
      </c>
      <c r="AT15" s="51">
        <v>0.12659999999999999</v>
      </c>
      <c r="AU15" s="51">
        <v>0.1096</v>
      </c>
      <c r="AV15" s="51">
        <v>0.11360000000000001</v>
      </c>
      <c r="AW15" s="38" t="s">
        <v>93</v>
      </c>
      <c r="AX15" s="51">
        <v>0.17810000000000001</v>
      </c>
      <c r="AY15" s="51">
        <v>0.16059999999999999</v>
      </c>
      <c r="AZ15" s="51">
        <v>0.16569999999999999</v>
      </c>
      <c r="BB15" s="38" t="s">
        <v>93</v>
      </c>
      <c r="BC15" s="51">
        <v>0.1055</v>
      </c>
      <c r="BD15" s="51">
        <v>9.4600000000000004E-2</v>
      </c>
      <c r="BE15" s="51">
        <v>9.6600000000000005E-2</v>
      </c>
      <c r="BF15" s="38" t="s">
        <v>93</v>
      </c>
      <c r="BG15" s="51">
        <v>7.0599999999999996E-2</v>
      </c>
      <c r="BH15" s="51">
        <v>6.6400000000000001E-2</v>
      </c>
      <c r="BI15" s="51">
        <v>6.7199999999999996E-2</v>
      </c>
      <c r="BJ15" s="38" t="s">
        <v>93</v>
      </c>
      <c r="BK15" s="51">
        <v>3.5000000000000003E-2</v>
      </c>
      <c r="BL15" s="51">
        <v>2.8199999999999999E-2</v>
      </c>
      <c r="BM15" s="51">
        <v>2.9499999999999998E-2</v>
      </c>
    </row>
    <row r="16" spans="1:65" s="52" customFormat="1" ht="13.5" customHeight="1" x14ac:dyDescent="0.25">
      <c r="A16" s="38" t="s">
        <v>48</v>
      </c>
      <c r="B16" s="51">
        <v>0.1016</v>
      </c>
      <c r="C16" s="51">
        <v>0.1012</v>
      </c>
      <c r="D16" s="51">
        <v>0.1013</v>
      </c>
      <c r="E16" s="48"/>
      <c r="F16" s="38" t="s">
        <v>48</v>
      </c>
      <c r="G16" s="51">
        <v>9.8799999999999999E-2</v>
      </c>
      <c r="H16" s="51">
        <v>0.1</v>
      </c>
      <c r="I16" s="51">
        <v>9.98E-2</v>
      </c>
      <c r="J16" s="38" t="s">
        <v>48</v>
      </c>
      <c r="K16" s="51">
        <v>0.10290000000000001</v>
      </c>
      <c r="L16" s="51">
        <v>0.1013</v>
      </c>
      <c r="M16" s="51">
        <v>0.1016</v>
      </c>
      <c r="N16" s="48"/>
      <c r="O16" s="38" t="s">
        <v>48</v>
      </c>
      <c r="P16" s="51">
        <v>0.10340000000000001</v>
      </c>
      <c r="Q16" s="51">
        <v>0.1178</v>
      </c>
      <c r="R16" s="51">
        <v>0.1143</v>
      </c>
      <c r="S16" s="38" t="s">
        <v>48</v>
      </c>
      <c r="T16" s="51">
        <v>7.6300000000000007E-2</v>
      </c>
      <c r="U16" s="51">
        <v>6.6799999999999998E-2</v>
      </c>
      <c r="V16" s="51">
        <v>6.7299999999999999E-2</v>
      </c>
      <c r="W16" s="48"/>
      <c r="X16" s="38" t="s">
        <v>48</v>
      </c>
      <c r="Y16" s="51">
        <v>9.2899999999999996E-2</v>
      </c>
      <c r="Z16" s="51">
        <v>9.9099999999999994E-2</v>
      </c>
      <c r="AA16" s="51">
        <v>9.8000000000000004E-2</v>
      </c>
      <c r="AB16" s="38" t="s">
        <v>48</v>
      </c>
      <c r="AC16" s="51">
        <v>0.1623</v>
      </c>
      <c r="AD16" s="51">
        <v>0.11890000000000001</v>
      </c>
      <c r="AE16" s="51">
        <v>0.1258</v>
      </c>
      <c r="AG16" s="38" t="s">
        <v>48</v>
      </c>
      <c r="AH16" s="51">
        <v>7.0199999999999999E-2</v>
      </c>
      <c r="AI16" s="51">
        <v>5.0900000000000001E-2</v>
      </c>
      <c r="AJ16" s="51">
        <v>5.2900000000000003E-2</v>
      </c>
      <c r="AK16" s="38" t="s">
        <v>48</v>
      </c>
      <c r="AL16" s="51">
        <v>9.4399999999999998E-2</v>
      </c>
      <c r="AM16" s="51">
        <v>7.8100000000000003E-2</v>
      </c>
      <c r="AN16" s="51">
        <v>8.0500000000000002E-2</v>
      </c>
      <c r="AO16" s="38" t="s">
        <v>48</v>
      </c>
      <c r="AP16" s="51">
        <v>7.7600000000000002E-2</v>
      </c>
      <c r="AQ16" s="51">
        <v>0.1061</v>
      </c>
      <c r="AR16" s="51">
        <v>0.1013</v>
      </c>
      <c r="AS16" s="38" t="s">
        <v>48</v>
      </c>
      <c r="AT16" s="51">
        <v>0.1013</v>
      </c>
      <c r="AU16" s="51">
        <v>0.1542</v>
      </c>
      <c r="AV16" s="51">
        <v>0.14180000000000001</v>
      </c>
      <c r="AW16" s="38" t="s">
        <v>48</v>
      </c>
      <c r="AX16" s="51">
        <v>0.1507</v>
      </c>
      <c r="AY16" s="51">
        <v>0.13550000000000001</v>
      </c>
      <c r="AZ16" s="51">
        <v>0.1399</v>
      </c>
      <c r="BB16" s="38" t="s">
        <v>48</v>
      </c>
      <c r="BC16" s="51">
        <v>0.1016</v>
      </c>
      <c r="BD16" s="51">
        <v>0.1012</v>
      </c>
      <c r="BE16" s="51">
        <v>0.1013</v>
      </c>
      <c r="BF16" s="38" t="s">
        <v>48</v>
      </c>
      <c r="BG16" s="51">
        <v>8.09E-2</v>
      </c>
      <c r="BH16" s="51">
        <v>8.3699999999999997E-2</v>
      </c>
      <c r="BI16" s="51">
        <v>8.3199999999999996E-2</v>
      </c>
      <c r="BJ16" s="38" t="s">
        <v>48</v>
      </c>
      <c r="BK16" s="51">
        <v>2.07E-2</v>
      </c>
      <c r="BL16" s="51">
        <v>1.7500000000000002E-2</v>
      </c>
      <c r="BM16" s="51">
        <v>1.8100000000000002E-2</v>
      </c>
    </row>
    <row r="17" spans="1:65" s="52" customFormat="1" ht="12.75" x14ac:dyDescent="0.25">
      <c r="A17" s="38" t="s">
        <v>119</v>
      </c>
      <c r="B17" s="51">
        <v>0.123</v>
      </c>
      <c r="C17" s="51">
        <v>0.10630000000000001</v>
      </c>
      <c r="D17" s="51">
        <v>0.1095</v>
      </c>
      <c r="E17" s="48"/>
      <c r="F17" s="38" t="s">
        <v>119</v>
      </c>
      <c r="G17" s="51">
        <v>0.1091</v>
      </c>
      <c r="H17" s="51">
        <v>9.2600000000000002E-2</v>
      </c>
      <c r="I17" s="51">
        <v>9.5600000000000004E-2</v>
      </c>
      <c r="J17" s="38" t="s">
        <v>119</v>
      </c>
      <c r="K17" s="51">
        <v>0.13589999999999999</v>
      </c>
      <c r="L17" s="51">
        <v>0.123</v>
      </c>
      <c r="M17" s="51">
        <v>0.1255</v>
      </c>
      <c r="N17" s="48"/>
      <c r="O17" s="38" t="s">
        <v>119</v>
      </c>
      <c r="P17" s="51">
        <v>0.12809999999999999</v>
      </c>
      <c r="Q17" s="51">
        <v>0.13639999999999999</v>
      </c>
      <c r="R17" s="51">
        <v>0.13439999999999999</v>
      </c>
      <c r="S17" s="38" t="s">
        <v>119</v>
      </c>
      <c r="T17" s="51">
        <v>5.9299999999999999E-2</v>
      </c>
      <c r="U17" s="51">
        <v>4.3700000000000003E-2</v>
      </c>
      <c r="V17" s="51">
        <v>4.4499999999999998E-2</v>
      </c>
      <c r="W17" s="48"/>
      <c r="X17" s="38" t="s">
        <v>119</v>
      </c>
      <c r="Y17" s="51">
        <v>0.113</v>
      </c>
      <c r="Z17" s="51">
        <v>9.7199999999999995E-2</v>
      </c>
      <c r="AA17" s="51">
        <v>0.10009999999999999</v>
      </c>
      <c r="AB17" s="38" t="s">
        <v>119</v>
      </c>
      <c r="AC17" s="51">
        <v>0.2208</v>
      </c>
      <c r="AD17" s="51">
        <v>0.16669999999999999</v>
      </c>
      <c r="AE17" s="51">
        <v>0.17530000000000001</v>
      </c>
      <c r="AG17" s="38" t="s">
        <v>119</v>
      </c>
      <c r="AH17" s="51">
        <v>6.1400000000000003E-2</v>
      </c>
      <c r="AI17" s="51">
        <v>4.36E-2</v>
      </c>
      <c r="AJ17" s="51">
        <v>4.5499999999999999E-2</v>
      </c>
      <c r="AK17" s="38" t="s">
        <v>119</v>
      </c>
      <c r="AL17" s="51">
        <v>7.3400000000000007E-2</v>
      </c>
      <c r="AM17" s="51">
        <v>6.8599999999999994E-2</v>
      </c>
      <c r="AN17" s="51">
        <v>6.93E-2</v>
      </c>
      <c r="AO17" s="38" t="s">
        <v>119</v>
      </c>
      <c r="AP17" s="51">
        <v>0.10730000000000001</v>
      </c>
      <c r="AQ17" s="51">
        <v>9.8699999999999996E-2</v>
      </c>
      <c r="AR17" s="51">
        <v>0.1002</v>
      </c>
      <c r="AS17" s="38" t="s">
        <v>119</v>
      </c>
      <c r="AT17" s="51">
        <v>0.14560000000000001</v>
      </c>
      <c r="AU17" s="51">
        <v>0.17069999999999999</v>
      </c>
      <c r="AV17" s="51">
        <v>0.1648</v>
      </c>
      <c r="AW17" s="38" t="s">
        <v>119</v>
      </c>
      <c r="AX17" s="51">
        <v>0.2021</v>
      </c>
      <c r="AY17" s="51">
        <v>0.20530000000000001</v>
      </c>
      <c r="AZ17" s="51">
        <v>0.2044</v>
      </c>
      <c r="BB17" s="38" t="s">
        <v>119</v>
      </c>
      <c r="BC17" s="51">
        <v>0.123</v>
      </c>
      <c r="BD17" s="51">
        <v>0.10630000000000001</v>
      </c>
      <c r="BE17" s="51">
        <v>0.1095</v>
      </c>
      <c r="BF17" s="38" t="s">
        <v>119</v>
      </c>
      <c r="BG17" s="51">
        <v>7.3099999999999998E-2</v>
      </c>
      <c r="BH17" s="51">
        <v>6.0499999999999998E-2</v>
      </c>
      <c r="BI17" s="51">
        <v>6.2899999999999998E-2</v>
      </c>
      <c r="BJ17" s="38" t="s">
        <v>119</v>
      </c>
      <c r="BK17" s="51">
        <v>4.9799999999999997E-2</v>
      </c>
      <c r="BL17" s="51">
        <v>4.5900000000000003E-2</v>
      </c>
      <c r="BM17" s="51">
        <v>4.6600000000000003E-2</v>
      </c>
    </row>
    <row r="18" spans="1:65" s="52" customFormat="1" ht="12.75" x14ac:dyDescent="0.25">
      <c r="A18" s="38" t="s">
        <v>62</v>
      </c>
      <c r="B18" s="51">
        <v>0.3553</v>
      </c>
      <c r="C18" s="51">
        <v>5.2600000000000001E-2</v>
      </c>
      <c r="D18" s="51">
        <v>0.10979999999999999</v>
      </c>
      <c r="E18" s="48"/>
      <c r="F18" s="38" t="s">
        <v>62</v>
      </c>
      <c r="G18" s="51">
        <v>0.34399999999999997</v>
      </c>
      <c r="H18" s="51">
        <v>4.4999999999999998E-2</v>
      </c>
      <c r="I18" s="51">
        <v>9.9099999999999994E-2</v>
      </c>
      <c r="J18" s="38" t="s">
        <v>62</v>
      </c>
      <c r="K18" s="51">
        <v>0.36680000000000001</v>
      </c>
      <c r="L18" s="51">
        <v>6.0999999999999999E-2</v>
      </c>
      <c r="M18" s="51">
        <v>0.12180000000000001</v>
      </c>
      <c r="N18" s="48"/>
      <c r="O18" s="38" t="s">
        <v>62</v>
      </c>
      <c r="P18" s="51">
        <v>0.3624</v>
      </c>
      <c r="Q18" s="51">
        <v>6.2600000000000003E-2</v>
      </c>
      <c r="R18" s="51">
        <v>0.1351</v>
      </c>
      <c r="S18" s="38" t="s">
        <v>62</v>
      </c>
      <c r="T18" s="51">
        <v>0.2797</v>
      </c>
      <c r="U18" s="51">
        <v>3.2000000000000001E-2</v>
      </c>
      <c r="V18" s="51">
        <v>4.4999999999999998E-2</v>
      </c>
      <c r="W18" s="48"/>
      <c r="X18" s="38" t="s">
        <v>62</v>
      </c>
      <c r="Y18" s="51">
        <v>0.3553</v>
      </c>
      <c r="Z18" s="51">
        <v>5.28E-2</v>
      </c>
      <c r="AA18" s="51">
        <v>0.10829999999999999</v>
      </c>
      <c r="AB18" s="38" t="s">
        <v>62</v>
      </c>
      <c r="AC18" s="51">
        <v>0.35060000000000002</v>
      </c>
      <c r="AD18" s="51">
        <v>5.2699999999999997E-2</v>
      </c>
      <c r="AE18" s="51">
        <v>0.1</v>
      </c>
      <c r="AG18" s="38" t="s">
        <v>62</v>
      </c>
      <c r="AH18" s="51">
        <v>0.28070000000000001</v>
      </c>
      <c r="AI18" s="51">
        <v>1.9699999999999999E-2</v>
      </c>
      <c r="AJ18" s="51">
        <v>4.7399999999999998E-2</v>
      </c>
      <c r="AK18" s="38" t="s">
        <v>62</v>
      </c>
      <c r="AL18" s="51">
        <v>0.3427</v>
      </c>
      <c r="AM18" s="51">
        <v>3.9100000000000003E-2</v>
      </c>
      <c r="AN18" s="51">
        <v>8.3000000000000004E-2</v>
      </c>
      <c r="AO18" s="38" t="s">
        <v>62</v>
      </c>
      <c r="AP18" s="51">
        <v>0.35160000000000002</v>
      </c>
      <c r="AQ18" s="51">
        <v>6.7199999999999996E-2</v>
      </c>
      <c r="AR18" s="51">
        <v>0.1152</v>
      </c>
      <c r="AS18" s="38" t="s">
        <v>62</v>
      </c>
      <c r="AT18" s="51">
        <v>0.40820000000000001</v>
      </c>
      <c r="AU18" s="51">
        <v>6.5000000000000002E-2</v>
      </c>
      <c r="AV18" s="51">
        <v>0.14549999999999999</v>
      </c>
      <c r="AW18" s="38" t="s">
        <v>62</v>
      </c>
      <c r="AX18" s="51">
        <v>0.34250000000000003</v>
      </c>
      <c r="AY18" s="51">
        <v>6.8400000000000002E-2</v>
      </c>
      <c r="AZ18" s="51">
        <v>0.14779999999999999</v>
      </c>
      <c r="BB18" s="38" t="s">
        <v>62</v>
      </c>
      <c r="BC18" s="51">
        <v>0.3553</v>
      </c>
      <c r="BD18" s="51">
        <v>5.2600000000000001E-2</v>
      </c>
      <c r="BE18" s="51">
        <v>0.10979999999999999</v>
      </c>
      <c r="BF18" s="38" t="s">
        <v>62</v>
      </c>
      <c r="BG18" s="51">
        <v>0.14169999999999999</v>
      </c>
      <c r="BH18" s="51">
        <v>3.2300000000000002E-2</v>
      </c>
      <c r="BI18" s="51">
        <v>5.2999999999999999E-2</v>
      </c>
      <c r="BJ18" s="38" t="s">
        <v>62</v>
      </c>
      <c r="BK18" s="51">
        <v>0.21360000000000001</v>
      </c>
      <c r="BL18" s="51">
        <v>2.0400000000000001E-2</v>
      </c>
      <c r="BM18" s="51">
        <v>5.6899999999999999E-2</v>
      </c>
    </row>
    <row r="19" spans="1:65" s="52" customFormat="1" ht="12.75" x14ac:dyDescent="0.25">
      <c r="A19" s="38" t="s">
        <v>120</v>
      </c>
      <c r="B19" s="51">
        <v>0.19089999999999999</v>
      </c>
      <c r="C19" s="51">
        <v>9.7600000000000006E-2</v>
      </c>
      <c r="D19" s="51">
        <v>0.1152</v>
      </c>
      <c r="E19" s="48"/>
      <c r="F19" s="38" t="s">
        <v>120</v>
      </c>
      <c r="G19" s="51">
        <v>0.17330000000000001</v>
      </c>
      <c r="H19" s="51">
        <v>8.5599999999999996E-2</v>
      </c>
      <c r="I19" s="51">
        <v>0.1014</v>
      </c>
      <c r="J19" s="38" t="s">
        <v>120</v>
      </c>
      <c r="K19" s="51">
        <v>0.20710000000000001</v>
      </c>
      <c r="L19" s="51">
        <v>0.1115</v>
      </c>
      <c r="M19" s="51">
        <v>0.1305</v>
      </c>
      <c r="N19" s="48"/>
      <c r="O19" s="38" t="s">
        <v>120</v>
      </c>
      <c r="P19" s="51">
        <v>0.2034</v>
      </c>
      <c r="Q19" s="51">
        <v>0.12920000000000001</v>
      </c>
      <c r="R19" s="51">
        <v>0.14710000000000001</v>
      </c>
      <c r="S19" s="38" t="s">
        <v>120</v>
      </c>
      <c r="T19" s="51">
        <v>3.39E-2</v>
      </c>
      <c r="U19" s="51">
        <v>3.0099999999999998E-2</v>
      </c>
      <c r="V19" s="51">
        <v>3.0300000000000001E-2</v>
      </c>
      <c r="W19" s="48"/>
      <c r="X19" s="38" t="s">
        <v>120</v>
      </c>
      <c r="Y19" s="51">
        <v>0.1618</v>
      </c>
      <c r="Z19" s="51">
        <v>7.2800000000000004E-2</v>
      </c>
      <c r="AA19" s="51">
        <v>8.9099999999999999E-2</v>
      </c>
      <c r="AB19" s="38" t="s">
        <v>120</v>
      </c>
      <c r="AC19" s="51">
        <v>0.45450000000000002</v>
      </c>
      <c r="AD19" s="51">
        <v>0.2782</v>
      </c>
      <c r="AE19" s="51">
        <v>0.30620000000000003</v>
      </c>
      <c r="AG19" s="38" t="s">
        <v>120</v>
      </c>
      <c r="AH19" s="51">
        <v>2.63E-2</v>
      </c>
      <c r="AI19" s="51">
        <v>7.3000000000000001E-3</v>
      </c>
      <c r="AJ19" s="51">
        <v>9.2999999999999992E-3</v>
      </c>
      <c r="AK19" s="38" t="s">
        <v>120</v>
      </c>
      <c r="AL19" s="51">
        <v>8.0399999999999999E-2</v>
      </c>
      <c r="AM19" s="51">
        <v>2.7199999999999998E-2</v>
      </c>
      <c r="AN19" s="51">
        <v>3.49E-2</v>
      </c>
      <c r="AO19" s="38" t="s">
        <v>120</v>
      </c>
      <c r="AP19" s="51">
        <v>0.14380000000000001</v>
      </c>
      <c r="AQ19" s="51">
        <v>8.48E-2</v>
      </c>
      <c r="AR19" s="51">
        <v>9.4799999999999995E-2</v>
      </c>
      <c r="AS19" s="38" t="s">
        <v>120</v>
      </c>
      <c r="AT19" s="51">
        <v>0.23100000000000001</v>
      </c>
      <c r="AU19" s="51">
        <v>0.1736</v>
      </c>
      <c r="AV19" s="51">
        <v>0.18709999999999999</v>
      </c>
      <c r="AW19" s="38" t="s">
        <v>120</v>
      </c>
      <c r="AX19" s="51">
        <v>0.4007</v>
      </c>
      <c r="AY19" s="51">
        <v>0.32119999999999999</v>
      </c>
      <c r="AZ19" s="51">
        <v>0.34420000000000001</v>
      </c>
      <c r="BB19" s="38" t="s">
        <v>120</v>
      </c>
      <c r="BC19" s="51">
        <v>0.19089999999999999</v>
      </c>
      <c r="BD19" s="51">
        <v>9.7600000000000006E-2</v>
      </c>
      <c r="BE19" s="51">
        <v>0.1152</v>
      </c>
      <c r="BF19" s="38" t="s">
        <v>120</v>
      </c>
      <c r="BG19" s="51">
        <v>0.1832</v>
      </c>
      <c r="BH19" s="51">
        <v>9.35E-2</v>
      </c>
      <c r="BI19" s="51">
        <v>0.1105</v>
      </c>
      <c r="BJ19" s="38" t="s">
        <v>120</v>
      </c>
      <c r="BK19" s="51">
        <v>7.7999999999999996E-3</v>
      </c>
      <c r="BL19" s="51">
        <v>4.1000000000000003E-3</v>
      </c>
      <c r="BM19" s="51">
        <v>4.7999999999999996E-3</v>
      </c>
    </row>
    <row r="20" spans="1:65" s="52" customFormat="1" ht="12.75" x14ac:dyDescent="0.25">
      <c r="A20" s="38" t="s">
        <v>94</v>
      </c>
      <c r="B20" s="51">
        <v>0.13850000000000001</v>
      </c>
      <c r="C20" s="51">
        <v>0.1201</v>
      </c>
      <c r="D20" s="51">
        <v>0.1235</v>
      </c>
      <c r="E20" s="48"/>
      <c r="F20" s="38" t="s">
        <v>94</v>
      </c>
      <c r="G20" s="51">
        <v>0.12709999999999999</v>
      </c>
      <c r="H20" s="51">
        <v>0.1164</v>
      </c>
      <c r="I20" s="51">
        <v>0.11840000000000001</v>
      </c>
      <c r="J20" s="38" t="s">
        <v>94</v>
      </c>
      <c r="K20" s="51">
        <v>0.15040000000000001</v>
      </c>
      <c r="L20" s="51">
        <v>0.12559999999999999</v>
      </c>
      <c r="M20" s="51">
        <v>0.1305</v>
      </c>
      <c r="N20" s="48"/>
      <c r="O20" s="38" t="s">
        <v>94</v>
      </c>
      <c r="P20" s="51">
        <v>0.1457</v>
      </c>
      <c r="Q20" s="51">
        <v>0.1469</v>
      </c>
      <c r="R20" s="51">
        <v>0.14660000000000001</v>
      </c>
      <c r="S20" s="38" t="s">
        <v>94</v>
      </c>
      <c r="T20" s="51">
        <v>5.9299999999999999E-2</v>
      </c>
      <c r="U20" s="51">
        <v>6.4899999999999999E-2</v>
      </c>
      <c r="V20" s="51">
        <v>6.4600000000000005E-2</v>
      </c>
      <c r="W20" s="48"/>
      <c r="X20" s="38" t="s">
        <v>94</v>
      </c>
      <c r="Y20" s="51">
        <v>0.1331</v>
      </c>
      <c r="Z20" s="51">
        <v>0.1149</v>
      </c>
      <c r="AA20" s="51">
        <v>0.1183</v>
      </c>
      <c r="AB20" s="38" t="s">
        <v>94</v>
      </c>
      <c r="AC20" s="51">
        <v>0.1948</v>
      </c>
      <c r="AD20" s="51">
        <v>0.15809999999999999</v>
      </c>
      <c r="AE20" s="51">
        <v>0.16389999999999999</v>
      </c>
      <c r="AG20" s="38" t="s">
        <v>94</v>
      </c>
      <c r="AH20" s="51">
        <v>7.0199999999999999E-2</v>
      </c>
      <c r="AI20" s="51">
        <v>3.8399999999999997E-2</v>
      </c>
      <c r="AJ20" s="51">
        <v>4.1799999999999997E-2</v>
      </c>
      <c r="AK20" s="38" t="s">
        <v>94</v>
      </c>
      <c r="AL20" s="51">
        <v>0.1084</v>
      </c>
      <c r="AM20" s="51">
        <v>7.9899999999999999E-2</v>
      </c>
      <c r="AN20" s="51">
        <v>8.4000000000000005E-2</v>
      </c>
      <c r="AO20" s="38" t="s">
        <v>94</v>
      </c>
      <c r="AP20" s="51">
        <v>0.121</v>
      </c>
      <c r="AQ20" s="51">
        <v>0.1381</v>
      </c>
      <c r="AR20" s="51">
        <v>0.13519999999999999</v>
      </c>
      <c r="AS20" s="38" t="s">
        <v>94</v>
      </c>
      <c r="AT20" s="51">
        <v>0.15820000000000001</v>
      </c>
      <c r="AU20" s="51">
        <v>0.16969999999999999</v>
      </c>
      <c r="AV20" s="51">
        <v>0.16700000000000001</v>
      </c>
      <c r="AW20" s="38" t="s">
        <v>94</v>
      </c>
      <c r="AX20" s="51">
        <v>0.20549999999999999</v>
      </c>
      <c r="AY20" s="51">
        <v>0.2011</v>
      </c>
      <c r="AZ20" s="51">
        <v>0.2024</v>
      </c>
      <c r="BB20" s="38" t="s">
        <v>94</v>
      </c>
      <c r="BC20" s="51">
        <v>0.13850000000000001</v>
      </c>
      <c r="BD20" s="51">
        <v>0.1201</v>
      </c>
      <c r="BE20" s="51">
        <v>0.1235</v>
      </c>
      <c r="BF20" s="38" t="s">
        <v>94</v>
      </c>
      <c r="BG20" s="51">
        <v>8.4099999999999994E-2</v>
      </c>
      <c r="BH20" s="51">
        <v>7.6200000000000004E-2</v>
      </c>
      <c r="BI20" s="51">
        <v>7.7700000000000005E-2</v>
      </c>
      <c r="BJ20" s="38" t="s">
        <v>94</v>
      </c>
      <c r="BK20" s="51">
        <v>5.4399999999999997E-2</v>
      </c>
      <c r="BL20" s="51">
        <v>4.3900000000000002E-2</v>
      </c>
      <c r="BM20" s="51">
        <v>4.5900000000000003E-2</v>
      </c>
    </row>
    <row r="21" spans="1:65" s="52" customFormat="1" ht="12.75" x14ac:dyDescent="0.25">
      <c r="A21" s="38" t="s">
        <v>58</v>
      </c>
      <c r="B21" s="51">
        <v>5.3900000000000003E-2</v>
      </c>
      <c r="C21" s="51">
        <v>0.19320000000000001</v>
      </c>
      <c r="D21" s="51">
        <v>0.16800000000000001</v>
      </c>
      <c r="E21" s="48"/>
      <c r="F21" s="38" t="s">
        <v>58</v>
      </c>
      <c r="G21" s="51">
        <v>5.3900000000000003E-2</v>
      </c>
      <c r="H21" s="51">
        <v>0.19320000000000001</v>
      </c>
      <c r="I21" s="51">
        <v>0.16800000000000001</v>
      </c>
      <c r="J21" s="38" t="s">
        <v>58</v>
      </c>
      <c r="K21" s="51"/>
      <c r="L21" s="51"/>
      <c r="M21" s="51"/>
      <c r="N21" s="48"/>
      <c r="O21" s="38" t="s">
        <v>58</v>
      </c>
      <c r="P21" s="51">
        <v>4.7800000000000002E-2</v>
      </c>
      <c r="Q21" s="51">
        <v>0.21959999999999999</v>
      </c>
      <c r="R21" s="51">
        <v>0.17829999999999999</v>
      </c>
      <c r="S21" s="38" t="s">
        <v>58</v>
      </c>
      <c r="T21" s="51">
        <v>9.4100000000000003E-2</v>
      </c>
      <c r="U21" s="51">
        <v>0.1472</v>
      </c>
      <c r="V21" s="51">
        <v>0.14399999999999999</v>
      </c>
      <c r="W21" s="48"/>
      <c r="X21" s="38" t="s">
        <v>58</v>
      </c>
      <c r="Y21" s="51">
        <v>5.0599999999999999E-2</v>
      </c>
      <c r="Z21" s="51">
        <v>0.19089999999999999</v>
      </c>
      <c r="AA21" s="51">
        <v>0.16639999999999999</v>
      </c>
      <c r="AB21" s="38" t="s">
        <v>58</v>
      </c>
      <c r="AC21" s="51">
        <v>6.3299999999999995E-2</v>
      </c>
      <c r="AD21" s="51">
        <v>0.22120000000000001</v>
      </c>
      <c r="AE21" s="51">
        <v>0.19600000000000001</v>
      </c>
      <c r="AG21" s="38" t="s">
        <v>58</v>
      </c>
      <c r="AH21" s="51">
        <v>0</v>
      </c>
      <c r="AI21" s="51">
        <v>2.8E-3</v>
      </c>
      <c r="AJ21" s="51">
        <v>2.3E-3</v>
      </c>
      <c r="AK21" s="38" t="s">
        <v>58</v>
      </c>
      <c r="AL21" s="51">
        <v>8.1600000000000006E-2</v>
      </c>
      <c r="AM21" s="51">
        <v>0.13539999999999999</v>
      </c>
      <c r="AN21" s="51">
        <v>0.12770000000000001</v>
      </c>
      <c r="AO21" s="38" t="s">
        <v>58</v>
      </c>
      <c r="AP21" s="51">
        <v>4.3499999999999997E-2</v>
      </c>
      <c r="AQ21" s="51">
        <v>0.23380000000000001</v>
      </c>
      <c r="AR21" s="51">
        <v>0.20499999999999999</v>
      </c>
      <c r="AS21" s="38" t="s">
        <v>58</v>
      </c>
      <c r="AT21" s="51">
        <v>5.4199999999999998E-2</v>
      </c>
      <c r="AU21" s="51">
        <v>0.29459999999999997</v>
      </c>
      <c r="AV21" s="51">
        <v>0.24210000000000001</v>
      </c>
      <c r="AW21" s="38" t="s">
        <v>58</v>
      </c>
      <c r="AX21" s="51">
        <v>5.4100000000000002E-2</v>
      </c>
      <c r="AY21" s="51">
        <v>0.25430000000000003</v>
      </c>
      <c r="AZ21" s="51">
        <v>0.2011</v>
      </c>
      <c r="BB21" s="38" t="s">
        <v>58</v>
      </c>
      <c r="BC21" s="51">
        <v>5.3900000000000003E-2</v>
      </c>
      <c r="BD21" s="51">
        <v>0.19320000000000001</v>
      </c>
      <c r="BE21" s="51">
        <v>0.16800000000000001</v>
      </c>
      <c r="BF21" s="38" t="s">
        <v>58</v>
      </c>
      <c r="BG21" s="51">
        <v>2.7E-2</v>
      </c>
      <c r="BH21" s="51">
        <v>0.1411</v>
      </c>
      <c r="BI21" s="51">
        <v>0.12039999999999999</v>
      </c>
      <c r="BJ21" s="38" t="s">
        <v>58</v>
      </c>
      <c r="BK21" s="51">
        <v>2.7E-2</v>
      </c>
      <c r="BL21" s="51">
        <v>5.21E-2</v>
      </c>
      <c r="BM21" s="51">
        <v>4.7600000000000003E-2</v>
      </c>
    </row>
    <row r="22" spans="1:65" s="52" customFormat="1" ht="12.75" x14ac:dyDescent="0.25">
      <c r="A22" s="38" t="s">
        <v>50</v>
      </c>
      <c r="B22" s="51">
        <v>0.32690000000000002</v>
      </c>
      <c r="C22" s="51">
        <v>0.2732</v>
      </c>
      <c r="D22" s="51">
        <v>0.2833</v>
      </c>
      <c r="E22" s="48"/>
      <c r="F22" s="38" t="s">
        <v>50</v>
      </c>
      <c r="G22" s="51">
        <v>0.30680000000000002</v>
      </c>
      <c r="H22" s="51">
        <v>0.25440000000000002</v>
      </c>
      <c r="I22" s="51">
        <v>0.26390000000000002</v>
      </c>
      <c r="J22" s="38" t="s">
        <v>50</v>
      </c>
      <c r="K22" s="51">
        <v>0.3483</v>
      </c>
      <c r="L22" s="51">
        <v>0.29339999999999999</v>
      </c>
      <c r="M22" s="51">
        <v>0.3044</v>
      </c>
      <c r="N22" s="48"/>
      <c r="O22" s="38" t="s">
        <v>50</v>
      </c>
      <c r="P22" s="51">
        <v>0.34760000000000002</v>
      </c>
      <c r="Q22" s="51">
        <v>0.3493</v>
      </c>
      <c r="R22" s="51">
        <v>0.34889999999999999</v>
      </c>
      <c r="S22" s="38" t="s">
        <v>50</v>
      </c>
      <c r="T22" s="51">
        <v>7.6300000000000007E-2</v>
      </c>
      <c r="U22" s="51">
        <v>0.1138</v>
      </c>
      <c r="V22" s="51">
        <v>0.1118</v>
      </c>
      <c r="W22" s="48"/>
      <c r="X22" s="38" t="s">
        <v>50</v>
      </c>
      <c r="Y22" s="51">
        <v>0.31419999999999998</v>
      </c>
      <c r="Z22" s="51">
        <v>0.26400000000000001</v>
      </c>
      <c r="AA22" s="51">
        <v>0.2732</v>
      </c>
      <c r="AB22" s="38" t="s">
        <v>50</v>
      </c>
      <c r="AC22" s="51">
        <v>0.46100000000000002</v>
      </c>
      <c r="AD22" s="51">
        <v>0.34799999999999998</v>
      </c>
      <c r="AE22" s="51">
        <v>0.36599999999999999</v>
      </c>
      <c r="AG22" s="38" t="s">
        <v>50</v>
      </c>
      <c r="AH22" s="51">
        <v>5.2600000000000001E-2</v>
      </c>
      <c r="AI22" s="51">
        <v>4.0500000000000001E-2</v>
      </c>
      <c r="AJ22" s="51">
        <v>4.1799999999999997E-2</v>
      </c>
      <c r="AK22" s="38" t="s">
        <v>50</v>
      </c>
      <c r="AL22" s="51">
        <v>0.1608</v>
      </c>
      <c r="AM22" s="51">
        <v>0.13730000000000001</v>
      </c>
      <c r="AN22" s="51">
        <v>0.14069999999999999</v>
      </c>
      <c r="AO22" s="38" t="s">
        <v>50</v>
      </c>
      <c r="AP22" s="51">
        <v>0.27629999999999999</v>
      </c>
      <c r="AQ22" s="51">
        <v>0.29749999999999999</v>
      </c>
      <c r="AR22" s="51">
        <v>0.29389999999999999</v>
      </c>
      <c r="AS22" s="38" t="s">
        <v>50</v>
      </c>
      <c r="AT22" s="51">
        <v>0.443</v>
      </c>
      <c r="AU22" s="51">
        <v>0.48110000000000003</v>
      </c>
      <c r="AV22" s="51">
        <v>0.47220000000000001</v>
      </c>
      <c r="AW22" s="38" t="s">
        <v>50</v>
      </c>
      <c r="AX22" s="51">
        <v>0.56159999999999999</v>
      </c>
      <c r="AY22" s="51">
        <v>0.54610000000000003</v>
      </c>
      <c r="AZ22" s="51">
        <v>0.55059999999999998</v>
      </c>
      <c r="BB22" s="38" t="s">
        <v>50</v>
      </c>
      <c r="BC22" s="51">
        <v>0.32690000000000002</v>
      </c>
      <c r="BD22" s="51">
        <v>0.2732</v>
      </c>
      <c r="BE22" s="51">
        <v>0.2833</v>
      </c>
      <c r="BF22" s="38" t="s">
        <v>50</v>
      </c>
      <c r="BG22" s="51">
        <v>0.28539999999999999</v>
      </c>
      <c r="BH22" s="51">
        <v>0.23630000000000001</v>
      </c>
      <c r="BI22" s="51">
        <v>0.24560000000000001</v>
      </c>
      <c r="BJ22" s="38" t="s">
        <v>50</v>
      </c>
      <c r="BK22" s="51">
        <v>4.1399999999999999E-2</v>
      </c>
      <c r="BL22" s="51">
        <v>3.6799999999999999E-2</v>
      </c>
      <c r="BM22" s="51">
        <v>3.7699999999999997E-2</v>
      </c>
    </row>
    <row r="23" spans="1:65" x14ac:dyDescent="0.25">
      <c r="F23" s="46"/>
      <c r="G23" s="45"/>
      <c r="H23" s="45"/>
      <c r="I23" s="45"/>
      <c r="J23" s="46"/>
      <c r="K23" s="45"/>
      <c r="L23" s="45"/>
      <c r="M23" s="45"/>
    </row>
    <row r="26" spans="1:65" ht="5.25" customHeight="1" x14ac:dyDescent="0.25"/>
    <row r="28" spans="1:65" s="60" customFormat="1" ht="33" customHeight="1" x14ac:dyDescent="0.25">
      <c r="A28" s="108" t="s">
        <v>41</v>
      </c>
      <c r="B28" s="108"/>
      <c r="C28" s="108"/>
      <c r="D28" s="108"/>
      <c r="E28" s="108"/>
      <c r="F28" s="108"/>
      <c r="G28" s="108"/>
      <c r="H28" s="108"/>
      <c r="I28" s="108"/>
      <c r="J28" s="108"/>
      <c r="K28" s="108"/>
      <c r="L28" s="108"/>
      <c r="M28" s="108"/>
      <c r="N28" s="108"/>
      <c r="O28" s="108"/>
      <c r="P28" s="108"/>
      <c r="Q28" s="108"/>
    </row>
  </sheetData>
  <mergeCells count="13">
    <mergeCell ref="A28:Q28"/>
    <mergeCell ref="K1:M1"/>
    <mergeCell ref="P1:R1"/>
    <mergeCell ref="T1:V1"/>
    <mergeCell ref="Y1:AA1"/>
    <mergeCell ref="AH1:AJ1"/>
    <mergeCell ref="BK1:BM1"/>
    <mergeCell ref="BC1:BE1"/>
    <mergeCell ref="BG1:BI1"/>
    <mergeCell ref="AL1:AN1"/>
    <mergeCell ref="AP1:AR1"/>
    <mergeCell ref="AT1:AV1"/>
    <mergeCell ref="AX1:AZ1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4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19" sqref="A19"/>
    </sheetView>
  </sheetViews>
  <sheetFormatPr defaultRowHeight="15" x14ac:dyDescent="0.25"/>
  <cols>
    <col min="1" max="1" width="40.5703125" style="26" customWidth="1"/>
    <col min="2" max="19" width="4" customWidth="1"/>
    <col min="20" max="20" width="5.5703125" customWidth="1"/>
    <col min="21" max="23" width="4" customWidth="1"/>
    <col min="24" max="24" width="2.28515625" customWidth="1"/>
    <col min="25" max="42" width="4" customWidth="1"/>
    <col min="43" max="43" width="5.5703125" customWidth="1"/>
    <col min="44" max="46" width="4" customWidth="1"/>
    <col min="47" max="47" width="3.85546875" customWidth="1"/>
    <col min="48" max="49" width="7.28515625" customWidth="1"/>
    <col min="50" max="50" width="3.140625" customWidth="1"/>
    <col min="51" max="52" width="7.28515625" customWidth="1"/>
    <col min="53" max="53" width="3.28515625" customWidth="1"/>
    <col min="54" max="54" width="6.28515625" customWidth="1"/>
  </cols>
  <sheetData>
    <row r="1" spans="1:55" x14ac:dyDescent="0.25">
      <c r="B1" s="110" t="s">
        <v>15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1"/>
      <c r="X1" s="96"/>
      <c r="Y1" s="111" t="s">
        <v>14</v>
      </c>
      <c r="Z1" s="111"/>
      <c r="AA1" s="111"/>
      <c r="AB1" s="111"/>
      <c r="AC1" s="111"/>
      <c r="AD1" s="111"/>
      <c r="AE1" s="111"/>
      <c r="AF1" s="111"/>
      <c r="AG1" s="111"/>
      <c r="AH1" s="111"/>
      <c r="AI1" s="111"/>
      <c r="AJ1" s="111"/>
      <c r="AK1" s="111"/>
      <c r="AL1" s="111"/>
      <c r="AM1" s="111"/>
      <c r="AN1" s="111"/>
      <c r="AO1" s="111"/>
      <c r="AP1" s="111"/>
      <c r="AQ1" s="111"/>
      <c r="AR1" s="111"/>
      <c r="AS1" s="111"/>
      <c r="AT1" s="112"/>
    </row>
    <row r="2" spans="1:55" ht="115.5" customHeight="1" x14ac:dyDescent="0.25">
      <c r="A2" s="61" t="s">
        <v>42</v>
      </c>
      <c r="B2" s="3" t="s">
        <v>66</v>
      </c>
      <c r="C2" s="3" t="s">
        <v>3</v>
      </c>
      <c r="D2" s="3" t="s">
        <v>4</v>
      </c>
      <c r="E2" s="3" t="s">
        <v>5</v>
      </c>
      <c r="F2" s="3" t="s">
        <v>73</v>
      </c>
      <c r="G2" s="3" t="s">
        <v>0</v>
      </c>
      <c r="H2" s="3" t="s">
        <v>6</v>
      </c>
      <c r="I2" s="3" t="s">
        <v>7</v>
      </c>
      <c r="J2" s="3" t="s">
        <v>72</v>
      </c>
      <c r="K2" s="3" t="s">
        <v>71</v>
      </c>
      <c r="L2" s="3" t="s">
        <v>70</v>
      </c>
      <c r="M2" s="3" t="s">
        <v>112</v>
      </c>
      <c r="N2" s="3" t="s">
        <v>9</v>
      </c>
      <c r="O2" s="3" t="s">
        <v>10</v>
      </c>
      <c r="P2" s="3" t="s">
        <v>69</v>
      </c>
      <c r="Q2" s="3" t="s">
        <v>68</v>
      </c>
      <c r="R2" s="3" t="s">
        <v>11</v>
      </c>
      <c r="S2" s="3" t="s">
        <v>1</v>
      </c>
      <c r="T2" s="95" t="s">
        <v>67</v>
      </c>
      <c r="U2" s="3" t="s">
        <v>29</v>
      </c>
      <c r="V2" s="3" t="s">
        <v>30</v>
      </c>
      <c r="W2" s="3" t="s">
        <v>12</v>
      </c>
      <c r="X2" s="96"/>
      <c r="Y2" s="3" t="s">
        <v>66</v>
      </c>
      <c r="Z2" s="3" t="s">
        <v>3</v>
      </c>
      <c r="AA2" s="3" t="s">
        <v>4</v>
      </c>
      <c r="AB2" s="3" t="s">
        <v>5</v>
      </c>
      <c r="AC2" s="3" t="s">
        <v>73</v>
      </c>
      <c r="AD2" s="3" t="s">
        <v>0</v>
      </c>
      <c r="AE2" s="3" t="s">
        <v>6</v>
      </c>
      <c r="AF2" s="3" t="s">
        <v>7</v>
      </c>
      <c r="AG2" s="3" t="s">
        <v>72</v>
      </c>
      <c r="AH2" s="3" t="s">
        <v>71</v>
      </c>
      <c r="AI2" s="3" t="s">
        <v>70</v>
      </c>
      <c r="AJ2" s="3" t="s">
        <v>112</v>
      </c>
      <c r="AK2" s="3" t="s">
        <v>9</v>
      </c>
      <c r="AL2" s="3" t="s">
        <v>10</v>
      </c>
      <c r="AM2" s="3" t="s">
        <v>69</v>
      </c>
      <c r="AN2" s="3" t="s">
        <v>68</v>
      </c>
      <c r="AO2" s="3" t="s">
        <v>11</v>
      </c>
      <c r="AP2" s="3" t="s">
        <v>1</v>
      </c>
      <c r="AQ2" s="95" t="s">
        <v>67</v>
      </c>
      <c r="AR2" s="3" t="s">
        <v>29</v>
      </c>
      <c r="AS2" s="3" t="s">
        <v>30</v>
      </c>
      <c r="AT2" s="3" t="s">
        <v>12</v>
      </c>
    </row>
    <row r="3" spans="1:55" s="30" customFormat="1" ht="14.25" customHeight="1" x14ac:dyDescent="0.25">
      <c r="A3" s="28" t="s">
        <v>40</v>
      </c>
      <c r="B3" s="33" t="s">
        <v>2</v>
      </c>
      <c r="C3" s="29" t="s">
        <v>2</v>
      </c>
      <c r="D3" s="29" t="s">
        <v>2</v>
      </c>
      <c r="E3" s="29" t="s">
        <v>2</v>
      </c>
      <c r="F3" s="29" t="s">
        <v>2</v>
      </c>
      <c r="G3" s="29" t="s">
        <v>2</v>
      </c>
      <c r="H3" s="29" t="s">
        <v>2</v>
      </c>
      <c r="I3" s="29" t="s">
        <v>2</v>
      </c>
      <c r="J3" s="29" t="s">
        <v>2</v>
      </c>
      <c r="K3" s="29" t="s">
        <v>2</v>
      </c>
      <c r="L3" s="29" t="s">
        <v>2</v>
      </c>
      <c r="M3" s="29" t="s">
        <v>2</v>
      </c>
      <c r="N3" s="29" t="s">
        <v>2</v>
      </c>
      <c r="O3" s="29" t="s">
        <v>2</v>
      </c>
      <c r="P3" s="29" t="s">
        <v>2</v>
      </c>
      <c r="Q3" s="29" t="s">
        <v>2</v>
      </c>
      <c r="R3" s="29" t="s">
        <v>2</v>
      </c>
      <c r="S3" s="29" t="s">
        <v>2</v>
      </c>
      <c r="T3" s="29" t="s">
        <v>2</v>
      </c>
      <c r="U3" s="29" t="s">
        <v>2</v>
      </c>
      <c r="V3" s="29" t="s">
        <v>2</v>
      </c>
      <c r="W3" s="29" t="s">
        <v>2</v>
      </c>
      <c r="X3" s="97"/>
      <c r="Y3" s="29" t="s">
        <v>2</v>
      </c>
      <c r="Z3" s="29" t="s">
        <v>2</v>
      </c>
      <c r="AA3" s="29" t="s">
        <v>2</v>
      </c>
      <c r="AB3" s="29" t="s">
        <v>2</v>
      </c>
      <c r="AC3" s="29" t="s">
        <v>2</v>
      </c>
      <c r="AD3" s="29" t="s">
        <v>2</v>
      </c>
      <c r="AE3" s="29" t="s">
        <v>2</v>
      </c>
      <c r="AF3" s="29" t="s">
        <v>2</v>
      </c>
      <c r="AG3" s="29" t="s">
        <v>2</v>
      </c>
      <c r="AH3" s="29" t="s">
        <v>2</v>
      </c>
      <c r="AI3" s="29" t="s">
        <v>2</v>
      </c>
      <c r="AJ3" s="29" t="s">
        <v>2</v>
      </c>
      <c r="AK3" s="29" t="s">
        <v>2</v>
      </c>
      <c r="AL3" s="29" t="s">
        <v>2</v>
      </c>
      <c r="AM3" s="29" t="s">
        <v>2</v>
      </c>
      <c r="AN3" s="29" t="s">
        <v>2</v>
      </c>
      <c r="AO3" s="29" t="s">
        <v>2</v>
      </c>
      <c r="AP3" s="29" t="s">
        <v>2</v>
      </c>
      <c r="AQ3" s="29" t="s">
        <v>2</v>
      </c>
      <c r="AR3" s="29" t="s">
        <v>2</v>
      </c>
      <c r="AS3" s="29" t="s">
        <v>2</v>
      </c>
      <c r="AT3" s="34" t="s">
        <v>2</v>
      </c>
      <c r="AV3"/>
      <c r="BB3" s="53"/>
      <c r="BC3" s="53"/>
    </row>
    <row r="4" spans="1:55" ht="16.5" customHeight="1" x14ac:dyDescent="0.25">
      <c r="A4" s="38" t="s">
        <v>46</v>
      </c>
      <c r="B4" s="13">
        <v>0.02</v>
      </c>
      <c r="C4" s="4">
        <v>1.95E-2</v>
      </c>
      <c r="D4" s="4">
        <v>2.2599999999999999E-2</v>
      </c>
      <c r="E4" s="4">
        <v>2.53E-2</v>
      </c>
      <c r="F4" s="4">
        <v>1.78E-2</v>
      </c>
      <c r="G4" s="4">
        <v>1.9099999999999999E-2</v>
      </c>
      <c r="H4" s="4">
        <v>1.52E-2</v>
      </c>
      <c r="I4" s="4">
        <v>3.1300000000000001E-2</v>
      </c>
      <c r="J4" s="4">
        <v>1.0999999999999999E-2</v>
      </c>
      <c r="K4" s="4">
        <v>1.7500000000000002E-2</v>
      </c>
      <c r="L4" s="4">
        <v>2.7400000000000001E-2</v>
      </c>
      <c r="M4" s="4">
        <v>1.5699999999999999E-2</v>
      </c>
      <c r="N4" s="4">
        <v>1.4999999999999999E-2</v>
      </c>
      <c r="O4" s="4">
        <v>5.5599999999999997E-2</v>
      </c>
      <c r="P4" s="4">
        <v>3.49E-2</v>
      </c>
      <c r="Q4" s="4">
        <v>2.2100000000000002E-2</v>
      </c>
      <c r="R4" s="4">
        <v>4.8999999999999998E-3</v>
      </c>
      <c r="S4" s="4">
        <v>4.1000000000000002E-2</v>
      </c>
      <c r="T4" s="4">
        <v>2.86E-2</v>
      </c>
      <c r="U4" s="4">
        <v>3.2099999999999997E-2</v>
      </c>
      <c r="V4" s="4">
        <v>2.29E-2</v>
      </c>
      <c r="W4" s="5">
        <v>2.46E-2</v>
      </c>
      <c r="X4" s="21"/>
      <c r="Y4" s="13">
        <v>3.6799999999999999E-2</v>
      </c>
      <c r="Z4" s="4">
        <v>2.3699999999999999E-2</v>
      </c>
      <c r="AA4" s="4">
        <v>1.46E-2</v>
      </c>
      <c r="AB4" s="4">
        <v>2.2200000000000001E-2</v>
      </c>
      <c r="AC4" s="4">
        <v>7.2099999999999997E-2</v>
      </c>
      <c r="AD4" s="4">
        <v>2.87E-2</v>
      </c>
      <c r="AE4" s="4">
        <v>3.4000000000000002E-2</v>
      </c>
      <c r="AF4" s="4">
        <v>2.8299999999999999E-2</v>
      </c>
      <c r="AG4" s="4">
        <v>1.24E-2</v>
      </c>
      <c r="AH4" s="4">
        <v>2.87E-2</v>
      </c>
      <c r="AI4" s="4">
        <v>1.41E-2</v>
      </c>
      <c r="AJ4" s="4">
        <v>0</v>
      </c>
      <c r="AK4" s="4">
        <v>1.44E-2</v>
      </c>
      <c r="AL4" s="4">
        <v>1.3100000000000001E-2</v>
      </c>
      <c r="AM4" s="4">
        <v>2.5100000000000001E-2</v>
      </c>
      <c r="AN4" s="4">
        <v>4.9200000000000001E-2</v>
      </c>
      <c r="AO4" s="4">
        <v>3.2300000000000002E-2</v>
      </c>
      <c r="AP4" s="4">
        <v>3.4200000000000001E-2</v>
      </c>
      <c r="AQ4" s="4">
        <v>2.35E-2</v>
      </c>
      <c r="AR4" s="4">
        <v>3.1699999999999999E-2</v>
      </c>
      <c r="AS4" s="4">
        <v>2.8199999999999999E-2</v>
      </c>
      <c r="AT4" s="5">
        <v>2.8899999999999999E-2</v>
      </c>
      <c r="AV4" s="54"/>
      <c r="AW4" s="55"/>
      <c r="AY4" s="54"/>
      <c r="AZ4" s="55"/>
      <c r="BB4" s="53"/>
      <c r="BC4" s="53"/>
    </row>
    <row r="5" spans="1:55" ht="16.5" customHeight="1" x14ac:dyDescent="0.25">
      <c r="A5" s="38" t="s">
        <v>47</v>
      </c>
      <c r="B5" s="13">
        <v>0.1636</v>
      </c>
      <c r="C5" s="4">
        <v>5.3699999999999998E-2</v>
      </c>
      <c r="D5" s="4">
        <v>5.2600000000000001E-2</v>
      </c>
      <c r="E5" s="4">
        <v>9.4899999999999998E-2</v>
      </c>
      <c r="F5" s="4">
        <v>0.1822</v>
      </c>
      <c r="G5" s="4">
        <v>6.7000000000000004E-2</v>
      </c>
      <c r="H5" s="4">
        <v>0.12690000000000001</v>
      </c>
      <c r="I5" s="4">
        <v>0.13750000000000001</v>
      </c>
      <c r="J5" s="4">
        <v>7.1400000000000005E-2</v>
      </c>
      <c r="K5" s="4">
        <v>9.2100000000000001E-2</v>
      </c>
      <c r="L5" s="4">
        <v>0.13700000000000001</v>
      </c>
      <c r="M5" s="4">
        <v>0.14960000000000001</v>
      </c>
      <c r="N5" s="4">
        <v>8.5000000000000006E-2</v>
      </c>
      <c r="O5" s="4">
        <v>8.6400000000000005E-2</v>
      </c>
      <c r="P5" s="4">
        <v>0.14729999999999999</v>
      </c>
      <c r="Q5" s="4">
        <v>0.15040000000000001</v>
      </c>
      <c r="R5" s="4">
        <v>0.10680000000000001</v>
      </c>
      <c r="S5" s="4">
        <v>0.123</v>
      </c>
      <c r="T5" s="4">
        <v>0.15509999999999999</v>
      </c>
      <c r="U5" s="4">
        <v>0.12709999999999999</v>
      </c>
      <c r="V5" s="4">
        <v>0.1164</v>
      </c>
      <c r="W5" s="5">
        <v>0.11840000000000001</v>
      </c>
      <c r="X5" s="21"/>
      <c r="Y5" s="13">
        <v>0.184</v>
      </c>
      <c r="Z5" s="4">
        <v>4.1399999999999999E-2</v>
      </c>
      <c r="AA5" s="4">
        <v>8.0299999999999996E-2</v>
      </c>
      <c r="AB5" s="4">
        <v>8.8900000000000007E-2</v>
      </c>
      <c r="AC5" s="4">
        <v>0.14419999999999999</v>
      </c>
      <c r="AD5" s="4">
        <v>0.11</v>
      </c>
      <c r="AE5" s="4">
        <v>0.17960000000000001</v>
      </c>
      <c r="AF5" s="4">
        <v>0.16980000000000001</v>
      </c>
      <c r="AG5" s="4">
        <v>6.2100000000000002E-2</v>
      </c>
      <c r="AH5" s="4">
        <v>8.0500000000000002E-2</v>
      </c>
      <c r="AI5" s="4">
        <v>0.14080000000000001</v>
      </c>
      <c r="AJ5" s="4">
        <v>0.17649999999999999</v>
      </c>
      <c r="AK5" s="4">
        <v>0.15110000000000001</v>
      </c>
      <c r="AL5" s="4">
        <v>0.1111</v>
      </c>
      <c r="AM5" s="4">
        <v>0.13619999999999999</v>
      </c>
      <c r="AN5" s="4">
        <v>9.8400000000000001E-2</v>
      </c>
      <c r="AO5" s="4">
        <v>0.1183</v>
      </c>
      <c r="AP5" s="4">
        <v>0.12820000000000001</v>
      </c>
      <c r="AQ5" s="4">
        <v>0.1784</v>
      </c>
      <c r="AR5" s="4">
        <v>0.15040000000000001</v>
      </c>
      <c r="AS5" s="4">
        <v>0.12559999999999999</v>
      </c>
      <c r="AT5" s="5">
        <v>0.1305</v>
      </c>
      <c r="AV5" s="54"/>
      <c r="AW5" s="55"/>
      <c r="AY5" s="54"/>
      <c r="AZ5" s="55"/>
      <c r="BB5" s="53"/>
      <c r="BC5" s="53"/>
    </row>
    <row r="6" spans="1:55" ht="16.5" customHeight="1" x14ac:dyDescent="0.25">
      <c r="A6" s="38" t="s">
        <v>48</v>
      </c>
      <c r="B6" s="13">
        <v>0.24299999999999999</v>
      </c>
      <c r="C6" s="4">
        <v>6.83E-2</v>
      </c>
      <c r="D6" s="4">
        <v>0.1053</v>
      </c>
      <c r="E6" s="4">
        <v>0.1139</v>
      </c>
      <c r="F6" s="4">
        <v>6.6699999999999995E-2</v>
      </c>
      <c r="G6" s="4">
        <v>0.1053</v>
      </c>
      <c r="H6" s="4">
        <v>8.1199999999999994E-2</v>
      </c>
      <c r="I6" s="4">
        <v>7.4999999999999997E-2</v>
      </c>
      <c r="J6" s="4">
        <v>3.85E-2</v>
      </c>
      <c r="K6" s="4">
        <v>7.8899999999999998E-2</v>
      </c>
      <c r="L6" s="4">
        <v>6.8500000000000005E-2</v>
      </c>
      <c r="M6" s="4">
        <v>3.9399999999999998E-2</v>
      </c>
      <c r="N6" s="4">
        <v>0.115</v>
      </c>
      <c r="O6" s="4">
        <v>6.7900000000000002E-2</v>
      </c>
      <c r="P6" s="4">
        <v>8.9099999999999999E-2</v>
      </c>
      <c r="Q6" s="4">
        <v>0.1239</v>
      </c>
      <c r="R6" s="4">
        <v>0.12139999999999999</v>
      </c>
      <c r="S6" s="4">
        <v>0.123</v>
      </c>
      <c r="T6" s="4">
        <v>0.12239999999999999</v>
      </c>
      <c r="U6" s="4">
        <v>9.8799999999999999E-2</v>
      </c>
      <c r="V6" s="4">
        <v>0.1</v>
      </c>
      <c r="W6" s="5">
        <v>9.98E-2</v>
      </c>
      <c r="X6" s="21"/>
      <c r="Y6" s="13">
        <v>0.23930000000000001</v>
      </c>
      <c r="Z6" s="4">
        <v>5.9200000000000003E-2</v>
      </c>
      <c r="AA6" s="4">
        <v>0.1241</v>
      </c>
      <c r="AB6" s="4">
        <v>7.4099999999999999E-2</v>
      </c>
      <c r="AC6" s="4">
        <v>0.10580000000000001</v>
      </c>
      <c r="AD6" s="4">
        <v>0.1244</v>
      </c>
      <c r="AE6" s="4">
        <v>0.12139999999999999</v>
      </c>
      <c r="AF6" s="4">
        <v>8.4900000000000003E-2</v>
      </c>
      <c r="AG6" s="4">
        <v>2.4799999999999999E-2</v>
      </c>
      <c r="AH6" s="4">
        <v>8.6199999999999999E-2</v>
      </c>
      <c r="AI6" s="4">
        <v>8.4500000000000006E-2</v>
      </c>
      <c r="AJ6" s="4">
        <v>7.8399999999999997E-2</v>
      </c>
      <c r="AK6" s="4">
        <v>6.4699999999999994E-2</v>
      </c>
      <c r="AL6" s="4">
        <v>1.9599999999999999E-2</v>
      </c>
      <c r="AM6" s="4">
        <v>7.17E-2</v>
      </c>
      <c r="AN6" s="4">
        <v>0.123</v>
      </c>
      <c r="AO6" s="4">
        <v>0.129</v>
      </c>
      <c r="AP6" s="4">
        <v>7.6899999999999996E-2</v>
      </c>
      <c r="AQ6" s="4">
        <v>0.1784</v>
      </c>
      <c r="AR6" s="4">
        <v>0.10290000000000001</v>
      </c>
      <c r="AS6" s="4">
        <v>0.1013</v>
      </c>
      <c r="AT6" s="5">
        <v>0.1016</v>
      </c>
      <c r="AV6" s="54"/>
      <c r="AW6" s="55"/>
      <c r="AY6" s="54"/>
      <c r="AZ6" s="55"/>
      <c r="BB6" s="53"/>
      <c r="BC6" s="53"/>
    </row>
    <row r="7" spans="1:55" ht="16.5" customHeight="1" x14ac:dyDescent="0.25">
      <c r="A7" s="38" t="s">
        <v>49</v>
      </c>
      <c r="B7" s="13">
        <v>3.7400000000000003E-2</v>
      </c>
      <c r="C7" s="4">
        <v>9.7999999999999997E-3</v>
      </c>
      <c r="D7" s="4">
        <v>1.4999999999999999E-2</v>
      </c>
      <c r="E7" s="4">
        <v>3.7999999999999999E-2</v>
      </c>
      <c r="F7" s="4">
        <v>8.8999999999999999E-3</v>
      </c>
      <c r="G7" s="4">
        <v>9.5999999999999992E-3</v>
      </c>
      <c r="H7" s="4">
        <v>2.5399999999999999E-2</v>
      </c>
      <c r="I7" s="4">
        <v>2.5000000000000001E-2</v>
      </c>
      <c r="J7" s="4">
        <v>1.0999999999999999E-2</v>
      </c>
      <c r="K7" s="4">
        <v>4.4000000000000003E-3</v>
      </c>
      <c r="L7" s="4">
        <v>2.7400000000000001E-2</v>
      </c>
      <c r="M7" s="4">
        <v>5.5100000000000003E-2</v>
      </c>
      <c r="N7" s="4">
        <v>5.0000000000000001E-3</v>
      </c>
      <c r="O7" s="4">
        <v>6.1999999999999998E-3</v>
      </c>
      <c r="P7" s="4">
        <v>1.1599999999999999E-2</v>
      </c>
      <c r="Q7" s="4">
        <v>1.77E-2</v>
      </c>
      <c r="R7" s="4">
        <v>4.8999999999999998E-3</v>
      </c>
      <c r="S7" s="4">
        <v>1.6400000000000001E-2</v>
      </c>
      <c r="T7" s="4">
        <v>2.86E-2</v>
      </c>
      <c r="U7" s="4">
        <v>5.0099999999999999E-2</v>
      </c>
      <c r="V7" s="4">
        <v>1.7600000000000001E-2</v>
      </c>
      <c r="W7" s="5">
        <v>2.3400000000000001E-2</v>
      </c>
      <c r="X7" s="21"/>
      <c r="Y7" s="13">
        <v>4.9099999999999998E-2</v>
      </c>
      <c r="Z7" s="4">
        <v>1.18E-2</v>
      </c>
      <c r="AA7" s="4">
        <v>5.8400000000000001E-2</v>
      </c>
      <c r="AB7" s="4">
        <v>1.4800000000000001E-2</v>
      </c>
      <c r="AC7" s="4">
        <v>2.8799999999999999E-2</v>
      </c>
      <c r="AD7" s="4">
        <v>4.7999999999999996E-3</v>
      </c>
      <c r="AE7" s="4">
        <v>4.3700000000000003E-2</v>
      </c>
      <c r="AF7" s="4">
        <v>2.8299999999999999E-2</v>
      </c>
      <c r="AG7" s="4">
        <v>1.8599999999999998E-2</v>
      </c>
      <c r="AH7" s="4">
        <v>1.72E-2</v>
      </c>
      <c r="AI7" s="4">
        <v>0</v>
      </c>
      <c r="AJ7" s="4">
        <v>2.9399999999999999E-2</v>
      </c>
      <c r="AK7" s="4">
        <v>7.1999999999999998E-3</v>
      </c>
      <c r="AL7" s="4">
        <v>0</v>
      </c>
      <c r="AM7" s="4">
        <v>2.1499999999999998E-2</v>
      </c>
      <c r="AN7" s="4">
        <v>8.2000000000000007E-3</v>
      </c>
      <c r="AO7" s="4">
        <v>1.61E-2</v>
      </c>
      <c r="AP7" s="4">
        <v>8.5000000000000006E-3</v>
      </c>
      <c r="AQ7" s="4">
        <v>9.4000000000000004E-3</v>
      </c>
      <c r="AR7" s="4">
        <v>4.3499999999999997E-2</v>
      </c>
      <c r="AS7" s="4">
        <v>2.0299999999999999E-2</v>
      </c>
      <c r="AT7" s="5">
        <v>2.4899999999999999E-2</v>
      </c>
      <c r="AV7" s="54"/>
      <c r="AW7" s="55"/>
      <c r="AY7" s="54"/>
      <c r="AZ7" s="55"/>
      <c r="BB7" s="53"/>
      <c r="BC7" s="53"/>
    </row>
    <row r="8" spans="1:55" ht="16.5" customHeight="1" x14ac:dyDescent="0.25">
      <c r="A8" s="38" t="s">
        <v>50</v>
      </c>
      <c r="B8" s="13">
        <v>0.3271</v>
      </c>
      <c r="C8" s="4">
        <v>0.21460000000000001</v>
      </c>
      <c r="D8" s="4">
        <v>0.1429</v>
      </c>
      <c r="E8" s="4">
        <v>0.1709</v>
      </c>
      <c r="F8" s="4">
        <v>0.29780000000000001</v>
      </c>
      <c r="G8" s="4">
        <v>0.24399999999999999</v>
      </c>
      <c r="H8" s="4">
        <v>0.21829999999999999</v>
      </c>
      <c r="I8" s="4">
        <v>0.28749999999999998</v>
      </c>
      <c r="J8" s="4">
        <v>0.24729999999999999</v>
      </c>
      <c r="K8" s="4">
        <v>0.31580000000000003</v>
      </c>
      <c r="L8" s="4">
        <v>0.13700000000000001</v>
      </c>
      <c r="M8" s="4">
        <v>0.27560000000000001</v>
      </c>
      <c r="N8" s="4">
        <v>0.215</v>
      </c>
      <c r="O8" s="4">
        <v>0.1605</v>
      </c>
      <c r="P8" s="4">
        <v>0.34499999999999997</v>
      </c>
      <c r="Q8" s="4">
        <v>0.2389</v>
      </c>
      <c r="R8" s="4">
        <v>0.2087</v>
      </c>
      <c r="S8" s="4">
        <v>0.1721</v>
      </c>
      <c r="T8" s="4">
        <v>0.37959999999999999</v>
      </c>
      <c r="U8" s="4">
        <v>0.30680000000000002</v>
      </c>
      <c r="V8" s="4">
        <v>0.25440000000000002</v>
      </c>
      <c r="W8" s="5">
        <v>0.26390000000000002</v>
      </c>
      <c r="X8" s="21"/>
      <c r="Y8" s="13">
        <v>0.33129999999999998</v>
      </c>
      <c r="Z8" s="4">
        <v>0.28989999999999999</v>
      </c>
      <c r="AA8" s="4">
        <v>0.1825</v>
      </c>
      <c r="AB8" s="4">
        <v>0.16300000000000001</v>
      </c>
      <c r="AC8" s="4">
        <v>0.31730000000000003</v>
      </c>
      <c r="AD8" s="4">
        <v>0.17219999999999999</v>
      </c>
      <c r="AE8" s="4">
        <v>0.35439999999999999</v>
      </c>
      <c r="AF8" s="4">
        <v>0.31130000000000002</v>
      </c>
      <c r="AG8" s="4">
        <v>0.23599999999999999</v>
      </c>
      <c r="AH8" s="4">
        <v>0.31609999999999999</v>
      </c>
      <c r="AI8" s="4">
        <v>0.2394</v>
      </c>
      <c r="AJ8" s="4">
        <v>0.3039</v>
      </c>
      <c r="AK8" s="4">
        <v>0.28060000000000002</v>
      </c>
      <c r="AL8" s="4">
        <v>0.23530000000000001</v>
      </c>
      <c r="AM8" s="4">
        <v>0.39779999999999999</v>
      </c>
      <c r="AN8" s="4">
        <v>0.35249999999999998</v>
      </c>
      <c r="AO8" s="4">
        <v>0.24729999999999999</v>
      </c>
      <c r="AP8" s="4">
        <v>0.24790000000000001</v>
      </c>
      <c r="AQ8" s="4">
        <v>0.43190000000000001</v>
      </c>
      <c r="AR8" s="4">
        <v>0.3483</v>
      </c>
      <c r="AS8" s="4">
        <v>0.29339999999999999</v>
      </c>
      <c r="AT8" s="5">
        <v>0.3044</v>
      </c>
      <c r="AV8" s="54"/>
      <c r="AW8" s="55"/>
      <c r="AY8" s="54"/>
      <c r="AZ8" s="55"/>
      <c r="BB8" s="53"/>
      <c r="BC8" s="53"/>
    </row>
    <row r="9" spans="1:55" ht="16.5" customHeight="1" x14ac:dyDescent="0.25">
      <c r="A9" s="38" t="s">
        <v>51</v>
      </c>
      <c r="B9" s="13">
        <v>0.1449</v>
      </c>
      <c r="C9" s="4">
        <v>3.9E-2</v>
      </c>
      <c r="D9" s="4">
        <v>3.0099999999999998E-2</v>
      </c>
      <c r="E9" s="4">
        <v>2.53E-2</v>
      </c>
      <c r="F9" s="4">
        <v>4.4400000000000002E-2</v>
      </c>
      <c r="G9" s="4">
        <v>8.6099999999999996E-2</v>
      </c>
      <c r="H9" s="4">
        <v>5.0799999999999998E-2</v>
      </c>
      <c r="I9" s="4">
        <v>0.1125</v>
      </c>
      <c r="J9" s="4">
        <v>5.4899999999999997E-2</v>
      </c>
      <c r="K9" s="4">
        <v>7.0199999999999999E-2</v>
      </c>
      <c r="L9" s="4">
        <v>0.1507</v>
      </c>
      <c r="M9" s="4">
        <v>0.1181</v>
      </c>
      <c r="N9" s="4">
        <v>0.08</v>
      </c>
      <c r="O9" s="4">
        <v>4.3200000000000002E-2</v>
      </c>
      <c r="P9" s="4">
        <v>0.16669999999999999</v>
      </c>
      <c r="Q9" s="4">
        <v>9.7299999999999998E-2</v>
      </c>
      <c r="R9" s="4">
        <v>8.7400000000000005E-2</v>
      </c>
      <c r="S9" s="4">
        <v>0.1148</v>
      </c>
      <c r="T9" s="4">
        <v>0.11020000000000001</v>
      </c>
      <c r="U9" s="4">
        <v>0.17330000000000001</v>
      </c>
      <c r="V9" s="4">
        <v>8.5599999999999996E-2</v>
      </c>
      <c r="W9" s="5">
        <v>0.1014</v>
      </c>
      <c r="X9" s="21"/>
      <c r="Y9" s="13">
        <v>0.1963</v>
      </c>
      <c r="Z9" s="4">
        <v>7.6899999999999996E-2</v>
      </c>
      <c r="AA9" s="4">
        <v>3.6499999999999998E-2</v>
      </c>
      <c r="AB9" s="4">
        <v>2.9600000000000001E-2</v>
      </c>
      <c r="AC9" s="4">
        <v>8.1699999999999995E-2</v>
      </c>
      <c r="AD9" s="4">
        <v>0.1148</v>
      </c>
      <c r="AE9" s="4">
        <v>8.2500000000000004E-2</v>
      </c>
      <c r="AF9" s="4">
        <v>0.16980000000000001</v>
      </c>
      <c r="AG9" s="4">
        <v>9.9400000000000002E-2</v>
      </c>
      <c r="AH9" s="4">
        <v>8.0500000000000002E-2</v>
      </c>
      <c r="AI9" s="4">
        <v>0.14080000000000001</v>
      </c>
      <c r="AJ9" s="4">
        <v>9.8000000000000004E-2</v>
      </c>
      <c r="AK9" s="4">
        <v>0.13669999999999999</v>
      </c>
      <c r="AL9" s="4">
        <v>5.2299999999999999E-2</v>
      </c>
      <c r="AM9" s="4">
        <v>0.24729999999999999</v>
      </c>
      <c r="AN9" s="4">
        <v>4.1000000000000002E-2</v>
      </c>
      <c r="AO9" s="4">
        <v>0.1237</v>
      </c>
      <c r="AP9" s="4">
        <v>0.1368</v>
      </c>
      <c r="AQ9" s="4">
        <v>9.3899999999999997E-2</v>
      </c>
      <c r="AR9" s="4">
        <v>0.20710000000000001</v>
      </c>
      <c r="AS9" s="4">
        <v>0.1115</v>
      </c>
      <c r="AT9" s="5">
        <v>0.1305</v>
      </c>
      <c r="AV9" s="54"/>
      <c r="AW9" s="55"/>
      <c r="AY9" s="54"/>
      <c r="AZ9" s="55"/>
      <c r="BB9" s="53"/>
      <c r="BC9" s="53"/>
    </row>
    <row r="10" spans="1:55" ht="16.5" customHeight="1" x14ac:dyDescent="0.25">
      <c r="A10" s="38" t="s">
        <v>52</v>
      </c>
      <c r="B10" s="13">
        <v>4.6699999999999998E-2</v>
      </c>
      <c r="C10" s="4">
        <v>3.4099999999999998E-2</v>
      </c>
      <c r="D10" s="4">
        <v>6.0199999999999997E-2</v>
      </c>
      <c r="E10" s="4">
        <v>3.7999999999999999E-2</v>
      </c>
      <c r="F10" s="4">
        <v>0.04</v>
      </c>
      <c r="G10" s="4">
        <v>2.87E-2</v>
      </c>
      <c r="H10" s="4">
        <v>3.0499999999999999E-2</v>
      </c>
      <c r="I10" s="4">
        <v>3.1300000000000001E-2</v>
      </c>
      <c r="J10" s="4">
        <v>2.1999999999999999E-2</v>
      </c>
      <c r="K10" s="4">
        <v>3.0700000000000002E-2</v>
      </c>
      <c r="L10" s="4">
        <v>5.4800000000000001E-2</v>
      </c>
      <c r="M10" s="4">
        <v>2.3599999999999999E-2</v>
      </c>
      <c r="N10" s="4">
        <v>0.01</v>
      </c>
      <c r="O10" s="4">
        <v>1.23E-2</v>
      </c>
      <c r="P10" s="4">
        <v>3.1E-2</v>
      </c>
      <c r="Q10" s="4">
        <v>1.77E-2</v>
      </c>
      <c r="R10" s="4">
        <v>0</v>
      </c>
      <c r="S10" s="4">
        <v>1.6400000000000001E-2</v>
      </c>
      <c r="T10" s="4">
        <v>1.6299999999999999E-2</v>
      </c>
      <c r="U10" s="4">
        <v>1.2800000000000001E-2</v>
      </c>
      <c r="V10" s="4">
        <v>2.75E-2</v>
      </c>
      <c r="W10" s="5">
        <v>2.4799999999999999E-2</v>
      </c>
      <c r="X10" s="21"/>
      <c r="Y10" s="13">
        <v>7.3599999999999999E-2</v>
      </c>
      <c r="Z10" s="4">
        <v>7.0999999999999994E-2</v>
      </c>
      <c r="AA10" s="4">
        <v>0.1095</v>
      </c>
      <c r="AB10" s="4">
        <v>5.1900000000000002E-2</v>
      </c>
      <c r="AC10" s="4">
        <v>7.6899999999999996E-2</v>
      </c>
      <c r="AD10" s="4">
        <v>2.87E-2</v>
      </c>
      <c r="AE10" s="4">
        <v>2.9100000000000001E-2</v>
      </c>
      <c r="AF10" s="4">
        <v>2.8299999999999999E-2</v>
      </c>
      <c r="AG10" s="4">
        <v>1.24E-2</v>
      </c>
      <c r="AH10" s="4">
        <v>1.15E-2</v>
      </c>
      <c r="AI10" s="4">
        <v>5.6300000000000003E-2</v>
      </c>
      <c r="AJ10" s="4">
        <v>2.9399999999999999E-2</v>
      </c>
      <c r="AK10" s="4">
        <v>5.7599999999999998E-2</v>
      </c>
      <c r="AL10" s="4">
        <v>4.58E-2</v>
      </c>
      <c r="AM10" s="4">
        <v>2.1499999999999998E-2</v>
      </c>
      <c r="AN10" s="4">
        <v>8.2000000000000007E-3</v>
      </c>
      <c r="AO10" s="4">
        <v>2.1499999999999998E-2</v>
      </c>
      <c r="AP10" s="4">
        <v>4.2700000000000002E-2</v>
      </c>
      <c r="AQ10" s="4">
        <v>1.41E-2</v>
      </c>
      <c r="AR10" s="4">
        <v>3.0300000000000001E-2</v>
      </c>
      <c r="AS10" s="4">
        <v>0.04</v>
      </c>
      <c r="AT10" s="5">
        <v>3.8100000000000002E-2</v>
      </c>
      <c r="AV10" s="54"/>
      <c r="AW10" s="55"/>
      <c r="AY10" s="54"/>
      <c r="AZ10" s="55"/>
      <c r="BB10" s="53"/>
      <c r="BC10" s="53"/>
    </row>
    <row r="11" spans="1:55" ht="16.5" customHeight="1" x14ac:dyDescent="0.25">
      <c r="A11" s="38" t="s">
        <v>53</v>
      </c>
      <c r="B11" s="13">
        <v>4.7000000000000002E-3</v>
      </c>
      <c r="C11" s="4">
        <v>0</v>
      </c>
      <c r="D11" s="4">
        <v>7.4999999999999997E-3</v>
      </c>
      <c r="E11" s="4">
        <v>0</v>
      </c>
      <c r="F11" s="4">
        <v>0</v>
      </c>
      <c r="G11" s="4">
        <v>4.7999999999999996E-3</v>
      </c>
      <c r="H11" s="4">
        <v>5.1000000000000004E-3</v>
      </c>
      <c r="I11" s="4">
        <v>6.3E-3</v>
      </c>
      <c r="J11" s="4">
        <v>5.4999999999999997E-3</v>
      </c>
      <c r="K11" s="4">
        <v>4.4000000000000003E-3</v>
      </c>
      <c r="L11" s="4">
        <v>0</v>
      </c>
      <c r="M11" s="4">
        <v>7.9000000000000008E-3</v>
      </c>
      <c r="N11" s="4">
        <v>0</v>
      </c>
      <c r="O11" s="4">
        <v>0</v>
      </c>
      <c r="P11" s="4">
        <v>1.1599999999999999E-2</v>
      </c>
      <c r="Q11" s="4">
        <v>0</v>
      </c>
      <c r="R11" s="4">
        <v>4.8999999999999998E-3</v>
      </c>
      <c r="S11" s="4">
        <v>0</v>
      </c>
      <c r="T11" s="4">
        <v>4.1000000000000003E-3</v>
      </c>
      <c r="U11" s="4">
        <v>3.8999999999999998E-3</v>
      </c>
      <c r="V11" s="4">
        <v>3.7000000000000002E-3</v>
      </c>
      <c r="W11" s="5">
        <v>3.7000000000000002E-3</v>
      </c>
      <c r="X11" s="21"/>
      <c r="Y11" s="13">
        <v>0</v>
      </c>
      <c r="Z11" s="4">
        <v>0</v>
      </c>
      <c r="AA11" s="4">
        <v>0</v>
      </c>
      <c r="AB11" s="4">
        <v>0</v>
      </c>
      <c r="AC11" s="4">
        <v>4.7999999999999996E-3</v>
      </c>
      <c r="AD11" s="4">
        <v>0</v>
      </c>
      <c r="AE11" s="4">
        <v>4.8999999999999998E-3</v>
      </c>
      <c r="AF11" s="4">
        <v>0</v>
      </c>
      <c r="AG11" s="4">
        <v>6.1999999999999998E-3</v>
      </c>
      <c r="AH11" s="4">
        <v>5.7000000000000002E-3</v>
      </c>
      <c r="AI11" s="4">
        <v>0</v>
      </c>
      <c r="AJ11" s="4">
        <v>2.9399999999999999E-2</v>
      </c>
      <c r="AK11" s="4">
        <v>7.1999999999999998E-3</v>
      </c>
      <c r="AL11" s="4">
        <v>0</v>
      </c>
      <c r="AM11" s="4">
        <v>1.43E-2</v>
      </c>
      <c r="AN11" s="4">
        <v>0</v>
      </c>
      <c r="AO11" s="4">
        <v>2.1499999999999998E-2</v>
      </c>
      <c r="AP11" s="4">
        <v>8.5000000000000006E-3</v>
      </c>
      <c r="AQ11" s="4">
        <v>4.7000000000000002E-3</v>
      </c>
      <c r="AR11" s="4">
        <v>5.3E-3</v>
      </c>
      <c r="AS11" s="4">
        <v>5.8999999999999999E-3</v>
      </c>
      <c r="AT11" s="5">
        <v>5.7999999999999996E-3</v>
      </c>
      <c r="AV11" s="54"/>
      <c r="AW11" s="55"/>
      <c r="AY11" s="54"/>
      <c r="AZ11" s="55"/>
      <c r="BB11" s="53"/>
      <c r="BC11" s="53"/>
    </row>
    <row r="12" spans="1:55" ht="16.5" customHeight="1" x14ac:dyDescent="0.25">
      <c r="A12" s="38" t="s">
        <v>54</v>
      </c>
      <c r="B12" s="13">
        <v>7.9399999999999998E-2</v>
      </c>
      <c r="C12" s="4">
        <v>7.8E-2</v>
      </c>
      <c r="D12" s="4">
        <v>3.7600000000000001E-2</v>
      </c>
      <c r="E12" s="4">
        <v>8.2299999999999998E-2</v>
      </c>
      <c r="F12" s="4">
        <v>8.8900000000000007E-2</v>
      </c>
      <c r="G12" s="4">
        <v>6.2199999999999998E-2</v>
      </c>
      <c r="H12" s="4">
        <v>0.10150000000000001</v>
      </c>
      <c r="I12" s="4">
        <v>0.1125</v>
      </c>
      <c r="J12" s="4">
        <v>5.4899999999999997E-2</v>
      </c>
      <c r="K12" s="4">
        <v>7.46E-2</v>
      </c>
      <c r="L12" s="4">
        <v>9.5899999999999999E-2</v>
      </c>
      <c r="M12" s="4">
        <v>0.1024</v>
      </c>
      <c r="N12" s="4">
        <v>0.08</v>
      </c>
      <c r="O12" s="4">
        <v>0.1605</v>
      </c>
      <c r="P12" s="4">
        <v>6.2E-2</v>
      </c>
      <c r="Q12" s="4">
        <v>0.1239</v>
      </c>
      <c r="R12" s="4">
        <v>1.46E-2</v>
      </c>
      <c r="S12" s="4">
        <v>0.1721</v>
      </c>
      <c r="T12" s="4">
        <v>0.1143</v>
      </c>
      <c r="U12" s="4">
        <v>0.1104</v>
      </c>
      <c r="V12" s="4">
        <v>8.6999999999999994E-2</v>
      </c>
      <c r="W12" s="5">
        <v>9.1200000000000003E-2</v>
      </c>
      <c r="X12" s="21"/>
      <c r="Y12" s="13">
        <v>0.1288</v>
      </c>
      <c r="Z12" s="4">
        <v>0.12429999999999999</v>
      </c>
      <c r="AA12" s="4">
        <v>5.8400000000000001E-2</v>
      </c>
      <c r="AB12" s="4">
        <v>6.6699999999999995E-2</v>
      </c>
      <c r="AC12" s="4">
        <v>0.1202</v>
      </c>
      <c r="AD12" s="4">
        <v>6.2199999999999998E-2</v>
      </c>
      <c r="AE12" s="4">
        <v>0.13589999999999999</v>
      </c>
      <c r="AF12" s="4">
        <v>8.4900000000000003E-2</v>
      </c>
      <c r="AG12" s="4">
        <v>6.83E-2</v>
      </c>
      <c r="AH12" s="4">
        <v>9.7699999999999995E-2</v>
      </c>
      <c r="AI12" s="4">
        <v>9.8599999999999993E-2</v>
      </c>
      <c r="AJ12" s="4">
        <v>7.8399999999999997E-2</v>
      </c>
      <c r="AK12" s="4">
        <v>0.1079</v>
      </c>
      <c r="AL12" s="4">
        <v>0.1176</v>
      </c>
      <c r="AM12" s="4">
        <v>9.6799999999999997E-2</v>
      </c>
      <c r="AN12" s="4">
        <v>0.14749999999999999</v>
      </c>
      <c r="AO12" s="4">
        <v>6.4500000000000002E-2</v>
      </c>
      <c r="AP12" s="4">
        <v>0.14530000000000001</v>
      </c>
      <c r="AQ12" s="4">
        <v>0.14080000000000001</v>
      </c>
      <c r="AR12" s="4">
        <v>9.8900000000000002E-2</v>
      </c>
      <c r="AS12" s="4">
        <v>0.10299999999999999</v>
      </c>
      <c r="AT12" s="5">
        <v>0.1022</v>
      </c>
      <c r="AV12" s="54"/>
      <c r="AW12" s="55"/>
      <c r="AY12" s="54"/>
      <c r="AZ12" s="55"/>
      <c r="BB12" s="53"/>
      <c r="BC12" s="53"/>
    </row>
    <row r="13" spans="1:55" ht="16.5" customHeight="1" x14ac:dyDescent="0.25">
      <c r="A13" s="38" t="s">
        <v>55</v>
      </c>
      <c r="B13" s="13">
        <v>5.6099999999999997E-2</v>
      </c>
      <c r="C13" s="4">
        <v>6.83E-2</v>
      </c>
      <c r="D13" s="4">
        <v>3.7600000000000001E-2</v>
      </c>
      <c r="E13" s="4">
        <v>6.9599999999999995E-2</v>
      </c>
      <c r="F13" s="4">
        <v>8.4400000000000003E-2</v>
      </c>
      <c r="G13" s="4">
        <v>8.6099999999999996E-2</v>
      </c>
      <c r="H13" s="4">
        <v>6.6000000000000003E-2</v>
      </c>
      <c r="I13" s="4">
        <v>6.88E-2</v>
      </c>
      <c r="J13" s="4">
        <v>3.3000000000000002E-2</v>
      </c>
      <c r="K13" s="4">
        <v>0.14910000000000001</v>
      </c>
      <c r="L13" s="4">
        <v>0.1096</v>
      </c>
      <c r="M13" s="4">
        <v>0.14169999999999999</v>
      </c>
      <c r="N13" s="4">
        <v>0.06</v>
      </c>
      <c r="O13" s="4">
        <v>0.1235</v>
      </c>
      <c r="P13" s="4">
        <v>0.1318</v>
      </c>
      <c r="Q13" s="4">
        <v>7.9600000000000004E-2</v>
      </c>
      <c r="R13" s="4">
        <v>0.11169999999999999</v>
      </c>
      <c r="S13" s="4">
        <v>0.14749999999999999</v>
      </c>
      <c r="T13" s="4">
        <v>0.13469999999999999</v>
      </c>
      <c r="U13" s="4">
        <v>0.1091</v>
      </c>
      <c r="V13" s="4">
        <v>9.2600000000000002E-2</v>
      </c>
      <c r="W13" s="5">
        <v>9.5600000000000004E-2</v>
      </c>
      <c r="X13" s="21"/>
      <c r="Y13" s="13">
        <v>0.1411</v>
      </c>
      <c r="Z13" s="4">
        <v>5.9200000000000003E-2</v>
      </c>
      <c r="AA13" s="4">
        <v>5.11E-2</v>
      </c>
      <c r="AB13" s="4">
        <v>5.9299999999999999E-2</v>
      </c>
      <c r="AC13" s="4">
        <v>7.2099999999999997E-2</v>
      </c>
      <c r="AD13" s="4">
        <v>0.1148</v>
      </c>
      <c r="AE13" s="4">
        <v>0.17960000000000001</v>
      </c>
      <c r="AF13" s="4">
        <v>0.1321</v>
      </c>
      <c r="AG13" s="4">
        <v>4.9700000000000001E-2</v>
      </c>
      <c r="AH13" s="4">
        <v>0.13789999999999999</v>
      </c>
      <c r="AI13" s="4">
        <v>0.21129999999999999</v>
      </c>
      <c r="AJ13" s="4">
        <v>9.8000000000000004E-2</v>
      </c>
      <c r="AK13" s="4">
        <v>0.1439</v>
      </c>
      <c r="AL13" s="4">
        <v>0.1242</v>
      </c>
      <c r="AM13" s="4">
        <v>0.1434</v>
      </c>
      <c r="AN13" s="4">
        <v>0.14749999999999999</v>
      </c>
      <c r="AO13" s="4">
        <v>0.19889999999999999</v>
      </c>
      <c r="AP13" s="4">
        <v>0.15379999999999999</v>
      </c>
      <c r="AQ13" s="4">
        <v>0.13150000000000001</v>
      </c>
      <c r="AR13" s="4">
        <v>0.13589999999999999</v>
      </c>
      <c r="AS13" s="4">
        <v>0.123</v>
      </c>
      <c r="AT13" s="5">
        <v>0.1255</v>
      </c>
      <c r="AV13" s="54"/>
      <c r="AW13" s="55"/>
      <c r="AY13" s="54"/>
      <c r="AZ13" s="55"/>
      <c r="BB13" s="53"/>
      <c r="BC13" s="53"/>
    </row>
    <row r="14" spans="1:55" ht="16.5" customHeight="1" x14ac:dyDescent="0.25">
      <c r="A14" s="38" t="s">
        <v>56</v>
      </c>
      <c r="B14" s="13">
        <v>0.14949999999999999</v>
      </c>
      <c r="C14" s="4">
        <v>4.8800000000000003E-2</v>
      </c>
      <c r="D14" s="4">
        <v>7.5200000000000003E-2</v>
      </c>
      <c r="E14" s="4">
        <v>4.4299999999999999E-2</v>
      </c>
      <c r="F14" s="4">
        <v>8.4400000000000003E-2</v>
      </c>
      <c r="G14" s="4">
        <v>5.74E-2</v>
      </c>
      <c r="H14" s="4">
        <v>3.0499999999999999E-2</v>
      </c>
      <c r="I14" s="4">
        <v>4.3799999999999999E-2</v>
      </c>
      <c r="J14" s="4">
        <v>4.3999999999999997E-2</v>
      </c>
      <c r="K14" s="4">
        <v>3.95E-2</v>
      </c>
      <c r="L14" s="4">
        <v>5.4800000000000001E-2</v>
      </c>
      <c r="M14" s="4">
        <v>4.7199999999999999E-2</v>
      </c>
      <c r="N14" s="4">
        <v>0.03</v>
      </c>
      <c r="O14" s="4">
        <v>3.6999999999999998E-2</v>
      </c>
      <c r="P14" s="4">
        <v>7.7499999999999999E-2</v>
      </c>
      <c r="Q14" s="4">
        <v>6.6400000000000001E-2</v>
      </c>
      <c r="R14" s="4">
        <v>4.3700000000000003E-2</v>
      </c>
      <c r="S14" s="4">
        <v>0.21310000000000001</v>
      </c>
      <c r="T14" s="4">
        <v>0.12239999999999999</v>
      </c>
      <c r="U14" s="4">
        <v>8.3400000000000002E-2</v>
      </c>
      <c r="V14" s="4">
        <v>6.8599999999999994E-2</v>
      </c>
      <c r="W14" s="5">
        <v>7.1199999999999999E-2</v>
      </c>
      <c r="X14" s="21"/>
      <c r="Y14" s="13">
        <v>0.15340000000000001</v>
      </c>
      <c r="Z14" s="4">
        <v>2.9600000000000001E-2</v>
      </c>
      <c r="AA14" s="4">
        <v>8.0299999999999996E-2</v>
      </c>
      <c r="AB14" s="4">
        <v>4.4400000000000002E-2</v>
      </c>
      <c r="AC14" s="4">
        <v>0.10100000000000001</v>
      </c>
      <c r="AD14" s="4">
        <v>8.1299999999999997E-2</v>
      </c>
      <c r="AE14" s="4">
        <v>9.7100000000000006E-2</v>
      </c>
      <c r="AF14" s="4">
        <v>9.4299999999999995E-2</v>
      </c>
      <c r="AG14" s="4">
        <v>1.8599999999999998E-2</v>
      </c>
      <c r="AH14" s="4">
        <v>5.1700000000000003E-2</v>
      </c>
      <c r="AI14" s="4">
        <v>2.8199999999999999E-2</v>
      </c>
      <c r="AJ14" s="4">
        <v>2.9399999999999999E-2</v>
      </c>
      <c r="AK14" s="4">
        <v>5.7599999999999998E-2</v>
      </c>
      <c r="AL14" s="4">
        <v>1.9599999999999999E-2</v>
      </c>
      <c r="AM14" s="4">
        <v>0.1111</v>
      </c>
      <c r="AN14" s="4">
        <v>6.5600000000000006E-2</v>
      </c>
      <c r="AO14" s="4">
        <v>7.5300000000000006E-2</v>
      </c>
      <c r="AP14" s="4">
        <v>0.24790000000000001</v>
      </c>
      <c r="AQ14" s="4">
        <v>0.17369999999999999</v>
      </c>
      <c r="AR14" s="4">
        <v>0.1082</v>
      </c>
      <c r="AS14" s="4">
        <v>8.5900000000000004E-2</v>
      </c>
      <c r="AT14" s="5">
        <v>9.0300000000000005E-2</v>
      </c>
      <c r="AV14" s="54"/>
      <c r="AW14" s="55"/>
      <c r="AY14" s="54"/>
      <c r="AZ14" s="55"/>
      <c r="BB14" s="53"/>
      <c r="BC14" s="53"/>
    </row>
    <row r="15" spans="1:55" ht="16.5" customHeight="1" x14ac:dyDescent="0.25">
      <c r="A15" s="38" t="s">
        <v>57</v>
      </c>
      <c r="B15" s="13">
        <v>1.8700000000000001E-2</v>
      </c>
      <c r="C15" s="4">
        <v>2.4400000000000002E-2</v>
      </c>
      <c r="D15" s="4">
        <v>2.2599999999999999E-2</v>
      </c>
      <c r="E15" s="4">
        <v>6.3E-3</v>
      </c>
      <c r="F15" s="4">
        <v>2.2200000000000001E-2</v>
      </c>
      <c r="G15" s="4">
        <v>1.9099999999999999E-2</v>
      </c>
      <c r="H15" s="4">
        <v>3.0499999999999999E-2</v>
      </c>
      <c r="I15" s="4">
        <v>1.8800000000000001E-2</v>
      </c>
      <c r="J15" s="4">
        <v>5.4999999999999997E-3</v>
      </c>
      <c r="K15" s="4">
        <v>1.32E-2</v>
      </c>
      <c r="L15" s="4">
        <v>6.8500000000000005E-2</v>
      </c>
      <c r="M15" s="4">
        <v>1.5699999999999999E-2</v>
      </c>
      <c r="N15" s="4">
        <v>3.5000000000000003E-2</v>
      </c>
      <c r="O15" s="4">
        <v>1.8499999999999999E-2</v>
      </c>
      <c r="P15" s="4">
        <v>7.7999999999999996E-3</v>
      </c>
      <c r="Q15" s="4">
        <v>1.3299999999999999E-2</v>
      </c>
      <c r="R15" s="4">
        <v>1.46E-2</v>
      </c>
      <c r="S15" s="4">
        <v>8.2000000000000007E-3</v>
      </c>
      <c r="T15" s="4">
        <v>2.4500000000000001E-2</v>
      </c>
      <c r="U15" s="4">
        <v>1.7999999999999999E-2</v>
      </c>
      <c r="V15" s="4">
        <v>1.9E-2</v>
      </c>
      <c r="W15" s="5">
        <v>1.8800000000000001E-2</v>
      </c>
      <c r="X15" s="21"/>
      <c r="Y15" s="13">
        <v>2.4500000000000001E-2</v>
      </c>
      <c r="Z15" s="4">
        <v>5.8999999999999999E-3</v>
      </c>
      <c r="AA15" s="4">
        <v>7.3000000000000001E-3</v>
      </c>
      <c r="AB15" s="4">
        <v>0</v>
      </c>
      <c r="AC15" s="4">
        <v>1.44E-2</v>
      </c>
      <c r="AD15" s="4">
        <v>2.3900000000000001E-2</v>
      </c>
      <c r="AE15" s="4">
        <v>2.4299999999999999E-2</v>
      </c>
      <c r="AF15" s="4">
        <v>4.7199999999999999E-2</v>
      </c>
      <c r="AG15" s="4">
        <v>1.24E-2</v>
      </c>
      <c r="AH15" s="4">
        <v>3.4500000000000003E-2</v>
      </c>
      <c r="AI15" s="4">
        <v>0.1268</v>
      </c>
      <c r="AJ15" s="4">
        <v>0</v>
      </c>
      <c r="AK15" s="4">
        <v>7.1999999999999998E-3</v>
      </c>
      <c r="AL15" s="4">
        <v>1.3100000000000001E-2</v>
      </c>
      <c r="AM15" s="4">
        <v>1.0800000000000001E-2</v>
      </c>
      <c r="AN15" s="4">
        <v>8.2000000000000007E-3</v>
      </c>
      <c r="AO15" s="4">
        <v>3.2300000000000002E-2</v>
      </c>
      <c r="AP15" s="4">
        <v>3.4200000000000001E-2</v>
      </c>
      <c r="AQ15" s="4">
        <v>9.4000000000000004E-3</v>
      </c>
      <c r="AR15" s="4">
        <v>2.3699999999999999E-2</v>
      </c>
      <c r="AS15" s="4">
        <v>1.9699999999999999E-2</v>
      </c>
      <c r="AT15" s="5">
        <v>2.0500000000000001E-2</v>
      </c>
      <c r="AV15" s="54"/>
      <c r="AW15" s="55"/>
      <c r="AY15" s="54"/>
      <c r="AZ15" s="55"/>
      <c r="BB15" s="53"/>
      <c r="BC15" s="53"/>
    </row>
    <row r="16" spans="1:55" ht="16.5" customHeight="1" x14ac:dyDescent="0.25">
      <c r="A16" s="27" t="s">
        <v>113</v>
      </c>
      <c r="B16" s="13">
        <v>0.32240000000000002</v>
      </c>
      <c r="C16" s="4">
        <v>0.1171</v>
      </c>
      <c r="D16" s="4">
        <v>0.15040000000000001</v>
      </c>
      <c r="E16" s="4">
        <v>0.2215</v>
      </c>
      <c r="F16" s="4">
        <v>0.13780000000000001</v>
      </c>
      <c r="G16" s="4">
        <v>0.12920000000000001</v>
      </c>
      <c r="H16" s="4">
        <v>0.1777</v>
      </c>
      <c r="I16" s="4">
        <v>0.1875</v>
      </c>
      <c r="J16" s="4">
        <v>0.18129999999999999</v>
      </c>
      <c r="K16" s="4">
        <v>0.18859999999999999</v>
      </c>
      <c r="L16" s="4">
        <v>0.1096</v>
      </c>
      <c r="M16" s="4">
        <v>0.14960000000000001</v>
      </c>
      <c r="N16" s="4">
        <v>0.20499999999999999</v>
      </c>
      <c r="O16" s="4">
        <v>0.1358</v>
      </c>
      <c r="P16" s="4">
        <v>0.19769999999999999</v>
      </c>
      <c r="Q16" s="4">
        <v>0.24779999999999999</v>
      </c>
      <c r="R16" s="4">
        <v>0.25240000000000001</v>
      </c>
      <c r="S16" s="4">
        <v>0.2049</v>
      </c>
      <c r="T16" s="4">
        <v>0.249</v>
      </c>
      <c r="U16" s="4">
        <v>5.3900000000000003E-2</v>
      </c>
      <c r="V16" s="4">
        <v>0.19320000000000001</v>
      </c>
      <c r="W16" s="5">
        <v>0.16800000000000001</v>
      </c>
      <c r="X16" s="21"/>
      <c r="Y16" s="13">
        <v>6.7500000000000004E-2</v>
      </c>
      <c r="Z16" s="4">
        <v>2.9600000000000001E-2</v>
      </c>
      <c r="AA16" s="4">
        <v>7.3000000000000001E-3</v>
      </c>
      <c r="AB16" s="4">
        <v>7.4000000000000003E-3</v>
      </c>
      <c r="AC16" s="4">
        <v>1.9199999999999998E-2</v>
      </c>
      <c r="AD16" s="4">
        <v>3.8300000000000001E-2</v>
      </c>
      <c r="AE16" s="4">
        <v>4.3700000000000003E-2</v>
      </c>
      <c r="AF16" s="4">
        <v>2.8299999999999999E-2</v>
      </c>
      <c r="AG16" s="4">
        <v>1.8599999999999998E-2</v>
      </c>
      <c r="AH16" s="4">
        <v>1.72E-2</v>
      </c>
      <c r="AI16" s="4">
        <v>8.4500000000000006E-2</v>
      </c>
      <c r="AJ16" s="4">
        <v>2.9399999999999999E-2</v>
      </c>
      <c r="AK16" s="4">
        <v>1.44E-2</v>
      </c>
      <c r="AL16" s="4">
        <v>1.3100000000000001E-2</v>
      </c>
      <c r="AM16" s="4">
        <v>1.43E-2</v>
      </c>
      <c r="AN16" s="4">
        <v>1.6400000000000001E-2</v>
      </c>
      <c r="AO16" s="4">
        <v>6.4500000000000002E-2</v>
      </c>
      <c r="AP16" s="4">
        <v>2.5600000000000001E-2</v>
      </c>
      <c r="AQ16" s="4">
        <v>4.6899999999999997E-2</v>
      </c>
      <c r="AR16" s="4">
        <v>1.9800000000000002E-2</v>
      </c>
      <c r="AS16" s="4">
        <v>3.0200000000000001E-2</v>
      </c>
      <c r="AT16" s="5">
        <v>2.81E-2</v>
      </c>
      <c r="AV16" s="54"/>
      <c r="AW16" s="55"/>
      <c r="AY16" s="54"/>
      <c r="AZ16" s="55"/>
      <c r="BB16" s="53"/>
      <c r="BC16" s="53"/>
    </row>
    <row r="17" spans="1:55" ht="16.5" customHeight="1" x14ac:dyDescent="0.25">
      <c r="A17" s="38" t="s">
        <v>60</v>
      </c>
      <c r="B17" s="13">
        <v>5.1400000000000001E-2</v>
      </c>
      <c r="C17" s="4">
        <v>1.95E-2</v>
      </c>
      <c r="D17" s="4">
        <v>2.2599999999999999E-2</v>
      </c>
      <c r="E17" s="4">
        <v>4.4299999999999999E-2</v>
      </c>
      <c r="F17" s="4">
        <v>3.56E-2</v>
      </c>
      <c r="G17" s="4">
        <v>1.9099999999999999E-2</v>
      </c>
      <c r="H17" s="4">
        <v>3.0499999999999999E-2</v>
      </c>
      <c r="I17" s="4">
        <v>6.25E-2</v>
      </c>
      <c r="J17" s="4">
        <v>1.0999999999999999E-2</v>
      </c>
      <c r="K17" s="4">
        <v>4.82E-2</v>
      </c>
      <c r="L17" s="4">
        <v>4.1099999999999998E-2</v>
      </c>
      <c r="M17" s="4">
        <v>3.15E-2</v>
      </c>
      <c r="N17" s="4">
        <v>0.04</v>
      </c>
      <c r="O17" s="4">
        <v>4.9399999999999999E-2</v>
      </c>
      <c r="P17" s="4">
        <v>5.04E-2</v>
      </c>
      <c r="Q17" s="4">
        <v>5.7500000000000002E-2</v>
      </c>
      <c r="R17" s="4">
        <v>2.4299999999999999E-2</v>
      </c>
      <c r="S17" s="4">
        <v>2.46E-2</v>
      </c>
      <c r="T17" s="4">
        <v>4.9000000000000002E-2</v>
      </c>
      <c r="U17" s="4">
        <v>6.8000000000000005E-2</v>
      </c>
      <c r="V17" s="4">
        <v>3.8199999999999998E-2</v>
      </c>
      <c r="W17" s="5">
        <v>4.36E-2</v>
      </c>
      <c r="X17" s="21"/>
      <c r="Y17" s="13">
        <v>3.0700000000000002E-2</v>
      </c>
      <c r="Z17" s="4">
        <v>3.5499999999999997E-2</v>
      </c>
      <c r="AA17" s="4">
        <v>2.92E-2</v>
      </c>
      <c r="AB17" s="4">
        <v>2.2200000000000001E-2</v>
      </c>
      <c r="AC17" s="4">
        <v>4.8099999999999997E-2</v>
      </c>
      <c r="AD17" s="4">
        <v>5.74E-2</v>
      </c>
      <c r="AE17" s="4">
        <v>3.4000000000000002E-2</v>
      </c>
      <c r="AF17" s="4">
        <v>9.4299999999999995E-2</v>
      </c>
      <c r="AG17" s="4">
        <v>3.1099999999999999E-2</v>
      </c>
      <c r="AH17" s="4">
        <v>8.0500000000000002E-2</v>
      </c>
      <c r="AI17" s="4">
        <v>2.8199999999999999E-2</v>
      </c>
      <c r="AJ17" s="4">
        <v>3.9199999999999999E-2</v>
      </c>
      <c r="AK17" s="4">
        <v>7.1900000000000006E-2</v>
      </c>
      <c r="AL17" s="4">
        <v>3.9199999999999999E-2</v>
      </c>
      <c r="AM17" s="4">
        <v>7.5300000000000006E-2</v>
      </c>
      <c r="AN17" s="4">
        <v>4.1000000000000002E-2</v>
      </c>
      <c r="AO17" s="4">
        <v>3.2300000000000002E-2</v>
      </c>
      <c r="AP17" s="4">
        <v>3.4200000000000001E-2</v>
      </c>
      <c r="AQ17" s="4">
        <v>5.16E-2</v>
      </c>
      <c r="AR17" s="4">
        <v>7.3899999999999993E-2</v>
      </c>
      <c r="AS17" s="4">
        <v>4.7500000000000001E-2</v>
      </c>
      <c r="AT17" s="5">
        <v>5.28E-2</v>
      </c>
      <c r="AV17" s="54"/>
      <c r="AW17" s="55"/>
      <c r="AY17" s="54"/>
      <c r="AZ17" s="55"/>
      <c r="BB17" s="53"/>
      <c r="BC17" s="53"/>
    </row>
    <row r="18" spans="1:55" ht="16.5" customHeight="1" x14ac:dyDescent="0.25">
      <c r="A18" s="38" t="s">
        <v>61</v>
      </c>
      <c r="B18" s="13">
        <v>0</v>
      </c>
      <c r="C18" s="4">
        <v>1.46E-2</v>
      </c>
      <c r="D18" s="4">
        <v>0</v>
      </c>
      <c r="E18" s="4">
        <v>6.3E-3</v>
      </c>
      <c r="F18" s="4">
        <v>0</v>
      </c>
      <c r="G18" s="4">
        <v>0</v>
      </c>
      <c r="H18" s="4">
        <v>2.0299999999999999E-2</v>
      </c>
      <c r="I18" s="4">
        <v>0</v>
      </c>
      <c r="J18" s="4">
        <v>5.4999999999999997E-3</v>
      </c>
      <c r="K18" s="4">
        <v>4.4000000000000003E-3</v>
      </c>
      <c r="L18" s="4">
        <v>0</v>
      </c>
      <c r="M18" s="4">
        <v>7.9000000000000008E-3</v>
      </c>
      <c r="N18" s="4">
        <v>5.0000000000000001E-3</v>
      </c>
      <c r="O18" s="4">
        <v>0</v>
      </c>
      <c r="P18" s="4">
        <v>0</v>
      </c>
      <c r="Q18" s="4">
        <v>1.3299999999999999E-2</v>
      </c>
      <c r="R18" s="4">
        <v>4.8999999999999998E-3</v>
      </c>
      <c r="S18" s="4">
        <v>0</v>
      </c>
      <c r="T18" s="4">
        <v>8.2000000000000007E-3</v>
      </c>
      <c r="U18" s="4">
        <v>2.5999999999999999E-3</v>
      </c>
      <c r="V18" s="4">
        <v>5.1000000000000004E-3</v>
      </c>
      <c r="W18" s="5">
        <v>4.5999999999999999E-3</v>
      </c>
      <c r="X18" s="21"/>
      <c r="Y18" s="13">
        <v>1.23E-2</v>
      </c>
      <c r="Z18" s="4">
        <v>1.18E-2</v>
      </c>
      <c r="AA18" s="4">
        <v>0</v>
      </c>
      <c r="AB18" s="4">
        <v>7.4000000000000003E-3</v>
      </c>
      <c r="AC18" s="4">
        <v>0</v>
      </c>
      <c r="AD18" s="4">
        <v>9.5999999999999992E-3</v>
      </c>
      <c r="AE18" s="4">
        <v>0</v>
      </c>
      <c r="AF18" s="4">
        <v>9.4000000000000004E-3</v>
      </c>
      <c r="AG18" s="4">
        <v>0</v>
      </c>
      <c r="AH18" s="4">
        <v>5.7000000000000002E-3</v>
      </c>
      <c r="AI18" s="4">
        <v>0</v>
      </c>
      <c r="AJ18" s="4">
        <v>9.7999999999999997E-3</v>
      </c>
      <c r="AK18" s="4">
        <v>0</v>
      </c>
      <c r="AL18" s="4">
        <v>0</v>
      </c>
      <c r="AM18" s="4">
        <v>3.5999999999999999E-3</v>
      </c>
      <c r="AN18" s="4">
        <v>2.46E-2</v>
      </c>
      <c r="AO18" s="4">
        <v>5.4000000000000003E-3</v>
      </c>
      <c r="AP18" s="4">
        <v>0</v>
      </c>
      <c r="AQ18" s="4">
        <v>4.7000000000000002E-3</v>
      </c>
      <c r="AR18" s="4">
        <v>5.3E-3</v>
      </c>
      <c r="AS18" s="4">
        <v>5.1999999999999998E-3</v>
      </c>
      <c r="AT18" s="5">
        <v>5.3E-3</v>
      </c>
      <c r="AV18" s="54"/>
      <c r="AW18" s="55"/>
      <c r="AY18" s="54"/>
      <c r="AZ18" s="55"/>
      <c r="BB18" s="53"/>
      <c r="BC18" s="53"/>
    </row>
    <row r="19" spans="1:55" ht="16.5" customHeight="1" x14ac:dyDescent="0.25">
      <c r="A19" s="38" t="s">
        <v>129</v>
      </c>
      <c r="B19" s="13">
        <v>7.4800000000000005E-2</v>
      </c>
      <c r="C19" s="4">
        <v>4.3900000000000002E-2</v>
      </c>
      <c r="D19" s="4">
        <v>3.7600000000000001E-2</v>
      </c>
      <c r="E19" s="4">
        <v>1.9E-2</v>
      </c>
      <c r="F19" s="4">
        <v>4.4400000000000002E-2</v>
      </c>
      <c r="G19" s="4">
        <v>2.3900000000000001E-2</v>
      </c>
      <c r="H19" s="4">
        <v>3.5499999999999997E-2</v>
      </c>
      <c r="I19" s="4">
        <v>8.7499999999999994E-2</v>
      </c>
      <c r="J19" s="4">
        <v>2.75E-2</v>
      </c>
      <c r="K19" s="4">
        <v>6.1400000000000003E-2</v>
      </c>
      <c r="L19" s="4">
        <v>8.2199999999999995E-2</v>
      </c>
      <c r="M19" s="4">
        <v>0.14960000000000001</v>
      </c>
      <c r="N19" s="4">
        <v>0.05</v>
      </c>
      <c r="O19" s="4">
        <v>3.09E-2</v>
      </c>
      <c r="P19" s="4">
        <v>5.8099999999999999E-2</v>
      </c>
      <c r="Q19" s="4">
        <v>5.7500000000000002E-2</v>
      </c>
      <c r="R19" s="4">
        <v>1.9400000000000001E-2</v>
      </c>
      <c r="S19" s="4">
        <v>3.2800000000000003E-2</v>
      </c>
      <c r="T19" s="4">
        <v>0.11840000000000001</v>
      </c>
      <c r="U19" s="4">
        <v>4.6199999999999998E-2</v>
      </c>
      <c r="V19" s="4">
        <v>5.4699999999999999E-2</v>
      </c>
      <c r="W19" s="5">
        <v>5.3100000000000001E-2</v>
      </c>
      <c r="X19" s="21"/>
      <c r="Y19" s="13">
        <v>5.5199999999999999E-2</v>
      </c>
      <c r="Z19" s="4">
        <v>2.3699999999999999E-2</v>
      </c>
      <c r="AA19" s="4">
        <v>0</v>
      </c>
      <c r="AB19" s="4">
        <v>7.4000000000000003E-3</v>
      </c>
      <c r="AC19" s="4">
        <v>3.3700000000000001E-2</v>
      </c>
      <c r="AD19" s="4">
        <v>3.3500000000000002E-2</v>
      </c>
      <c r="AE19" s="4">
        <v>3.8800000000000001E-2</v>
      </c>
      <c r="AF19" s="4">
        <v>8.4900000000000003E-2</v>
      </c>
      <c r="AG19" s="4">
        <v>1.24E-2</v>
      </c>
      <c r="AH19" s="4">
        <v>2.3E-2</v>
      </c>
      <c r="AI19" s="4">
        <v>7.0400000000000004E-2</v>
      </c>
      <c r="AJ19" s="4">
        <v>9.8000000000000004E-2</v>
      </c>
      <c r="AK19" s="4">
        <v>4.3200000000000002E-2</v>
      </c>
      <c r="AL19" s="4">
        <v>1.3100000000000001E-2</v>
      </c>
      <c r="AM19" s="4">
        <v>2.87E-2</v>
      </c>
      <c r="AN19" s="4">
        <v>1.6400000000000001E-2</v>
      </c>
      <c r="AO19" s="4">
        <v>2.1499999999999998E-2</v>
      </c>
      <c r="AP19" s="4">
        <v>1.7100000000000001E-2</v>
      </c>
      <c r="AQ19" s="4">
        <v>6.5699999999999995E-2</v>
      </c>
      <c r="AR19" s="4">
        <v>4.6199999999999998E-2</v>
      </c>
      <c r="AS19" s="4">
        <v>3.4099999999999998E-2</v>
      </c>
      <c r="AT19" s="5">
        <v>3.6499999999999998E-2</v>
      </c>
      <c r="AV19" s="54"/>
      <c r="AW19" s="55"/>
      <c r="AY19" s="54"/>
      <c r="AZ19" s="55"/>
      <c r="BB19" s="53"/>
      <c r="BC19" s="53"/>
    </row>
    <row r="20" spans="1:55" ht="16.5" customHeight="1" x14ac:dyDescent="0.25">
      <c r="A20" s="38" t="s">
        <v>62</v>
      </c>
      <c r="B20" s="13">
        <v>3.7400000000000003E-2</v>
      </c>
      <c r="C20" s="4">
        <v>3.4099999999999998E-2</v>
      </c>
      <c r="D20" s="4">
        <v>0.1203</v>
      </c>
      <c r="E20" s="4">
        <v>2.53E-2</v>
      </c>
      <c r="F20" s="4">
        <v>9.3299999999999994E-2</v>
      </c>
      <c r="G20" s="4">
        <v>1.44E-2</v>
      </c>
      <c r="H20" s="4">
        <v>2.5399999999999999E-2</v>
      </c>
      <c r="I20" s="4">
        <v>0.05</v>
      </c>
      <c r="J20" s="4">
        <v>2.1999999999999999E-2</v>
      </c>
      <c r="K20" s="4">
        <v>3.95E-2</v>
      </c>
      <c r="L20" s="4">
        <v>8.2199999999999995E-2</v>
      </c>
      <c r="M20" s="4">
        <v>7.8700000000000006E-2</v>
      </c>
      <c r="N20" s="4">
        <v>2.5000000000000001E-2</v>
      </c>
      <c r="O20" s="4">
        <v>5.5599999999999997E-2</v>
      </c>
      <c r="P20" s="4">
        <v>6.2E-2</v>
      </c>
      <c r="Q20" s="4">
        <v>3.1E-2</v>
      </c>
      <c r="R20" s="4">
        <v>2.9100000000000001E-2</v>
      </c>
      <c r="S20" s="4">
        <v>2.46E-2</v>
      </c>
      <c r="T20" s="4">
        <v>4.9000000000000002E-2</v>
      </c>
      <c r="U20" s="4">
        <v>0.34399999999999997</v>
      </c>
      <c r="V20" s="4">
        <v>4.4999999999999998E-2</v>
      </c>
      <c r="W20" s="5">
        <v>9.9099999999999994E-2</v>
      </c>
      <c r="X20" s="21"/>
      <c r="Y20" s="13">
        <v>5.5199999999999999E-2</v>
      </c>
      <c r="Z20" s="4">
        <v>3.5499999999999997E-2</v>
      </c>
      <c r="AA20" s="4">
        <v>0.1241</v>
      </c>
      <c r="AB20" s="4">
        <v>7.4000000000000003E-3</v>
      </c>
      <c r="AC20" s="4">
        <v>8.6499999999999994E-2</v>
      </c>
      <c r="AD20" s="4">
        <v>2.87E-2</v>
      </c>
      <c r="AE20" s="4">
        <v>3.8800000000000001E-2</v>
      </c>
      <c r="AF20" s="4">
        <v>7.5499999999999998E-2</v>
      </c>
      <c r="AG20" s="4">
        <v>2.4799999999999999E-2</v>
      </c>
      <c r="AH20" s="4">
        <v>5.7500000000000002E-2</v>
      </c>
      <c r="AI20" s="4">
        <v>7.0400000000000004E-2</v>
      </c>
      <c r="AJ20" s="4">
        <v>6.8599999999999994E-2</v>
      </c>
      <c r="AK20" s="4">
        <v>9.35E-2</v>
      </c>
      <c r="AL20" s="4">
        <v>7.1900000000000006E-2</v>
      </c>
      <c r="AM20" s="4">
        <v>7.5300000000000006E-2</v>
      </c>
      <c r="AN20" s="4">
        <v>4.9200000000000001E-2</v>
      </c>
      <c r="AO20" s="4">
        <v>6.4500000000000002E-2</v>
      </c>
      <c r="AP20" s="4">
        <v>4.2700000000000002E-2</v>
      </c>
      <c r="AQ20" s="4">
        <v>8.9200000000000002E-2</v>
      </c>
      <c r="AR20" s="4">
        <v>0.36680000000000001</v>
      </c>
      <c r="AS20" s="4">
        <v>6.0999999999999999E-2</v>
      </c>
      <c r="AT20" s="5">
        <v>0.12180000000000001</v>
      </c>
      <c r="AV20" s="54"/>
      <c r="AW20" s="55"/>
      <c r="AY20" s="54"/>
      <c r="AZ20" s="55"/>
      <c r="BB20" s="53"/>
      <c r="BC20" s="53"/>
    </row>
    <row r="21" spans="1:55" ht="16.5" customHeight="1" x14ac:dyDescent="0.25">
      <c r="A21" s="38" t="s">
        <v>63</v>
      </c>
      <c r="B21" s="13">
        <v>6.54E-2</v>
      </c>
      <c r="C21" s="4">
        <v>5.8500000000000003E-2</v>
      </c>
      <c r="D21" s="4">
        <v>3.0099999999999998E-2</v>
      </c>
      <c r="E21" s="4">
        <v>5.0599999999999999E-2</v>
      </c>
      <c r="F21" s="4">
        <v>0.1067</v>
      </c>
      <c r="G21" s="4">
        <v>6.7000000000000004E-2</v>
      </c>
      <c r="H21" s="4">
        <v>8.1199999999999994E-2</v>
      </c>
      <c r="I21" s="4">
        <v>5.6300000000000003E-2</v>
      </c>
      <c r="J21" s="4">
        <v>3.3000000000000002E-2</v>
      </c>
      <c r="K21" s="4">
        <v>8.77E-2</v>
      </c>
      <c r="L21" s="4">
        <v>5.4800000000000001E-2</v>
      </c>
      <c r="M21" s="4">
        <v>3.9399999999999998E-2</v>
      </c>
      <c r="N21" s="4">
        <v>0.02</v>
      </c>
      <c r="O21" s="4">
        <v>2.47E-2</v>
      </c>
      <c r="P21" s="4">
        <v>5.4300000000000001E-2</v>
      </c>
      <c r="Q21" s="4">
        <v>8.8499999999999995E-2</v>
      </c>
      <c r="R21" s="4">
        <v>5.8299999999999998E-2</v>
      </c>
      <c r="S21" s="4">
        <v>4.1000000000000002E-2</v>
      </c>
      <c r="T21" s="4">
        <v>0.12239999999999999</v>
      </c>
      <c r="U21" s="4">
        <v>6.2899999999999998E-2</v>
      </c>
      <c r="V21" s="4">
        <v>6.3700000000000007E-2</v>
      </c>
      <c r="W21" s="5">
        <v>6.3600000000000004E-2</v>
      </c>
      <c r="X21" s="21"/>
      <c r="Y21" s="13">
        <v>6.7500000000000004E-2</v>
      </c>
      <c r="Z21" s="4">
        <v>7.0999999999999994E-2</v>
      </c>
      <c r="AA21" s="4">
        <v>4.3799999999999999E-2</v>
      </c>
      <c r="AB21" s="4">
        <v>8.1500000000000003E-2</v>
      </c>
      <c r="AC21" s="4">
        <v>0.125</v>
      </c>
      <c r="AD21" s="4">
        <v>5.74E-2</v>
      </c>
      <c r="AE21" s="4">
        <v>9.7100000000000006E-2</v>
      </c>
      <c r="AF21" s="4">
        <v>4.7199999999999999E-2</v>
      </c>
      <c r="AG21" s="4">
        <v>1.24E-2</v>
      </c>
      <c r="AH21" s="4">
        <v>9.1999999999999998E-2</v>
      </c>
      <c r="AI21" s="4">
        <v>4.2299999999999997E-2</v>
      </c>
      <c r="AJ21" s="4">
        <v>1.9599999999999999E-2</v>
      </c>
      <c r="AK21" s="4">
        <v>5.04E-2</v>
      </c>
      <c r="AL21" s="4">
        <v>2.6100000000000002E-2</v>
      </c>
      <c r="AM21" s="4">
        <v>5.3800000000000001E-2</v>
      </c>
      <c r="AN21" s="4">
        <v>4.1000000000000002E-2</v>
      </c>
      <c r="AO21" s="4">
        <v>7.5300000000000006E-2</v>
      </c>
      <c r="AP21" s="4">
        <v>9.4E-2</v>
      </c>
      <c r="AQ21" s="4">
        <v>0.13619999999999999</v>
      </c>
      <c r="AR21" s="4">
        <v>7.1199999999999999E-2</v>
      </c>
      <c r="AS21" s="4">
        <v>6.9199999999999998E-2</v>
      </c>
      <c r="AT21" s="5">
        <v>6.9599999999999995E-2</v>
      </c>
      <c r="AV21" s="54"/>
      <c r="AW21" s="55"/>
      <c r="AY21" s="54"/>
      <c r="AZ21" s="55"/>
      <c r="BB21" s="53"/>
      <c r="BC21" s="53"/>
    </row>
    <row r="22" spans="1:55" ht="16.5" customHeight="1" x14ac:dyDescent="0.25">
      <c r="A22" s="38" t="s">
        <v>127</v>
      </c>
      <c r="B22" s="14">
        <v>8.4099999999999994E-2</v>
      </c>
      <c r="C22" s="6">
        <v>1.95E-2</v>
      </c>
      <c r="D22" s="6">
        <v>6.0199999999999997E-2</v>
      </c>
      <c r="E22" s="6">
        <v>0.1013</v>
      </c>
      <c r="F22" s="6">
        <v>6.2199999999999998E-2</v>
      </c>
      <c r="G22" s="6">
        <v>6.2199999999999998E-2</v>
      </c>
      <c r="H22" s="6">
        <v>9.1399999999999995E-2</v>
      </c>
      <c r="I22" s="6">
        <v>7.4999999999999997E-2</v>
      </c>
      <c r="J22" s="6">
        <v>5.4899999999999997E-2</v>
      </c>
      <c r="K22" s="6">
        <v>9.6500000000000002E-2</v>
      </c>
      <c r="L22" s="6">
        <v>0.1507</v>
      </c>
      <c r="M22" s="6">
        <v>0.14169999999999999</v>
      </c>
      <c r="N22" s="6">
        <v>0.09</v>
      </c>
      <c r="O22" s="6">
        <v>0.10489999999999999</v>
      </c>
      <c r="P22" s="6">
        <v>8.14E-2</v>
      </c>
      <c r="Q22" s="6">
        <v>9.7299999999999998E-2</v>
      </c>
      <c r="R22" s="6">
        <v>0.1019</v>
      </c>
      <c r="S22" s="6">
        <v>0.13930000000000001</v>
      </c>
      <c r="T22" s="6">
        <v>8.5699999999999998E-2</v>
      </c>
      <c r="U22" s="6">
        <v>0.1053</v>
      </c>
      <c r="V22" s="6">
        <v>8.5300000000000001E-2</v>
      </c>
      <c r="W22" s="7">
        <v>8.8900000000000007E-2</v>
      </c>
      <c r="X22" s="21"/>
      <c r="Y22" s="14">
        <v>9.8199999999999996E-2</v>
      </c>
      <c r="Z22" s="6">
        <v>5.33E-2</v>
      </c>
      <c r="AA22" s="6">
        <v>2.92E-2</v>
      </c>
      <c r="AB22" s="6">
        <v>3.6999999999999998E-2</v>
      </c>
      <c r="AC22" s="6">
        <v>7.6899999999999996E-2</v>
      </c>
      <c r="AD22" s="6">
        <v>4.7800000000000002E-2</v>
      </c>
      <c r="AE22" s="6">
        <v>7.2800000000000004E-2</v>
      </c>
      <c r="AF22" s="6">
        <v>7.5499999999999998E-2</v>
      </c>
      <c r="AG22" s="6">
        <v>7.4499999999999997E-2</v>
      </c>
      <c r="AH22" s="6">
        <v>6.9000000000000006E-2</v>
      </c>
      <c r="AI22" s="6">
        <v>5.6300000000000003E-2</v>
      </c>
      <c r="AJ22" s="6">
        <v>8.8200000000000001E-2</v>
      </c>
      <c r="AK22" s="6">
        <v>7.9100000000000004E-2</v>
      </c>
      <c r="AL22" s="6">
        <v>7.8399999999999997E-2</v>
      </c>
      <c r="AM22" s="6">
        <v>8.5999999999999993E-2</v>
      </c>
      <c r="AN22" s="6">
        <v>9.0200000000000002E-2</v>
      </c>
      <c r="AO22" s="6">
        <v>8.0600000000000005E-2</v>
      </c>
      <c r="AP22" s="6">
        <v>7.6899999999999996E-2</v>
      </c>
      <c r="AQ22" s="6">
        <v>0.13619999999999999</v>
      </c>
      <c r="AR22" s="6">
        <v>0.1069</v>
      </c>
      <c r="AS22" s="6">
        <v>7.5700000000000003E-2</v>
      </c>
      <c r="AT22" s="7">
        <v>8.1900000000000001E-2</v>
      </c>
      <c r="AV22" s="54"/>
      <c r="AW22" s="55"/>
      <c r="AY22" s="54"/>
      <c r="AZ22" s="55"/>
      <c r="BB22" s="53"/>
      <c r="BC22" s="53"/>
    </row>
    <row r="23" spans="1:55" ht="9" customHeight="1" x14ac:dyDescent="0.25">
      <c r="A23"/>
      <c r="BB23" s="53"/>
      <c r="BC23" s="53"/>
    </row>
    <row r="24" spans="1:55" ht="17.25" customHeight="1" x14ac:dyDescent="0.25">
      <c r="A24"/>
    </row>
    <row r="25" spans="1:55" ht="19.5" customHeight="1" x14ac:dyDescent="0.25">
      <c r="A25"/>
    </row>
    <row r="26" spans="1:55" ht="19.5" customHeight="1" x14ac:dyDescent="0.25">
      <c r="A26"/>
    </row>
    <row r="27" spans="1:55" ht="19.5" customHeight="1" x14ac:dyDescent="0.25">
      <c r="A27"/>
    </row>
    <row r="28" spans="1:55" ht="19.5" customHeight="1" x14ac:dyDescent="0.25">
      <c r="A28"/>
    </row>
    <row r="29" spans="1:55" ht="19.5" customHeight="1" x14ac:dyDescent="0.25">
      <c r="A29"/>
    </row>
    <row r="30" spans="1:55" ht="19.5" customHeight="1" x14ac:dyDescent="0.25">
      <c r="A30"/>
    </row>
    <row r="31" spans="1:55" ht="19.5" customHeight="1" x14ac:dyDescent="0.25">
      <c r="A31"/>
    </row>
    <row r="32" spans="1:55" ht="19.5" customHeight="1" x14ac:dyDescent="0.25">
      <c r="A32"/>
    </row>
    <row r="33" spans="1:1" ht="19.5" customHeight="1" x14ac:dyDescent="0.25">
      <c r="A33"/>
    </row>
    <row r="34" spans="1:1" ht="19.5" customHeight="1" x14ac:dyDescent="0.25">
      <c r="A34"/>
    </row>
    <row r="35" spans="1:1" ht="19.5" customHeight="1" x14ac:dyDescent="0.25">
      <c r="A35"/>
    </row>
    <row r="36" spans="1:1" ht="19.5" customHeight="1" x14ac:dyDescent="0.25">
      <c r="A36"/>
    </row>
    <row r="37" spans="1:1" ht="19.5" customHeight="1" x14ac:dyDescent="0.25">
      <c r="A37"/>
    </row>
    <row r="38" spans="1:1" ht="19.5" customHeight="1" x14ac:dyDescent="0.25">
      <c r="A38"/>
    </row>
    <row r="39" spans="1:1" ht="19.5" customHeight="1" x14ac:dyDescent="0.25">
      <c r="A39"/>
    </row>
    <row r="40" spans="1:1" ht="19.5" customHeight="1" x14ac:dyDescent="0.25">
      <c r="A40"/>
    </row>
    <row r="41" spans="1:1" ht="19.5" customHeight="1" x14ac:dyDescent="0.25">
      <c r="A41"/>
    </row>
    <row r="42" spans="1:1" ht="19.5" customHeight="1" x14ac:dyDescent="0.25">
      <c r="A42"/>
    </row>
    <row r="43" spans="1:1" ht="19.5" customHeight="1" x14ac:dyDescent="0.25">
      <c r="A43"/>
    </row>
    <row r="44" spans="1:1" ht="15" customHeight="1" x14ac:dyDescent="0.25">
      <c r="A44"/>
    </row>
    <row r="45" spans="1:1" ht="9" customHeight="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</sheetData>
  <mergeCells count="2">
    <mergeCell ref="B1:W1"/>
    <mergeCell ref="Y1:AT1"/>
  </mergeCells>
  <conditionalFormatting sqref="B4:U22 X4:AR22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7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A1048576"/>
    </sheetView>
  </sheetViews>
  <sheetFormatPr defaultRowHeight="15" x14ac:dyDescent="0.25"/>
  <cols>
    <col min="1" max="1" width="40.7109375" style="1" customWidth="1"/>
    <col min="2" max="23" width="4.28515625" style="1" customWidth="1"/>
    <col min="24" max="67" width="4.5703125" style="1" customWidth="1"/>
    <col min="68" max="111" width="4.42578125" style="1" customWidth="1"/>
    <col min="112" max="16384" width="9.140625" style="1"/>
  </cols>
  <sheetData>
    <row r="1" spans="1:111" s="42" customFormat="1" x14ac:dyDescent="0.25">
      <c r="B1" s="114" t="s">
        <v>25</v>
      </c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6"/>
      <c r="X1" s="114" t="s">
        <v>26</v>
      </c>
      <c r="Y1" s="115"/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5"/>
      <c r="AR1" s="115"/>
      <c r="AS1" s="116"/>
      <c r="AT1" s="114" t="s">
        <v>27</v>
      </c>
      <c r="AU1" s="115"/>
      <c r="AV1" s="115"/>
      <c r="AW1" s="115"/>
      <c r="AX1" s="115"/>
      <c r="AY1" s="115"/>
      <c r="AZ1" s="115"/>
      <c r="BA1" s="115"/>
      <c r="BB1" s="115"/>
      <c r="BC1" s="115"/>
      <c r="BD1" s="115"/>
      <c r="BE1" s="115"/>
      <c r="BF1" s="115"/>
      <c r="BG1" s="115"/>
      <c r="BH1" s="115"/>
      <c r="BI1" s="115"/>
      <c r="BJ1" s="115"/>
      <c r="BK1" s="115"/>
      <c r="BL1" s="115"/>
      <c r="BM1" s="115"/>
      <c r="BN1" s="115"/>
      <c r="BO1" s="116"/>
      <c r="BP1" s="114" t="s">
        <v>28</v>
      </c>
      <c r="BQ1" s="115"/>
      <c r="BR1" s="115"/>
      <c r="BS1" s="115"/>
      <c r="BT1" s="115"/>
      <c r="BU1" s="115"/>
      <c r="BV1" s="115"/>
      <c r="BW1" s="115"/>
      <c r="BX1" s="115"/>
      <c r="BY1" s="115"/>
      <c r="BZ1" s="115"/>
      <c r="CA1" s="115"/>
      <c r="CB1" s="115"/>
      <c r="CC1" s="115"/>
      <c r="CD1" s="115"/>
      <c r="CE1" s="115"/>
      <c r="CF1" s="115"/>
      <c r="CG1" s="115"/>
      <c r="CH1" s="115"/>
      <c r="CI1" s="115"/>
      <c r="CJ1" s="115"/>
      <c r="CK1" s="116"/>
      <c r="CL1" s="114" t="s">
        <v>122</v>
      </c>
      <c r="CM1" s="115"/>
      <c r="CN1" s="115"/>
      <c r="CO1" s="115"/>
      <c r="CP1" s="115"/>
      <c r="CQ1" s="115"/>
      <c r="CR1" s="115"/>
      <c r="CS1" s="115"/>
      <c r="CT1" s="115"/>
      <c r="CU1" s="115"/>
      <c r="CV1" s="115"/>
      <c r="CW1" s="115"/>
      <c r="CX1" s="115"/>
      <c r="CY1" s="115"/>
      <c r="CZ1" s="115"/>
      <c r="DA1" s="115"/>
      <c r="DB1" s="115"/>
      <c r="DC1" s="115"/>
      <c r="DD1" s="115"/>
      <c r="DE1" s="115"/>
      <c r="DF1" s="115"/>
      <c r="DG1" s="116"/>
    </row>
    <row r="2" spans="1:111" ht="118.5" customHeight="1" x14ac:dyDescent="0.25">
      <c r="A2" s="61" t="s">
        <v>22</v>
      </c>
      <c r="B2" s="31" t="s">
        <v>66</v>
      </c>
      <c r="C2" s="3" t="s">
        <v>3</v>
      </c>
      <c r="D2" s="3" t="s">
        <v>4</v>
      </c>
      <c r="E2" s="3" t="s">
        <v>5</v>
      </c>
      <c r="F2" s="3" t="s">
        <v>73</v>
      </c>
      <c r="G2" s="3" t="s">
        <v>0</v>
      </c>
      <c r="H2" s="3" t="s">
        <v>6</v>
      </c>
      <c r="I2" s="3" t="s">
        <v>7</v>
      </c>
      <c r="J2" s="3" t="s">
        <v>72</v>
      </c>
      <c r="K2" s="3" t="s">
        <v>71</v>
      </c>
      <c r="L2" s="3" t="s">
        <v>70</v>
      </c>
      <c r="M2" s="3" t="s">
        <v>112</v>
      </c>
      <c r="N2" s="3" t="s">
        <v>9</v>
      </c>
      <c r="O2" s="3" t="s">
        <v>10</v>
      </c>
      <c r="P2" s="3" t="s">
        <v>69</v>
      </c>
      <c r="Q2" s="3" t="s">
        <v>68</v>
      </c>
      <c r="R2" s="3" t="s">
        <v>11</v>
      </c>
      <c r="S2" s="3" t="s">
        <v>1</v>
      </c>
      <c r="T2" s="95" t="s">
        <v>67</v>
      </c>
      <c r="U2" s="3" t="s">
        <v>29</v>
      </c>
      <c r="V2" s="3" t="s">
        <v>30</v>
      </c>
      <c r="W2" s="32" t="s">
        <v>12</v>
      </c>
      <c r="X2" s="31" t="s">
        <v>66</v>
      </c>
      <c r="Y2" s="3" t="s">
        <v>3</v>
      </c>
      <c r="Z2" s="3" t="s">
        <v>4</v>
      </c>
      <c r="AA2" s="3" t="s">
        <v>5</v>
      </c>
      <c r="AB2" s="3" t="s">
        <v>73</v>
      </c>
      <c r="AC2" s="3" t="s">
        <v>0</v>
      </c>
      <c r="AD2" s="3" t="s">
        <v>6</v>
      </c>
      <c r="AE2" s="3" t="s">
        <v>7</v>
      </c>
      <c r="AF2" s="3" t="s">
        <v>72</v>
      </c>
      <c r="AG2" s="3" t="s">
        <v>71</v>
      </c>
      <c r="AH2" s="3" t="s">
        <v>70</v>
      </c>
      <c r="AI2" s="3" t="s">
        <v>112</v>
      </c>
      <c r="AJ2" s="3" t="s">
        <v>9</v>
      </c>
      <c r="AK2" s="3" t="s">
        <v>10</v>
      </c>
      <c r="AL2" s="3" t="s">
        <v>69</v>
      </c>
      <c r="AM2" s="3" t="s">
        <v>68</v>
      </c>
      <c r="AN2" s="3" t="s">
        <v>11</v>
      </c>
      <c r="AO2" s="3" t="s">
        <v>1</v>
      </c>
      <c r="AP2" s="95" t="s">
        <v>67</v>
      </c>
      <c r="AQ2" s="3" t="s">
        <v>29</v>
      </c>
      <c r="AR2" s="3" t="s">
        <v>30</v>
      </c>
      <c r="AS2" s="32" t="s">
        <v>12</v>
      </c>
      <c r="AT2" s="31" t="s">
        <v>66</v>
      </c>
      <c r="AU2" s="3" t="s">
        <v>3</v>
      </c>
      <c r="AV2" s="3" t="s">
        <v>4</v>
      </c>
      <c r="AW2" s="3" t="s">
        <v>5</v>
      </c>
      <c r="AX2" s="3" t="s">
        <v>73</v>
      </c>
      <c r="AY2" s="3" t="s">
        <v>0</v>
      </c>
      <c r="AZ2" s="3" t="s">
        <v>6</v>
      </c>
      <c r="BA2" s="3" t="s">
        <v>7</v>
      </c>
      <c r="BB2" s="3" t="s">
        <v>72</v>
      </c>
      <c r="BC2" s="3" t="s">
        <v>71</v>
      </c>
      <c r="BD2" s="3" t="s">
        <v>70</v>
      </c>
      <c r="BE2" s="3" t="s">
        <v>8</v>
      </c>
      <c r="BF2" s="3" t="s">
        <v>9</v>
      </c>
      <c r="BG2" s="3" t="s">
        <v>10</v>
      </c>
      <c r="BH2" s="3" t="s">
        <v>69</v>
      </c>
      <c r="BI2" s="3" t="s">
        <v>68</v>
      </c>
      <c r="BJ2" s="3" t="s">
        <v>11</v>
      </c>
      <c r="BK2" s="3" t="s">
        <v>1</v>
      </c>
      <c r="BL2" s="95" t="s">
        <v>67</v>
      </c>
      <c r="BM2" s="3" t="s">
        <v>29</v>
      </c>
      <c r="BN2" s="3" t="s">
        <v>30</v>
      </c>
      <c r="BO2" s="32" t="s">
        <v>12</v>
      </c>
      <c r="BP2" s="31" t="s">
        <v>66</v>
      </c>
      <c r="BQ2" s="3" t="s">
        <v>3</v>
      </c>
      <c r="BR2" s="3" t="s">
        <v>4</v>
      </c>
      <c r="BS2" s="3" t="s">
        <v>5</v>
      </c>
      <c r="BT2" s="3" t="s">
        <v>73</v>
      </c>
      <c r="BU2" s="3" t="s">
        <v>0</v>
      </c>
      <c r="BV2" s="3" t="s">
        <v>6</v>
      </c>
      <c r="BW2" s="3" t="s">
        <v>7</v>
      </c>
      <c r="BX2" s="3" t="s">
        <v>72</v>
      </c>
      <c r="BY2" s="3" t="s">
        <v>71</v>
      </c>
      <c r="BZ2" s="3" t="s">
        <v>70</v>
      </c>
      <c r="CA2" s="3" t="s">
        <v>8</v>
      </c>
      <c r="CB2" s="3" t="s">
        <v>9</v>
      </c>
      <c r="CC2" s="3" t="s">
        <v>10</v>
      </c>
      <c r="CD2" s="3" t="s">
        <v>69</v>
      </c>
      <c r="CE2" s="3" t="s">
        <v>68</v>
      </c>
      <c r="CF2" s="3" t="s">
        <v>11</v>
      </c>
      <c r="CG2" s="3" t="s">
        <v>1</v>
      </c>
      <c r="CH2" s="95" t="s">
        <v>67</v>
      </c>
      <c r="CI2" s="3" t="s">
        <v>29</v>
      </c>
      <c r="CJ2" s="3" t="s">
        <v>30</v>
      </c>
      <c r="CK2" s="32" t="s">
        <v>12</v>
      </c>
      <c r="CL2" s="31" t="s">
        <v>66</v>
      </c>
      <c r="CM2" s="3" t="s">
        <v>3</v>
      </c>
      <c r="CN2" s="3" t="s">
        <v>4</v>
      </c>
      <c r="CO2" s="3" t="s">
        <v>5</v>
      </c>
      <c r="CP2" s="3" t="s">
        <v>73</v>
      </c>
      <c r="CQ2" s="3" t="s">
        <v>0</v>
      </c>
      <c r="CR2" s="3" t="s">
        <v>6</v>
      </c>
      <c r="CS2" s="3" t="s">
        <v>7</v>
      </c>
      <c r="CT2" s="3" t="s">
        <v>72</v>
      </c>
      <c r="CU2" s="3" t="s">
        <v>71</v>
      </c>
      <c r="CV2" s="3" t="s">
        <v>70</v>
      </c>
      <c r="CW2" s="3" t="s">
        <v>8</v>
      </c>
      <c r="CX2" s="3" t="s">
        <v>9</v>
      </c>
      <c r="CY2" s="3" t="s">
        <v>10</v>
      </c>
      <c r="CZ2" s="3" t="s">
        <v>69</v>
      </c>
      <c r="DA2" s="3" t="s">
        <v>68</v>
      </c>
      <c r="DB2" s="3" t="s">
        <v>11</v>
      </c>
      <c r="DC2" s="3" t="s">
        <v>1</v>
      </c>
      <c r="DD2" s="95" t="s">
        <v>67</v>
      </c>
      <c r="DE2" s="3" t="s">
        <v>29</v>
      </c>
      <c r="DF2" s="3" t="s">
        <v>30</v>
      </c>
      <c r="DG2" s="32" t="s">
        <v>12</v>
      </c>
    </row>
    <row r="3" spans="1:111" x14ac:dyDescent="0.25">
      <c r="A3" s="28" t="s">
        <v>40</v>
      </c>
      <c r="B3" s="35" t="s">
        <v>2</v>
      </c>
      <c r="C3" s="8" t="s">
        <v>2</v>
      </c>
      <c r="D3" s="8" t="s">
        <v>2</v>
      </c>
      <c r="E3" s="8" t="s">
        <v>2</v>
      </c>
      <c r="F3" s="8" t="s">
        <v>2</v>
      </c>
      <c r="G3" s="8" t="s">
        <v>2</v>
      </c>
      <c r="H3" s="8" t="s">
        <v>2</v>
      </c>
      <c r="I3" s="8" t="s">
        <v>2</v>
      </c>
      <c r="J3" s="8" t="s">
        <v>2</v>
      </c>
      <c r="K3" s="8" t="s">
        <v>2</v>
      </c>
      <c r="L3" s="8" t="s">
        <v>2</v>
      </c>
      <c r="M3" s="8" t="s">
        <v>2</v>
      </c>
      <c r="N3" s="8" t="s">
        <v>2</v>
      </c>
      <c r="O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  <c r="W3" s="36" t="s">
        <v>2</v>
      </c>
      <c r="X3" s="35" t="s">
        <v>2</v>
      </c>
      <c r="Y3" s="8" t="s">
        <v>2</v>
      </c>
      <c r="Z3" s="8" t="s">
        <v>2</v>
      </c>
      <c r="AA3" s="8" t="s">
        <v>2</v>
      </c>
      <c r="AB3" s="8" t="s">
        <v>2</v>
      </c>
      <c r="AC3" s="8" t="s">
        <v>2</v>
      </c>
      <c r="AD3" s="8" t="s">
        <v>2</v>
      </c>
      <c r="AE3" s="8" t="s">
        <v>2</v>
      </c>
      <c r="AF3" s="8" t="s">
        <v>2</v>
      </c>
      <c r="AG3" s="8" t="s">
        <v>2</v>
      </c>
      <c r="AH3" s="8" t="s">
        <v>2</v>
      </c>
      <c r="AI3" s="8" t="s">
        <v>2</v>
      </c>
      <c r="AJ3" s="8" t="s">
        <v>2</v>
      </c>
      <c r="AK3" s="8" t="s">
        <v>2</v>
      </c>
      <c r="AL3" s="8" t="s">
        <v>2</v>
      </c>
      <c r="AM3" s="8" t="s">
        <v>2</v>
      </c>
      <c r="AN3" s="8" t="s">
        <v>2</v>
      </c>
      <c r="AO3" s="8" t="s">
        <v>2</v>
      </c>
      <c r="AP3" s="8" t="s">
        <v>2</v>
      </c>
      <c r="AQ3" s="8" t="s">
        <v>2</v>
      </c>
      <c r="AR3" s="8" t="s">
        <v>2</v>
      </c>
      <c r="AS3" s="36" t="s">
        <v>2</v>
      </c>
      <c r="AT3" s="35" t="s">
        <v>2</v>
      </c>
      <c r="AU3" s="8" t="s">
        <v>2</v>
      </c>
      <c r="AV3" s="8" t="s">
        <v>2</v>
      </c>
      <c r="AW3" s="8" t="s">
        <v>2</v>
      </c>
      <c r="AX3" s="8" t="s">
        <v>2</v>
      </c>
      <c r="AY3" s="8" t="s">
        <v>2</v>
      </c>
      <c r="AZ3" s="8" t="s">
        <v>2</v>
      </c>
      <c r="BA3" s="8" t="s">
        <v>2</v>
      </c>
      <c r="BB3" s="8" t="s">
        <v>2</v>
      </c>
      <c r="BC3" s="8" t="s">
        <v>2</v>
      </c>
      <c r="BD3" s="8" t="s">
        <v>2</v>
      </c>
      <c r="BE3" s="8" t="s">
        <v>2</v>
      </c>
      <c r="BF3" s="8" t="s">
        <v>2</v>
      </c>
      <c r="BG3" s="8" t="s">
        <v>2</v>
      </c>
      <c r="BH3" s="8" t="s">
        <v>2</v>
      </c>
      <c r="BI3" s="8" t="s">
        <v>2</v>
      </c>
      <c r="BJ3" s="8" t="s">
        <v>2</v>
      </c>
      <c r="BK3" s="8" t="s">
        <v>2</v>
      </c>
      <c r="BL3" s="8" t="s">
        <v>2</v>
      </c>
      <c r="BM3" s="8" t="s">
        <v>2</v>
      </c>
      <c r="BN3" s="8" t="s">
        <v>2</v>
      </c>
      <c r="BO3" s="36" t="s">
        <v>2</v>
      </c>
      <c r="BP3" s="35" t="s">
        <v>2</v>
      </c>
      <c r="BQ3" s="8" t="s">
        <v>2</v>
      </c>
      <c r="BR3" s="8" t="s">
        <v>2</v>
      </c>
      <c r="BS3" s="8" t="s">
        <v>2</v>
      </c>
      <c r="BT3" s="8" t="s">
        <v>2</v>
      </c>
      <c r="BU3" s="8" t="s">
        <v>2</v>
      </c>
      <c r="BV3" s="8" t="s">
        <v>2</v>
      </c>
      <c r="BW3" s="8" t="s">
        <v>2</v>
      </c>
      <c r="BX3" s="8" t="s">
        <v>2</v>
      </c>
      <c r="BY3" s="8" t="s">
        <v>2</v>
      </c>
      <c r="BZ3" s="8" t="s">
        <v>2</v>
      </c>
      <c r="CA3" s="8" t="s">
        <v>2</v>
      </c>
      <c r="CB3" s="8" t="s">
        <v>2</v>
      </c>
      <c r="CC3" s="8" t="s">
        <v>2</v>
      </c>
      <c r="CD3" s="8" t="s">
        <v>2</v>
      </c>
      <c r="CE3" s="8" t="s">
        <v>2</v>
      </c>
      <c r="CF3" s="8" t="s">
        <v>2</v>
      </c>
      <c r="CG3" s="8" t="s">
        <v>2</v>
      </c>
      <c r="CH3" s="8" t="s">
        <v>2</v>
      </c>
      <c r="CI3" s="8" t="s">
        <v>2</v>
      </c>
      <c r="CJ3" s="8" t="s">
        <v>2</v>
      </c>
      <c r="CK3" s="36" t="s">
        <v>2</v>
      </c>
      <c r="CL3" s="35" t="s">
        <v>2</v>
      </c>
      <c r="CM3" s="8" t="s">
        <v>2</v>
      </c>
      <c r="CN3" s="8" t="s">
        <v>2</v>
      </c>
      <c r="CO3" s="8" t="s">
        <v>2</v>
      </c>
      <c r="CP3" s="8" t="s">
        <v>2</v>
      </c>
      <c r="CQ3" s="8" t="s">
        <v>2</v>
      </c>
      <c r="CR3" s="8" t="s">
        <v>2</v>
      </c>
      <c r="CS3" s="8" t="s">
        <v>2</v>
      </c>
      <c r="CT3" s="8" t="s">
        <v>2</v>
      </c>
      <c r="CU3" s="8" t="s">
        <v>2</v>
      </c>
      <c r="CV3" s="8" t="s">
        <v>2</v>
      </c>
      <c r="CW3" s="8" t="s">
        <v>2</v>
      </c>
      <c r="CX3" s="8" t="s">
        <v>2</v>
      </c>
      <c r="CY3" s="8" t="s">
        <v>2</v>
      </c>
      <c r="CZ3" s="8" t="s">
        <v>2</v>
      </c>
      <c r="DA3" s="8" t="s">
        <v>2</v>
      </c>
      <c r="DB3" s="8" t="s">
        <v>2</v>
      </c>
      <c r="DC3" s="8" t="s">
        <v>2</v>
      </c>
      <c r="DD3" s="8" t="s">
        <v>2</v>
      </c>
      <c r="DE3" s="8" t="s">
        <v>2</v>
      </c>
      <c r="DF3" s="8" t="s">
        <v>2</v>
      </c>
      <c r="DG3" s="36" t="s">
        <v>2</v>
      </c>
    </row>
    <row r="4" spans="1:111" x14ac:dyDescent="0.25">
      <c r="A4" s="38" t="s">
        <v>46</v>
      </c>
      <c r="B4" s="22">
        <v>8.6999999999999994E-2</v>
      </c>
      <c r="C4" s="24">
        <v>1.5599999999999999E-2</v>
      </c>
      <c r="D4" s="24">
        <v>2.86E-2</v>
      </c>
      <c r="E4" s="24">
        <v>3.1300000000000001E-2</v>
      </c>
      <c r="F4" s="24">
        <v>0.125</v>
      </c>
      <c r="G4" s="24">
        <v>0</v>
      </c>
      <c r="H4" s="24">
        <v>2.63E-2</v>
      </c>
      <c r="I4" s="24">
        <v>5.2600000000000001E-2</v>
      </c>
      <c r="J4" s="24">
        <v>2.0400000000000001E-2</v>
      </c>
      <c r="K4" s="24">
        <v>1.54E-2</v>
      </c>
      <c r="L4" s="24">
        <v>0</v>
      </c>
      <c r="M4" s="24">
        <v>0</v>
      </c>
      <c r="N4" s="24">
        <v>6.0600000000000001E-2</v>
      </c>
      <c r="O4" s="24">
        <v>0</v>
      </c>
      <c r="P4" s="24">
        <v>5.0799999999999998E-2</v>
      </c>
      <c r="Q4" s="24">
        <v>6.3799999999999996E-2</v>
      </c>
      <c r="R4" s="24">
        <v>1.5900000000000001E-2</v>
      </c>
      <c r="S4" s="24">
        <v>0</v>
      </c>
      <c r="T4" s="24">
        <v>3.0300000000000001E-2</v>
      </c>
      <c r="U4" s="24">
        <v>8.8000000000000005E-3</v>
      </c>
      <c r="V4" s="9">
        <v>3.4299999999999997E-2</v>
      </c>
      <c r="W4" s="11">
        <v>3.1600000000000003E-2</v>
      </c>
      <c r="X4" s="22">
        <v>2.5600000000000001E-2</v>
      </c>
      <c r="Y4" s="24">
        <v>2.0199999999999999E-2</v>
      </c>
      <c r="Z4" s="24">
        <v>0</v>
      </c>
      <c r="AA4" s="24">
        <v>1.0999999999999999E-2</v>
      </c>
      <c r="AB4" s="24">
        <v>1.72E-2</v>
      </c>
      <c r="AC4" s="24">
        <v>7.6E-3</v>
      </c>
      <c r="AD4" s="24">
        <v>2.0799999999999999E-2</v>
      </c>
      <c r="AE4" s="24">
        <v>8.0600000000000005E-2</v>
      </c>
      <c r="AF4" s="24">
        <v>0</v>
      </c>
      <c r="AG4" s="24">
        <v>1.4500000000000001E-2</v>
      </c>
      <c r="AH4" s="24">
        <v>0</v>
      </c>
      <c r="AI4" s="24">
        <v>0</v>
      </c>
      <c r="AJ4" s="24">
        <v>1.1900000000000001E-2</v>
      </c>
      <c r="AK4" s="24">
        <v>6.0199999999999997E-2</v>
      </c>
      <c r="AL4" s="24">
        <v>1.77E-2</v>
      </c>
      <c r="AM4" s="24">
        <v>1.0800000000000001E-2</v>
      </c>
      <c r="AN4" s="24">
        <v>1.89E-2</v>
      </c>
      <c r="AO4" s="24">
        <v>4.4400000000000002E-2</v>
      </c>
      <c r="AP4" s="24">
        <v>2.1899999999999999E-2</v>
      </c>
      <c r="AQ4" s="24">
        <v>4.5499999999999999E-2</v>
      </c>
      <c r="AR4" s="9">
        <v>1.95E-2</v>
      </c>
      <c r="AS4" s="11">
        <v>2.3300000000000001E-2</v>
      </c>
      <c r="AT4" s="22">
        <v>9.2999999999999992E-3</v>
      </c>
      <c r="AU4" s="24">
        <v>3.2000000000000001E-2</v>
      </c>
      <c r="AV4" s="24">
        <v>3.3000000000000002E-2</v>
      </c>
      <c r="AW4" s="24">
        <v>2.7799999999999998E-2</v>
      </c>
      <c r="AX4" s="24">
        <v>2.9000000000000001E-2</v>
      </c>
      <c r="AY4" s="24">
        <v>4.0300000000000002E-2</v>
      </c>
      <c r="AZ4" s="24">
        <v>2.4E-2</v>
      </c>
      <c r="BA4" s="24">
        <v>1.11E-2</v>
      </c>
      <c r="BB4" s="24">
        <v>2.2700000000000001E-2</v>
      </c>
      <c r="BC4" s="24">
        <v>3.4000000000000002E-2</v>
      </c>
      <c r="BD4" s="24">
        <v>0</v>
      </c>
      <c r="BE4" s="24">
        <v>1.47E-2</v>
      </c>
      <c r="BF4" s="24">
        <v>8.8000000000000005E-3</v>
      </c>
      <c r="BG4" s="24">
        <v>3.2800000000000003E-2</v>
      </c>
      <c r="BH4" s="24">
        <v>1.6899999999999998E-2</v>
      </c>
      <c r="BI4" s="24">
        <v>1.9400000000000001E-2</v>
      </c>
      <c r="BJ4" s="24">
        <v>2.7300000000000001E-2</v>
      </c>
      <c r="BK4" s="24">
        <v>8.2000000000000003E-2</v>
      </c>
      <c r="BL4" s="24">
        <v>2.8400000000000002E-2</v>
      </c>
      <c r="BM4" s="24">
        <v>2.7400000000000001E-2</v>
      </c>
      <c r="BN4" s="9">
        <v>2.5899999999999999E-2</v>
      </c>
      <c r="BO4" s="11">
        <v>2.6200000000000001E-2</v>
      </c>
      <c r="BP4" s="22">
        <v>2.86E-2</v>
      </c>
      <c r="BQ4" s="24">
        <v>2.2700000000000001E-2</v>
      </c>
      <c r="BR4" s="24">
        <v>0</v>
      </c>
      <c r="BS4" s="24">
        <v>0</v>
      </c>
      <c r="BT4" s="24">
        <v>4.1700000000000001E-2</v>
      </c>
      <c r="BU4" s="24">
        <v>5.6599999999999998E-2</v>
      </c>
      <c r="BV4" s="24">
        <v>4.5499999999999999E-2</v>
      </c>
      <c r="BW4" s="24">
        <v>0</v>
      </c>
      <c r="BX4" s="24">
        <v>0</v>
      </c>
      <c r="BY4" s="24">
        <v>1.3899999999999999E-2</v>
      </c>
      <c r="BZ4" s="24">
        <v>0</v>
      </c>
      <c r="CA4" s="24">
        <v>0</v>
      </c>
      <c r="CB4" s="24">
        <v>1.61E-2</v>
      </c>
      <c r="CC4" s="24">
        <v>4.65E-2</v>
      </c>
      <c r="CD4" s="24">
        <v>0.05</v>
      </c>
      <c r="CE4" s="24">
        <v>1.9199999999999998E-2</v>
      </c>
      <c r="CF4" s="24">
        <v>0</v>
      </c>
      <c r="CG4" s="24">
        <v>1.9599999999999999E-2</v>
      </c>
      <c r="CH4" s="24">
        <v>2.3300000000000001E-2</v>
      </c>
      <c r="CI4" s="24">
        <v>4.4299999999999999E-2</v>
      </c>
      <c r="CJ4" s="9">
        <v>2.4199999999999999E-2</v>
      </c>
      <c r="CK4" s="11">
        <v>2.9000000000000001E-2</v>
      </c>
      <c r="CL4" s="22">
        <v>1.37E-2</v>
      </c>
      <c r="CM4" s="24">
        <v>2.7799999999999998E-2</v>
      </c>
      <c r="CN4" s="24">
        <v>0</v>
      </c>
      <c r="CO4" s="24">
        <v>0</v>
      </c>
      <c r="CP4" s="24">
        <v>5.2600000000000001E-2</v>
      </c>
      <c r="CQ4" s="24">
        <v>0</v>
      </c>
      <c r="CR4" s="24">
        <v>0</v>
      </c>
      <c r="CS4" s="24">
        <v>0.02</v>
      </c>
      <c r="CT4" s="24">
        <v>0</v>
      </c>
      <c r="CU4" s="24">
        <v>2.0799999999999999E-2</v>
      </c>
      <c r="CV4" s="24">
        <v>8.5699999999999998E-2</v>
      </c>
      <c r="CW4" s="24">
        <v>1.4500000000000001E-2</v>
      </c>
      <c r="CX4" s="24">
        <v>0</v>
      </c>
      <c r="CY4" s="24">
        <v>0</v>
      </c>
      <c r="CZ4" s="24">
        <v>3.0800000000000001E-2</v>
      </c>
      <c r="DA4" s="24">
        <v>7.6899999999999996E-2</v>
      </c>
      <c r="DB4" s="24">
        <v>1.9599999999999999E-2</v>
      </c>
      <c r="DC4" s="24">
        <v>2.3800000000000002E-2</v>
      </c>
      <c r="DD4" s="24">
        <v>3.0300000000000001E-2</v>
      </c>
      <c r="DE4" s="24">
        <v>1.7100000000000001E-2</v>
      </c>
      <c r="DF4" s="9">
        <v>2.6499999999999999E-2</v>
      </c>
      <c r="DG4" s="11">
        <v>2.3800000000000002E-2</v>
      </c>
    </row>
    <row r="5" spans="1:111" x14ac:dyDescent="0.25">
      <c r="A5" s="38" t="s">
        <v>47</v>
      </c>
      <c r="B5" s="22">
        <v>0.13039999999999999</v>
      </c>
      <c r="C5" s="24">
        <v>3.1300000000000001E-2</v>
      </c>
      <c r="D5" s="24">
        <v>1.43E-2</v>
      </c>
      <c r="E5" s="24">
        <v>1.5599999999999999E-2</v>
      </c>
      <c r="F5" s="24">
        <v>4.6899999999999997E-2</v>
      </c>
      <c r="G5" s="24">
        <v>5.1700000000000003E-2</v>
      </c>
      <c r="H5" s="24">
        <v>3.95E-2</v>
      </c>
      <c r="I5" s="24">
        <v>0</v>
      </c>
      <c r="J5" s="24">
        <v>2.0400000000000001E-2</v>
      </c>
      <c r="K5" s="24">
        <v>4.6199999999999998E-2</v>
      </c>
      <c r="L5" s="24">
        <v>0.1176</v>
      </c>
      <c r="M5" s="24">
        <v>4.3499999999999997E-2</v>
      </c>
      <c r="N5" s="24">
        <v>3.0300000000000001E-2</v>
      </c>
      <c r="O5" s="24">
        <v>2.3800000000000002E-2</v>
      </c>
      <c r="P5" s="24">
        <v>5.0799999999999998E-2</v>
      </c>
      <c r="Q5" s="24">
        <v>4.2599999999999999E-2</v>
      </c>
      <c r="R5" s="24">
        <v>1.5900000000000001E-2</v>
      </c>
      <c r="S5" s="24">
        <v>0</v>
      </c>
      <c r="T5" s="24">
        <v>4.5499999999999999E-2</v>
      </c>
      <c r="U5" s="24">
        <v>7.0199999999999999E-2</v>
      </c>
      <c r="V5" s="9">
        <v>3.8399999999999997E-2</v>
      </c>
      <c r="W5" s="11">
        <v>4.1799999999999997E-2</v>
      </c>
      <c r="X5" s="22">
        <v>8.9700000000000002E-2</v>
      </c>
      <c r="Y5" s="24">
        <v>5.0500000000000003E-2</v>
      </c>
      <c r="Z5" s="24">
        <v>5.7500000000000002E-2</v>
      </c>
      <c r="AA5" s="24">
        <v>8.7900000000000006E-2</v>
      </c>
      <c r="AB5" s="24">
        <v>0.1207</v>
      </c>
      <c r="AC5" s="24">
        <v>6.0600000000000001E-2</v>
      </c>
      <c r="AD5" s="24">
        <v>0.1111</v>
      </c>
      <c r="AE5" s="24">
        <v>4.8399999999999999E-2</v>
      </c>
      <c r="AF5" s="24">
        <v>6.6000000000000003E-2</v>
      </c>
      <c r="AG5" s="24">
        <v>8.6999999999999994E-2</v>
      </c>
      <c r="AH5" s="24">
        <v>0</v>
      </c>
      <c r="AI5" s="24">
        <v>3.0300000000000001E-2</v>
      </c>
      <c r="AJ5" s="24">
        <v>9.5200000000000007E-2</v>
      </c>
      <c r="AK5" s="24">
        <v>6.0199999999999997E-2</v>
      </c>
      <c r="AL5" s="24">
        <v>0.115</v>
      </c>
      <c r="AM5" s="24">
        <v>8.5999999999999993E-2</v>
      </c>
      <c r="AN5" s="24">
        <v>2.8299999999999999E-2</v>
      </c>
      <c r="AO5" s="24">
        <v>0.1111</v>
      </c>
      <c r="AP5" s="24">
        <v>9.4899999999999998E-2</v>
      </c>
      <c r="AQ5" s="24">
        <v>0.1084</v>
      </c>
      <c r="AR5" s="9">
        <v>7.9899999999999999E-2</v>
      </c>
      <c r="AS5" s="11">
        <v>8.4000000000000005E-2</v>
      </c>
      <c r="AT5" s="22">
        <v>0.24299999999999999</v>
      </c>
      <c r="AU5" s="24">
        <v>3.2000000000000001E-2</v>
      </c>
      <c r="AV5" s="24">
        <v>0.1099</v>
      </c>
      <c r="AW5" s="24">
        <v>0.12039999999999999</v>
      </c>
      <c r="AX5" s="24">
        <v>0.21010000000000001</v>
      </c>
      <c r="AY5" s="24">
        <v>0.1208</v>
      </c>
      <c r="AZ5" s="24">
        <v>0.224</v>
      </c>
      <c r="BA5" s="24">
        <v>0.15559999999999999</v>
      </c>
      <c r="BB5" s="24">
        <v>5.2999999999999999E-2</v>
      </c>
      <c r="BC5" s="24">
        <v>8.8400000000000006E-2</v>
      </c>
      <c r="BD5" s="24">
        <v>0.02</v>
      </c>
      <c r="BE5" s="24">
        <v>0.26469999999999999</v>
      </c>
      <c r="BF5" s="24">
        <v>9.6500000000000002E-2</v>
      </c>
      <c r="BG5" s="24">
        <v>0.13109999999999999</v>
      </c>
      <c r="BH5" s="24">
        <v>0.15820000000000001</v>
      </c>
      <c r="BI5" s="24">
        <v>0.15529999999999999</v>
      </c>
      <c r="BJ5" s="24">
        <v>0.1273</v>
      </c>
      <c r="BK5" s="24">
        <v>3.2800000000000003E-2</v>
      </c>
      <c r="BL5" s="24">
        <v>0.21279999999999999</v>
      </c>
      <c r="BM5" s="24">
        <v>0.121</v>
      </c>
      <c r="BN5" s="9">
        <v>0.1381</v>
      </c>
      <c r="BO5" s="11">
        <v>0.13519999999999999</v>
      </c>
      <c r="BP5" s="22">
        <v>0.2</v>
      </c>
      <c r="BQ5" s="24">
        <v>9.0899999999999995E-2</v>
      </c>
      <c r="BR5" s="24">
        <v>5.5599999999999997E-2</v>
      </c>
      <c r="BS5" s="24">
        <v>0.16669999999999999</v>
      </c>
      <c r="BT5" s="24">
        <v>0.22220000000000001</v>
      </c>
      <c r="BU5" s="24">
        <v>0.1132</v>
      </c>
      <c r="BV5" s="24">
        <v>0.2273</v>
      </c>
      <c r="BW5" s="24">
        <v>0.15559999999999999</v>
      </c>
      <c r="BX5" s="24">
        <v>0.1333</v>
      </c>
      <c r="BY5" s="24">
        <v>8.3299999999999999E-2</v>
      </c>
      <c r="BZ5" s="24">
        <v>0.19350000000000001</v>
      </c>
      <c r="CA5" s="24">
        <v>0.13159999999999999</v>
      </c>
      <c r="CB5" s="24">
        <v>0.19350000000000001</v>
      </c>
      <c r="CC5" s="24">
        <v>0.13950000000000001</v>
      </c>
      <c r="CD5" s="24">
        <v>0.125</v>
      </c>
      <c r="CE5" s="24">
        <v>0.1731</v>
      </c>
      <c r="CF5" s="24">
        <v>0.2787</v>
      </c>
      <c r="CG5" s="24">
        <v>0.25490000000000002</v>
      </c>
      <c r="CH5" s="24">
        <v>0.20930000000000001</v>
      </c>
      <c r="CI5" s="24">
        <v>0.15820000000000001</v>
      </c>
      <c r="CJ5" s="9">
        <v>0.16969999999999999</v>
      </c>
      <c r="CK5" s="11">
        <v>0.16700000000000001</v>
      </c>
      <c r="CL5" s="22">
        <v>0.17810000000000001</v>
      </c>
      <c r="CM5" s="24">
        <v>5.5599999999999997E-2</v>
      </c>
      <c r="CN5" s="24">
        <v>0</v>
      </c>
      <c r="CO5" s="24">
        <v>0.33329999999999999</v>
      </c>
      <c r="CP5" s="24">
        <v>0.21049999999999999</v>
      </c>
      <c r="CQ5" s="24">
        <v>4.1700000000000001E-2</v>
      </c>
      <c r="CR5" s="24">
        <v>0.33329999999999999</v>
      </c>
      <c r="CS5" s="24">
        <v>0.32</v>
      </c>
      <c r="CT5" s="24">
        <v>0.2</v>
      </c>
      <c r="CU5" s="24">
        <v>0.125</v>
      </c>
      <c r="CV5" s="24">
        <v>0.34289999999999998</v>
      </c>
      <c r="CW5" s="24">
        <v>0.1739</v>
      </c>
      <c r="CX5" s="24">
        <v>0.125</v>
      </c>
      <c r="CY5" s="24">
        <v>8.6999999999999994E-2</v>
      </c>
      <c r="CZ5" s="24">
        <v>0.2462</v>
      </c>
      <c r="DA5" s="24">
        <v>0.21149999999999999</v>
      </c>
      <c r="DB5" s="24">
        <v>0.17649999999999999</v>
      </c>
      <c r="DC5" s="24">
        <v>0.23810000000000001</v>
      </c>
      <c r="DD5" s="24">
        <v>0.36359999999999998</v>
      </c>
      <c r="DE5" s="24">
        <v>0.20549999999999999</v>
      </c>
      <c r="DF5" s="9">
        <v>0.2011</v>
      </c>
      <c r="DG5" s="11">
        <v>0.2024</v>
      </c>
    </row>
    <row r="6" spans="1:111" ht="14.25" customHeight="1" x14ac:dyDescent="0.25">
      <c r="A6" s="38" t="s">
        <v>48</v>
      </c>
      <c r="B6" s="22">
        <v>4.3499999999999997E-2</v>
      </c>
      <c r="C6" s="24">
        <v>1.5599999999999999E-2</v>
      </c>
      <c r="D6" s="24">
        <v>7.1400000000000005E-2</v>
      </c>
      <c r="E6" s="24">
        <v>9.3799999999999994E-2</v>
      </c>
      <c r="F6" s="24">
        <v>7.8100000000000003E-2</v>
      </c>
      <c r="G6" s="24">
        <v>0.1207</v>
      </c>
      <c r="H6" s="24">
        <v>2.63E-2</v>
      </c>
      <c r="I6" s="24">
        <v>0.1053</v>
      </c>
      <c r="J6" s="24">
        <v>0</v>
      </c>
      <c r="K6" s="24">
        <v>1.54E-2</v>
      </c>
      <c r="L6" s="24">
        <v>5.8799999999999998E-2</v>
      </c>
      <c r="M6" s="24">
        <v>0</v>
      </c>
      <c r="N6" s="24">
        <v>3.0300000000000001E-2</v>
      </c>
      <c r="O6" s="24">
        <v>2.3800000000000002E-2</v>
      </c>
      <c r="P6" s="24">
        <v>1.6899999999999998E-2</v>
      </c>
      <c r="Q6" s="24">
        <v>4.2599999999999999E-2</v>
      </c>
      <c r="R6" s="24">
        <v>7.9399999999999998E-2</v>
      </c>
      <c r="S6" s="24">
        <v>0</v>
      </c>
      <c r="T6" s="24">
        <v>0.1061</v>
      </c>
      <c r="U6" s="24">
        <v>7.0199999999999999E-2</v>
      </c>
      <c r="V6" s="9">
        <v>5.0900000000000001E-2</v>
      </c>
      <c r="W6" s="11">
        <v>5.2900000000000003E-2</v>
      </c>
      <c r="X6" s="22">
        <v>0.17949999999999999</v>
      </c>
      <c r="Y6" s="24">
        <v>5.0500000000000003E-2</v>
      </c>
      <c r="Z6" s="24">
        <v>0.13789999999999999</v>
      </c>
      <c r="AA6" s="24">
        <v>5.4899999999999997E-2</v>
      </c>
      <c r="AB6" s="24">
        <v>8.6199999999999999E-2</v>
      </c>
      <c r="AC6" s="24">
        <v>9.0899999999999995E-2</v>
      </c>
      <c r="AD6" s="24">
        <v>0.1042</v>
      </c>
      <c r="AE6" s="24">
        <v>3.2300000000000002E-2</v>
      </c>
      <c r="AF6" s="24">
        <v>0</v>
      </c>
      <c r="AG6" s="24">
        <v>5.8000000000000003E-2</v>
      </c>
      <c r="AH6" s="24">
        <v>8.3299999999999999E-2</v>
      </c>
      <c r="AI6" s="24">
        <v>9.0899999999999995E-2</v>
      </c>
      <c r="AJ6" s="24">
        <v>5.9499999999999997E-2</v>
      </c>
      <c r="AK6" s="24">
        <v>1.2E-2</v>
      </c>
      <c r="AL6" s="24">
        <v>4.4200000000000003E-2</v>
      </c>
      <c r="AM6" s="24">
        <v>6.4500000000000002E-2</v>
      </c>
      <c r="AN6" s="24">
        <v>0.1132</v>
      </c>
      <c r="AO6" s="24">
        <v>8.8900000000000007E-2</v>
      </c>
      <c r="AP6" s="24">
        <v>0.1168</v>
      </c>
      <c r="AQ6" s="24">
        <v>9.4399999999999998E-2</v>
      </c>
      <c r="AR6" s="9">
        <v>7.8100000000000003E-2</v>
      </c>
      <c r="AS6" s="11">
        <v>8.0500000000000002E-2</v>
      </c>
      <c r="AT6" s="22">
        <v>0.25230000000000002</v>
      </c>
      <c r="AU6" s="24">
        <v>0.08</v>
      </c>
      <c r="AV6" s="24">
        <v>0.1429</v>
      </c>
      <c r="AW6" s="24">
        <v>0.12039999999999999</v>
      </c>
      <c r="AX6" s="24">
        <v>8.6999999999999994E-2</v>
      </c>
      <c r="AY6" s="24">
        <v>0.1074</v>
      </c>
      <c r="AZ6" s="24">
        <v>0.112</v>
      </c>
      <c r="BA6" s="24">
        <v>0.1222</v>
      </c>
      <c r="BB6" s="24">
        <v>3.7900000000000003E-2</v>
      </c>
      <c r="BC6" s="24">
        <v>7.4800000000000005E-2</v>
      </c>
      <c r="BD6" s="24">
        <v>0.1</v>
      </c>
      <c r="BE6" s="24">
        <v>5.8799999999999998E-2</v>
      </c>
      <c r="BF6" s="24">
        <v>0.1053</v>
      </c>
      <c r="BG6" s="24">
        <v>5.74E-2</v>
      </c>
      <c r="BH6" s="24">
        <v>6.7799999999999999E-2</v>
      </c>
      <c r="BI6" s="24">
        <v>0.14560000000000001</v>
      </c>
      <c r="BJ6" s="24">
        <v>0.1273</v>
      </c>
      <c r="BK6" s="24">
        <v>9.8400000000000001E-2</v>
      </c>
      <c r="BL6" s="24">
        <v>0.156</v>
      </c>
      <c r="BM6" s="24">
        <v>7.7600000000000002E-2</v>
      </c>
      <c r="BN6" s="9">
        <v>0.1061</v>
      </c>
      <c r="BO6" s="11">
        <v>0.1013</v>
      </c>
      <c r="BP6" s="22">
        <v>0.4</v>
      </c>
      <c r="BQ6" s="24">
        <v>0.11360000000000001</v>
      </c>
      <c r="BR6" s="24">
        <v>0</v>
      </c>
      <c r="BS6" s="24">
        <v>0.16669999999999999</v>
      </c>
      <c r="BT6" s="24">
        <v>0.125</v>
      </c>
      <c r="BU6" s="24">
        <v>0.15090000000000001</v>
      </c>
      <c r="BV6" s="24">
        <v>0.20449999999999999</v>
      </c>
      <c r="BW6" s="24">
        <v>4.4400000000000002E-2</v>
      </c>
      <c r="BX6" s="24">
        <v>8.8900000000000007E-2</v>
      </c>
      <c r="BY6" s="24">
        <v>0.18060000000000001</v>
      </c>
      <c r="BZ6" s="24">
        <v>9.6799999999999997E-2</v>
      </c>
      <c r="CA6" s="24">
        <v>7.8899999999999998E-2</v>
      </c>
      <c r="CB6" s="24">
        <v>0.1613</v>
      </c>
      <c r="CC6" s="24">
        <v>4.65E-2</v>
      </c>
      <c r="CD6" s="24">
        <v>0.125</v>
      </c>
      <c r="CE6" s="24">
        <v>0.23080000000000001</v>
      </c>
      <c r="CF6" s="24">
        <v>0.14749999999999999</v>
      </c>
      <c r="CG6" s="24">
        <v>0.17649999999999999</v>
      </c>
      <c r="CH6" s="24">
        <v>0.1628</v>
      </c>
      <c r="CI6" s="24">
        <v>0.1013</v>
      </c>
      <c r="CJ6" s="9">
        <v>0.1542</v>
      </c>
      <c r="CK6" s="11">
        <v>0.14180000000000001</v>
      </c>
      <c r="CL6" s="22">
        <v>0.27400000000000002</v>
      </c>
      <c r="CM6" s="24">
        <v>0.1111</v>
      </c>
      <c r="CN6" s="24" t="s">
        <v>19</v>
      </c>
      <c r="CO6" s="24">
        <v>0</v>
      </c>
      <c r="CP6" s="24">
        <v>5.2600000000000001E-2</v>
      </c>
      <c r="CQ6" s="24">
        <v>0.20830000000000001</v>
      </c>
      <c r="CR6" s="24">
        <v>6.6699999999999995E-2</v>
      </c>
      <c r="CS6" s="24">
        <v>0.08</v>
      </c>
      <c r="CT6" s="24">
        <v>0.2</v>
      </c>
      <c r="CU6" s="24">
        <v>6.25E-2</v>
      </c>
      <c r="CV6" s="24">
        <v>5.7099999999999998E-2</v>
      </c>
      <c r="CW6" s="24">
        <v>5.8000000000000003E-2</v>
      </c>
      <c r="CX6" s="24">
        <v>8.3299999999999999E-2</v>
      </c>
      <c r="CY6" s="24">
        <v>0.13039999999999999</v>
      </c>
      <c r="CZ6" s="24">
        <v>0.16919999999999999</v>
      </c>
      <c r="DA6" s="24">
        <v>0.15379999999999999</v>
      </c>
      <c r="DB6" s="24">
        <v>0.17649999999999999</v>
      </c>
      <c r="DC6" s="24">
        <v>0.11899999999999999</v>
      </c>
      <c r="DD6" s="24">
        <v>0.2727</v>
      </c>
      <c r="DE6" s="24">
        <v>0.1507</v>
      </c>
      <c r="DF6" s="9">
        <v>0.13550000000000001</v>
      </c>
      <c r="DG6" s="11">
        <v>0.1399</v>
      </c>
    </row>
    <row r="7" spans="1:111" ht="14.25" customHeight="1" x14ac:dyDescent="0.25">
      <c r="A7" s="38" t="s">
        <v>49</v>
      </c>
      <c r="B7" s="22">
        <v>6.5199999999999994E-2</v>
      </c>
      <c r="C7" s="24">
        <v>0</v>
      </c>
      <c r="D7" s="24">
        <v>1.43E-2</v>
      </c>
      <c r="E7" s="24">
        <v>0</v>
      </c>
      <c r="F7" s="24">
        <v>1.5599999999999999E-2</v>
      </c>
      <c r="G7" s="24">
        <v>0</v>
      </c>
      <c r="H7" s="24">
        <v>3.95E-2</v>
      </c>
      <c r="I7" s="24">
        <v>0</v>
      </c>
      <c r="J7" s="24">
        <v>2.0400000000000001E-2</v>
      </c>
      <c r="K7" s="24">
        <v>0</v>
      </c>
      <c r="L7" s="24">
        <v>5.8799999999999998E-2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3.0300000000000001E-2</v>
      </c>
      <c r="U7" s="24">
        <v>4.3900000000000002E-2</v>
      </c>
      <c r="V7" s="9">
        <v>1.2500000000000001E-2</v>
      </c>
      <c r="W7" s="11">
        <v>1.5800000000000002E-2</v>
      </c>
      <c r="X7" s="22">
        <v>1.2800000000000001E-2</v>
      </c>
      <c r="Y7" s="24">
        <v>0</v>
      </c>
      <c r="Z7" s="24">
        <v>5.7500000000000002E-2</v>
      </c>
      <c r="AA7" s="24">
        <v>0</v>
      </c>
      <c r="AB7" s="24">
        <v>0</v>
      </c>
      <c r="AC7" s="24">
        <v>0</v>
      </c>
      <c r="AD7" s="24">
        <v>4.1700000000000001E-2</v>
      </c>
      <c r="AE7" s="24">
        <v>1.61E-2</v>
      </c>
      <c r="AF7" s="24">
        <v>9.4000000000000004E-3</v>
      </c>
      <c r="AG7" s="24">
        <v>0</v>
      </c>
      <c r="AH7" s="24">
        <v>0</v>
      </c>
      <c r="AI7" s="24">
        <v>6.0600000000000001E-2</v>
      </c>
      <c r="AJ7" s="24">
        <v>0</v>
      </c>
      <c r="AK7" s="24">
        <v>1.2E-2</v>
      </c>
      <c r="AL7" s="24">
        <v>0</v>
      </c>
      <c r="AM7" s="24">
        <v>0</v>
      </c>
      <c r="AN7" s="24">
        <v>9.4000000000000004E-3</v>
      </c>
      <c r="AO7" s="24">
        <v>0</v>
      </c>
      <c r="AP7" s="24">
        <v>7.3000000000000001E-3</v>
      </c>
      <c r="AQ7" s="24">
        <v>4.2000000000000003E-2</v>
      </c>
      <c r="AR7" s="9">
        <v>1.12E-2</v>
      </c>
      <c r="AS7" s="11">
        <v>1.5699999999999999E-2</v>
      </c>
      <c r="AT7" s="22">
        <v>3.7400000000000003E-2</v>
      </c>
      <c r="AU7" s="24">
        <v>0</v>
      </c>
      <c r="AV7" s="24">
        <v>3.3000000000000002E-2</v>
      </c>
      <c r="AW7" s="24">
        <v>2.7799999999999998E-2</v>
      </c>
      <c r="AX7" s="24">
        <v>2.9000000000000001E-2</v>
      </c>
      <c r="AY7" s="24">
        <v>1.34E-2</v>
      </c>
      <c r="AZ7" s="24">
        <v>2.4E-2</v>
      </c>
      <c r="BA7" s="24">
        <v>1.11E-2</v>
      </c>
      <c r="BB7" s="24">
        <v>7.6E-3</v>
      </c>
      <c r="BC7" s="24">
        <v>2.0400000000000001E-2</v>
      </c>
      <c r="BD7" s="24">
        <v>0.02</v>
      </c>
      <c r="BE7" s="24">
        <v>4.41E-2</v>
      </c>
      <c r="BF7" s="24">
        <v>0</v>
      </c>
      <c r="BG7" s="24">
        <v>0</v>
      </c>
      <c r="BH7" s="24">
        <v>1.1299999999999999E-2</v>
      </c>
      <c r="BI7" s="24">
        <v>0</v>
      </c>
      <c r="BJ7" s="24">
        <v>1.8200000000000001E-2</v>
      </c>
      <c r="BK7" s="24">
        <v>3.2800000000000003E-2</v>
      </c>
      <c r="BL7" s="24">
        <v>1.4200000000000001E-2</v>
      </c>
      <c r="BM7" s="24">
        <v>2.9700000000000001E-2</v>
      </c>
      <c r="BN7" s="9">
        <v>1.67E-2</v>
      </c>
      <c r="BO7" s="11">
        <v>1.89E-2</v>
      </c>
      <c r="BP7" s="22">
        <v>2.86E-2</v>
      </c>
      <c r="BQ7" s="24">
        <v>2.2700000000000001E-2</v>
      </c>
      <c r="BR7" s="24">
        <v>5.5599999999999997E-2</v>
      </c>
      <c r="BS7" s="24">
        <v>0.16669999999999999</v>
      </c>
      <c r="BT7" s="24">
        <v>2.7799999999999998E-2</v>
      </c>
      <c r="BU7" s="24">
        <v>1.89E-2</v>
      </c>
      <c r="BV7" s="24">
        <v>4.5499999999999999E-2</v>
      </c>
      <c r="BW7" s="24">
        <v>2.2200000000000001E-2</v>
      </c>
      <c r="BX7" s="24">
        <v>4.4400000000000002E-2</v>
      </c>
      <c r="BY7" s="24">
        <v>1.3899999999999999E-2</v>
      </c>
      <c r="BZ7" s="24">
        <v>0</v>
      </c>
      <c r="CA7" s="24">
        <v>0</v>
      </c>
      <c r="CB7" s="24">
        <v>0</v>
      </c>
      <c r="CC7" s="24">
        <v>0</v>
      </c>
      <c r="CD7" s="24">
        <v>3.3300000000000003E-2</v>
      </c>
      <c r="CE7" s="24">
        <v>1.9199999999999998E-2</v>
      </c>
      <c r="CF7" s="24">
        <v>1.6400000000000001E-2</v>
      </c>
      <c r="CG7" s="24">
        <v>1.9599999999999999E-2</v>
      </c>
      <c r="CH7" s="24">
        <v>3.49E-2</v>
      </c>
      <c r="CI7" s="24">
        <v>4.4299999999999999E-2</v>
      </c>
      <c r="CJ7" s="9">
        <v>2.6200000000000001E-2</v>
      </c>
      <c r="CK7" s="11">
        <v>3.04E-2</v>
      </c>
      <c r="CL7" s="22">
        <v>8.2199999999999995E-2</v>
      </c>
      <c r="CM7" s="24">
        <v>8.3299999999999999E-2</v>
      </c>
      <c r="CN7" s="24">
        <v>0</v>
      </c>
      <c r="CO7" s="24">
        <v>0.33329999999999999</v>
      </c>
      <c r="CP7" s="24">
        <v>2.63E-2</v>
      </c>
      <c r="CQ7" s="24">
        <v>0</v>
      </c>
      <c r="CR7" s="24">
        <v>0</v>
      </c>
      <c r="CS7" s="24">
        <v>0.08</v>
      </c>
      <c r="CT7" s="24">
        <v>0</v>
      </c>
      <c r="CU7" s="24">
        <v>0</v>
      </c>
      <c r="CV7" s="24">
        <v>2.86E-2</v>
      </c>
      <c r="CW7" s="24">
        <v>7.2499999999999995E-2</v>
      </c>
      <c r="CX7" s="24">
        <v>4.1700000000000001E-2</v>
      </c>
      <c r="CY7" s="24">
        <v>0</v>
      </c>
      <c r="CZ7" s="24">
        <v>4.6199999999999998E-2</v>
      </c>
      <c r="DA7" s="24">
        <v>7.6899999999999996E-2</v>
      </c>
      <c r="DB7" s="24">
        <v>0</v>
      </c>
      <c r="DC7" s="24">
        <v>0</v>
      </c>
      <c r="DD7" s="24">
        <v>3.0300000000000001E-2</v>
      </c>
      <c r="DE7" s="24">
        <v>8.5599999999999996E-2</v>
      </c>
      <c r="DF7" s="9">
        <v>4.3299999999999998E-2</v>
      </c>
      <c r="DG7" s="11">
        <v>5.5599999999999997E-2</v>
      </c>
    </row>
    <row r="8" spans="1:111" ht="14.25" customHeight="1" x14ac:dyDescent="0.25">
      <c r="A8" s="38" t="s">
        <v>50</v>
      </c>
      <c r="B8" s="22">
        <v>0.21740000000000001</v>
      </c>
      <c r="C8" s="24">
        <v>3.1300000000000001E-2</v>
      </c>
      <c r="D8" s="24">
        <v>1.43E-2</v>
      </c>
      <c r="E8" s="24">
        <v>1.5599999999999999E-2</v>
      </c>
      <c r="F8" s="24">
        <v>3.1300000000000001E-2</v>
      </c>
      <c r="G8" s="24">
        <v>0</v>
      </c>
      <c r="H8" s="24">
        <v>6.5799999999999997E-2</v>
      </c>
      <c r="I8" s="24">
        <v>0</v>
      </c>
      <c r="J8" s="24">
        <v>6.1199999999999997E-2</v>
      </c>
      <c r="K8" s="24">
        <v>4.6199999999999998E-2</v>
      </c>
      <c r="L8" s="24">
        <v>0</v>
      </c>
      <c r="M8" s="24">
        <v>0</v>
      </c>
      <c r="N8" s="24">
        <v>3.0300000000000001E-2</v>
      </c>
      <c r="O8" s="24">
        <v>2.3800000000000002E-2</v>
      </c>
      <c r="P8" s="24">
        <v>6.7799999999999999E-2</v>
      </c>
      <c r="Q8" s="24">
        <v>4.2599999999999999E-2</v>
      </c>
      <c r="R8" s="24">
        <v>3.1699999999999999E-2</v>
      </c>
      <c r="S8" s="24">
        <v>0</v>
      </c>
      <c r="T8" s="24">
        <v>3.0300000000000001E-2</v>
      </c>
      <c r="U8" s="24">
        <v>5.2600000000000001E-2</v>
      </c>
      <c r="V8" s="9">
        <v>4.0500000000000001E-2</v>
      </c>
      <c r="W8" s="11">
        <v>4.1799999999999997E-2</v>
      </c>
      <c r="X8" s="22">
        <v>0.1923</v>
      </c>
      <c r="Y8" s="24">
        <v>0.1313</v>
      </c>
      <c r="Z8" s="24">
        <v>5.7500000000000002E-2</v>
      </c>
      <c r="AA8" s="24">
        <v>9.8900000000000002E-2</v>
      </c>
      <c r="AB8" s="24">
        <v>0.1552</v>
      </c>
      <c r="AC8" s="24">
        <v>9.0899999999999995E-2</v>
      </c>
      <c r="AD8" s="24">
        <v>0.2361</v>
      </c>
      <c r="AE8" s="24">
        <v>6.4500000000000002E-2</v>
      </c>
      <c r="AF8" s="24">
        <v>7.5499999999999998E-2</v>
      </c>
      <c r="AG8" s="24">
        <v>0.18840000000000001</v>
      </c>
      <c r="AH8" s="24">
        <v>8.3299999999999999E-2</v>
      </c>
      <c r="AI8" s="24">
        <v>9.0899999999999995E-2</v>
      </c>
      <c r="AJ8" s="24">
        <v>8.3299999999999999E-2</v>
      </c>
      <c r="AK8" s="24">
        <v>8.43E-2</v>
      </c>
      <c r="AL8" s="24">
        <v>0.1681</v>
      </c>
      <c r="AM8" s="24">
        <v>0.129</v>
      </c>
      <c r="AN8" s="24">
        <v>8.4900000000000003E-2</v>
      </c>
      <c r="AO8" s="24">
        <v>2.2200000000000001E-2</v>
      </c>
      <c r="AP8" s="24">
        <v>0.30659999999999998</v>
      </c>
      <c r="AQ8" s="24">
        <v>0.1608</v>
      </c>
      <c r="AR8" s="9">
        <v>0.13730000000000001</v>
      </c>
      <c r="AS8" s="11">
        <v>0.14069999999999999</v>
      </c>
      <c r="AT8" s="22">
        <v>0.25230000000000002</v>
      </c>
      <c r="AU8" s="24">
        <v>0.27200000000000002</v>
      </c>
      <c r="AV8" s="24">
        <v>0.3407</v>
      </c>
      <c r="AW8" s="24">
        <v>0.25929999999999997</v>
      </c>
      <c r="AX8" s="24">
        <v>0.3261</v>
      </c>
      <c r="AY8" s="24">
        <v>0.32890000000000003</v>
      </c>
      <c r="AZ8" s="24">
        <v>0.34399999999999997</v>
      </c>
      <c r="BA8" s="24">
        <v>0.23330000000000001</v>
      </c>
      <c r="BB8" s="24">
        <v>0.31819999999999998</v>
      </c>
      <c r="BC8" s="24">
        <v>0.37409999999999999</v>
      </c>
      <c r="BD8" s="24">
        <v>0.26</v>
      </c>
      <c r="BE8" s="24">
        <v>0.2059</v>
      </c>
      <c r="BF8" s="24">
        <v>0.21049999999999999</v>
      </c>
      <c r="BG8" s="24">
        <v>0.2213</v>
      </c>
      <c r="BH8" s="24">
        <v>0.38979999999999998</v>
      </c>
      <c r="BI8" s="24">
        <v>0.31069999999999998</v>
      </c>
      <c r="BJ8" s="24">
        <v>0.19089999999999999</v>
      </c>
      <c r="BK8" s="24">
        <v>0.14749999999999999</v>
      </c>
      <c r="BL8" s="24">
        <v>0.4113</v>
      </c>
      <c r="BM8" s="24">
        <v>0.27629999999999999</v>
      </c>
      <c r="BN8" s="9">
        <v>0.29749999999999999</v>
      </c>
      <c r="BO8" s="11">
        <v>0.29389999999999999</v>
      </c>
      <c r="BP8" s="22">
        <v>0.48570000000000002</v>
      </c>
      <c r="BQ8" s="24">
        <v>0.4773</v>
      </c>
      <c r="BR8" s="24">
        <v>0.33329999999999999</v>
      </c>
      <c r="BS8" s="24">
        <v>0.375</v>
      </c>
      <c r="BT8" s="24">
        <v>0.56940000000000002</v>
      </c>
      <c r="BU8" s="24">
        <v>0.32079999999999997</v>
      </c>
      <c r="BV8" s="24">
        <v>0.61360000000000003</v>
      </c>
      <c r="BW8" s="24">
        <v>0.5333</v>
      </c>
      <c r="BX8" s="24">
        <v>0.55559999999999998</v>
      </c>
      <c r="BY8" s="24">
        <v>0.47220000000000001</v>
      </c>
      <c r="BZ8" s="24">
        <v>0.19350000000000001</v>
      </c>
      <c r="CA8" s="24">
        <v>0.42109999999999997</v>
      </c>
      <c r="CB8" s="24">
        <v>0.4032</v>
      </c>
      <c r="CC8" s="24">
        <v>0.41860000000000003</v>
      </c>
      <c r="CD8" s="24">
        <v>0.55000000000000004</v>
      </c>
      <c r="CE8" s="24">
        <v>0.40379999999999999</v>
      </c>
      <c r="CF8" s="24">
        <v>0.49180000000000001</v>
      </c>
      <c r="CG8" s="24">
        <v>0.33329999999999999</v>
      </c>
      <c r="CH8" s="24">
        <v>0.68600000000000005</v>
      </c>
      <c r="CI8" s="24">
        <v>0.443</v>
      </c>
      <c r="CJ8" s="9">
        <v>0.48110000000000003</v>
      </c>
      <c r="CK8" s="11">
        <v>0.47220000000000001</v>
      </c>
      <c r="CL8" s="22">
        <v>0.50680000000000003</v>
      </c>
      <c r="CM8" s="24">
        <v>0.63890000000000002</v>
      </c>
      <c r="CN8" s="24" t="s">
        <v>19</v>
      </c>
      <c r="CO8" s="24">
        <v>0.66669999999999996</v>
      </c>
      <c r="CP8" s="24">
        <v>0.68420000000000003</v>
      </c>
      <c r="CQ8" s="24">
        <v>0.33329999999999999</v>
      </c>
      <c r="CR8" s="24">
        <v>0.5333</v>
      </c>
      <c r="CS8" s="24">
        <v>0.6</v>
      </c>
      <c r="CT8" s="24">
        <v>0.6</v>
      </c>
      <c r="CU8" s="24">
        <v>0.45829999999999999</v>
      </c>
      <c r="CV8" s="24">
        <v>0.2286</v>
      </c>
      <c r="CW8" s="24">
        <v>0.52170000000000005</v>
      </c>
      <c r="CX8" s="24">
        <v>0.52080000000000004</v>
      </c>
      <c r="CY8" s="24">
        <v>0.3478</v>
      </c>
      <c r="CZ8" s="24">
        <v>0.67689999999999995</v>
      </c>
      <c r="DA8" s="24">
        <v>0.57689999999999997</v>
      </c>
      <c r="DB8" s="24">
        <v>0.52939999999999998</v>
      </c>
      <c r="DC8" s="24">
        <v>0.54759999999999998</v>
      </c>
      <c r="DD8" s="24">
        <v>0.81820000000000004</v>
      </c>
      <c r="DE8" s="24">
        <v>0.56159999999999999</v>
      </c>
      <c r="DF8" s="9">
        <v>0.54610000000000003</v>
      </c>
      <c r="DG8" s="11">
        <v>0.55059999999999998</v>
      </c>
    </row>
    <row r="9" spans="1:111" x14ac:dyDescent="0.25">
      <c r="A9" s="38" t="s">
        <v>51</v>
      </c>
      <c r="B9" s="22">
        <v>2.1700000000000001E-2</v>
      </c>
      <c r="C9" s="24">
        <v>1.5599999999999999E-2</v>
      </c>
      <c r="D9" s="24">
        <v>0</v>
      </c>
      <c r="E9" s="24">
        <v>0</v>
      </c>
      <c r="F9" s="24">
        <v>1.5599999999999999E-2</v>
      </c>
      <c r="G9" s="24">
        <v>0</v>
      </c>
      <c r="H9" s="24">
        <v>0</v>
      </c>
      <c r="I9" s="24">
        <v>5.2600000000000001E-2</v>
      </c>
      <c r="J9" s="24">
        <v>0</v>
      </c>
      <c r="K9" s="24">
        <v>1.54E-2</v>
      </c>
      <c r="L9" s="24">
        <v>5.8799999999999998E-2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1.52E-2</v>
      </c>
      <c r="U9" s="24">
        <v>2.63E-2</v>
      </c>
      <c r="V9" s="9">
        <v>7.3000000000000001E-3</v>
      </c>
      <c r="W9" s="11">
        <v>9.2999999999999992E-3</v>
      </c>
      <c r="X9" s="22">
        <v>3.85E-2</v>
      </c>
      <c r="Y9" s="24">
        <v>4.0399999999999998E-2</v>
      </c>
      <c r="Z9" s="24">
        <v>2.3E-2</v>
      </c>
      <c r="AA9" s="24">
        <v>2.1999999999999999E-2</v>
      </c>
      <c r="AB9" s="24">
        <v>1.72E-2</v>
      </c>
      <c r="AC9" s="24">
        <v>1.52E-2</v>
      </c>
      <c r="AD9" s="24">
        <v>2.7799999999999998E-2</v>
      </c>
      <c r="AE9" s="24">
        <v>6.4500000000000002E-2</v>
      </c>
      <c r="AF9" s="24">
        <v>1.89E-2</v>
      </c>
      <c r="AG9" s="24">
        <v>1.4500000000000001E-2</v>
      </c>
      <c r="AH9" s="24">
        <v>0</v>
      </c>
      <c r="AI9" s="24">
        <v>3.0300000000000001E-2</v>
      </c>
      <c r="AJ9" s="24">
        <v>0</v>
      </c>
      <c r="AK9" s="24">
        <v>4.82E-2</v>
      </c>
      <c r="AL9" s="24">
        <v>1.77E-2</v>
      </c>
      <c r="AM9" s="24">
        <v>1.0800000000000001E-2</v>
      </c>
      <c r="AN9" s="24">
        <v>6.6000000000000003E-2</v>
      </c>
      <c r="AO9" s="24">
        <v>2.2200000000000001E-2</v>
      </c>
      <c r="AP9" s="24">
        <v>2.92E-2</v>
      </c>
      <c r="AQ9" s="24">
        <v>8.0399999999999999E-2</v>
      </c>
      <c r="AR9" s="9">
        <v>2.7199999999999998E-2</v>
      </c>
      <c r="AS9" s="11">
        <v>3.49E-2</v>
      </c>
      <c r="AT9" s="22">
        <v>0.1215</v>
      </c>
      <c r="AU9" s="24">
        <v>5.6000000000000001E-2</v>
      </c>
      <c r="AV9" s="24">
        <v>6.59E-2</v>
      </c>
      <c r="AW9" s="24">
        <v>2.7799999999999998E-2</v>
      </c>
      <c r="AX9" s="24">
        <v>7.9699999999999993E-2</v>
      </c>
      <c r="AY9" s="24">
        <v>0.16109999999999999</v>
      </c>
      <c r="AZ9" s="24">
        <v>8.7999999999999995E-2</v>
      </c>
      <c r="BA9" s="24">
        <v>8.8900000000000007E-2</v>
      </c>
      <c r="BB9" s="24">
        <v>0.1061</v>
      </c>
      <c r="BC9" s="24">
        <v>7.4800000000000005E-2</v>
      </c>
      <c r="BD9" s="24">
        <v>0.1</v>
      </c>
      <c r="BE9" s="24">
        <v>8.8200000000000001E-2</v>
      </c>
      <c r="BF9" s="24">
        <v>4.3900000000000002E-2</v>
      </c>
      <c r="BG9" s="24">
        <v>5.74E-2</v>
      </c>
      <c r="BH9" s="24">
        <v>0.12429999999999999</v>
      </c>
      <c r="BI9" s="24">
        <v>4.8500000000000001E-2</v>
      </c>
      <c r="BJ9" s="24">
        <v>7.2700000000000001E-2</v>
      </c>
      <c r="BK9" s="24">
        <v>4.9200000000000001E-2</v>
      </c>
      <c r="BL9" s="24">
        <v>9.9299999999999999E-2</v>
      </c>
      <c r="BM9" s="24">
        <v>0.14380000000000001</v>
      </c>
      <c r="BN9" s="9">
        <v>8.48E-2</v>
      </c>
      <c r="BO9" s="11">
        <v>9.4799999999999995E-2</v>
      </c>
      <c r="BP9" s="22">
        <v>0.27139999999999997</v>
      </c>
      <c r="BQ9" s="24">
        <v>0.11360000000000001</v>
      </c>
      <c r="BR9" s="24">
        <v>5.5599999999999997E-2</v>
      </c>
      <c r="BS9" s="24">
        <v>0.125</v>
      </c>
      <c r="BT9" s="24">
        <v>4.1700000000000001E-2</v>
      </c>
      <c r="BU9" s="24">
        <v>0.22639999999999999</v>
      </c>
      <c r="BV9" s="24">
        <v>0.13639999999999999</v>
      </c>
      <c r="BW9" s="24">
        <v>8.8900000000000007E-2</v>
      </c>
      <c r="BX9" s="24">
        <v>0.1333</v>
      </c>
      <c r="BY9" s="24">
        <v>8.3299999999999999E-2</v>
      </c>
      <c r="BZ9" s="24">
        <v>0.2258</v>
      </c>
      <c r="CA9" s="24">
        <v>0.1053</v>
      </c>
      <c r="CB9" s="24">
        <v>0.19350000000000001</v>
      </c>
      <c r="CC9" s="24">
        <v>6.9800000000000001E-2</v>
      </c>
      <c r="CD9" s="24">
        <v>0.4</v>
      </c>
      <c r="CE9" s="24">
        <v>0.1154</v>
      </c>
      <c r="CF9" s="24">
        <v>0.16389999999999999</v>
      </c>
      <c r="CG9" s="24">
        <v>9.8000000000000004E-2</v>
      </c>
      <c r="CH9" s="24">
        <v>0.22090000000000001</v>
      </c>
      <c r="CI9" s="24">
        <v>0.23100000000000001</v>
      </c>
      <c r="CJ9" s="9">
        <v>0.1736</v>
      </c>
      <c r="CK9" s="11">
        <v>0.18709999999999999</v>
      </c>
      <c r="CL9" s="22">
        <v>0.36990000000000001</v>
      </c>
      <c r="CM9" s="24">
        <v>0.1111</v>
      </c>
      <c r="CN9" s="24">
        <v>0</v>
      </c>
      <c r="CO9" s="24">
        <v>0</v>
      </c>
      <c r="CP9" s="24">
        <v>0.26319999999999999</v>
      </c>
      <c r="CQ9" s="24">
        <v>0.125</v>
      </c>
      <c r="CR9" s="24">
        <v>0.4</v>
      </c>
      <c r="CS9" s="24">
        <v>0.38</v>
      </c>
      <c r="CT9" s="24">
        <v>0.4</v>
      </c>
      <c r="CU9" s="24">
        <v>0.25</v>
      </c>
      <c r="CV9" s="24">
        <v>0.2571</v>
      </c>
      <c r="CW9" s="24">
        <v>0.2319</v>
      </c>
      <c r="CX9" s="24">
        <v>0.375</v>
      </c>
      <c r="CY9" s="24">
        <v>4.3499999999999997E-2</v>
      </c>
      <c r="CZ9" s="24">
        <v>0.61539999999999995</v>
      </c>
      <c r="DA9" s="24">
        <v>0.28849999999999998</v>
      </c>
      <c r="DB9" s="24">
        <v>0.31369999999999998</v>
      </c>
      <c r="DC9" s="24">
        <v>0.5</v>
      </c>
      <c r="DD9" s="24">
        <v>0.2727</v>
      </c>
      <c r="DE9" s="24">
        <v>0.4007</v>
      </c>
      <c r="DF9" s="9">
        <v>0.32119999999999999</v>
      </c>
      <c r="DG9" s="11">
        <v>0.34420000000000001</v>
      </c>
    </row>
    <row r="10" spans="1:111" x14ac:dyDescent="0.25">
      <c r="A10" s="38" t="s">
        <v>52</v>
      </c>
      <c r="B10" s="22">
        <v>4.3499999999999997E-2</v>
      </c>
      <c r="C10" s="24">
        <v>0</v>
      </c>
      <c r="D10" s="24">
        <v>4.2900000000000001E-2</v>
      </c>
      <c r="E10" s="24">
        <v>0</v>
      </c>
      <c r="F10" s="24">
        <v>6.25E-2</v>
      </c>
      <c r="G10" s="24">
        <v>0</v>
      </c>
      <c r="H10" s="24">
        <v>1.32E-2</v>
      </c>
      <c r="I10" s="24">
        <v>0</v>
      </c>
      <c r="J10" s="24">
        <v>0</v>
      </c>
      <c r="K10" s="24">
        <v>3.0800000000000001E-2</v>
      </c>
      <c r="L10" s="24">
        <v>5.8799999999999998E-2</v>
      </c>
      <c r="M10" s="24">
        <v>0</v>
      </c>
      <c r="N10" s="24">
        <v>6.0600000000000001E-2</v>
      </c>
      <c r="O10" s="24">
        <v>2.3800000000000002E-2</v>
      </c>
      <c r="P10" s="24">
        <v>0</v>
      </c>
      <c r="Q10" s="24">
        <v>2.1299999999999999E-2</v>
      </c>
      <c r="R10" s="24">
        <v>1.5900000000000001E-2</v>
      </c>
      <c r="S10" s="24">
        <v>5.2600000000000001E-2</v>
      </c>
      <c r="T10" s="24">
        <v>1.52E-2</v>
      </c>
      <c r="U10" s="24">
        <v>1.7500000000000002E-2</v>
      </c>
      <c r="V10" s="9">
        <v>2.18E-2</v>
      </c>
      <c r="W10" s="11">
        <v>2.1399999999999999E-2</v>
      </c>
      <c r="X10" s="22">
        <v>3.85E-2</v>
      </c>
      <c r="Y10" s="24">
        <v>2.0199999999999999E-2</v>
      </c>
      <c r="Z10" s="24">
        <v>3.4500000000000003E-2</v>
      </c>
      <c r="AA10" s="24">
        <v>2.1999999999999999E-2</v>
      </c>
      <c r="AB10" s="24">
        <v>2.5899999999999999E-2</v>
      </c>
      <c r="AC10" s="24">
        <v>3.7900000000000003E-2</v>
      </c>
      <c r="AD10" s="24">
        <v>3.4700000000000002E-2</v>
      </c>
      <c r="AE10" s="24">
        <v>3.2300000000000002E-2</v>
      </c>
      <c r="AF10" s="24">
        <v>9.4000000000000004E-3</v>
      </c>
      <c r="AG10" s="24">
        <v>1.4500000000000001E-2</v>
      </c>
      <c r="AH10" s="24">
        <v>0</v>
      </c>
      <c r="AI10" s="24">
        <v>3.0300000000000001E-2</v>
      </c>
      <c r="AJ10" s="24">
        <v>1.1900000000000001E-2</v>
      </c>
      <c r="AK10" s="24">
        <v>4.82E-2</v>
      </c>
      <c r="AL10" s="24">
        <v>8.8000000000000005E-3</v>
      </c>
      <c r="AM10" s="24">
        <v>0</v>
      </c>
      <c r="AN10" s="24">
        <v>0</v>
      </c>
      <c r="AO10" s="24">
        <v>0</v>
      </c>
      <c r="AP10" s="24">
        <v>7.3000000000000001E-3</v>
      </c>
      <c r="AQ10" s="24">
        <v>1.0500000000000001E-2</v>
      </c>
      <c r="AR10" s="9">
        <v>2.07E-2</v>
      </c>
      <c r="AS10" s="11">
        <v>1.9199999999999998E-2</v>
      </c>
      <c r="AT10" s="22">
        <v>4.6699999999999998E-2</v>
      </c>
      <c r="AU10" s="24">
        <v>2.4E-2</v>
      </c>
      <c r="AV10" s="24">
        <v>0.1429</v>
      </c>
      <c r="AW10" s="24">
        <v>9.2600000000000002E-2</v>
      </c>
      <c r="AX10" s="24">
        <v>6.5199999999999994E-2</v>
      </c>
      <c r="AY10" s="24">
        <v>2.01E-2</v>
      </c>
      <c r="AZ10" s="24">
        <v>0.04</v>
      </c>
      <c r="BA10" s="24">
        <v>1.11E-2</v>
      </c>
      <c r="BB10" s="24">
        <v>2.2700000000000001E-2</v>
      </c>
      <c r="BC10" s="24">
        <v>2.0400000000000001E-2</v>
      </c>
      <c r="BD10" s="24">
        <v>0</v>
      </c>
      <c r="BE10" s="24">
        <v>1.47E-2</v>
      </c>
      <c r="BF10" s="24">
        <v>8.8000000000000005E-3</v>
      </c>
      <c r="BG10" s="24">
        <v>2.46E-2</v>
      </c>
      <c r="BH10" s="24">
        <v>1.6899999999999998E-2</v>
      </c>
      <c r="BI10" s="24">
        <v>9.7000000000000003E-3</v>
      </c>
      <c r="BJ10" s="24">
        <v>0</v>
      </c>
      <c r="BK10" s="24">
        <v>3.2800000000000003E-2</v>
      </c>
      <c r="BL10" s="24">
        <v>7.1000000000000004E-3</v>
      </c>
      <c r="BM10" s="24">
        <v>2.5100000000000001E-2</v>
      </c>
      <c r="BN10" s="9">
        <v>3.1E-2</v>
      </c>
      <c r="BO10" s="11">
        <v>0.03</v>
      </c>
      <c r="BP10" s="22">
        <v>7.1400000000000005E-2</v>
      </c>
      <c r="BQ10" s="24">
        <v>0.13639999999999999</v>
      </c>
      <c r="BR10" s="24">
        <v>0.16669999999999999</v>
      </c>
      <c r="BS10" s="24">
        <v>4.1700000000000001E-2</v>
      </c>
      <c r="BT10" s="24">
        <v>8.3299999999999999E-2</v>
      </c>
      <c r="BU10" s="24">
        <v>3.7699999999999997E-2</v>
      </c>
      <c r="BV10" s="24">
        <v>4.5499999999999999E-2</v>
      </c>
      <c r="BW10" s="24">
        <v>0</v>
      </c>
      <c r="BX10" s="24">
        <v>4.4400000000000002E-2</v>
      </c>
      <c r="BY10" s="24">
        <v>1.3899999999999999E-2</v>
      </c>
      <c r="BZ10" s="24">
        <v>9.6799999999999997E-2</v>
      </c>
      <c r="CA10" s="24">
        <v>0</v>
      </c>
      <c r="CB10" s="24">
        <v>6.4500000000000002E-2</v>
      </c>
      <c r="CC10" s="24">
        <v>2.3300000000000001E-2</v>
      </c>
      <c r="CD10" s="24">
        <v>4.1700000000000001E-2</v>
      </c>
      <c r="CE10" s="24">
        <v>3.85E-2</v>
      </c>
      <c r="CF10" s="24">
        <v>1.6400000000000001E-2</v>
      </c>
      <c r="CG10" s="24">
        <v>3.9199999999999999E-2</v>
      </c>
      <c r="CH10" s="24">
        <v>4.65E-2</v>
      </c>
      <c r="CI10" s="24">
        <v>2.53E-2</v>
      </c>
      <c r="CJ10" s="9">
        <v>4.8500000000000001E-2</v>
      </c>
      <c r="CK10" s="11">
        <v>4.3099999999999999E-2</v>
      </c>
      <c r="CL10" s="22">
        <v>8.2199999999999995E-2</v>
      </c>
      <c r="CM10" s="24">
        <v>0.25</v>
      </c>
      <c r="CN10" s="24">
        <v>0</v>
      </c>
      <c r="CO10" s="24">
        <v>0</v>
      </c>
      <c r="CP10" s="24">
        <v>7.8899999999999998E-2</v>
      </c>
      <c r="CQ10" s="24">
        <v>8.3299999999999999E-2</v>
      </c>
      <c r="CR10" s="24">
        <v>0</v>
      </c>
      <c r="CS10" s="24">
        <v>0.1</v>
      </c>
      <c r="CT10" s="24">
        <v>0</v>
      </c>
      <c r="CU10" s="24">
        <v>4.1700000000000001E-2</v>
      </c>
      <c r="CV10" s="24">
        <v>0.1143</v>
      </c>
      <c r="CW10" s="24">
        <v>5.8000000000000003E-2</v>
      </c>
      <c r="CX10" s="24">
        <v>4.1700000000000001E-2</v>
      </c>
      <c r="CY10" s="24">
        <v>0</v>
      </c>
      <c r="CZ10" s="24">
        <v>7.6899999999999996E-2</v>
      </c>
      <c r="DA10" s="24">
        <v>1.9199999999999998E-2</v>
      </c>
      <c r="DB10" s="24">
        <v>3.9199999999999999E-2</v>
      </c>
      <c r="DC10" s="24">
        <v>2.3800000000000002E-2</v>
      </c>
      <c r="DD10" s="24">
        <v>0</v>
      </c>
      <c r="DE10" s="24">
        <v>3.0800000000000001E-2</v>
      </c>
      <c r="DF10" s="9">
        <v>6.4199999999999993E-2</v>
      </c>
      <c r="DG10" s="11">
        <v>5.4600000000000003E-2</v>
      </c>
    </row>
    <row r="11" spans="1:111" x14ac:dyDescent="0.25">
      <c r="A11" s="38" t="s">
        <v>53</v>
      </c>
      <c r="B11" s="22">
        <v>0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1.32E-2</v>
      </c>
      <c r="I11" s="24">
        <v>0</v>
      </c>
      <c r="J11" s="24">
        <v>0</v>
      </c>
      <c r="K11" s="24">
        <v>1.54E-2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2.63E-2</v>
      </c>
      <c r="V11" s="9">
        <v>2.0999999999999999E-3</v>
      </c>
      <c r="W11" s="11">
        <v>4.5999999999999999E-3</v>
      </c>
      <c r="X11" s="22">
        <v>0</v>
      </c>
      <c r="Y11" s="24">
        <v>0</v>
      </c>
      <c r="Z11" s="24">
        <v>0</v>
      </c>
      <c r="AA11" s="24">
        <v>0</v>
      </c>
      <c r="AB11" s="24">
        <v>0</v>
      </c>
      <c r="AC11" s="24">
        <v>7.6E-3</v>
      </c>
      <c r="AD11" s="24">
        <v>6.8999999999999999E-3</v>
      </c>
      <c r="AE11" s="24">
        <v>0</v>
      </c>
      <c r="AF11" s="24">
        <v>0</v>
      </c>
      <c r="AG11" s="24">
        <v>0</v>
      </c>
      <c r="AH11" s="24">
        <v>0</v>
      </c>
      <c r="AI11" s="24">
        <v>3.0300000000000001E-2</v>
      </c>
      <c r="AJ11" s="24">
        <v>0</v>
      </c>
      <c r="AK11" s="24">
        <v>0</v>
      </c>
      <c r="AL11" s="24">
        <v>8.8000000000000005E-3</v>
      </c>
      <c r="AM11" s="24">
        <v>0</v>
      </c>
      <c r="AN11" s="24">
        <v>9.4000000000000004E-3</v>
      </c>
      <c r="AO11" s="24">
        <v>0</v>
      </c>
      <c r="AP11" s="24">
        <v>7.3000000000000001E-3</v>
      </c>
      <c r="AQ11" s="24">
        <v>3.5000000000000001E-3</v>
      </c>
      <c r="AR11" s="9">
        <v>3.5999999999999999E-3</v>
      </c>
      <c r="AS11" s="11">
        <v>3.5000000000000001E-3</v>
      </c>
      <c r="AT11" s="22">
        <v>0</v>
      </c>
      <c r="AU11" s="24">
        <v>0</v>
      </c>
      <c r="AV11" s="24">
        <v>1.0999999999999999E-2</v>
      </c>
      <c r="AW11" s="24">
        <v>0</v>
      </c>
      <c r="AX11" s="24">
        <v>0</v>
      </c>
      <c r="AY11" s="24">
        <v>0</v>
      </c>
      <c r="AZ11" s="24">
        <v>0</v>
      </c>
      <c r="BA11" s="24">
        <v>0</v>
      </c>
      <c r="BB11" s="24">
        <v>7.6E-3</v>
      </c>
      <c r="BC11" s="24">
        <v>0</v>
      </c>
      <c r="BD11" s="24">
        <v>0</v>
      </c>
      <c r="BE11" s="24">
        <v>1.47E-2</v>
      </c>
      <c r="BF11" s="24">
        <v>0</v>
      </c>
      <c r="BG11" s="24">
        <v>0</v>
      </c>
      <c r="BH11" s="24">
        <v>1.1299999999999999E-2</v>
      </c>
      <c r="BI11" s="24">
        <v>0</v>
      </c>
      <c r="BJ11" s="24">
        <v>1.8200000000000001E-2</v>
      </c>
      <c r="BK11" s="24">
        <v>0</v>
      </c>
      <c r="BL11" s="24">
        <v>0</v>
      </c>
      <c r="BM11" s="24">
        <v>2.3E-3</v>
      </c>
      <c r="BN11" s="9">
        <v>3.2000000000000002E-3</v>
      </c>
      <c r="BO11" s="11">
        <v>3.0999999999999999E-3</v>
      </c>
      <c r="BP11" s="22">
        <v>1.43E-2</v>
      </c>
      <c r="BQ11" s="24">
        <v>0</v>
      </c>
      <c r="BR11" s="24">
        <v>0</v>
      </c>
      <c r="BS11" s="24">
        <v>0</v>
      </c>
      <c r="BT11" s="24">
        <v>1.3899999999999999E-2</v>
      </c>
      <c r="BU11" s="24">
        <v>0</v>
      </c>
      <c r="BV11" s="24">
        <v>0</v>
      </c>
      <c r="BW11" s="24">
        <v>0</v>
      </c>
      <c r="BX11" s="24">
        <v>0</v>
      </c>
      <c r="BY11" s="24">
        <v>1.3899999999999999E-2</v>
      </c>
      <c r="BZ11" s="24">
        <v>0</v>
      </c>
      <c r="CA11" s="24">
        <v>0</v>
      </c>
      <c r="CB11" s="24">
        <v>1.61E-2</v>
      </c>
      <c r="CC11" s="24">
        <v>0</v>
      </c>
      <c r="CD11" s="24">
        <v>2.5000000000000001E-2</v>
      </c>
      <c r="CE11" s="24">
        <v>0</v>
      </c>
      <c r="CF11" s="24">
        <v>1.6400000000000001E-2</v>
      </c>
      <c r="CG11" s="24">
        <v>1.9599999999999999E-2</v>
      </c>
      <c r="CH11" s="24">
        <v>1.1599999999999999E-2</v>
      </c>
      <c r="CI11" s="24">
        <v>0</v>
      </c>
      <c r="CJ11" s="9">
        <v>9.7000000000000003E-3</v>
      </c>
      <c r="CK11" s="11">
        <v>7.4000000000000003E-3</v>
      </c>
      <c r="CL11" s="22">
        <v>0</v>
      </c>
      <c r="CM11" s="24">
        <v>0</v>
      </c>
      <c r="CN11" s="24">
        <v>0</v>
      </c>
      <c r="CO11" s="24">
        <v>0</v>
      </c>
      <c r="CP11" s="24">
        <v>0</v>
      </c>
      <c r="CQ11" s="24">
        <v>0</v>
      </c>
      <c r="CR11" s="24">
        <v>0</v>
      </c>
      <c r="CS11" s="24">
        <v>0.02</v>
      </c>
      <c r="CT11" s="24">
        <v>0.1</v>
      </c>
      <c r="CU11" s="24">
        <v>0</v>
      </c>
      <c r="CV11" s="24">
        <v>0</v>
      </c>
      <c r="CW11" s="24">
        <v>2.9000000000000001E-2</v>
      </c>
      <c r="CX11" s="24">
        <v>0</v>
      </c>
      <c r="CY11" s="24">
        <v>0</v>
      </c>
      <c r="CZ11" s="24">
        <v>1.54E-2</v>
      </c>
      <c r="DA11" s="24">
        <v>0</v>
      </c>
      <c r="DB11" s="24">
        <v>1.9599999999999999E-2</v>
      </c>
      <c r="DC11" s="24">
        <v>0</v>
      </c>
      <c r="DD11" s="24">
        <v>0</v>
      </c>
      <c r="DE11" s="24">
        <v>6.7999999999999996E-3</v>
      </c>
      <c r="DF11" s="9">
        <v>8.3999999999999995E-3</v>
      </c>
      <c r="DG11" s="11">
        <v>7.9000000000000008E-3</v>
      </c>
    </row>
    <row r="12" spans="1:111" x14ac:dyDescent="0.25">
      <c r="A12" s="38" t="s">
        <v>54</v>
      </c>
      <c r="B12" s="22">
        <v>2.1700000000000001E-2</v>
      </c>
      <c r="C12" s="24">
        <v>6.25E-2</v>
      </c>
      <c r="D12" s="24">
        <v>5.7099999999999998E-2</v>
      </c>
      <c r="E12" s="24">
        <v>3.1300000000000001E-2</v>
      </c>
      <c r="F12" s="24">
        <v>0.125</v>
      </c>
      <c r="G12" s="24">
        <v>3.4500000000000003E-2</v>
      </c>
      <c r="H12" s="24">
        <v>7.8899999999999998E-2</v>
      </c>
      <c r="I12" s="24">
        <v>0</v>
      </c>
      <c r="J12" s="24">
        <v>4.0800000000000003E-2</v>
      </c>
      <c r="K12" s="24">
        <v>1.54E-2</v>
      </c>
      <c r="L12" s="24">
        <v>0</v>
      </c>
      <c r="M12" s="24">
        <v>0</v>
      </c>
      <c r="N12" s="24">
        <v>6.0600000000000001E-2</v>
      </c>
      <c r="O12" s="24">
        <v>0.1429</v>
      </c>
      <c r="P12" s="24">
        <v>8.4699999999999998E-2</v>
      </c>
      <c r="Q12" s="24">
        <v>4.2599999999999999E-2</v>
      </c>
      <c r="R12" s="24">
        <v>3.1699999999999999E-2</v>
      </c>
      <c r="S12" s="24">
        <v>0.1053</v>
      </c>
      <c r="T12" s="24">
        <v>9.0899999999999995E-2</v>
      </c>
      <c r="U12" s="24">
        <v>9.6500000000000002E-2</v>
      </c>
      <c r="V12" s="9">
        <v>5.9200000000000003E-2</v>
      </c>
      <c r="W12" s="11">
        <v>6.3100000000000003E-2</v>
      </c>
      <c r="X12" s="22">
        <v>0.1026</v>
      </c>
      <c r="Y12" s="24">
        <v>7.0699999999999999E-2</v>
      </c>
      <c r="Z12" s="24">
        <v>2.3E-2</v>
      </c>
      <c r="AA12" s="24">
        <v>8.7900000000000006E-2</v>
      </c>
      <c r="AB12" s="24">
        <v>5.1700000000000003E-2</v>
      </c>
      <c r="AC12" s="24">
        <v>3.0300000000000001E-2</v>
      </c>
      <c r="AD12" s="24">
        <v>9.0300000000000005E-2</v>
      </c>
      <c r="AE12" s="24">
        <v>6.4500000000000002E-2</v>
      </c>
      <c r="AF12" s="24">
        <v>2.8299999999999999E-2</v>
      </c>
      <c r="AG12" s="24">
        <v>1.4500000000000001E-2</v>
      </c>
      <c r="AH12" s="24">
        <v>0.16669999999999999</v>
      </c>
      <c r="AI12" s="24">
        <v>9.0899999999999995E-2</v>
      </c>
      <c r="AJ12" s="24">
        <v>8.3299999999999999E-2</v>
      </c>
      <c r="AK12" s="24">
        <v>0.16869999999999999</v>
      </c>
      <c r="AL12" s="24">
        <v>5.3100000000000001E-2</v>
      </c>
      <c r="AM12" s="24">
        <v>8.5999999999999993E-2</v>
      </c>
      <c r="AN12" s="24">
        <v>1.89E-2</v>
      </c>
      <c r="AO12" s="24">
        <v>8.8900000000000007E-2</v>
      </c>
      <c r="AP12" s="24">
        <v>8.7599999999999997E-2</v>
      </c>
      <c r="AQ12" s="24">
        <v>8.7400000000000005E-2</v>
      </c>
      <c r="AR12" s="9">
        <v>6.7500000000000004E-2</v>
      </c>
      <c r="AS12" s="11">
        <v>7.0300000000000001E-2</v>
      </c>
      <c r="AT12" s="22">
        <v>8.4099999999999994E-2</v>
      </c>
      <c r="AU12" s="24">
        <v>0.104</v>
      </c>
      <c r="AV12" s="24">
        <v>6.59E-2</v>
      </c>
      <c r="AW12" s="24">
        <v>9.2600000000000002E-2</v>
      </c>
      <c r="AX12" s="24">
        <v>0.1014</v>
      </c>
      <c r="AY12" s="24">
        <v>8.72E-2</v>
      </c>
      <c r="AZ12" s="24">
        <v>0.16800000000000001</v>
      </c>
      <c r="BA12" s="24">
        <v>0.1111</v>
      </c>
      <c r="BB12" s="24">
        <v>6.0600000000000001E-2</v>
      </c>
      <c r="BC12" s="24">
        <v>0.12239999999999999</v>
      </c>
      <c r="BD12" s="24">
        <v>0.1</v>
      </c>
      <c r="BE12" s="24">
        <v>7.3499999999999996E-2</v>
      </c>
      <c r="BF12" s="24">
        <v>6.1400000000000003E-2</v>
      </c>
      <c r="BG12" s="24">
        <v>0.1148</v>
      </c>
      <c r="BH12" s="24">
        <v>8.4699999999999998E-2</v>
      </c>
      <c r="BI12" s="24">
        <v>0.1845</v>
      </c>
      <c r="BJ12" s="24">
        <v>6.3600000000000004E-2</v>
      </c>
      <c r="BK12" s="24">
        <v>0.14749999999999999</v>
      </c>
      <c r="BL12" s="24">
        <v>0.14180000000000001</v>
      </c>
      <c r="BM12" s="24">
        <v>6.8500000000000005E-2</v>
      </c>
      <c r="BN12" s="9">
        <v>0.1033</v>
      </c>
      <c r="BO12" s="11">
        <v>9.7500000000000003E-2</v>
      </c>
      <c r="BP12" s="22">
        <v>0.12859999999999999</v>
      </c>
      <c r="BQ12" s="24">
        <v>0.20449999999999999</v>
      </c>
      <c r="BR12" s="24">
        <v>5.5599999999999997E-2</v>
      </c>
      <c r="BS12" s="24">
        <v>8.3299999999999999E-2</v>
      </c>
      <c r="BT12" s="24">
        <v>0.125</v>
      </c>
      <c r="BU12" s="24">
        <v>7.5499999999999998E-2</v>
      </c>
      <c r="BV12" s="24">
        <v>0.18179999999999999</v>
      </c>
      <c r="BW12" s="24">
        <v>8.8900000000000007E-2</v>
      </c>
      <c r="BX12" s="24">
        <v>0.1111</v>
      </c>
      <c r="BY12" s="24">
        <v>5.5599999999999997E-2</v>
      </c>
      <c r="BZ12" s="24">
        <v>3.2300000000000002E-2</v>
      </c>
      <c r="CA12" s="24">
        <v>7.8899999999999998E-2</v>
      </c>
      <c r="CB12" s="24">
        <v>0.1452</v>
      </c>
      <c r="CC12" s="24">
        <v>9.2999999999999999E-2</v>
      </c>
      <c r="CD12" s="24">
        <v>7.4999999999999997E-2</v>
      </c>
      <c r="CE12" s="24">
        <v>0.1731</v>
      </c>
      <c r="CF12" s="24">
        <v>3.2800000000000003E-2</v>
      </c>
      <c r="CG12" s="24">
        <v>0.1176</v>
      </c>
      <c r="CH12" s="24">
        <v>0.1744</v>
      </c>
      <c r="CI12" s="24">
        <v>0.12659999999999999</v>
      </c>
      <c r="CJ12" s="9">
        <v>0.1096</v>
      </c>
      <c r="CK12" s="11">
        <v>0.11360000000000001</v>
      </c>
      <c r="CL12" s="22">
        <v>0.13700000000000001</v>
      </c>
      <c r="CM12" s="24">
        <v>0.1111</v>
      </c>
      <c r="CN12" s="24">
        <v>0</v>
      </c>
      <c r="CO12" s="24">
        <v>0</v>
      </c>
      <c r="CP12" s="24">
        <v>0.15790000000000001</v>
      </c>
      <c r="CQ12" s="24">
        <v>0.125</v>
      </c>
      <c r="CR12" s="24">
        <v>6.6699999999999995E-2</v>
      </c>
      <c r="CS12" s="24">
        <v>0.2</v>
      </c>
      <c r="CT12" s="24">
        <v>0.3</v>
      </c>
      <c r="CU12" s="24">
        <v>0.22919999999999999</v>
      </c>
      <c r="CV12" s="24">
        <v>0.1714</v>
      </c>
      <c r="CW12" s="24">
        <v>0.1449</v>
      </c>
      <c r="CX12" s="24">
        <v>0.125</v>
      </c>
      <c r="CY12" s="24">
        <v>0.21740000000000001</v>
      </c>
      <c r="CZ12" s="24">
        <v>0.1231</v>
      </c>
      <c r="DA12" s="24">
        <v>0.15379999999999999</v>
      </c>
      <c r="DB12" s="24">
        <v>3.9199999999999999E-2</v>
      </c>
      <c r="DC12" s="24">
        <v>0.35709999999999997</v>
      </c>
      <c r="DD12" s="24">
        <v>0.21210000000000001</v>
      </c>
      <c r="DE12" s="24">
        <v>0.17810000000000001</v>
      </c>
      <c r="DF12" s="9">
        <v>0.16059999999999999</v>
      </c>
      <c r="DG12" s="11">
        <v>0.16569999999999999</v>
      </c>
    </row>
    <row r="13" spans="1:111" x14ac:dyDescent="0.25">
      <c r="A13" s="38" t="s">
        <v>55</v>
      </c>
      <c r="B13" s="22">
        <v>4.3499999999999997E-2</v>
      </c>
      <c r="C13" s="24">
        <v>1.5599999999999999E-2</v>
      </c>
      <c r="D13" s="24">
        <v>4.2900000000000001E-2</v>
      </c>
      <c r="E13" s="24">
        <v>1.5599999999999999E-2</v>
      </c>
      <c r="F13" s="24">
        <v>7.8100000000000003E-2</v>
      </c>
      <c r="G13" s="24">
        <v>0</v>
      </c>
      <c r="H13" s="24">
        <v>1.32E-2</v>
      </c>
      <c r="I13" s="24">
        <v>0</v>
      </c>
      <c r="J13" s="24">
        <v>0</v>
      </c>
      <c r="K13" s="24">
        <v>7.6899999999999996E-2</v>
      </c>
      <c r="L13" s="24">
        <v>5.8799999999999998E-2</v>
      </c>
      <c r="M13" s="24">
        <v>0</v>
      </c>
      <c r="N13" s="24">
        <v>3.0300000000000001E-2</v>
      </c>
      <c r="O13" s="24">
        <v>0</v>
      </c>
      <c r="P13" s="24">
        <v>8.4699999999999998E-2</v>
      </c>
      <c r="Q13" s="24">
        <v>0</v>
      </c>
      <c r="R13" s="24">
        <v>9.5200000000000007E-2</v>
      </c>
      <c r="S13" s="24">
        <v>5.2600000000000001E-2</v>
      </c>
      <c r="T13" s="24">
        <v>0.13639999999999999</v>
      </c>
      <c r="U13" s="24">
        <v>6.1400000000000003E-2</v>
      </c>
      <c r="V13" s="9">
        <v>4.36E-2</v>
      </c>
      <c r="W13" s="11">
        <v>4.5499999999999999E-2</v>
      </c>
      <c r="X13" s="22">
        <v>3.85E-2</v>
      </c>
      <c r="Y13" s="24">
        <v>4.0399999999999998E-2</v>
      </c>
      <c r="Z13" s="24">
        <v>4.5999999999999999E-2</v>
      </c>
      <c r="AA13" s="24">
        <v>8.7900000000000006E-2</v>
      </c>
      <c r="AB13" s="24">
        <v>1.72E-2</v>
      </c>
      <c r="AC13" s="24">
        <v>6.0600000000000001E-2</v>
      </c>
      <c r="AD13" s="24">
        <v>0.15279999999999999</v>
      </c>
      <c r="AE13" s="24">
        <v>4.8399999999999999E-2</v>
      </c>
      <c r="AF13" s="24">
        <v>4.7199999999999999E-2</v>
      </c>
      <c r="AG13" s="24">
        <v>0.13039999999999999</v>
      </c>
      <c r="AH13" s="24">
        <v>0</v>
      </c>
      <c r="AI13" s="24">
        <v>0</v>
      </c>
      <c r="AJ13" s="24">
        <v>0</v>
      </c>
      <c r="AK13" s="24">
        <v>0.16869999999999999</v>
      </c>
      <c r="AL13" s="24">
        <v>6.1899999999999997E-2</v>
      </c>
      <c r="AM13" s="24">
        <v>1.0800000000000001E-2</v>
      </c>
      <c r="AN13" s="24">
        <v>0.1226</v>
      </c>
      <c r="AO13" s="24">
        <v>8.8900000000000007E-2</v>
      </c>
      <c r="AP13" s="24">
        <v>6.5699999999999995E-2</v>
      </c>
      <c r="AQ13" s="24">
        <v>7.3400000000000007E-2</v>
      </c>
      <c r="AR13" s="9">
        <v>6.8599999999999994E-2</v>
      </c>
      <c r="AS13" s="11">
        <v>6.93E-2</v>
      </c>
      <c r="AT13" s="22">
        <v>8.4099999999999994E-2</v>
      </c>
      <c r="AU13" s="24">
        <v>0.08</v>
      </c>
      <c r="AV13" s="24">
        <v>2.1999999999999999E-2</v>
      </c>
      <c r="AW13" s="24">
        <v>6.4799999999999996E-2</v>
      </c>
      <c r="AX13" s="24">
        <v>7.9699999999999993E-2</v>
      </c>
      <c r="AY13" s="24">
        <v>0.1007</v>
      </c>
      <c r="AZ13" s="24">
        <v>0.128</v>
      </c>
      <c r="BA13" s="24">
        <v>7.7799999999999994E-2</v>
      </c>
      <c r="BB13" s="24">
        <v>4.5499999999999999E-2</v>
      </c>
      <c r="BC13" s="24">
        <v>0.1361</v>
      </c>
      <c r="BD13" s="24">
        <v>0.06</v>
      </c>
      <c r="BE13" s="24">
        <v>8.8200000000000001E-2</v>
      </c>
      <c r="BF13" s="24">
        <v>9.6500000000000002E-2</v>
      </c>
      <c r="BG13" s="24">
        <v>0.13109999999999999</v>
      </c>
      <c r="BH13" s="24">
        <v>0.1469</v>
      </c>
      <c r="BI13" s="24">
        <v>0.10680000000000001</v>
      </c>
      <c r="BJ13" s="24">
        <v>0.1182</v>
      </c>
      <c r="BK13" s="24">
        <v>0.13109999999999999</v>
      </c>
      <c r="BL13" s="24">
        <v>0.1135</v>
      </c>
      <c r="BM13" s="24">
        <v>0.10730000000000001</v>
      </c>
      <c r="BN13" s="9">
        <v>9.8699999999999996E-2</v>
      </c>
      <c r="BO13" s="11">
        <v>0.1002</v>
      </c>
      <c r="BP13" s="22">
        <v>0.12859999999999999</v>
      </c>
      <c r="BQ13" s="24">
        <v>0.18179999999999999</v>
      </c>
      <c r="BR13" s="24">
        <v>0.1111</v>
      </c>
      <c r="BS13" s="24">
        <v>8.3299999999999999E-2</v>
      </c>
      <c r="BT13" s="24">
        <v>0.1389</v>
      </c>
      <c r="BU13" s="24">
        <v>0.18870000000000001</v>
      </c>
      <c r="BV13" s="24">
        <v>0.20449999999999999</v>
      </c>
      <c r="BW13" s="24">
        <v>2.2200000000000001E-2</v>
      </c>
      <c r="BX13" s="24">
        <v>4.4400000000000002E-2</v>
      </c>
      <c r="BY13" s="24">
        <v>0.22220000000000001</v>
      </c>
      <c r="BZ13" s="24">
        <v>0.2903</v>
      </c>
      <c r="CA13" s="24">
        <v>0.1053</v>
      </c>
      <c r="CB13" s="24">
        <v>0.19350000000000001</v>
      </c>
      <c r="CC13" s="24">
        <v>0.1163</v>
      </c>
      <c r="CD13" s="24">
        <v>0.16669999999999999</v>
      </c>
      <c r="CE13" s="24">
        <v>0.26919999999999999</v>
      </c>
      <c r="CF13" s="24">
        <v>0.16389999999999999</v>
      </c>
      <c r="CG13" s="24">
        <v>0.25490000000000002</v>
      </c>
      <c r="CH13" s="24">
        <v>0.2326</v>
      </c>
      <c r="CI13" s="24">
        <v>0.14560000000000001</v>
      </c>
      <c r="CJ13" s="9">
        <v>0.17069999999999999</v>
      </c>
      <c r="CK13" s="11">
        <v>0.1648</v>
      </c>
      <c r="CL13" s="22">
        <v>0.1507</v>
      </c>
      <c r="CM13" s="24">
        <v>5.5599999999999997E-2</v>
      </c>
      <c r="CN13" s="24">
        <v>0</v>
      </c>
      <c r="CO13" s="24">
        <v>0.33329999999999999</v>
      </c>
      <c r="CP13" s="24">
        <v>0.15790000000000001</v>
      </c>
      <c r="CQ13" s="24">
        <v>0.33329999999999999</v>
      </c>
      <c r="CR13" s="24">
        <v>0.1333</v>
      </c>
      <c r="CS13" s="24">
        <v>0.28000000000000003</v>
      </c>
      <c r="CT13" s="24">
        <v>0</v>
      </c>
      <c r="CU13" s="24">
        <v>0.14580000000000001</v>
      </c>
      <c r="CV13" s="24">
        <v>0.28570000000000001</v>
      </c>
      <c r="CW13" s="24">
        <v>0.26090000000000002</v>
      </c>
      <c r="CX13" s="24">
        <v>0.16669999999999999</v>
      </c>
      <c r="CY13" s="24">
        <v>0.1739</v>
      </c>
      <c r="CZ13" s="24">
        <v>0.23080000000000001</v>
      </c>
      <c r="DA13" s="24">
        <v>0.1923</v>
      </c>
      <c r="DB13" s="24">
        <v>0.33329999999999999</v>
      </c>
      <c r="DC13" s="24">
        <v>0.21429999999999999</v>
      </c>
      <c r="DD13" s="24">
        <v>0.1515</v>
      </c>
      <c r="DE13" s="24">
        <v>0.2021</v>
      </c>
      <c r="DF13" s="9">
        <v>0.20530000000000001</v>
      </c>
      <c r="DG13" s="11">
        <v>0.2044</v>
      </c>
    </row>
    <row r="14" spans="1:111" ht="13.5" customHeight="1" x14ac:dyDescent="0.25">
      <c r="A14" s="38" t="s">
        <v>56</v>
      </c>
      <c r="B14" s="22">
        <v>0.1739</v>
      </c>
      <c r="C14" s="24">
        <v>4.6899999999999997E-2</v>
      </c>
      <c r="D14" s="24">
        <v>4.2900000000000001E-2</v>
      </c>
      <c r="E14" s="24">
        <v>3.1300000000000001E-2</v>
      </c>
      <c r="F14" s="24">
        <v>0.1094</v>
      </c>
      <c r="G14" s="24">
        <v>8.6199999999999999E-2</v>
      </c>
      <c r="H14" s="24">
        <v>3.95E-2</v>
      </c>
      <c r="I14" s="24">
        <v>0</v>
      </c>
      <c r="J14" s="24">
        <v>0</v>
      </c>
      <c r="K14" s="24">
        <v>4.6199999999999998E-2</v>
      </c>
      <c r="L14" s="24">
        <v>0.1176</v>
      </c>
      <c r="M14" s="24">
        <v>0</v>
      </c>
      <c r="N14" s="24">
        <v>3.0300000000000001E-2</v>
      </c>
      <c r="O14" s="24">
        <v>4.7600000000000003E-2</v>
      </c>
      <c r="P14" s="24">
        <v>1.6899999999999998E-2</v>
      </c>
      <c r="Q14" s="24">
        <v>4.2599999999999999E-2</v>
      </c>
      <c r="R14" s="24">
        <v>6.3500000000000001E-2</v>
      </c>
      <c r="S14" s="24">
        <v>0.1053</v>
      </c>
      <c r="T14" s="24">
        <v>7.5800000000000006E-2</v>
      </c>
      <c r="U14" s="24">
        <v>8.77E-2</v>
      </c>
      <c r="V14" s="9">
        <v>5.7099999999999998E-2</v>
      </c>
      <c r="W14" s="11">
        <v>6.0400000000000002E-2</v>
      </c>
      <c r="X14" s="22">
        <v>0.15379999999999999</v>
      </c>
      <c r="Y14" s="24">
        <v>1.01E-2</v>
      </c>
      <c r="Z14" s="24">
        <v>8.0500000000000002E-2</v>
      </c>
      <c r="AA14" s="24">
        <v>2.1999999999999999E-2</v>
      </c>
      <c r="AB14" s="24">
        <v>6.0299999999999999E-2</v>
      </c>
      <c r="AC14" s="24">
        <v>6.0600000000000001E-2</v>
      </c>
      <c r="AD14" s="24">
        <v>6.9400000000000003E-2</v>
      </c>
      <c r="AE14" s="24">
        <v>3.2300000000000002E-2</v>
      </c>
      <c r="AF14" s="24">
        <v>3.7699999999999997E-2</v>
      </c>
      <c r="AG14" s="24">
        <v>5.8000000000000003E-2</v>
      </c>
      <c r="AH14" s="24">
        <v>0</v>
      </c>
      <c r="AI14" s="24">
        <v>0</v>
      </c>
      <c r="AJ14" s="24">
        <v>2.3800000000000002E-2</v>
      </c>
      <c r="AK14" s="24">
        <v>1.2E-2</v>
      </c>
      <c r="AL14" s="24">
        <v>4.4200000000000003E-2</v>
      </c>
      <c r="AM14" s="24">
        <v>6.4500000000000002E-2</v>
      </c>
      <c r="AN14" s="24">
        <v>8.4900000000000003E-2</v>
      </c>
      <c r="AO14" s="24">
        <v>4.4400000000000002E-2</v>
      </c>
      <c r="AP14" s="24">
        <v>8.0299999999999996E-2</v>
      </c>
      <c r="AQ14" s="24">
        <v>6.6400000000000001E-2</v>
      </c>
      <c r="AR14" s="9">
        <v>5.5E-2</v>
      </c>
      <c r="AS14" s="11">
        <v>5.67E-2</v>
      </c>
      <c r="AT14" s="22">
        <v>0.1028</v>
      </c>
      <c r="AU14" s="24">
        <v>0.04</v>
      </c>
      <c r="AV14" s="24">
        <v>7.6899999999999996E-2</v>
      </c>
      <c r="AW14" s="24">
        <v>6.4799999999999996E-2</v>
      </c>
      <c r="AX14" s="24">
        <v>7.2499999999999995E-2</v>
      </c>
      <c r="AY14" s="24">
        <v>5.3699999999999998E-2</v>
      </c>
      <c r="AZ14" s="24">
        <v>6.4000000000000001E-2</v>
      </c>
      <c r="BA14" s="24">
        <v>5.5599999999999997E-2</v>
      </c>
      <c r="BB14" s="24">
        <v>2.2700000000000001E-2</v>
      </c>
      <c r="BC14" s="24">
        <v>4.7600000000000003E-2</v>
      </c>
      <c r="BD14" s="24">
        <v>0.04</v>
      </c>
      <c r="BE14" s="24">
        <v>4.41E-2</v>
      </c>
      <c r="BF14" s="24">
        <v>2.63E-2</v>
      </c>
      <c r="BG14" s="24">
        <v>1.6400000000000001E-2</v>
      </c>
      <c r="BH14" s="24">
        <v>0.10730000000000001</v>
      </c>
      <c r="BI14" s="24">
        <v>2.9100000000000001E-2</v>
      </c>
      <c r="BJ14" s="24">
        <v>3.6400000000000002E-2</v>
      </c>
      <c r="BK14" s="24">
        <v>9.8400000000000001E-2</v>
      </c>
      <c r="BL14" s="24">
        <v>0.1348</v>
      </c>
      <c r="BM14" s="24">
        <v>7.9899999999999999E-2</v>
      </c>
      <c r="BN14" s="9">
        <v>6.1199999999999997E-2</v>
      </c>
      <c r="BO14" s="11">
        <v>6.4299999999999996E-2</v>
      </c>
      <c r="BP14" s="22">
        <v>0.1714</v>
      </c>
      <c r="BQ14" s="24">
        <v>6.8199999999999997E-2</v>
      </c>
      <c r="BR14" s="24">
        <v>0.16669999999999999</v>
      </c>
      <c r="BS14" s="24">
        <v>8.3299999999999999E-2</v>
      </c>
      <c r="BT14" s="24">
        <v>0.18060000000000001</v>
      </c>
      <c r="BU14" s="24">
        <v>0.1132</v>
      </c>
      <c r="BV14" s="24">
        <v>6.8199999999999997E-2</v>
      </c>
      <c r="BW14" s="24">
        <v>8.8900000000000007E-2</v>
      </c>
      <c r="BX14" s="24">
        <v>6.6699999999999995E-2</v>
      </c>
      <c r="BY14" s="24">
        <v>1.3899999999999999E-2</v>
      </c>
      <c r="BZ14" s="24">
        <v>3.2300000000000002E-2</v>
      </c>
      <c r="CA14" s="24">
        <v>0</v>
      </c>
      <c r="CB14" s="24">
        <v>6.4500000000000002E-2</v>
      </c>
      <c r="CC14" s="24">
        <v>4.65E-2</v>
      </c>
      <c r="CD14" s="24">
        <v>0.1333</v>
      </c>
      <c r="CE14" s="24">
        <v>0.15379999999999999</v>
      </c>
      <c r="CF14" s="24">
        <v>3.2800000000000003E-2</v>
      </c>
      <c r="CG14" s="24">
        <v>0.33329999999999999</v>
      </c>
      <c r="CH14" s="24">
        <v>0.26740000000000003</v>
      </c>
      <c r="CI14" s="24">
        <v>0.1234</v>
      </c>
      <c r="CJ14" s="9">
        <v>0.1193</v>
      </c>
      <c r="CK14" s="11">
        <v>0.1203</v>
      </c>
      <c r="CL14" s="22">
        <v>0.1918</v>
      </c>
      <c r="CM14" s="24">
        <v>8.3299999999999999E-2</v>
      </c>
      <c r="CN14" s="24" t="s">
        <v>19</v>
      </c>
      <c r="CO14" s="24">
        <v>0</v>
      </c>
      <c r="CP14" s="24">
        <v>0.1053</v>
      </c>
      <c r="CQ14" s="24">
        <v>8.3299999999999999E-2</v>
      </c>
      <c r="CR14" s="24">
        <v>0.1333</v>
      </c>
      <c r="CS14" s="24">
        <v>0.1</v>
      </c>
      <c r="CT14" s="24">
        <v>0.1</v>
      </c>
      <c r="CU14" s="24">
        <v>6.25E-2</v>
      </c>
      <c r="CV14" s="24">
        <v>2.86E-2</v>
      </c>
      <c r="CW14" s="24">
        <v>8.6999999999999994E-2</v>
      </c>
      <c r="CX14" s="24">
        <v>8.3299999999999999E-2</v>
      </c>
      <c r="CY14" s="24">
        <v>8.6999999999999994E-2</v>
      </c>
      <c r="CZ14" s="24">
        <v>0.13850000000000001</v>
      </c>
      <c r="DA14" s="24">
        <v>7.6899999999999996E-2</v>
      </c>
      <c r="DB14" s="24">
        <v>7.8399999999999997E-2</v>
      </c>
      <c r="DC14" s="24">
        <v>0.59519999999999995</v>
      </c>
      <c r="DD14" s="24">
        <v>0.2727</v>
      </c>
      <c r="DE14" s="24">
        <v>0.1336</v>
      </c>
      <c r="DF14" s="9">
        <v>0.13830000000000001</v>
      </c>
      <c r="DG14" s="11">
        <v>0.13689999999999999</v>
      </c>
    </row>
    <row r="15" spans="1:111" x14ac:dyDescent="0.25">
      <c r="A15" s="38" t="s">
        <v>57</v>
      </c>
      <c r="B15" s="22">
        <v>0</v>
      </c>
      <c r="C15" s="24">
        <v>0</v>
      </c>
      <c r="D15" s="24">
        <v>1.43E-2</v>
      </c>
      <c r="E15" s="24">
        <v>0</v>
      </c>
      <c r="F15" s="24">
        <v>3.1300000000000001E-2</v>
      </c>
      <c r="G15" s="24">
        <v>1.72E-2</v>
      </c>
      <c r="H15" s="24">
        <v>1.32E-2</v>
      </c>
      <c r="I15" s="24">
        <v>0</v>
      </c>
      <c r="J15" s="24">
        <v>2.0400000000000001E-2</v>
      </c>
      <c r="K15" s="24">
        <v>0</v>
      </c>
      <c r="L15" s="24">
        <v>0</v>
      </c>
      <c r="M15" s="24">
        <v>0</v>
      </c>
      <c r="N15" s="24">
        <v>3.0300000000000001E-2</v>
      </c>
      <c r="O15" s="24">
        <v>2.3800000000000002E-2</v>
      </c>
      <c r="P15" s="24">
        <v>0</v>
      </c>
      <c r="Q15" s="24">
        <v>2.1299999999999999E-2</v>
      </c>
      <c r="R15" s="24">
        <v>1.5900000000000001E-2</v>
      </c>
      <c r="S15" s="24">
        <v>0</v>
      </c>
      <c r="T15" s="24">
        <v>6.0600000000000001E-2</v>
      </c>
      <c r="U15" s="24">
        <v>1.7500000000000002E-2</v>
      </c>
      <c r="V15" s="9">
        <v>1.4500000000000001E-2</v>
      </c>
      <c r="W15" s="11">
        <v>1.49E-2</v>
      </c>
      <c r="X15" s="22">
        <v>0</v>
      </c>
      <c r="Y15" s="24">
        <v>0</v>
      </c>
      <c r="Z15" s="24">
        <v>1.15E-2</v>
      </c>
      <c r="AA15" s="24">
        <v>0</v>
      </c>
      <c r="AB15" s="24">
        <v>8.6E-3</v>
      </c>
      <c r="AC15" s="24">
        <v>0</v>
      </c>
      <c r="AD15" s="24">
        <v>2.7799999999999998E-2</v>
      </c>
      <c r="AE15" s="24">
        <v>0</v>
      </c>
      <c r="AF15" s="24">
        <v>9.4000000000000004E-3</v>
      </c>
      <c r="AG15" s="24">
        <v>2.9000000000000001E-2</v>
      </c>
      <c r="AH15" s="24">
        <v>0</v>
      </c>
      <c r="AI15" s="24">
        <v>3.0300000000000001E-2</v>
      </c>
      <c r="AJ15" s="24">
        <v>1.1900000000000001E-2</v>
      </c>
      <c r="AK15" s="24">
        <v>1.2E-2</v>
      </c>
      <c r="AL15" s="24">
        <v>8.8000000000000005E-3</v>
      </c>
      <c r="AM15" s="24">
        <v>0</v>
      </c>
      <c r="AN15" s="24">
        <v>0</v>
      </c>
      <c r="AO15" s="24">
        <v>0</v>
      </c>
      <c r="AP15" s="24">
        <v>0</v>
      </c>
      <c r="AQ15" s="24">
        <v>1.4E-2</v>
      </c>
      <c r="AR15" s="9">
        <v>7.7000000000000002E-3</v>
      </c>
      <c r="AS15" s="11">
        <v>8.6E-3</v>
      </c>
      <c r="AT15" s="22">
        <v>2.8000000000000001E-2</v>
      </c>
      <c r="AU15" s="24">
        <v>8.0000000000000002E-3</v>
      </c>
      <c r="AV15" s="24">
        <v>1.0999999999999999E-2</v>
      </c>
      <c r="AW15" s="24">
        <v>9.2999999999999992E-3</v>
      </c>
      <c r="AX15" s="24">
        <v>2.9000000000000001E-2</v>
      </c>
      <c r="AY15" s="24">
        <v>2.01E-2</v>
      </c>
      <c r="AZ15" s="24">
        <v>0.04</v>
      </c>
      <c r="BA15" s="24">
        <v>2.2200000000000001E-2</v>
      </c>
      <c r="BB15" s="24">
        <v>0</v>
      </c>
      <c r="BC15" s="24">
        <v>2.7199999999999998E-2</v>
      </c>
      <c r="BD15" s="24">
        <v>0.02</v>
      </c>
      <c r="BE15" s="24">
        <v>0</v>
      </c>
      <c r="BF15" s="24">
        <v>1.7500000000000002E-2</v>
      </c>
      <c r="BG15" s="24">
        <v>1.6400000000000001E-2</v>
      </c>
      <c r="BH15" s="24">
        <v>5.5999999999999999E-3</v>
      </c>
      <c r="BI15" s="24">
        <v>0</v>
      </c>
      <c r="BJ15" s="24">
        <v>1.8200000000000001E-2</v>
      </c>
      <c r="BK15" s="24">
        <v>0</v>
      </c>
      <c r="BL15" s="24">
        <v>1.4200000000000001E-2</v>
      </c>
      <c r="BM15" s="24">
        <v>1.83E-2</v>
      </c>
      <c r="BN15" s="9">
        <v>1.5800000000000002E-2</v>
      </c>
      <c r="BO15" s="11">
        <v>1.6199999999999999E-2</v>
      </c>
      <c r="BP15" s="22">
        <v>2.86E-2</v>
      </c>
      <c r="BQ15" s="24">
        <v>9.0899999999999995E-2</v>
      </c>
      <c r="BR15" s="24">
        <v>5.5599999999999997E-2</v>
      </c>
      <c r="BS15" s="24">
        <v>0</v>
      </c>
      <c r="BT15" s="24">
        <v>0</v>
      </c>
      <c r="BU15" s="24">
        <v>7.5499999999999998E-2</v>
      </c>
      <c r="BV15" s="24">
        <v>2.2700000000000001E-2</v>
      </c>
      <c r="BW15" s="24">
        <v>0</v>
      </c>
      <c r="BX15" s="24">
        <v>2.2200000000000001E-2</v>
      </c>
      <c r="BY15" s="24">
        <v>4.1700000000000001E-2</v>
      </c>
      <c r="BZ15" s="24">
        <v>0.19350000000000001</v>
      </c>
      <c r="CA15" s="24">
        <v>0</v>
      </c>
      <c r="CB15" s="24">
        <v>4.8399999999999999E-2</v>
      </c>
      <c r="CC15" s="24">
        <v>2.3300000000000001E-2</v>
      </c>
      <c r="CD15" s="24">
        <v>2.5000000000000001E-2</v>
      </c>
      <c r="CE15" s="24">
        <v>1.9199999999999998E-2</v>
      </c>
      <c r="CF15" s="24">
        <v>4.9200000000000001E-2</v>
      </c>
      <c r="CG15" s="24">
        <v>0</v>
      </c>
      <c r="CH15" s="24">
        <v>2.3300000000000001E-2</v>
      </c>
      <c r="CI15" s="24">
        <v>2.8500000000000001E-2</v>
      </c>
      <c r="CJ15" s="9">
        <v>3.39E-2</v>
      </c>
      <c r="CK15" s="11">
        <v>3.27E-2</v>
      </c>
      <c r="CL15" s="22">
        <v>2.7400000000000001E-2</v>
      </c>
      <c r="CM15" s="24">
        <v>2.7799999999999998E-2</v>
      </c>
      <c r="CN15" s="24">
        <v>0</v>
      </c>
      <c r="CO15" s="24">
        <v>0</v>
      </c>
      <c r="CP15" s="24">
        <v>2.63E-2</v>
      </c>
      <c r="CQ15" s="24">
        <v>4.1700000000000001E-2</v>
      </c>
      <c r="CR15" s="24">
        <v>0</v>
      </c>
      <c r="CS15" s="24">
        <v>0.12</v>
      </c>
      <c r="CT15" s="24">
        <v>0</v>
      </c>
      <c r="CU15" s="24">
        <v>0</v>
      </c>
      <c r="CV15" s="24">
        <v>0.2</v>
      </c>
      <c r="CW15" s="24">
        <v>1.4500000000000001E-2</v>
      </c>
      <c r="CX15" s="24">
        <v>2.0799999999999999E-2</v>
      </c>
      <c r="CY15" s="24">
        <v>0</v>
      </c>
      <c r="CZ15" s="24">
        <v>0</v>
      </c>
      <c r="DA15" s="24">
        <v>3.85E-2</v>
      </c>
      <c r="DB15" s="24">
        <v>5.8799999999999998E-2</v>
      </c>
      <c r="DC15" s="24">
        <v>0.11899999999999999</v>
      </c>
      <c r="DD15" s="24">
        <v>0</v>
      </c>
      <c r="DE15" s="24">
        <v>3.4200000000000001E-2</v>
      </c>
      <c r="DF15" s="9">
        <v>4.19E-2</v>
      </c>
      <c r="DG15" s="11">
        <v>3.9699999999999999E-2</v>
      </c>
    </row>
    <row r="16" spans="1:111" x14ac:dyDescent="0.25">
      <c r="A16" s="27" t="s">
        <v>58</v>
      </c>
      <c r="B16" s="22">
        <v>4.3499999999999997E-2</v>
      </c>
      <c r="C16" s="24">
        <v>0</v>
      </c>
      <c r="D16" s="24">
        <v>3.1300000000000001E-2</v>
      </c>
      <c r="E16" s="24">
        <v>0</v>
      </c>
      <c r="F16" s="24">
        <v>0</v>
      </c>
      <c r="G16" s="24">
        <v>3.85E-2</v>
      </c>
      <c r="H16" s="24">
        <v>2.7E-2</v>
      </c>
      <c r="I16" s="24">
        <v>0</v>
      </c>
      <c r="J16" s="24">
        <v>4.7600000000000003E-2</v>
      </c>
      <c r="K16" s="24">
        <v>0</v>
      </c>
      <c r="L16" s="24">
        <v>0</v>
      </c>
      <c r="M16" s="24">
        <v>0</v>
      </c>
      <c r="N16" s="24">
        <v>0</v>
      </c>
      <c r="O16" s="24">
        <v>5.2600000000000001E-2</v>
      </c>
      <c r="P16" s="24">
        <v>0</v>
      </c>
      <c r="Q16" s="24">
        <v>0</v>
      </c>
      <c r="R16" s="24">
        <v>6.6699999999999995E-2</v>
      </c>
      <c r="S16" s="24">
        <v>0</v>
      </c>
      <c r="T16" s="24">
        <v>5.5599999999999997E-2</v>
      </c>
      <c r="U16" s="24">
        <v>0</v>
      </c>
      <c r="V16" s="9">
        <v>2.2200000000000001E-2</v>
      </c>
      <c r="W16" s="11">
        <v>1.95E-2</v>
      </c>
      <c r="X16" s="22">
        <v>0.31109999999999999</v>
      </c>
      <c r="Y16" s="24">
        <v>7.6899999999999996E-2</v>
      </c>
      <c r="Z16" s="24">
        <v>0.1628</v>
      </c>
      <c r="AA16" s="24">
        <v>0.2157</v>
      </c>
      <c r="AB16" s="24">
        <v>0.1045</v>
      </c>
      <c r="AC16" s="24">
        <v>0.1452</v>
      </c>
      <c r="AD16" s="24">
        <v>0.1231</v>
      </c>
      <c r="AE16" s="24">
        <v>0.1389</v>
      </c>
      <c r="AF16" s="24">
        <v>0.17649999999999999</v>
      </c>
      <c r="AG16" s="24">
        <v>2.5000000000000001E-2</v>
      </c>
      <c r="AH16" s="24">
        <v>0</v>
      </c>
      <c r="AI16" s="24">
        <v>0</v>
      </c>
      <c r="AJ16" s="24">
        <v>0.1346</v>
      </c>
      <c r="AK16" s="24">
        <v>0.11360000000000001</v>
      </c>
      <c r="AL16" s="24">
        <v>8.3299999999999999E-2</v>
      </c>
      <c r="AM16" s="24">
        <v>0.1</v>
      </c>
      <c r="AN16" s="24">
        <v>0.1111</v>
      </c>
      <c r="AO16" s="24">
        <v>4.7600000000000003E-2</v>
      </c>
      <c r="AP16" s="24">
        <v>0.2344</v>
      </c>
      <c r="AQ16" s="24">
        <v>8.1600000000000006E-2</v>
      </c>
      <c r="AR16" s="9">
        <v>0.13539999999999999</v>
      </c>
      <c r="AS16" s="11">
        <v>0.12770000000000001</v>
      </c>
      <c r="AT16" s="22">
        <v>0.33329999999999999</v>
      </c>
      <c r="AU16" s="24">
        <v>0.2029</v>
      </c>
      <c r="AV16" s="24">
        <v>0.20449999999999999</v>
      </c>
      <c r="AW16" s="24">
        <v>0.2742</v>
      </c>
      <c r="AX16" s="24">
        <v>0.125</v>
      </c>
      <c r="AY16" s="24">
        <v>0.1216</v>
      </c>
      <c r="AZ16" s="24">
        <v>0.30159999999999998</v>
      </c>
      <c r="BA16" s="24">
        <v>0.1852</v>
      </c>
      <c r="BB16" s="24">
        <v>0.2</v>
      </c>
      <c r="BC16" s="24">
        <v>0.24709999999999999</v>
      </c>
      <c r="BD16" s="24">
        <v>0.1739</v>
      </c>
      <c r="BE16" s="24">
        <v>0.1163</v>
      </c>
      <c r="BF16" s="24">
        <v>0.26229999999999998</v>
      </c>
      <c r="BG16" s="24">
        <v>0.1515</v>
      </c>
      <c r="BH16" s="24">
        <v>0.1905</v>
      </c>
      <c r="BI16" s="24">
        <v>0.3125</v>
      </c>
      <c r="BJ16" s="24">
        <v>0.43330000000000002</v>
      </c>
      <c r="BK16" s="24">
        <v>0.2</v>
      </c>
      <c r="BL16" s="24">
        <v>0.35620000000000002</v>
      </c>
      <c r="BM16" s="24">
        <v>4.3499999999999997E-2</v>
      </c>
      <c r="BN16" s="9">
        <v>0.23380000000000001</v>
      </c>
      <c r="BO16" s="11">
        <v>0.20499999999999999</v>
      </c>
      <c r="BP16" s="22">
        <v>0.5111</v>
      </c>
      <c r="BQ16" s="24">
        <v>0.13039999999999999</v>
      </c>
      <c r="BR16" s="24">
        <v>0.25</v>
      </c>
      <c r="BS16" s="24">
        <v>0.4375</v>
      </c>
      <c r="BT16" s="24">
        <v>0.27779999999999999</v>
      </c>
      <c r="BU16" s="24">
        <v>0.18179999999999999</v>
      </c>
      <c r="BV16" s="24">
        <v>0.2</v>
      </c>
      <c r="BW16" s="24">
        <v>0.22220000000000001</v>
      </c>
      <c r="BX16" s="24">
        <v>0.26469999999999999</v>
      </c>
      <c r="BY16" s="24">
        <v>0.27910000000000001</v>
      </c>
      <c r="BZ16" s="24">
        <v>0.23080000000000001</v>
      </c>
      <c r="CA16" s="24">
        <v>0.2</v>
      </c>
      <c r="CB16" s="24">
        <v>0.21429999999999999</v>
      </c>
      <c r="CC16" s="24">
        <v>0.2</v>
      </c>
      <c r="CD16" s="24">
        <v>0.32729999999999998</v>
      </c>
      <c r="CE16" s="24">
        <v>0.45710000000000001</v>
      </c>
      <c r="CF16" s="24">
        <v>0.35</v>
      </c>
      <c r="CG16" s="24">
        <v>0.3448</v>
      </c>
      <c r="CH16" s="24">
        <v>0.27450000000000002</v>
      </c>
      <c r="CI16" s="24">
        <v>5.4199999999999998E-2</v>
      </c>
      <c r="CJ16" s="9">
        <v>0.29459999999999997</v>
      </c>
      <c r="CK16" s="11">
        <v>0.24210000000000001</v>
      </c>
      <c r="CL16" s="22">
        <v>0.28570000000000001</v>
      </c>
      <c r="CM16" s="24">
        <v>0.12</v>
      </c>
      <c r="CN16" s="24" t="s">
        <v>33</v>
      </c>
      <c r="CO16" s="24">
        <v>0</v>
      </c>
      <c r="CP16" s="24">
        <v>0.25</v>
      </c>
      <c r="CQ16" s="24">
        <v>0.15379999999999999</v>
      </c>
      <c r="CR16" s="24">
        <v>0.2727</v>
      </c>
      <c r="CS16" s="24">
        <v>0.2903</v>
      </c>
      <c r="CT16" s="24">
        <v>0</v>
      </c>
      <c r="CU16" s="24">
        <v>0.34620000000000001</v>
      </c>
      <c r="CV16" s="24">
        <v>4.7600000000000003E-2</v>
      </c>
      <c r="CW16" s="24">
        <v>0.27500000000000002</v>
      </c>
      <c r="CX16" s="24">
        <v>0.32</v>
      </c>
      <c r="CY16" s="24">
        <v>0.125</v>
      </c>
      <c r="CZ16" s="24">
        <v>0.33329999999999999</v>
      </c>
      <c r="DA16" s="24">
        <v>0.35899999999999999</v>
      </c>
      <c r="DB16" s="24">
        <v>0.1724</v>
      </c>
      <c r="DC16" s="24">
        <v>0.31819999999999998</v>
      </c>
      <c r="DD16" s="24">
        <v>0.16669999999999999</v>
      </c>
      <c r="DE16" s="24">
        <v>5.4100000000000002E-2</v>
      </c>
      <c r="DF16" s="9">
        <v>0.25430000000000003</v>
      </c>
      <c r="DG16" s="11">
        <v>0.2011</v>
      </c>
    </row>
    <row r="17" spans="1:111" x14ac:dyDescent="0.25">
      <c r="A17" s="27" t="s">
        <v>59</v>
      </c>
      <c r="B17" s="22">
        <v>4.3499999999999997E-2</v>
      </c>
      <c r="C17" s="24">
        <v>2.9399999999999999E-2</v>
      </c>
      <c r="D17" s="24">
        <v>0</v>
      </c>
      <c r="E17" s="24">
        <v>0</v>
      </c>
      <c r="F17" s="24">
        <v>0</v>
      </c>
      <c r="G17" s="24">
        <v>0</v>
      </c>
      <c r="H17" s="24">
        <v>7.6899999999999996E-2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3.3300000000000003E-2</v>
      </c>
      <c r="S17" s="24">
        <v>0</v>
      </c>
      <c r="T17" s="24">
        <v>3.4500000000000003E-2</v>
      </c>
      <c r="U17" s="24">
        <v>0.02</v>
      </c>
      <c r="V17" s="9">
        <v>1.38E-2</v>
      </c>
      <c r="W17" s="11">
        <v>1.44E-2</v>
      </c>
      <c r="X17" s="22">
        <v>0</v>
      </c>
      <c r="Y17" s="24">
        <v>6.3799999999999996E-2</v>
      </c>
      <c r="Z17" s="24">
        <v>2.2700000000000001E-2</v>
      </c>
      <c r="AA17" s="24">
        <v>0</v>
      </c>
      <c r="AB17" s="24">
        <v>2.0400000000000001E-2</v>
      </c>
      <c r="AC17" s="24">
        <v>2.86E-2</v>
      </c>
      <c r="AD17" s="24">
        <v>5.0599999999999999E-2</v>
      </c>
      <c r="AE17" s="24">
        <v>0</v>
      </c>
      <c r="AF17" s="24">
        <v>3.6400000000000002E-2</v>
      </c>
      <c r="AG17" s="24">
        <v>0</v>
      </c>
      <c r="AH17" s="24">
        <v>0</v>
      </c>
      <c r="AI17" s="24">
        <v>6.6699999999999995E-2</v>
      </c>
      <c r="AJ17" s="24">
        <v>0</v>
      </c>
      <c r="AK17" s="24">
        <v>0</v>
      </c>
      <c r="AL17" s="24">
        <v>1.9199999999999998E-2</v>
      </c>
      <c r="AM17" s="24">
        <v>3.2300000000000002E-2</v>
      </c>
      <c r="AN17" s="24">
        <v>6.5600000000000006E-2</v>
      </c>
      <c r="AO17" s="24">
        <v>4.5499999999999999E-2</v>
      </c>
      <c r="AP17" s="24">
        <v>0.1</v>
      </c>
      <c r="AQ17" s="24">
        <v>2.1700000000000001E-2</v>
      </c>
      <c r="AR17" s="9">
        <v>3.5099999999999999E-2</v>
      </c>
      <c r="AS17" s="11">
        <v>3.3099999999999997E-2</v>
      </c>
      <c r="AT17" s="22">
        <v>0.16</v>
      </c>
      <c r="AU17" s="24">
        <v>1.8499999999999999E-2</v>
      </c>
      <c r="AV17" s="24">
        <v>0</v>
      </c>
      <c r="AW17" s="24">
        <v>2.1700000000000001E-2</v>
      </c>
      <c r="AX17" s="24">
        <v>4.5499999999999999E-2</v>
      </c>
      <c r="AY17" s="24">
        <v>5.33E-2</v>
      </c>
      <c r="AZ17" s="24">
        <v>1.67E-2</v>
      </c>
      <c r="BA17" s="24">
        <v>2.86E-2</v>
      </c>
      <c r="BB17" s="24">
        <v>1.6400000000000001E-2</v>
      </c>
      <c r="BC17" s="24">
        <v>4.9200000000000001E-2</v>
      </c>
      <c r="BD17" s="24">
        <v>7.4099999999999999E-2</v>
      </c>
      <c r="BE17" s="24">
        <v>0.08</v>
      </c>
      <c r="BF17" s="24">
        <v>1.9199999999999998E-2</v>
      </c>
      <c r="BG17" s="24">
        <v>1.7899999999999999E-2</v>
      </c>
      <c r="BH17" s="24">
        <v>0</v>
      </c>
      <c r="BI17" s="24">
        <v>2.5600000000000001E-2</v>
      </c>
      <c r="BJ17" s="24">
        <v>0.14000000000000001</v>
      </c>
      <c r="BK17" s="24">
        <v>3.85E-2</v>
      </c>
      <c r="BL17" s="24">
        <v>1.54E-2</v>
      </c>
      <c r="BM17" s="24">
        <v>3.4599999999999999E-2</v>
      </c>
      <c r="BN17" s="9">
        <v>3.95E-2</v>
      </c>
      <c r="BO17" s="11">
        <v>3.8600000000000002E-2</v>
      </c>
      <c r="BP17" s="22">
        <v>0.08</v>
      </c>
      <c r="BQ17" s="24">
        <v>0</v>
      </c>
      <c r="BR17" s="24">
        <v>0</v>
      </c>
      <c r="BS17" s="24">
        <v>0</v>
      </c>
      <c r="BT17" s="24">
        <v>0</v>
      </c>
      <c r="BU17" s="24">
        <v>0.05</v>
      </c>
      <c r="BV17" s="24">
        <v>0</v>
      </c>
      <c r="BW17" s="24">
        <v>0</v>
      </c>
      <c r="BX17" s="24">
        <v>0</v>
      </c>
      <c r="BY17" s="24">
        <v>0</v>
      </c>
      <c r="BZ17" s="24">
        <v>0.16669999999999999</v>
      </c>
      <c r="CA17" s="24">
        <v>0</v>
      </c>
      <c r="CB17" s="24">
        <v>0</v>
      </c>
      <c r="CC17" s="24">
        <v>5.5599999999999997E-2</v>
      </c>
      <c r="CD17" s="24">
        <v>3.1300000000000001E-2</v>
      </c>
      <c r="CE17" s="24">
        <v>0</v>
      </c>
      <c r="CF17" s="24">
        <v>0</v>
      </c>
      <c r="CG17" s="24">
        <v>4.5499999999999999E-2</v>
      </c>
      <c r="CH17" s="24">
        <v>3.0300000000000001E-2</v>
      </c>
      <c r="CI17" s="24">
        <v>2.0400000000000001E-2</v>
      </c>
      <c r="CJ17" s="9">
        <v>2.5700000000000001E-2</v>
      </c>
      <c r="CK17" s="11">
        <v>2.4299999999999999E-2</v>
      </c>
      <c r="CL17" s="22">
        <v>0</v>
      </c>
      <c r="CM17" s="24">
        <v>0</v>
      </c>
      <c r="CN17" s="24">
        <v>0</v>
      </c>
      <c r="CO17" s="24">
        <v>0</v>
      </c>
      <c r="CP17" s="24">
        <v>0</v>
      </c>
      <c r="CQ17" s="24">
        <v>9.0899999999999995E-2</v>
      </c>
      <c r="CR17" s="24">
        <v>0.25</v>
      </c>
      <c r="CS17" s="24">
        <v>0.1053</v>
      </c>
      <c r="CT17" s="24">
        <v>0</v>
      </c>
      <c r="CU17" s="24">
        <v>0</v>
      </c>
      <c r="CV17" s="24">
        <v>7.6899999999999996E-2</v>
      </c>
      <c r="CW17" s="24">
        <v>0</v>
      </c>
      <c r="CX17" s="24">
        <v>4.3499999999999997E-2</v>
      </c>
      <c r="CY17" s="24">
        <v>0</v>
      </c>
      <c r="CZ17" s="24">
        <v>3.4500000000000003E-2</v>
      </c>
      <c r="DA17" s="24">
        <v>0</v>
      </c>
      <c r="DB17" s="24">
        <v>0</v>
      </c>
      <c r="DC17" s="24">
        <v>0</v>
      </c>
      <c r="DD17" s="24">
        <v>0</v>
      </c>
      <c r="DE17" s="24">
        <v>0</v>
      </c>
      <c r="DF17" s="9">
        <v>2.3400000000000001E-2</v>
      </c>
      <c r="DG17" s="11">
        <v>1.5900000000000001E-2</v>
      </c>
    </row>
    <row r="18" spans="1:111" x14ac:dyDescent="0.25">
      <c r="A18" s="38" t="s">
        <v>60</v>
      </c>
      <c r="B18" s="22">
        <v>2.1700000000000001E-2</v>
      </c>
      <c r="C18" s="24">
        <v>1.5599999999999999E-2</v>
      </c>
      <c r="D18" s="24">
        <v>0</v>
      </c>
      <c r="E18" s="24">
        <v>0</v>
      </c>
      <c r="F18" s="24">
        <v>0</v>
      </c>
      <c r="G18" s="24">
        <v>1.72E-2</v>
      </c>
      <c r="H18" s="24">
        <v>0</v>
      </c>
      <c r="I18" s="24">
        <v>0</v>
      </c>
      <c r="J18" s="24">
        <v>0</v>
      </c>
      <c r="K18" s="24">
        <v>4.6199999999999998E-2</v>
      </c>
      <c r="L18" s="24">
        <v>0</v>
      </c>
      <c r="M18" s="24">
        <v>0</v>
      </c>
      <c r="N18" s="24">
        <v>0</v>
      </c>
      <c r="O18" s="24">
        <v>0</v>
      </c>
      <c r="P18" s="24">
        <v>1.6899999999999998E-2</v>
      </c>
      <c r="Q18" s="24">
        <v>2.1299999999999999E-2</v>
      </c>
      <c r="R18" s="24">
        <v>0</v>
      </c>
      <c r="S18" s="24">
        <v>0</v>
      </c>
      <c r="T18" s="24">
        <v>1.52E-2</v>
      </c>
      <c r="U18" s="24">
        <v>1.7500000000000002E-2</v>
      </c>
      <c r="V18" s="9">
        <v>9.2999999999999992E-3</v>
      </c>
      <c r="W18" s="11">
        <v>1.0200000000000001E-2</v>
      </c>
      <c r="X18" s="22">
        <v>2.5600000000000001E-2</v>
      </c>
      <c r="Y18" s="24">
        <v>1.01E-2</v>
      </c>
      <c r="Z18" s="24">
        <v>2.3E-2</v>
      </c>
      <c r="AA18" s="24">
        <v>5.4899999999999997E-2</v>
      </c>
      <c r="AB18" s="24">
        <v>2.5899999999999999E-2</v>
      </c>
      <c r="AC18" s="24">
        <v>2.2700000000000001E-2</v>
      </c>
      <c r="AD18" s="24">
        <v>4.8599999999999997E-2</v>
      </c>
      <c r="AE18" s="24">
        <v>3.2300000000000002E-2</v>
      </c>
      <c r="AF18" s="24">
        <v>3.7699999999999997E-2</v>
      </c>
      <c r="AG18" s="24">
        <v>5.8000000000000003E-2</v>
      </c>
      <c r="AH18" s="24">
        <v>0</v>
      </c>
      <c r="AI18" s="24">
        <v>0</v>
      </c>
      <c r="AJ18" s="24">
        <v>2.3800000000000002E-2</v>
      </c>
      <c r="AK18" s="24">
        <v>7.2300000000000003E-2</v>
      </c>
      <c r="AL18" s="24">
        <v>1.77E-2</v>
      </c>
      <c r="AM18" s="24">
        <v>1.0800000000000001E-2</v>
      </c>
      <c r="AN18" s="24">
        <v>9.4000000000000004E-3</v>
      </c>
      <c r="AO18" s="24">
        <v>0</v>
      </c>
      <c r="AP18" s="24">
        <v>2.1899999999999999E-2</v>
      </c>
      <c r="AQ18" s="24">
        <v>3.5000000000000003E-2</v>
      </c>
      <c r="AR18" s="9">
        <v>2.8400000000000002E-2</v>
      </c>
      <c r="AS18" s="11">
        <v>2.9399999999999999E-2</v>
      </c>
      <c r="AT18" s="22">
        <v>2.8000000000000001E-2</v>
      </c>
      <c r="AU18" s="24">
        <v>2.4E-2</v>
      </c>
      <c r="AV18" s="24">
        <v>1.0999999999999999E-2</v>
      </c>
      <c r="AW18" s="24">
        <v>3.6999999999999998E-2</v>
      </c>
      <c r="AX18" s="24">
        <v>4.3499999999999997E-2</v>
      </c>
      <c r="AY18" s="24">
        <v>6.0400000000000002E-2</v>
      </c>
      <c r="AZ18" s="24">
        <v>1.6E-2</v>
      </c>
      <c r="BA18" s="24">
        <v>3.3300000000000003E-2</v>
      </c>
      <c r="BB18" s="24">
        <v>0</v>
      </c>
      <c r="BC18" s="24">
        <v>3.4000000000000002E-2</v>
      </c>
      <c r="BD18" s="24">
        <v>0</v>
      </c>
      <c r="BE18" s="24">
        <v>5.8799999999999998E-2</v>
      </c>
      <c r="BF18" s="24">
        <v>3.5099999999999999E-2</v>
      </c>
      <c r="BG18" s="24">
        <v>4.1000000000000002E-2</v>
      </c>
      <c r="BH18" s="24">
        <v>6.7799999999999999E-2</v>
      </c>
      <c r="BI18" s="24">
        <v>4.8500000000000001E-2</v>
      </c>
      <c r="BJ18" s="24">
        <v>2.7300000000000001E-2</v>
      </c>
      <c r="BK18" s="24">
        <v>1.6400000000000001E-2</v>
      </c>
      <c r="BL18" s="24">
        <v>5.67E-2</v>
      </c>
      <c r="BM18" s="24">
        <v>5.0200000000000002E-2</v>
      </c>
      <c r="BN18" s="9">
        <v>3.61E-2</v>
      </c>
      <c r="BO18" s="11">
        <v>3.85E-2</v>
      </c>
      <c r="BP18" s="22">
        <v>2.86E-2</v>
      </c>
      <c r="BQ18" s="24">
        <v>0</v>
      </c>
      <c r="BR18" s="24">
        <v>0.16669999999999999</v>
      </c>
      <c r="BS18" s="24">
        <v>4.1700000000000001E-2</v>
      </c>
      <c r="BT18" s="24">
        <v>5.5599999999999997E-2</v>
      </c>
      <c r="BU18" s="24">
        <v>5.6599999999999998E-2</v>
      </c>
      <c r="BV18" s="24">
        <v>6.8199999999999997E-2</v>
      </c>
      <c r="BW18" s="24">
        <v>2.2200000000000001E-2</v>
      </c>
      <c r="BX18" s="24">
        <v>2.2200000000000001E-2</v>
      </c>
      <c r="BY18" s="24">
        <v>4.1700000000000001E-2</v>
      </c>
      <c r="BZ18" s="24">
        <v>0</v>
      </c>
      <c r="CA18" s="24">
        <v>0</v>
      </c>
      <c r="CB18" s="24">
        <v>0.129</v>
      </c>
      <c r="CC18" s="24">
        <v>6.9800000000000001E-2</v>
      </c>
      <c r="CD18" s="24">
        <v>0.1167</v>
      </c>
      <c r="CE18" s="24">
        <v>7.6899999999999996E-2</v>
      </c>
      <c r="CF18" s="24">
        <v>6.5600000000000006E-2</v>
      </c>
      <c r="CG18" s="24">
        <v>5.8799999999999998E-2</v>
      </c>
      <c r="CH18" s="24">
        <v>8.14E-2</v>
      </c>
      <c r="CI18" s="24">
        <v>6.3299999999999995E-2</v>
      </c>
      <c r="CJ18" s="9">
        <v>6.2100000000000002E-2</v>
      </c>
      <c r="CK18" s="11">
        <v>6.2399999999999997E-2</v>
      </c>
      <c r="CL18" s="22">
        <v>0.1096</v>
      </c>
      <c r="CM18" s="24">
        <v>0.1389</v>
      </c>
      <c r="CN18" s="24">
        <v>0</v>
      </c>
      <c r="CO18" s="24">
        <v>0</v>
      </c>
      <c r="CP18" s="24">
        <v>0.15790000000000001</v>
      </c>
      <c r="CQ18" s="24">
        <v>0</v>
      </c>
      <c r="CR18" s="24">
        <v>6.6699999999999995E-2</v>
      </c>
      <c r="CS18" s="24">
        <v>0.28000000000000003</v>
      </c>
      <c r="CT18" s="24">
        <v>0.2</v>
      </c>
      <c r="CU18" s="24">
        <v>0.16669999999999999</v>
      </c>
      <c r="CV18" s="24">
        <v>0.1429</v>
      </c>
      <c r="CW18" s="24">
        <v>5.8000000000000003E-2</v>
      </c>
      <c r="CX18" s="24">
        <v>8.3299999999999999E-2</v>
      </c>
      <c r="CY18" s="24">
        <v>0</v>
      </c>
      <c r="CZ18" s="24">
        <v>7.6899999999999996E-2</v>
      </c>
      <c r="DA18" s="24">
        <v>0.1346</v>
      </c>
      <c r="DB18" s="24">
        <v>5.8799999999999998E-2</v>
      </c>
      <c r="DC18" s="24">
        <v>7.1400000000000005E-2</v>
      </c>
      <c r="DD18" s="24">
        <v>0.1212</v>
      </c>
      <c r="DE18" s="24">
        <v>0.18149999999999999</v>
      </c>
      <c r="DF18" s="9">
        <v>0.1103</v>
      </c>
      <c r="DG18" s="11">
        <v>0.13100000000000001</v>
      </c>
    </row>
    <row r="19" spans="1:111" x14ac:dyDescent="0.25">
      <c r="A19" s="38" t="s">
        <v>61</v>
      </c>
      <c r="B19" s="22">
        <v>0</v>
      </c>
      <c r="C19" s="24">
        <v>1.5599999999999999E-2</v>
      </c>
      <c r="D19" s="24">
        <v>0</v>
      </c>
      <c r="E19" s="24">
        <v>1.5599999999999999E-2</v>
      </c>
      <c r="F19" s="24">
        <v>0</v>
      </c>
      <c r="G19" s="24">
        <v>0</v>
      </c>
      <c r="H19" s="24">
        <v>1.32E-2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8.8000000000000005E-3</v>
      </c>
      <c r="V19" s="9">
        <v>3.0999999999999999E-3</v>
      </c>
      <c r="W19" s="11">
        <v>3.7000000000000002E-3</v>
      </c>
      <c r="X19" s="22">
        <v>1.2800000000000001E-2</v>
      </c>
      <c r="Y19" s="24">
        <v>1.01E-2</v>
      </c>
      <c r="Z19" s="24">
        <v>0</v>
      </c>
      <c r="AA19" s="24">
        <v>1.0999999999999999E-2</v>
      </c>
      <c r="AB19" s="24">
        <v>0</v>
      </c>
      <c r="AC19" s="24">
        <v>7.6E-3</v>
      </c>
      <c r="AD19" s="24">
        <v>0</v>
      </c>
      <c r="AE19" s="24">
        <v>1.61E-2</v>
      </c>
      <c r="AF19" s="24">
        <v>0</v>
      </c>
      <c r="AG19" s="24">
        <v>0</v>
      </c>
      <c r="AH19" s="24">
        <v>0</v>
      </c>
      <c r="AI19" s="24">
        <v>0</v>
      </c>
      <c r="AJ19" s="24">
        <v>0</v>
      </c>
      <c r="AK19" s="24">
        <v>0</v>
      </c>
      <c r="AL19" s="24">
        <v>0</v>
      </c>
      <c r="AM19" s="24">
        <v>0</v>
      </c>
      <c r="AN19" s="24">
        <v>9.4000000000000004E-3</v>
      </c>
      <c r="AO19" s="24">
        <v>0</v>
      </c>
      <c r="AP19" s="24">
        <v>7.3000000000000001E-3</v>
      </c>
      <c r="AQ19" s="24">
        <v>7.0000000000000001E-3</v>
      </c>
      <c r="AR19" s="9">
        <v>4.1000000000000003E-3</v>
      </c>
      <c r="AS19" s="11">
        <v>4.5999999999999999E-3</v>
      </c>
      <c r="AT19" s="22">
        <v>9.2999999999999992E-3</v>
      </c>
      <c r="AU19" s="24">
        <v>1.6E-2</v>
      </c>
      <c r="AV19" s="24">
        <v>0</v>
      </c>
      <c r="AW19" s="24">
        <v>0</v>
      </c>
      <c r="AX19" s="24">
        <v>0</v>
      </c>
      <c r="AY19" s="24">
        <v>0</v>
      </c>
      <c r="AZ19" s="24">
        <v>1.6E-2</v>
      </c>
      <c r="BA19" s="24">
        <v>0</v>
      </c>
      <c r="BB19" s="24">
        <v>7.6E-3</v>
      </c>
      <c r="BC19" s="24">
        <v>6.7999999999999996E-3</v>
      </c>
      <c r="BD19" s="24">
        <v>0</v>
      </c>
      <c r="BE19" s="24">
        <v>0</v>
      </c>
      <c r="BF19" s="24">
        <v>8.8000000000000005E-3</v>
      </c>
      <c r="BG19" s="24">
        <v>0</v>
      </c>
      <c r="BH19" s="24">
        <v>5.5999999999999999E-3</v>
      </c>
      <c r="BI19" s="24">
        <v>1.9400000000000001E-2</v>
      </c>
      <c r="BJ19" s="24">
        <v>0</v>
      </c>
      <c r="BK19" s="24">
        <v>0</v>
      </c>
      <c r="BL19" s="24">
        <v>0</v>
      </c>
      <c r="BM19" s="24">
        <v>2.3E-3</v>
      </c>
      <c r="BN19" s="9">
        <v>5.1000000000000004E-3</v>
      </c>
      <c r="BO19" s="11">
        <v>4.5999999999999999E-3</v>
      </c>
      <c r="BP19" s="22">
        <v>0</v>
      </c>
      <c r="BQ19" s="24">
        <v>0</v>
      </c>
      <c r="BR19" s="24">
        <v>0</v>
      </c>
      <c r="BS19" s="24">
        <v>0</v>
      </c>
      <c r="BT19" s="24">
        <v>0</v>
      </c>
      <c r="BU19" s="24">
        <v>1.89E-2</v>
      </c>
      <c r="BV19" s="24">
        <v>2.2700000000000001E-2</v>
      </c>
      <c r="BW19" s="24">
        <v>0</v>
      </c>
      <c r="BX19" s="24">
        <v>0</v>
      </c>
      <c r="BY19" s="24">
        <v>0</v>
      </c>
      <c r="BZ19" s="24">
        <v>0</v>
      </c>
      <c r="CA19" s="24">
        <v>2.63E-2</v>
      </c>
      <c r="CB19" s="24">
        <v>0</v>
      </c>
      <c r="CC19" s="24">
        <v>0</v>
      </c>
      <c r="CD19" s="24">
        <v>0</v>
      </c>
      <c r="CE19" s="24">
        <v>1.9199999999999998E-2</v>
      </c>
      <c r="CF19" s="24">
        <v>1.6400000000000001E-2</v>
      </c>
      <c r="CG19" s="24">
        <v>0</v>
      </c>
      <c r="CH19" s="24">
        <v>2.3300000000000001E-2</v>
      </c>
      <c r="CI19" s="24">
        <v>0</v>
      </c>
      <c r="CJ19" s="9">
        <v>6.7999999999999996E-3</v>
      </c>
      <c r="CK19" s="11">
        <v>5.1999999999999998E-3</v>
      </c>
      <c r="CL19" s="22">
        <v>0</v>
      </c>
      <c r="CM19" s="24">
        <v>2.7799999999999998E-2</v>
      </c>
      <c r="CN19" s="24">
        <v>0</v>
      </c>
      <c r="CO19" s="24">
        <v>0</v>
      </c>
      <c r="CP19" s="24">
        <v>0</v>
      </c>
      <c r="CQ19" s="24">
        <v>0</v>
      </c>
      <c r="CR19" s="24">
        <v>0</v>
      </c>
      <c r="CS19" s="24">
        <v>0</v>
      </c>
      <c r="CT19" s="24">
        <v>0</v>
      </c>
      <c r="CU19" s="24">
        <v>2.0799999999999999E-2</v>
      </c>
      <c r="CV19" s="24">
        <v>0</v>
      </c>
      <c r="CW19" s="24">
        <v>1.4500000000000001E-2</v>
      </c>
      <c r="CX19" s="24">
        <v>0</v>
      </c>
      <c r="CY19" s="24">
        <v>0</v>
      </c>
      <c r="CZ19" s="24">
        <v>0</v>
      </c>
      <c r="DA19" s="24">
        <v>5.7700000000000001E-2</v>
      </c>
      <c r="DB19" s="24">
        <v>0</v>
      </c>
      <c r="DC19" s="24">
        <v>0</v>
      </c>
      <c r="DD19" s="24">
        <v>0</v>
      </c>
      <c r="DE19" s="24">
        <v>6.7999999999999996E-3</v>
      </c>
      <c r="DF19" s="9">
        <v>8.3999999999999995E-3</v>
      </c>
      <c r="DG19" s="11">
        <v>7.9000000000000008E-3</v>
      </c>
    </row>
    <row r="20" spans="1:111" x14ac:dyDescent="0.25">
      <c r="A20" s="38" t="s">
        <v>129</v>
      </c>
      <c r="B20" s="22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2.63E-2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1.5900000000000001E-2</v>
      </c>
      <c r="S20" s="24">
        <v>0</v>
      </c>
      <c r="T20" s="24">
        <v>0</v>
      </c>
      <c r="U20" s="24">
        <v>8.8000000000000005E-3</v>
      </c>
      <c r="V20" s="9">
        <v>3.0999999999999999E-3</v>
      </c>
      <c r="W20" s="11">
        <v>3.7000000000000002E-3</v>
      </c>
      <c r="X20" s="22">
        <v>0</v>
      </c>
      <c r="Y20" s="24">
        <v>3.0300000000000001E-2</v>
      </c>
      <c r="Z20" s="24">
        <v>1.15E-2</v>
      </c>
      <c r="AA20" s="24">
        <v>1.0999999999999999E-2</v>
      </c>
      <c r="AB20" s="24">
        <v>0</v>
      </c>
      <c r="AC20" s="24">
        <v>0</v>
      </c>
      <c r="AD20" s="24">
        <v>1.3899999999999999E-2</v>
      </c>
      <c r="AE20" s="24">
        <v>0</v>
      </c>
      <c r="AF20" s="24">
        <v>0</v>
      </c>
      <c r="AG20" s="24">
        <v>0</v>
      </c>
      <c r="AH20" s="24">
        <v>8.3299999999999999E-2</v>
      </c>
      <c r="AI20" s="24">
        <v>0</v>
      </c>
      <c r="AJ20" s="24">
        <v>0</v>
      </c>
      <c r="AK20" s="24">
        <v>0</v>
      </c>
      <c r="AL20" s="24">
        <v>1.77E-2</v>
      </c>
      <c r="AM20" s="24">
        <v>0</v>
      </c>
      <c r="AN20" s="24">
        <v>9.4000000000000004E-3</v>
      </c>
      <c r="AO20" s="24">
        <v>0</v>
      </c>
      <c r="AP20" s="24">
        <v>3.6499999999999998E-2</v>
      </c>
      <c r="AQ20" s="24">
        <v>3.5000000000000001E-3</v>
      </c>
      <c r="AR20" s="9">
        <v>9.4999999999999998E-3</v>
      </c>
      <c r="AS20" s="11">
        <v>8.6E-3</v>
      </c>
      <c r="AT20" s="22">
        <v>3.7400000000000003E-2</v>
      </c>
      <c r="AU20" s="24">
        <v>1.6E-2</v>
      </c>
      <c r="AV20" s="24">
        <v>3.3000000000000002E-2</v>
      </c>
      <c r="AW20" s="24">
        <v>1.8499999999999999E-2</v>
      </c>
      <c r="AX20" s="24">
        <v>1.4500000000000001E-2</v>
      </c>
      <c r="AY20" s="24">
        <v>2.6800000000000001E-2</v>
      </c>
      <c r="AZ20" s="24">
        <v>1.6E-2</v>
      </c>
      <c r="BA20" s="24">
        <v>1.11E-2</v>
      </c>
      <c r="BB20" s="24">
        <v>7.6E-3</v>
      </c>
      <c r="BC20" s="24">
        <v>2.0400000000000001E-2</v>
      </c>
      <c r="BD20" s="24">
        <v>0.02</v>
      </c>
      <c r="BE20" s="24">
        <v>4.41E-2</v>
      </c>
      <c r="BF20" s="24">
        <v>2.63E-2</v>
      </c>
      <c r="BG20" s="24">
        <v>8.2000000000000007E-3</v>
      </c>
      <c r="BH20" s="24">
        <v>3.39E-2</v>
      </c>
      <c r="BI20" s="24">
        <v>9.7000000000000003E-3</v>
      </c>
      <c r="BJ20" s="24">
        <v>0</v>
      </c>
      <c r="BK20" s="24">
        <v>0</v>
      </c>
      <c r="BL20" s="24">
        <v>6.3799999999999996E-2</v>
      </c>
      <c r="BM20" s="24">
        <v>1.14E-2</v>
      </c>
      <c r="BN20" s="9">
        <v>2.2200000000000001E-2</v>
      </c>
      <c r="BO20" s="11">
        <v>2.0400000000000001E-2</v>
      </c>
      <c r="BP20" s="22">
        <v>7.1400000000000005E-2</v>
      </c>
      <c r="BQ20" s="24">
        <v>6.8199999999999997E-2</v>
      </c>
      <c r="BR20" s="24">
        <v>5.5599999999999997E-2</v>
      </c>
      <c r="BS20" s="24">
        <v>4.1700000000000001E-2</v>
      </c>
      <c r="BT20" s="24">
        <v>8.3299999999999999E-2</v>
      </c>
      <c r="BU20" s="24">
        <v>5.6599999999999998E-2</v>
      </c>
      <c r="BV20" s="24">
        <v>0.11360000000000001</v>
      </c>
      <c r="BW20" s="24">
        <v>0.1111</v>
      </c>
      <c r="BX20" s="24">
        <v>0.1111</v>
      </c>
      <c r="BY20" s="24">
        <v>8.3299999999999999E-2</v>
      </c>
      <c r="BZ20" s="24">
        <v>9.6799999999999997E-2</v>
      </c>
      <c r="CA20" s="24">
        <v>0.13159999999999999</v>
      </c>
      <c r="CB20" s="24">
        <v>4.8399999999999999E-2</v>
      </c>
      <c r="CC20" s="24">
        <v>6.9800000000000001E-2</v>
      </c>
      <c r="CD20" s="24">
        <v>0.05</v>
      </c>
      <c r="CE20" s="24">
        <v>0</v>
      </c>
      <c r="CF20" s="24">
        <v>0</v>
      </c>
      <c r="CG20" s="24">
        <v>1.9599999999999999E-2</v>
      </c>
      <c r="CH20" s="24">
        <v>0.2326</v>
      </c>
      <c r="CI20" s="24">
        <v>5.3800000000000001E-2</v>
      </c>
      <c r="CJ20" s="9">
        <v>7.8600000000000003E-2</v>
      </c>
      <c r="CK20" s="11">
        <v>7.2800000000000004E-2</v>
      </c>
      <c r="CL20" s="22">
        <v>0.21920000000000001</v>
      </c>
      <c r="CM20" s="24">
        <v>0.1389</v>
      </c>
      <c r="CN20" s="24">
        <v>0</v>
      </c>
      <c r="CO20" s="24">
        <v>0</v>
      </c>
      <c r="CP20" s="24">
        <v>0.23680000000000001</v>
      </c>
      <c r="CQ20" s="24">
        <v>0.16669999999999999</v>
      </c>
      <c r="CR20" s="24">
        <v>0.26669999999999999</v>
      </c>
      <c r="CS20" s="24">
        <v>0.34</v>
      </c>
      <c r="CT20" s="24">
        <v>0.1</v>
      </c>
      <c r="CU20" s="24">
        <v>0.16669999999999999</v>
      </c>
      <c r="CV20" s="24">
        <v>0.2</v>
      </c>
      <c r="CW20" s="24">
        <v>0.33329999999999999</v>
      </c>
      <c r="CX20" s="24">
        <v>0.20830000000000001</v>
      </c>
      <c r="CY20" s="24">
        <v>0.13039999999999999</v>
      </c>
      <c r="CZ20" s="24">
        <v>0.13850000000000001</v>
      </c>
      <c r="DA20" s="24">
        <v>0.26919999999999999</v>
      </c>
      <c r="DB20" s="24">
        <v>0.1176</v>
      </c>
      <c r="DC20" s="24">
        <v>0.11899999999999999</v>
      </c>
      <c r="DD20" s="24">
        <v>0.2727</v>
      </c>
      <c r="DE20" s="24">
        <v>0.1404</v>
      </c>
      <c r="DF20" s="9">
        <v>0.20949999999999999</v>
      </c>
      <c r="DG20" s="11">
        <v>0.1895</v>
      </c>
    </row>
    <row r="21" spans="1:111" x14ac:dyDescent="0.25">
      <c r="A21" s="38" t="s">
        <v>62</v>
      </c>
      <c r="B21" s="22">
        <v>4.3499999999999997E-2</v>
      </c>
      <c r="C21" s="24">
        <v>0</v>
      </c>
      <c r="D21" s="24">
        <v>0</v>
      </c>
      <c r="E21" s="24">
        <v>0</v>
      </c>
      <c r="F21" s="24">
        <v>4.6899999999999997E-2</v>
      </c>
      <c r="G21" s="24">
        <v>1.72E-2</v>
      </c>
      <c r="H21" s="24">
        <v>1.32E-2</v>
      </c>
      <c r="I21" s="24">
        <v>0</v>
      </c>
      <c r="J21" s="24">
        <v>0</v>
      </c>
      <c r="K21" s="24">
        <v>1.54E-2</v>
      </c>
      <c r="L21" s="24">
        <v>5.8799999999999998E-2</v>
      </c>
      <c r="M21" s="24">
        <v>0</v>
      </c>
      <c r="N21" s="24">
        <v>0</v>
      </c>
      <c r="O21" s="24">
        <v>7.1400000000000005E-2</v>
      </c>
      <c r="P21" s="24">
        <v>5.0799999999999998E-2</v>
      </c>
      <c r="Q21" s="24">
        <v>2.1299999999999999E-2</v>
      </c>
      <c r="R21" s="24">
        <v>3.1699999999999999E-2</v>
      </c>
      <c r="S21" s="24">
        <v>0</v>
      </c>
      <c r="T21" s="24">
        <v>1.52E-2</v>
      </c>
      <c r="U21" s="24">
        <v>0.28070000000000001</v>
      </c>
      <c r="V21" s="9">
        <v>1.9699999999999999E-2</v>
      </c>
      <c r="W21" s="11">
        <v>4.7399999999999998E-2</v>
      </c>
      <c r="X21" s="22">
        <v>2.5600000000000001E-2</v>
      </c>
      <c r="Y21" s="24">
        <v>3.0300000000000001E-2</v>
      </c>
      <c r="Z21" s="24">
        <v>9.1999999999999998E-2</v>
      </c>
      <c r="AA21" s="24">
        <v>1.0999999999999999E-2</v>
      </c>
      <c r="AB21" s="24">
        <v>5.1700000000000003E-2</v>
      </c>
      <c r="AC21" s="24">
        <v>4.5499999999999999E-2</v>
      </c>
      <c r="AD21" s="24">
        <v>6.8999999999999999E-3</v>
      </c>
      <c r="AE21" s="24">
        <v>8.0600000000000005E-2</v>
      </c>
      <c r="AF21" s="24">
        <v>9.4000000000000004E-3</v>
      </c>
      <c r="AG21" s="24">
        <v>1.4500000000000001E-2</v>
      </c>
      <c r="AH21" s="24">
        <v>0</v>
      </c>
      <c r="AI21" s="24">
        <v>0.1212</v>
      </c>
      <c r="AJ21" s="24">
        <v>4.7600000000000003E-2</v>
      </c>
      <c r="AK21" s="24">
        <v>3.61E-2</v>
      </c>
      <c r="AL21" s="24">
        <v>8.8000000000000005E-3</v>
      </c>
      <c r="AM21" s="24">
        <v>3.2300000000000002E-2</v>
      </c>
      <c r="AN21" s="24">
        <v>3.7699999999999997E-2</v>
      </c>
      <c r="AO21" s="24">
        <v>6.6699999999999995E-2</v>
      </c>
      <c r="AP21" s="24">
        <v>7.2999999999999995E-2</v>
      </c>
      <c r="AQ21" s="24">
        <v>0.3427</v>
      </c>
      <c r="AR21" s="9">
        <v>3.9100000000000003E-2</v>
      </c>
      <c r="AS21" s="11">
        <v>8.3000000000000004E-2</v>
      </c>
      <c r="AT21" s="22">
        <v>2.8000000000000001E-2</v>
      </c>
      <c r="AU21" s="24">
        <v>4.8000000000000001E-2</v>
      </c>
      <c r="AV21" s="24">
        <v>0.23080000000000001</v>
      </c>
      <c r="AW21" s="24">
        <v>3.6999999999999998E-2</v>
      </c>
      <c r="AX21" s="24">
        <v>0.1449</v>
      </c>
      <c r="AY21" s="24">
        <v>1.34E-2</v>
      </c>
      <c r="AZ21" s="24">
        <v>5.6000000000000001E-2</v>
      </c>
      <c r="BA21" s="24">
        <v>3.3300000000000003E-2</v>
      </c>
      <c r="BB21" s="24">
        <v>2.2700000000000001E-2</v>
      </c>
      <c r="BC21" s="24">
        <v>5.4399999999999997E-2</v>
      </c>
      <c r="BD21" s="24">
        <v>0.1</v>
      </c>
      <c r="BE21" s="24">
        <v>4.41E-2</v>
      </c>
      <c r="BF21" s="24">
        <v>7.0199999999999999E-2</v>
      </c>
      <c r="BG21" s="24">
        <v>9.0200000000000002E-2</v>
      </c>
      <c r="BH21" s="24">
        <v>9.6000000000000002E-2</v>
      </c>
      <c r="BI21" s="24">
        <v>2.9100000000000001E-2</v>
      </c>
      <c r="BJ21" s="24">
        <v>7.2700000000000001E-2</v>
      </c>
      <c r="BK21" s="24">
        <v>0</v>
      </c>
      <c r="BL21" s="24">
        <v>9.2200000000000004E-2</v>
      </c>
      <c r="BM21" s="24">
        <v>0.35160000000000002</v>
      </c>
      <c r="BN21" s="9">
        <v>6.7199999999999996E-2</v>
      </c>
      <c r="BO21" s="11">
        <v>0.1152</v>
      </c>
      <c r="BP21" s="22">
        <v>5.7099999999999998E-2</v>
      </c>
      <c r="BQ21" s="24">
        <v>6.8199999999999997E-2</v>
      </c>
      <c r="BR21" s="24">
        <v>0.22220000000000001</v>
      </c>
      <c r="BS21" s="24">
        <v>0</v>
      </c>
      <c r="BT21" s="24">
        <v>0.125</v>
      </c>
      <c r="BU21" s="24">
        <v>0</v>
      </c>
      <c r="BV21" s="24">
        <v>6.8199999999999997E-2</v>
      </c>
      <c r="BW21" s="24">
        <v>4.4400000000000002E-2</v>
      </c>
      <c r="BX21" s="24">
        <v>2.2200000000000001E-2</v>
      </c>
      <c r="BY21" s="24">
        <v>8.3299999999999999E-2</v>
      </c>
      <c r="BZ21" s="24">
        <v>6.4500000000000002E-2</v>
      </c>
      <c r="CA21" s="24">
        <v>0.1053</v>
      </c>
      <c r="CB21" s="24">
        <v>4.8399999999999999E-2</v>
      </c>
      <c r="CC21" s="24">
        <v>6.9800000000000001E-2</v>
      </c>
      <c r="CD21" s="24">
        <v>7.4999999999999997E-2</v>
      </c>
      <c r="CE21" s="24">
        <v>3.85E-2</v>
      </c>
      <c r="CF21" s="24">
        <v>6.5600000000000006E-2</v>
      </c>
      <c r="CG21" s="24">
        <v>1.9599999999999999E-2</v>
      </c>
      <c r="CH21" s="24">
        <v>8.14E-2</v>
      </c>
      <c r="CI21" s="24">
        <v>0.40820000000000001</v>
      </c>
      <c r="CJ21" s="9">
        <v>6.5000000000000002E-2</v>
      </c>
      <c r="CK21" s="11">
        <v>0.14549999999999999</v>
      </c>
      <c r="CL21" s="22">
        <v>6.8500000000000005E-2</v>
      </c>
      <c r="CM21" s="24">
        <v>2.7799999999999998E-2</v>
      </c>
      <c r="CN21" s="24">
        <v>0</v>
      </c>
      <c r="CO21" s="24">
        <v>0</v>
      </c>
      <c r="CP21" s="24">
        <v>5.2600000000000001E-2</v>
      </c>
      <c r="CQ21" s="24">
        <v>0</v>
      </c>
      <c r="CR21" s="24">
        <v>6.6699999999999995E-2</v>
      </c>
      <c r="CS21" s="24">
        <v>0.12</v>
      </c>
      <c r="CT21" s="24">
        <v>0.3</v>
      </c>
      <c r="CU21" s="24">
        <v>6.25E-2</v>
      </c>
      <c r="CV21" s="24">
        <v>8.5699999999999998E-2</v>
      </c>
      <c r="CW21" s="24">
        <v>8.6999999999999994E-2</v>
      </c>
      <c r="CX21" s="24">
        <v>6.25E-2</v>
      </c>
      <c r="CY21" s="24">
        <v>4.3499999999999997E-2</v>
      </c>
      <c r="CZ21" s="24">
        <v>9.2299999999999993E-2</v>
      </c>
      <c r="DA21" s="24">
        <v>7.6899999999999996E-2</v>
      </c>
      <c r="DB21" s="24">
        <v>0</v>
      </c>
      <c r="DC21" s="24">
        <v>9.5200000000000007E-2</v>
      </c>
      <c r="DD21" s="24">
        <v>3.0300000000000001E-2</v>
      </c>
      <c r="DE21" s="24">
        <v>0.34250000000000003</v>
      </c>
      <c r="DF21" s="9">
        <v>6.8400000000000002E-2</v>
      </c>
      <c r="DG21" s="11">
        <v>0.14779999999999999</v>
      </c>
    </row>
    <row r="22" spans="1:111" x14ac:dyDescent="0.25">
      <c r="A22" s="38" t="s">
        <v>63</v>
      </c>
      <c r="B22" s="22">
        <v>4.3499999999999997E-2</v>
      </c>
      <c r="C22" s="24">
        <v>9.3799999999999994E-2</v>
      </c>
      <c r="D22" s="24">
        <v>0</v>
      </c>
      <c r="E22" s="24">
        <v>0.125</v>
      </c>
      <c r="F22" s="24">
        <v>0.2344</v>
      </c>
      <c r="G22" s="24">
        <v>3.4500000000000003E-2</v>
      </c>
      <c r="H22" s="24">
        <v>3.95E-2</v>
      </c>
      <c r="I22" s="24">
        <v>0.21049999999999999</v>
      </c>
      <c r="J22" s="24">
        <v>2.0400000000000001E-2</v>
      </c>
      <c r="K22" s="24">
        <v>7.6899999999999996E-2</v>
      </c>
      <c r="L22" s="24">
        <v>0.1176</v>
      </c>
      <c r="M22" s="24">
        <v>4.3499999999999997E-2</v>
      </c>
      <c r="N22" s="24">
        <v>6.0600000000000001E-2</v>
      </c>
      <c r="O22" s="24">
        <v>7.1400000000000005E-2</v>
      </c>
      <c r="P22" s="24">
        <v>5.0799999999999998E-2</v>
      </c>
      <c r="Q22" s="24">
        <v>0</v>
      </c>
      <c r="R22" s="24">
        <v>9.5200000000000007E-2</v>
      </c>
      <c r="S22" s="24">
        <v>0.1053</v>
      </c>
      <c r="T22" s="24">
        <v>0.2424</v>
      </c>
      <c r="U22" s="24">
        <v>8.77E-2</v>
      </c>
      <c r="V22" s="9">
        <v>8.6199999999999999E-2</v>
      </c>
      <c r="W22" s="11">
        <v>8.6400000000000005E-2</v>
      </c>
      <c r="X22" s="22">
        <v>8.9700000000000002E-2</v>
      </c>
      <c r="Y22" s="24">
        <v>4.0399999999999998E-2</v>
      </c>
      <c r="Z22" s="24">
        <v>8.0500000000000002E-2</v>
      </c>
      <c r="AA22" s="24">
        <v>5.4899999999999997E-2</v>
      </c>
      <c r="AB22" s="24">
        <v>0.11210000000000001</v>
      </c>
      <c r="AC22" s="24">
        <v>8.3299999999999999E-2</v>
      </c>
      <c r="AD22" s="24">
        <v>9.0300000000000005E-2</v>
      </c>
      <c r="AE22" s="24">
        <v>1.61E-2</v>
      </c>
      <c r="AF22" s="24">
        <v>2.8299999999999999E-2</v>
      </c>
      <c r="AG22" s="24">
        <v>7.2499999999999995E-2</v>
      </c>
      <c r="AH22" s="24">
        <v>0</v>
      </c>
      <c r="AI22" s="24">
        <v>3.0300000000000001E-2</v>
      </c>
      <c r="AJ22" s="24">
        <v>2.3800000000000002E-2</v>
      </c>
      <c r="AK22" s="24">
        <v>3.61E-2</v>
      </c>
      <c r="AL22" s="24">
        <v>3.5400000000000001E-2</v>
      </c>
      <c r="AM22" s="24">
        <v>6.4500000000000002E-2</v>
      </c>
      <c r="AN22" s="24">
        <v>5.6599999999999998E-2</v>
      </c>
      <c r="AO22" s="24">
        <v>8.8900000000000007E-2</v>
      </c>
      <c r="AP22" s="24">
        <v>9.4899999999999998E-2</v>
      </c>
      <c r="AQ22" s="24">
        <v>5.9400000000000001E-2</v>
      </c>
      <c r="AR22" s="9">
        <v>6.3899999999999998E-2</v>
      </c>
      <c r="AS22" s="11">
        <v>6.3299999999999995E-2</v>
      </c>
      <c r="AT22" s="22">
        <v>6.54E-2</v>
      </c>
      <c r="AU22" s="24">
        <v>7.1999999999999995E-2</v>
      </c>
      <c r="AV22" s="24">
        <v>3.3000000000000002E-2</v>
      </c>
      <c r="AW22" s="24">
        <v>3.6999999999999998E-2</v>
      </c>
      <c r="AX22" s="24">
        <v>5.8000000000000003E-2</v>
      </c>
      <c r="AY22" s="24">
        <v>4.7E-2</v>
      </c>
      <c r="AZ22" s="24">
        <v>8.7999999999999995E-2</v>
      </c>
      <c r="BA22" s="24">
        <v>3.3300000000000003E-2</v>
      </c>
      <c r="BB22" s="24">
        <v>7.6E-3</v>
      </c>
      <c r="BC22" s="24">
        <v>0.10199999999999999</v>
      </c>
      <c r="BD22" s="24">
        <v>0.04</v>
      </c>
      <c r="BE22" s="24">
        <v>4.41E-2</v>
      </c>
      <c r="BF22" s="24">
        <v>2.63E-2</v>
      </c>
      <c r="BG22" s="24">
        <v>1.6400000000000001E-2</v>
      </c>
      <c r="BH22" s="24">
        <v>8.4699999999999998E-2</v>
      </c>
      <c r="BI22" s="24">
        <v>8.7400000000000005E-2</v>
      </c>
      <c r="BJ22" s="24">
        <v>6.3600000000000004E-2</v>
      </c>
      <c r="BK22" s="24">
        <v>6.5600000000000006E-2</v>
      </c>
      <c r="BL22" s="24">
        <v>0.1489</v>
      </c>
      <c r="BM22" s="24">
        <v>6.3899999999999998E-2</v>
      </c>
      <c r="BN22" s="9">
        <v>6.2100000000000002E-2</v>
      </c>
      <c r="BO22" s="11">
        <v>6.2399999999999997E-2</v>
      </c>
      <c r="BP22" s="22">
        <v>7.1400000000000005E-2</v>
      </c>
      <c r="BQ22" s="24">
        <v>9.0899999999999995E-2</v>
      </c>
      <c r="BR22" s="24">
        <v>0</v>
      </c>
      <c r="BS22" s="24">
        <v>8.3299999999999999E-2</v>
      </c>
      <c r="BT22" s="24">
        <v>0.16669999999999999</v>
      </c>
      <c r="BU22" s="24">
        <v>7.5499999999999998E-2</v>
      </c>
      <c r="BV22" s="24">
        <v>0.15909999999999999</v>
      </c>
      <c r="BW22" s="24">
        <v>2.2200000000000001E-2</v>
      </c>
      <c r="BX22" s="24">
        <v>4.4400000000000002E-2</v>
      </c>
      <c r="BY22" s="24">
        <v>0.125</v>
      </c>
      <c r="BZ22" s="24">
        <v>6.4500000000000002E-2</v>
      </c>
      <c r="CA22" s="24">
        <v>5.2600000000000001E-2</v>
      </c>
      <c r="CB22" s="24">
        <v>4.8399999999999999E-2</v>
      </c>
      <c r="CC22" s="24">
        <v>0</v>
      </c>
      <c r="CD22" s="24">
        <v>0.05</v>
      </c>
      <c r="CE22" s="24">
        <v>9.6199999999999994E-2</v>
      </c>
      <c r="CF22" s="24">
        <v>4.9200000000000001E-2</v>
      </c>
      <c r="CG22" s="24">
        <v>3.9199999999999999E-2</v>
      </c>
      <c r="CH22" s="24">
        <v>9.2999999999999999E-2</v>
      </c>
      <c r="CI22" s="24">
        <v>6.9599999999999995E-2</v>
      </c>
      <c r="CJ22" s="9">
        <v>7.4700000000000003E-2</v>
      </c>
      <c r="CK22" s="11">
        <v>7.3499999999999996E-2</v>
      </c>
      <c r="CL22" s="22">
        <v>5.4800000000000001E-2</v>
      </c>
      <c r="CM22" s="24">
        <v>0</v>
      </c>
      <c r="CN22" s="24">
        <v>0</v>
      </c>
      <c r="CO22" s="24">
        <v>0</v>
      </c>
      <c r="CP22" s="24">
        <v>7.8899999999999998E-2</v>
      </c>
      <c r="CQ22" s="24">
        <v>8.3299999999999999E-2</v>
      </c>
      <c r="CR22" s="24">
        <v>0.1333</v>
      </c>
      <c r="CS22" s="24">
        <v>0.1</v>
      </c>
      <c r="CT22" s="24">
        <v>0</v>
      </c>
      <c r="CU22" s="24">
        <v>4.1700000000000001E-2</v>
      </c>
      <c r="CV22" s="24">
        <v>2.86E-2</v>
      </c>
      <c r="CW22" s="24">
        <v>0</v>
      </c>
      <c r="CX22" s="24">
        <v>2.0799999999999999E-2</v>
      </c>
      <c r="CY22" s="24">
        <v>0</v>
      </c>
      <c r="CZ22" s="24">
        <v>1.54E-2</v>
      </c>
      <c r="DA22" s="24">
        <v>9.6199999999999994E-2</v>
      </c>
      <c r="DB22" s="24">
        <v>5.8799999999999998E-2</v>
      </c>
      <c r="DC22" s="24">
        <v>4.7600000000000003E-2</v>
      </c>
      <c r="DD22" s="24">
        <v>3.0300000000000001E-2</v>
      </c>
      <c r="DE22" s="24">
        <v>7.1900000000000006E-2</v>
      </c>
      <c r="DF22" s="9">
        <v>4.4699999999999997E-2</v>
      </c>
      <c r="DG22" s="11">
        <v>5.2600000000000001E-2</v>
      </c>
    </row>
    <row r="23" spans="1:111" x14ac:dyDescent="0.25">
      <c r="A23" s="38" t="s">
        <v>127</v>
      </c>
      <c r="B23" s="23">
        <v>2.1700000000000001E-2</v>
      </c>
      <c r="C23" s="25">
        <v>0</v>
      </c>
      <c r="D23" s="25">
        <v>1.43E-2</v>
      </c>
      <c r="E23" s="25">
        <v>0</v>
      </c>
      <c r="F23" s="25">
        <v>4.6899999999999997E-2</v>
      </c>
      <c r="G23" s="25">
        <v>0</v>
      </c>
      <c r="H23" s="25">
        <v>1.32E-2</v>
      </c>
      <c r="I23" s="25">
        <v>0</v>
      </c>
      <c r="J23" s="25">
        <v>2.0400000000000001E-2</v>
      </c>
      <c r="K23" s="25">
        <v>0</v>
      </c>
      <c r="L23" s="25">
        <v>5.8799999999999998E-2</v>
      </c>
      <c r="M23" s="25">
        <v>0</v>
      </c>
      <c r="N23" s="25">
        <v>6.0600000000000001E-2</v>
      </c>
      <c r="O23" s="25">
        <v>4.7600000000000003E-2</v>
      </c>
      <c r="P23" s="25">
        <v>1.6899999999999998E-2</v>
      </c>
      <c r="Q23" s="25">
        <v>2.1299999999999999E-2</v>
      </c>
      <c r="R23" s="25">
        <v>3.1699999999999999E-2</v>
      </c>
      <c r="S23" s="25">
        <v>2.63E-2</v>
      </c>
      <c r="T23" s="25">
        <v>6.0600000000000001E-2</v>
      </c>
      <c r="U23" s="25">
        <v>3.5099999999999999E-2</v>
      </c>
      <c r="V23" s="10">
        <v>2.18E-2</v>
      </c>
      <c r="W23" s="12">
        <v>2.3199999999999998E-2</v>
      </c>
      <c r="X23" s="23">
        <v>6.4100000000000004E-2</v>
      </c>
      <c r="Y23" s="25">
        <v>5.0500000000000003E-2</v>
      </c>
      <c r="Z23" s="25">
        <v>3.4500000000000003E-2</v>
      </c>
      <c r="AA23" s="25">
        <v>3.3000000000000002E-2</v>
      </c>
      <c r="AB23" s="25">
        <v>3.4500000000000003E-2</v>
      </c>
      <c r="AC23" s="25">
        <v>7.6E-3</v>
      </c>
      <c r="AD23" s="25">
        <v>6.25E-2</v>
      </c>
      <c r="AE23" s="25">
        <v>6.4500000000000002E-2</v>
      </c>
      <c r="AF23" s="25">
        <v>5.6599999999999998E-2</v>
      </c>
      <c r="AG23" s="25">
        <v>0.1014</v>
      </c>
      <c r="AH23" s="25">
        <v>0</v>
      </c>
      <c r="AI23" s="25">
        <v>9.0899999999999995E-2</v>
      </c>
      <c r="AJ23" s="25">
        <v>3.5700000000000003E-2</v>
      </c>
      <c r="AK23" s="25">
        <v>4.82E-2</v>
      </c>
      <c r="AL23" s="25">
        <v>4.4200000000000003E-2</v>
      </c>
      <c r="AM23" s="25">
        <v>0.1075</v>
      </c>
      <c r="AN23" s="25">
        <v>5.6599999999999998E-2</v>
      </c>
      <c r="AO23" s="25">
        <v>6.6699999999999995E-2</v>
      </c>
      <c r="AP23" s="25">
        <v>8.0299999999999996E-2</v>
      </c>
      <c r="AQ23" s="25">
        <v>8.3900000000000002E-2</v>
      </c>
      <c r="AR23" s="10">
        <v>5.4399999999999997E-2</v>
      </c>
      <c r="AS23" s="12">
        <v>5.8700000000000002E-2</v>
      </c>
      <c r="AT23" s="23">
        <v>0.1308</v>
      </c>
      <c r="AU23" s="25">
        <v>3.2000000000000001E-2</v>
      </c>
      <c r="AV23" s="25">
        <v>6.59E-2</v>
      </c>
      <c r="AW23" s="25">
        <v>0.1389</v>
      </c>
      <c r="AX23" s="25">
        <v>9.4200000000000006E-2</v>
      </c>
      <c r="AY23" s="25">
        <v>8.0500000000000002E-2</v>
      </c>
      <c r="AZ23" s="25">
        <v>0.13600000000000001</v>
      </c>
      <c r="BA23" s="25">
        <v>0.1</v>
      </c>
      <c r="BB23" s="25">
        <v>6.0600000000000001E-2</v>
      </c>
      <c r="BC23" s="25">
        <v>0.11559999999999999</v>
      </c>
      <c r="BD23" s="25">
        <v>0.08</v>
      </c>
      <c r="BE23" s="25">
        <v>0.1176</v>
      </c>
      <c r="BF23" s="25">
        <v>6.1400000000000003E-2</v>
      </c>
      <c r="BG23" s="25">
        <v>0.14749999999999999</v>
      </c>
      <c r="BH23" s="25">
        <v>0.1525</v>
      </c>
      <c r="BI23" s="25">
        <v>9.7100000000000006E-2</v>
      </c>
      <c r="BJ23" s="25">
        <v>0.14549999999999999</v>
      </c>
      <c r="BK23" s="25">
        <v>0.18029999999999999</v>
      </c>
      <c r="BL23" s="25">
        <v>0.12770000000000001</v>
      </c>
      <c r="BM23" s="25">
        <v>0.121</v>
      </c>
      <c r="BN23" s="10">
        <v>0.1084</v>
      </c>
      <c r="BO23" s="12">
        <v>0.1106</v>
      </c>
      <c r="BP23" s="23">
        <v>8.5699999999999998E-2</v>
      </c>
      <c r="BQ23" s="25">
        <v>9.0899999999999995E-2</v>
      </c>
      <c r="BR23" s="25">
        <v>0.1111</v>
      </c>
      <c r="BS23" s="25">
        <v>0.125</v>
      </c>
      <c r="BT23" s="25">
        <v>0.1111</v>
      </c>
      <c r="BU23" s="25">
        <v>0.1132</v>
      </c>
      <c r="BV23" s="25">
        <v>9.0899999999999995E-2</v>
      </c>
      <c r="BW23" s="25">
        <v>2.2200000000000001E-2</v>
      </c>
      <c r="BX23" s="25">
        <v>0.1111</v>
      </c>
      <c r="BY23" s="25">
        <v>5.5599999999999997E-2</v>
      </c>
      <c r="BZ23" s="25">
        <v>0.1613</v>
      </c>
      <c r="CA23" s="25">
        <v>0.1053</v>
      </c>
      <c r="CB23" s="25">
        <v>0.1774</v>
      </c>
      <c r="CC23" s="25">
        <v>9.2999999999999999E-2</v>
      </c>
      <c r="CD23" s="25">
        <v>7.4999999999999997E-2</v>
      </c>
      <c r="CE23" s="25">
        <v>0.1731</v>
      </c>
      <c r="CF23" s="25">
        <v>8.2000000000000003E-2</v>
      </c>
      <c r="CG23" s="25">
        <v>9.8000000000000004E-2</v>
      </c>
      <c r="CH23" s="25">
        <v>0.13950000000000001</v>
      </c>
      <c r="CI23" s="25">
        <v>0.15190000000000001</v>
      </c>
      <c r="CJ23" s="10">
        <v>0.1038</v>
      </c>
      <c r="CK23" s="12">
        <v>0.11509999999999999</v>
      </c>
      <c r="CL23" s="23">
        <v>0.1096</v>
      </c>
      <c r="CM23" s="25">
        <v>0</v>
      </c>
      <c r="CN23" s="25">
        <v>0</v>
      </c>
      <c r="CO23" s="25">
        <v>0</v>
      </c>
      <c r="CP23" s="25">
        <v>5.2600000000000001E-2</v>
      </c>
      <c r="CQ23" s="25">
        <v>0.16669999999999999</v>
      </c>
      <c r="CR23" s="25">
        <v>0.1333</v>
      </c>
      <c r="CS23" s="25">
        <v>0.14000000000000001</v>
      </c>
      <c r="CT23" s="25">
        <v>0.2</v>
      </c>
      <c r="CU23" s="25">
        <v>0.1042</v>
      </c>
      <c r="CV23" s="25">
        <v>0.1429</v>
      </c>
      <c r="CW23" s="25">
        <v>0.15939999999999999</v>
      </c>
      <c r="CX23" s="25">
        <v>0.14580000000000001</v>
      </c>
      <c r="CY23" s="25">
        <v>4.3499999999999997E-2</v>
      </c>
      <c r="CZ23" s="25">
        <v>1.54E-2</v>
      </c>
      <c r="DA23" s="25">
        <v>5.7700000000000001E-2</v>
      </c>
      <c r="DB23" s="25">
        <v>0.13730000000000001</v>
      </c>
      <c r="DC23" s="25">
        <v>0.1429</v>
      </c>
      <c r="DD23" s="25">
        <v>0.1212</v>
      </c>
      <c r="DE23" s="25">
        <v>9.5899999999999999E-2</v>
      </c>
      <c r="DF23" s="10">
        <v>0.1047</v>
      </c>
      <c r="DG23" s="12">
        <v>0.1022</v>
      </c>
    </row>
    <row r="24" spans="1:111" x14ac:dyDescent="0.25">
      <c r="A24" s="20"/>
      <c r="B24" s="113"/>
      <c r="C24" s="113"/>
      <c r="D24" s="113"/>
      <c r="E24" s="113"/>
      <c r="F24" s="113"/>
      <c r="G24" s="113"/>
      <c r="H24" s="113"/>
      <c r="I24" s="113"/>
      <c r="J24" s="113"/>
      <c r="K24" s="113"/>
      <c r="L24" s="113"/>
      <c r="M24" s="113"/>
      <c r="N24" s="113"/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3"/>
      <c r="Z24" s="113"/>
      <c r="AA24" s="113"/>
      <c r="AB24" s="113"/>
      <c r="AC24" s="113"/>
      <c r="AD24" s="113"/>
      <c r="AE24" s="113"/>
      <c r="AF24" s="113"/>
      <c r="AG24" s="113"/>
      <c r="AH24" s="113"/>
      <c r="AI24" s="113"/>
      <c r="AJ24" s="113"/>
      <c r="AK24" s="113"/>
      <c r="AL24" s="113"/>
      <c r="AM24" s="113"/>
      <c r="AN24" s="113"/>
      <c r="AO24" s="113"/>
      <c r="AP24" s="113"/>
      <c r="AQ24" s="113"/>
      <c r="AR24" s="113"/>
      <c r="AS24" s="113"/>
      <c r="AT24" s="113"/>
      <c r="AU24" s="113"/>
      <c r="AV24" s="113"/>
      <c r="AW24" s="113"/>
      <c r="AX24" s="113"/>
      <c r="AY24" s="113"/>
      <c r="AZ24" s="113"/>
      <c r="BA24" s="113"/>
      <c r="BB24" s="113"/>
      <c r="BC24" s="113"/>
      <c r="BD24" s="113"/>
      <c r="BE24" s="113"/>
      <c r="BF24" s="113"/>
      <c r="BG24" s="113"/>
      <c r="BH24" s="113"/>
      <c r="BI24" s="113"/>
      <c r="BJ24" s="113"/>
      <c r="BK24" s="113"/>
      <c r="BL24" s="113"/>
      <c r="BM24" s="113"/>
      <c r="BN24" s="113"/>
      <c r="BO24" s="113"/>
      <c r="BP24" s="113"/>
      <c r="BQ24" s="113"/>
      <c r="BR24" s="113"/>
      <c r="BS24" s="113"/>
      <c r="BT24" s="113"/>
      <c r="BU24" s="113"/>
      <c r="BV24" s="113"/>
      <c r="BW24" s="113"/>
      <c r="BX24" s="113"/>
      <c r="BY24" s="113"/>
      <c r="BZ24" s="113"/>
      <c r="CA24" s="113"/>
      <c r="CB24" s="113"/>
      <c r="CC24" s="113"/>
      <c r="CD24" s="113"/>
      <c r="CE24" s="113"/>
      <c r="CF24" s="113"/>
      <c r="CG24" s="113"/>
      <c r="CH24" s="113"/>
      <c r="CI24" s="113"/>
      <c r="CJ24" s="113"/>
      <c r="CK24" s="113"/>
      <c r="CL24" s="113"/>
      <c r="CM24" s="113"/>
      <c r="CN24" s="113"/>
      <c r="CO24" s="113"/>
      <c r="CP24" s="113"/>
      <c r="CQ24" s="113"/>
      <c r="CR24" s="113"/>
      <c r="CS24" s="113"/>
      <c r="CT24" s="113"/>
      <c r="CU24" s="113"/>
      <c r="CV24" s="113"/>
      <c r="CW24" s="113"/>
      <c r="CX24" s="113"/>
      <c r="CY24" s="113"/>
      <c r="CZ24" s="113"/>
      <c r="DA24" s="113"/>
      <c r="DB24" s="113"/>
      <c r="DC24" s="113"/>
      <c r="DD24" s="113"/>
      <c r="DE24" s="113"/>
      <c r="DF24" s="113"/>
      <c r="DG24" s="113"/>
    </row>
    <row r="25" spans="1:111" customFormat="1" x14ac:dyDescent="0.25"/>
    <row r="26" spans="1:111" customFormat="1" x14ac:dyDescent="0.25"/>
    <row r="27" spans="1:111" customFormat="1" x14ac:dyDescent="0.25"/>
    <row r="28" spans="1:111" customFormat="1" x14ac:dyDescent="0.25"/>
    <row r="29" spans="1:111" customFormat="1" x14ac:dyDescent="0.25"/>
    <row r="30" spans="1:111" customFormat="1" x14ac:dyDescent="0.25"/>
    <row r="31" spans="1:111" customFormat="1" x14ac:dyDescent="0.25"/>
    <row r="32" spans="1:111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</sheetData>
  <mergeCells count="10">
    <mergeCell ref="B1:W1"/>
    <mergeCell ref="X1:AS1"/>
    <mergeCell ref="AT1:BO1"/>
    <mergeCell ref="BP1:CK1"/>
    <mergeCell ref="CL1:DG1"/>
    <mergeCell ref="CL24:DG24"/>
    <mergeCell ref="B24:W24"/>
    <mergeCell ref="X24:AS24"/>
    <mergeCell ref="AT24:BO24"/>
    <mergeCell ref="BP24:CK24"/>
  </mergeCells>
  <conditionalFormatting sqref="X4:AQ23 AT4:BM23 BP4:CI23 CL4:DE23 B4:U23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5"/>
  <sheetViews>
    <sheetView showGridLines="0" zoomScaleNormal="100" workbookViewId="0">
      <pane xSplit="1" ySplit="3" topLeftCell="B10" activePane="bottomRight" state="frozen"/>
      <selection pane="topRight" activeCell="B1" sqref="B1"/>
      <selection pane="bottomLeft" activeCell="A5" sqref="A5"/>
      <selection pane="bottomRight" activeCell="A17" sqref="A17"/>
    </sheetView>
  </sheetViews>
  <sheetFormatPr defaultColWidth="3.28515625" defaultRowHeight="15" x14ac:dyDescent="0.25"/>
  <cols>
    <col min="1" max="1" width="40.28515625" style="40" customWidth="1"/>
    <col min="2" max="34" width="3.85546875" style="1" customWidth="1"/>
    <col min="35" max="35" width="4.28515625" style="1" customWidth="1"/>
    <col min="36" max="46" width="3.85546875" style="1" customWidth="1"/>
    <col min="47" max="47" width="3.28515625" style="1"/>
    <col min="48" max="49" width="5.5703125" style="1" customWidth="1"/>
    <col min="50" max="50" width="5.5703125" customWidth="1"/>
    <col min="51" max="52" width="5.5703125" style="1" customWidth="1"/>
    <col min="53" max="53" width="3.28515625" style="1"/>
    <col min="54" max="54" width="4.85546875" style="1" customWidth="1"/>
    <col min="55" max="55" width="5" style="1" bestFit="1" customWidth="1"/>
    <col min="56" max="16384" width="3.28515625" style="1"/>
  </cols>
  <sheetData>
    <row r="1" spans="1:55" x14ac:dyDescent="0.25">
      <c r="B1" s="110" t="s">
        <v>20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1"/>
      <c r="T1" s="111"/>
      <c r="U1" s="111"/>
      <c r="V1" s="111"/>
      <c r="W1" s="112"/>
      <c r="Y1" s="18" t="s">
        <v>16</v>
      </c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37"/>
    </row>
    <row r="2" spans="1:55" ht="122.25" customHeight="1" x14ac:dyDescent="0.25">
      <c r="A2" s="61" t="s">
        <v>43</v>
      </c>
      <c r="B2" s="31" t="s">
        <v>66</v>
      </c>
      <c r="C2" s="3" t="s">
        <v>3</v>
      </c>
      <c r="D2" s="3" t="s">
        <v>4</v>
      </c>
      <c r="E2" s="3" t="s">
        <v>5</v>
      </c>
      <c r="F2" s="3" t="s">
        <v>73</v>
      </c>
      <c r="G2" s="3" t="s">
        <v>0</v>
      </c>
      <c r="H2" s="3" t="s">
        <v>6</v>
      </c>
      <c r="I2" s="3" t="s">
        <v>7</v>
      </c>
      <c r="J2" s="3" t="s">
        <v>72</v>
      </c>
      <c r="K2" s="3" t="s">
        <v>71</v>
      </c>
      <c r="L2" s="3" t="s">
        <v>70</v>
      </c>
      <c r="M2" s="3" t="s">
        <v>112</v>
      </c>
      <c r="N2" s="3" t="s">
        <v>9</v>
      </c>
      <c r="O2" s="3" t="s">
        <v>10</v>
      </c>
      <c r="P2" s="3" t="s">
        <v>69</v>
      </c>
      <c r="Q2" s="3" t="s">
        <v>68</v>
      </c>
      <c r="R2" s="3" t="s">
        <v>11</v>
      </c>
      <c r="S2" s="3" t="s">
        <v>1</v>
      </c>
      <c r="T2" s="95" t="s">
        <v>67</v>
      </c>
      <c r="U2" s="3" t="s">
        <v>29</v>
      </c>
      <c r="V2" s="3" t="s">
        <v>30</v>
      </c>
      <c r="W2" s="32" t="s">
        <v>12</v>
      </c>
      <c r="Y2" s="31" t="s">
        <v>66</v>
      </c>
      <c r="Z2" s="3" t="s">
        <v>3</v>
      </c>
      <c r="AA2" s="3" t="s">
        <v>4</v>
      </c>
      <c r="AB2" s="3" t="s">
        <v>5</v>
      </c>
      <c r="AC2" s="3" t="s">
        <v>73</v>
      </c>
      <c r="AD2" s="3" t="s">
        <v>0</v>
      </c>
      <c r="AE2" s="3" t="s">
        <v>6</v>
      </c>
      <c r="AF2" s="3" t="s">
        <v>7</v>
      </c>
      <c r="AG2" s="3" t="s">
        <v>72</v>
      </c>
      <c r="AH2" s="3" t="s">
        <v>71</v>
      </c>
      <c r="AI2" s="3" t="s">
        <v>70</v>
      </c>
      <c r="AJ2" s="3" t="s">
        <v>112</v>
      </c>
      <c r="AK2" s="3" t="s">
        <v>9</v>
      </c>
      <c r="AL2" s="3" t="s">
        <v>10</v>
      </c>
      <c r="AM2" s="3" t="s">
        <v>69</v>
      </c>
      <c r="AN2" s="3" t="s">
        <v>68</v>
      </c>
      <c r="AO2" s="3" t="s">
        <v>11</v>
      </c>
      <c r="AP2" s="3" t="s">
        <v>1</v>
      </c>
      <c r="AQ2" s="95" t="s">
        <v>67</v>
      </c>
      <c r="AR2" s="3" t="s">
        <v>29</v>
      </c>
      <c r="AS2" s="3" t="s">
        <v>30</v>
      </c>
      <c r="AT2" s="32" t="s">
        <v>12</v>
      </c>
    </row>
    <row r="3" spans="1:55" ht="15.75" customHeight="1" x14ac:dyDescent="0.25">
      <c r="A3" s="28" t="s">
        <v>40</v>
      </c>
      <c r="B3" s="35" t="s">
        <v>2</v>
      </c>
      <c r="C3" s="8" t="s">
        <v>2</v>
      </c>
      <c r="D3" s="8" t="s">
        <v>2</v>
      </c>
      <c r="E3" s="8" t="s">
        <v>2</v>
      </c>
      <c r="F3" s="8" t="s">
        <v>2</v>
      </c>
      <c r="G3" s="8" t="s">
        <v>2</v>
      </c>
      <c r="H3" s="8" t="s">
        <v>2</v>
      </c>
      <c r="I3" s="8" t="s">
        <v>2</v>
      </c>
      <c r="J3" s="8" t="s">
        <v>2</v>
      </c>
      <c r="K3" s="8" t="s">
        <v>2</v>
      </c>
      <c r="L3" s="8" t="s">
        <v>2</v>
      </c>
      <c r="M3" s="8" t="s">
        <v>2</v>
      </c>
      <c r="N3" s="8" t="s">
        <v>2</v>
      </c>
      <c r="O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  <c r="W3" s="36" t="s">
        <v>2</v>
      </c>
      <c r="Y3" s="35" t="s">
        <v>2</v>
      </c>
      <c r="Z3" s="8" t="s">
        <v>2</v>
      </c>
      <c r="AA3" s="8" t="s">
        <v>2</v>
      </c>
      <c r="AB3" s="8" t="s">
        <v>2</v>
      </c>
      <c r="AC3" s="8" t="s">
        <v>2</v>
      </c>
      <c r="AD3" s="8" t="s">
        <v>2</v>
      </c>
      <c r="AE3" s="8" t="s">
        <v>2</v>
      </c>
      <c r="AF3" s="8" t="s">
        <v>2</v>
      </c>
      <c r="AG3" s="8" t="s">
        <v>2</v>
      </c>
      <c r="AH3" s="8" t="s">
        <v>2</v>
      </c>
      <c r="AI3" s="8" t="s">
        <v>2</v>
      </c>
      <c r="AJ3" s="8" t="s">
        <v>2</v>
      </c>
      <c r="AK3" s="8" t="s">
        <v>2</v>
      </c>
      <c r="AL3" s="8" t="s">
        <v>2</v>
      </c>
      <c r="AM3" s="8" t="s">
        <v>2</v>
      </c>
      <c r="AN3" s="8" t="s">
        <v>2</v>
      </c>
      <c r="AO3" s="8" t="s">
        <v>2</v>
      </c>
      <c r="AP3" s="8" t="s">
        <v>2</v>
      </c>
      <c r="AQ3" s="8" t="s">
        <v>2</v>
      </c>
      <c r="AR3" s="8" t="s">
        <v>2</v>
      </c>
      <c r="AS3" s="8" t="s">
        <v>2</v>
      </c>
      <c r="AT3" s="36" t="s">
        <v>2</v>
      </c>
    </row>
    <row r="4" spans="1:55" ht="15.75" customHeight="1" x14ac:dyDescent="0.25">
      <c r="A4" s="38" t="s">
        <v>46</v>
      </c>
      <c r="B4" s="13">
        <v>2.4299999999999999E-2</v>
      </c>
      <c r="C4" s="4">
        <v>2.2499999999999999E-2</v>
      </c>
      <c r="D4" s="4">
        <v>1.9599999999999999E-2</v>
      </c>
      <c r="E4" s="4">
        <v>2.2499999999999999E-2</v>
      </c>
      <c r="F4" s="4">
        <v>3.4000000000000002E-2</v>
      </c>
      <c r="G4" s="4">
        <v>2.0899999999999998E-2</v>
      </c>
      <c r="H4" s="4">
        <v>2.1499999999999998E-2</v>
      </c>
      <c r="I4" s="4">
        <v>2.7099999999999999E-2</v>
      </c>
      <c r="J4" s="4">
        <v>1.1900000000000001E-2</v>
      </c>
      <c r="K4" s="4">
        <v>1.9599999999999999E-2</v>
      </c>
      <c r="L4" s="4">
        <v>0</v>
      </c>
      <c r="M4" s="4">
        <v>6.0000000000000001E-3</v>
      </c>
      <c r="N4" s="4">
        <v>1.32E-2</v>
      </c>
      <c r="O4" s="4">
        <v>3.3300000000000003E-2</v>
      </c>
      <c r="P4" s="4">
        <v>2.5399999999999999E-2</v>
      </c>
      <c r="Q4" s="4">
        <v>1.89E-2</v>
      </c>
      <c r="R4" s="4">
        <v>1.4500000000000001E-2</v>
      </c>
      <c r="S4" s="4">
        <v>4.0599999999999997E-2</v>
      </c>
      <c r="T4" s="4">
        <v>2.5700000000000001E-2</v>
      </c>
      <c r="U4" s="4">
        <v>3.1E-2</v>
      </c>
      <c r="V4" s="4">
        <v>2.1899999999999999E-2</v>
      </c>
      <c r="W4" s="5">
        <v>2.3599999999999999E-2</v>
      </c>
      <c r="Y4" s="13">
        <v>3.49E-2</v>
      </c>
      <c r="Z4" s="4">
        <v>3.5099999999999999E-2</v>
      </c>
      <c r="AA4" s="4">
        <v>0</v>
      </c>
      <c r="AB4" s="4">
        <v>0</v>
      </c>
      <c r="AC4" s="4">
        <v>9.3299999999999994E-2</v>
      </c>
      <c r="AD4" s="4">
        <v>6.0600000000000001E-2</v>
      </c>
      <c r="AE4" s="4">
        <v>6.25E-2</v>
      </c>
      <c r="AF4" s="4">
        <v>4.4400000000000002E-2</v>
      </c>
      <c r="AG4" s="4">
        <v>0</v>
      </c>
      <c r="AH4" s="4">
        <v>4.5499999999999999E-2</v>
      </c>
      <c r="AI4" s="4">
        <v>8.3299999999999999E-2</v>
      </c>
      <c r="AJ4" s="4">
        <v>1.54E-2</v>
      </c>
      <c r="AK4" s="4">
        <v>2.7E-2</v>
      </c>
      <c r="AL4" s="4">
        <v>7.6899999999999996E-2</v>
      </c>
      <c r="AM4" s="4">
        <v>6.4500000000000002E-2</v>
      </c>
      <c r="AN4" s="4">
        <v>0.16669999999999999</v>
      </c>
      <c r="AO4" s="4">
        <v>4.4400000000000002E-2</v>
      </c>
      <c r="AP4" s="4">
        <v>2.5000000000000001E-2</v>
      </c>
      <c r="AQ4" s="4">
        <v>2.7E-2</v>
      </c>
      <c r="AR4" s="4">
        <v>3.2500000000000001E-2</v>
      </c>
      <c r="AS4" s="4">
        <v>4.9000000000000002E-2</v>
      </c>
      <c r="AT4" s="5">
        <v>4.6399999999999997E-2</v>
      </c>
      <c r="AV4" s="54"/>
      <c r="AW4" s="55"/>
      <c r="AY4" s="54"/>
      <c r="AZ4" s="55"/>
      <c r="BB4" s="53"/>
      <c r="BC4" s="53"/>
    </row>
    <row r="5" spans="1:55" ht="15.75" customHeight="1" x14ac:dyDescent="0.25">
      <c r="A5" s="38" t="s">
        <v>47</v>
      </c>
      <c r="B5" s="13">
        <v>0.1701</v>
      </c>
      <c r="C5" s="4">
        <v>5.1400000000000001E-2</v>
      </c>
      <c r="D5" s="4">
        <v>5.4899999999999997E-2</v>
      </c>
      <c r="E5" s="4">
        <v>9.74E-2</v>
      </c>
      <c r="F5" s="4">
        <v>0.18129999999999999</v>
      </c>
      <c r="G5" s="4">
        <v>9.1399999999999995E-2</v>
      </c>
      <c r="H5" s="4">
        <v>0.14249999999999999</v>
      </c>
      <c r="I5" s="4">
        <v>0.12670000000000001</v>
      </c>
      <c r="J5" s="4">
        <v>6.8699999999999997E-2</v>
      </c>
      <c r="K5" s="4">
        <v>8.6800000000000002E-2</v>
      </c>
      <c r="L5" s="4">
        <v>4.5900000000000003E-2</v>
      </c>
      <c r="M5" s="4">
        <v>0.14460000000000001</v>
      </c>
      <c r="N5" s="4">
        <v>0.11840000000000001</v>
      </c>
      <c r="O5" s="4">
        <v>0.1</v>
      </c>
      <c r="P5" s="4">
        <v>0.13980000000000001</v>
      </c>
      <c r="Q5" s="4">
        <v>0.1293</v>
      </c>
      <c r="R5" s="4">
        <v>0.11269999999999999</v>
      </c>
      <c r="S5" s="4">
        <v>0.11169999999999999</v>
      </c>
      <c r="T5" s="4">
        <v>0.14910000000000001</v>
      </c>
      <c r="U5" s="4">
        <v>0.1331</v>
      </c>
      <c r="V5" s="4">
        <v>0.1149</v>
      </c>
      <c r="W5" s="5">
        <v>0.1183</v>
      </c>
      <c r="Y5" s="13">
        <v>0.19769999999999999</v>
      </c>
      <c r="Z5" s="4">
        <v>1.7500000000000002E-2</v>
      </c>
      <c r="AA5" s="4">
        <v>0.25</v>
      </c>
      <c r="AB5" s="4">
        <v>4.3499999999999997E-2</v>
      </c>
      <c r="AC5" s="4">
        <v>0.08</v>
      </c>
      <c r="AD5" s="4">
        <v>3.0300000000000001E-2</v>
      </c>
      <c r="AE5" s="4">
        <v>0.28129999999999999</v>
      </c>
      <c r="AF5" s="4">
        <v>0.26669999999999999</v>
      </c>
      <c r="AG5" s="4">
        <v>0</v>
      </c>
      <c r="AH5" s="4">
        <v>6.8199999999999997E-2</v>
      </c>
      <c r="AI5" s="4" t="s">
        <v>110</v>
      </c>
      <c r="AJ5" s="4">
        <v>0.2</v>
      </c>
      <c r="AK5" s="4">
        <v>5.4100000000000002E-2</v>
      </c>
      <c r="AL5" s="4">
        <v>0</v>
      </c>
      <c r="AM5" s="4">
        <v>0.1452</v>
      </c>
      <c r="AN5" s="4">
        <v>0.16669999999999999</v>
      </c>
      <c r="AO5" s="4">
        <v>0.1111</v>
      </c>
      <c r="AP5" s="4">
        <v>0.2</v>
      </c>
      <c r="AQ5" s="4">
        <v>0.2432</v>
      </c>
      <c r="AR5" s="4">
        <v>0.1948</v>
      </c>
      <c r="AS5" s="4">
        <v>0.15809999999999999</v>
      </c>
      <c r="AT5" s="5">
        <v>0.16389999999999999</v>
      </c>
      <c r="AV5" s="54"/>
      <c r="AW5" s="55"/>
      <c r="AY5" s="54"/>
      <c r="AZ5" s="55"/>
      <c r="BB5" s="53"/>
      <c r="BC5" s="53"/>
    </row>
    <row r="6" spans="1:55" ht="15.75" customHeight="1" x14ac:dyDescent="0.25">
      <c r="A6" s="38" t="s">
        <v>48</v>
      </c>
      <c r="B6" s="13">
        <v>0.2326</v>
      </c>
      <c r="C6" s="4">
        <v>7.0699999999999999E-2</v>
      </c>
      <c r="D6" s="4">
        <v>0.10979999999999999</v>
      </c>
      <c r="E6" s="4">
        <v>9.74E-2</v>
      </c>
      <c r="F6" s="4">
        <v>8.5000000000000006E-2</v>
      </c>
      <c r="G6" s="4">
        <v>0.10970000000000001</v>
      </c>
      <c r="H6" s="4">
        <v>9.6799999999999997E-2</v>
      </c>
      <c r="I6" s="4">
        <v>7.6899999999999996E-2</v>
      </c>
      <c r="J6" s="4">
        <v>3.2800000000000003E-2</v>
      </c>
      <c r="K6" s="4">
        <v>8.1199999999999994E-2</v>
      </c>
      <c r="L6" s="4">
        <v>9.1700000000000004E-2</v>
      </c>
      <c r="M6" s="4">
        <v>7.2300000000000003E-2</v>
      </c>
      <c r="N6" s="4">
        <v>9.8699999999999996E-2</v>
      </c>
      <c r="O6" s="4">
        <v>4.6699999999999998E-2</v>
      </c>
      <c r="P6" s="4">
        <v>7.6300000000000007E-2</v>
      </c>
      <c r="Q6" s="4">
        <v>0.1167</v>
      </c>
      <c r="R6" s="4">
        <v>0.13009999999999999</v>
      </c>
      <c r="S6" s="4">
        <v>0.1066</v>
      </c>
      <c r="T6" s="4">
        <v>0.14399999999999999</v>
      </c>
      <c r="U6" s="4">
        <v>9.2899999999999996E-2</v>
      </c>
      <c r="V6" s="4">
        <v>9.9099999999999994E-2</v>
      </c>
      <c r="W6" s="5">
        <v>9.8000000000000004E-2</v>
      </c>
      <c r="Y6" s="13">
        <v>0.27910000000000001</v>
      </c>
      <c r="Z6" s="4">
        <v>5.2600000000000001E-2</v>
      </c>
      <c r="AA6" s="4">
        <v>0.25</v>
      </c>
      <c r="AB6" s="4">
        <v>8.6999999999999994E-2</v>
      </c>
      <c r="AC6" s="4">
        <v>0.1067</v>
      </c>
      <c r="AD6" s="4">
        <v>0.18179999999999999</v>
      </c>
      <c r="AE6" s="4">
        <v>0.15629999999999999</v>
      </c>
      <c r="AF6" s="4">
        <v>8.8900000000000007E-2</v>
      </c>
      <c r="AG6" s="4">
        <v>0</v>
      </c>
      <c r="AH6" s="4">
        <v>6.8199999999999997E-2</v>
      </c>
      <c r="AI6" s="4">
        <v>5.5599999999999997E-2</v>
      </c>
      <c r="AJ6" s="4">
        <v>3.0800000000000001E-2</v>
      </c>
      <c r="AK6" s="4">
        <v>5.4100000000000002E-2</v>
      </c>
      <c r="AL6" s="4">
        <v>0</v>
      </c>
      <c r="AM6" s="4">
        <v>0.129</v>
      </c>
      <c r="AN6" s="4">
        <v>0.2</v>
      </c>
      <c r="AO6" s="4">
        <v>8.8900000000000007E-2</v>
      </c>
      <c r="AP6" s="4">
        <v>7.4999999999999997E-2</v>
      </c>
      <c r="AQ6" s="4">
        <v>0.16220000000000001</v>
      </c>
      <c r="AR6" s="4">
        <v>0.1623</v>
      </c>
      <c r="AS6" s="4">
        <v>0.11890000000000001</v>
      </c>
      <c r="AT6" s="5">
        <v>0.1258</v>
      </c>
      <c r="AV6" s="54"/>
      <c r="AW6" s="55"/>
      <c r="AY6" s="54"/>
      <c r="AZ6" s="55"/>
      <c r="BB6" s="53"/>
      <c r="BC6" s="53"/>
    </row>
    <row r="7" spans="1:55" ht="15.75" customHeight="1" x14ac:dyDescent="0.25">
      <c r="A7" s="38" t="s">
        <v>49</v>
      </c>
      <c r="B7" s="13">
        <v>4.5100000000000001E-2</v>
      </c>
      <c r="C7" s="4">
        <v>3.2000000000000002E-3</v>
      </c>
      <c r="D7" s="4">
        <v>3.9199999999999999E-2</v>
      </c>
      <c r="E7" s="4">
        <v>2.6200000000000001E-2</v>
      </c>
      <c r="F7" s="4">
        <v>1.9800000000000002E-2</v>
      </c>
      <c r="G7" s="4">
        <v>7.7999999999999996E-3</v>
      </c>
      <c r="H7" s="4">
        <v>2.9600000000000001E-2</v>
      </c>
      <c r="I7" s="4">
        <v>1.3599999999999999E-2</v>
      </c>
      <c r="J7" s="4">
        <v>1.49E-2</v>
      </c>
      <c r="K7" s="4">
        <v>1.12E-2</v>
      </c>
      <c r="L7" s="4">
        <v>1.83E-2</v>
      </c>
      <c r="M7" s="4">
        <v>4.82E-2</v>
      </c>
      <c r="N7" s="4">
        <v>0</v>
      </c>
      <c r="O7" s="4">
        <v>3.3E-3</v>
      </c>
      <c r="P7" s="4">
        <v>1.4800000000000001E-2</v>
      </c>
      <c r="Q7" s="4">
        <v>9.4999999999999998E-3</v>
      </c>
      <c r="R7" s="4">
        <v>1.1599999999999999E-2</v>
      </c>
      <c r="S7" s="4">
        <v>1.0200000000000001E-2</v>
      </c>
      <c r="T7" s="4">
        <v>1.29E-2</v>
      </c>
      <c r="U7" s="4">
        <v>4.1000000000000002E-2</v>
      </c>
      <c r="V7" s="4">
        <v>1.67E-2</v>
      </c>
      <c r="W7" s="5">
        <v>2.12E-2</v>
      </c>
      <c r="Y7" s="13">
        <v>3.49E-2</v>
      </c>
      <c r="Z7" s="4">
        <v>5.2600000000000001E-2</v>
      </c>
      <c r="AA7" s="4">
        <v>0</v>
      </c>
      <c r="AB7" s="4">
        <v>4.3499999999999997E-2</v>
      </c>
      <c r="AC7" s="4">
        <v>1.3299999999999999E-2</v>
      </c>
      <c r="AD7" s="4">
        <v>0</v>
      </c>
      <c r="AE7" s="4">
        <v>9.3799999999999994E-2</v>
      </c>
      <c r="AF7" s="4">
        <v>8.8900000000000007E-2</v>
      </c>
      <c r="AG7" s="4">
        <v>0</v>
      </c>
      <c r="AH7" s="4">
        <v>0</v>
      </c>
      <c r="AI7" s="4">
        <v>2.7799999999999998E-2</v>
      </c>
      <c r="AJ7" s="4">
        <v>3.0800000000000001E-2</v>
      </c>
      <c r="AK7" s="4">
        <v>5.4100000000000002E-2</v>
      </c>
      <c r="AL7" s="4">
        <v>0</v>
      </c>
      <c r="AM7" s="4">
        <v>3.2300000000000002E-2</v>
      </c>
      <c r="AN7" s="4">
        <v>6.6699999999999995E-2</v>
      </c>
      <c r="AO7" s="4">
        <v>0</v>
      </c>
      <c r="AP7" s="4">
        <v>2.5000000000000001E-2</v>
      </c>
      <c r="AQ7" s="4">
        <v>5.4100000000000002E-2</v>
      </c>
      <c r="AR7" s="4">
        <v>0.10390000000000001</v>
      </c>
      <c r="AS7" s="4">
        <v>3.5499999999999997E-2</v>
      </c>
      <c r="AT7" s="5">
        <v>4.6399999999999997E-2</v>
      </c>
      <c r="AV7" s="54"/>
      <c r="AW7" s="55"/>
      <c r="AY7" s="54"/>
      <c r="AZ7" s="55"/>
      <c r="BB7" s="53"/>
      <c r="BC7" s="53"/>
    </row>
    <row r="8" spans="1:55" ht="15.75" customHeight="1" x14ac:dyDescent="0.25">
      <c r="A8" s="38" t="s">
        <v>50</v>
      </c>
      <c r="B8" s="13">
        <v>0.3125</v>
      </c>
      <c r="C8" s="4">
        <v>0.24440000000000001</v>
      </c>
      <c r="D8" s="4">
        <v>0.1686</v>
      </c>
      <c r="E8" s="4">
        <v>0.1835</v>
      </c>
      <c r="F8" s="4">
        <v>0.31440000000000001</v>
      </c>
      <c r="G8" s="4">
        <v>0.21149999999999999</v>
      </c>
      <c r="H8" s="4">
        <v>0.27150000000000002</v>
      </c>
      <c r="I8" s="4">
        <v>0.26240000000000002</v>
      </c>
      <c r="J8" s="4">
        <v>0.24479999999999999</v>
      </c>
      <c r="K8" s="4">
        <v>0.31929999999999997</v>
      </c>
      <c r="L8" s="4">
        <v>0.19270000000000001</v>
      </c>
      <c r="M8" s="4">
        <v>0.2349</v>
      </c>
      <c r="N8" s="4">
        <v>0.23680000000000001</v>
      </c>
      <c r="O8" s="4">
        <v>0.1867</v>
      </c>
      <c r="P8" s="4">
        <v>0.37290000000000001</v>
      </c>
      <c r="Q8" s="4">
        <v>0.26179999999999998</v>
      </c>
      <c r="R8" s="4">
        <v>0.21099999999999999</v>
      </c>
      <c r="S8" s="4">
        <v>0.1827</v>
      </c>
      <c r="T8" s="4">
        <v>0.39850000000000002</v>
      </c>
      <c r="U8" s="4">
        <v>0.31419999999999998</v>
      </c>
      <c r="V8" s="4">
        <v>0.26400000000000001</v>
      </c>
      <c r="W8" s="5">
        <v>0.2732</v>
      </c>
      <c r="Y8" s="13">
        <v>0.38369999999999999</v>
      </c>
      <c r="Z8" s="4">
        <v>0.29820000000000002</v>
      </c>
      <c r="AA8" s="4">
        <v>8.3299999999999999E-2</v>
      </c>
      <c r="AB8" s="4">
        <v>0</v>
      </c>
      <c r="AC8" s="4">
        <v>0.28000000000000003</v>
      </c>
      <c r="AD8" s="4">
        <v>0.1515</v>
      </c>
      <c r="AE8" s="4">
        <v>0.5</v>
      </c>
      <c r="AF8" s="4">
        <v>0.4667</v>
      </c>
      <c r="AG8" s="4">
        <v>0.28570000000000001</v>
      </c>
      <c r="AH8" s="4">
        <v>0.29549999999999998</v>
      </c>
      <c r="AI8" s="4">
        <v>0.19439999999999999</v>
      </c>
      <c r="AJ8" s="4">
        <v>0.46150000000000002</v>
      </c>
      <c r="AK8" s="4">
        <v>0.27029999999999998</v>
      </c>
      <c r="AL8" s="4">
        <v>0.3846</v>
      </c>
      <c r="AM8" s="4">
        <v>0.4194</v>
      </c>
      <c r="AN8" s="4">
        <v>0.4667</v>
      </c>
      <c r="AO8" s="4">
        <v>0.35560000000000003</v>
      </c>
      <c r="AP8" s="4">
        <v>0.35</v>
      </c>
      <c r="AQ8" s="4">
        <v>0.44590000000000002</v>
      </c>
      <c r="AR8" s="4">
        <v>0.46100000000000002</v>
      </c>
      <c r="AS8" s="4">
        <v>0.34799999999999998</v>
      </c>
      <c r="AT8" s="5">
        <v>0.36599999999999999</v>
      </c>
      <c r="AV8" s="54"/>
      <c r="AW8" s="55"/>
      <c r="AY8" s="54"/>
      <c r="AZ8" s="55"/>
      <c r="BB8" s="53"/>
      <c r="BC8" s="53"/>
    </row>
    <row r="9" spans="1:55" ht="15.75" customHeight="1" x14ac:dyDescent="0.25">
      <c r="A9" s="38" t="s">
        <v>51</v>
      </c>
      <c r="B9" s="13">
        <v>9.7199999999999995E-2</v>
      </c>
      <c r="C9" s="4">
        <v>5.1400000000000001E-2</v>
      </c>
      <c r="D9" s="4">
        <v>3.5299999999999998E-2</v>
      </c>
      <c r="E9" s="4">
        <v>0.03</v>
      </c>
      <c r="F9" s="4">
        <v>3.9699999999999999E-2</v>
      </c>
      <c r="G9" s="4">
        <v>8.09E-2</v>
      </c>
      <c r="H9" s="4">
        <v>4.0300000000000002E-2</v>
      </c>
      <c r="I9" s="4">
        <v>6.7900000000000002E-2</v>
      </c>
      <c r="J9" s="4">
        <v>7.46E-2</v>
      </c>
      <c r="K9" s="4">
        <v>5.6000000000000001E-2</v>
      </c>
      <c r="L9" s="4">
        <v>9.1700000000000004E-2</v>
      </c>
      <c r="M9" s="4">
        <v>6.0199999999999997E-2</v>
      </c>
      <c r="N9" s="4">
        <v>6.9099999999999995E-2</v>
      </c>
      <c r="O9" s="4">
        <v>4.3299999999999998E-2</v>
      </c>
      <c r="P9" s="4">
        <v>0.19070000000000001</v>
      </c>
      <c r="Q9" s="4">
        <v>6.3100000000000003E-2</v>
      </c>
      <c r="R9" s="4">
        <v>7.8E-2</v>
      </c>
      <c r="S9" s="4">
        <v>7.1099999999999997E-2</v>
      </c>
      <c r="T9" s="4">
        <v>8.2299999999999998E-2</v>
      </c>
      <c r="U9" s="4">
        <v>0.1618</v>
      </c>
      <c r="V9" s="4">
        <v>7.2800000000000004E-2</v>
      </c>
      <c r="W9" s="5">
        <v>8.9099999999999999E-2</v>
      </c>
      <c r="Y9" s="13">
        <v>0.40699999999999997</v>
      </c>
      <c r="Z9" s="4">
        <v>8.77E-2</v>
      </c>
      <c r="AA9" s="4">
        <v>0</v>
      </c>
      <c r="AB9" s="4">
        <v>0</v>
      </c>
      <c r="AC9" s="4">
        <v>0.17330000000000001</v>
      </c>
      <c r="AD9" s="4">
        <v>0.30299999999999999</v>
      </c>
      <c r="AE9" s="4">
        <v>0.375</v>
      </c>
      <c r="AF9" s="4">
        <v>0.4667</v>
      </c>
      <c r="AG9" s="4">
        <v>0.1429</v>
      </c>
      <c r="AH9" s="4">
        <v>0.25</v>
      </c>
      <c r="AI9" s="4">
        <v>0.33329999999999999</v>
      </c>
      <c r="AJ9" s="4">
        <v>0.26150000000000001</v>
      </c>
      <c r="AK9" s="4">
        <v>0.37840000000000001</v>
      </c>
      <c r="AL9" s="4">
        <v>0.15379999999999999</v>
      </c>
      <c r="AM9" s="4">
        <v>0.3548</v>
      </c>
      <c r="AN9" s="4">
        <v>0.23330000000000001</v>
      </c>
      <c r="AO9" s="4">
        <v>0.31109999999999999</v>
      </c>
      <c r="AP9" s="4">
        <v>0.4</v>
      </c>
      <c r="AQ9" s="4">
        <v>0.20269999999999999</v>
      </c>
      <c r="AR9" s="4">
        <v>0.45450000000000002</v>
      </c>
      <c r="AS9" s="4">
        <v>0.2782</v>
      </c>
      <c r="AT9" s="5">
        <v>0.30620000000000003</v>
      </c>
      <c r="AV9" s="54"/>
      <c r="AW9" s="55"/>
      <c r="AY9" s="54"/>
      <c r="AZ9" s="55"/>
      <c r="BB9" s="53"/>
      <c r="BC9" s="53"/>
    </row>
    <row r="10" spans="1:55" ht="15.75" customHeight="1" x14ac:dyDescent="0.25">
      <c r="A10" s="38" t="s">
        <v>52</v>
      </c>
      <c r="B10" s="13">
        <v>3.8199999999999998E-2</v>
      </c>
      <c r="C10" s="4">
        <v>2.2499999999999999E-2</v>
      </c>
      <c r="D10" s="4">
        <v>6.6699999999999995E-2</v>
      </c>
      <c r="E10" s="4">
        <v>4.1200000000000001E-2</v>
      </c>
      <c r="F10" s="4">
        <v>4.53E-2</v>
      </c>
      <c r="G10" s="4">
        <v>1.83E-2</v>
      </c>
      <c r="H10" s="4">
        <v>1.8800000000000001E-2</v>
      </c>
      <c r="I10" s="4">
        <v>1.3599999999999999E-2</v>
      </c>
      <c r="J10" s="4">
        <v>1.1900000000000001E-2</v>
      </c>
      <c r="K10" s="4">
        <v>1.4E-2</v>
      </c>
      <c r="L10" s="4">
        <v>9.1999999999999998E-3</v>
      </c>
      <c r="M10" s="4">
        <v>1.8100000000000002E-2</v>
      </c>
      <c r="N10" s="4">
        <v>2.63E-2</v>
      </c>
      <c r="O10" s="4">
        <v>0.02</v>
      </c>
      <c r="P10" s="4">
        <v>1.4800000000000001E-2</v>
      </c>
      <c r="Q10" s="4">
        <v>9.4999999999999998E-3</v>
      </c>
      <c r="R10" s="4">
        <v>2.8999999999999998E-3</v>
      </c>
      <c r="S10" s="4">
        <v>3.5499999999999997E-2</v>
      </c>
      <c r="T10" s="4">
        <v>7.7000000000000002E-3</v>
      </c>
      <c r="U10" s="4">
        <v>1.47E-2</v>
      </c>
      <c r="V10" s="4">
        <v>2.2100000000000002E-2</v>
      </c>
      <c r="W10" s="5">
        <v>2.0799999999999999E-2</v>
      </c>
      <c r="Y10" s="13">
        <v>0.1163</v>
      </c>
      <c r="Z10" s="4">
        <v>0.2281</v>
      </c>
      <c r="AA10" s="4">
        <v>0.41670000000000001</v>
      </c>
      <c r="AB10" s="4">
        <v>8.6999999999999994E-2</v>
      </c>
      <c r="AC10" s="4">
        <v>0.12</v>
      </c>
      <c r="AD10" s="4">
        <v>0.1515</v>
      </c>
      <c r="AE10" s="4">
        <v>0.1875</v>
      </c>
      <c r="AF10" s="4">
        <v>0.1111</v>
      </c>
      <c r="AG10" s="4">
        <v>0.28570000000000001</v>
      </c>
      <c r="AH10" s="4">
        <v>9.0899999999999995E-2</v>
      </c>
      <c r="AI10" s="4">
        <v>0.19439999999999999</v>
      </c>
      <c r="AJ10" s="4">
        <v>4.6199999999999998E-2</v>
      </c>
      <c r="AK10" s="4">
        <v>5.4100000000000002E-2</v>
      </c>
      <c r="AL10" s="4">
        <v>0.23080000000000001</v>
      </c>
      <c r="AM10" s="4">
        <v>0.1129</v>
      </c>
      <c r="AN10" s="4">
        <v>6.6699999999999995E-2</v>
      </c>
      <c r="AO10" s="4">
        <v>6.6699999999999995E-2</v>
      </c>
      <c r="AP10" s="4">
        <v>0</v>
      </c>
      <c r="AQ10" s="4">
        <v>5.4100000000000002E-2</v>
      </c>
      <c r="AR10" s="4">
        <v>9.0899999999999995E-2</v>
      </c>
      <c r="AS10" s="4">
        <v>0.11269999999999999</v>
      </c>
      <c r="AT10" s="5">
        <v>0.10929999999999999</v>
      </c>
      <c r="AV10" s="54"/>
      <c r="AW10" s="55"/>
      <c r="AY10" s="54"/>
      <c r="AZ10" s="55"/>
      <c r="BB10" s="53"/>
      <c r="BC10" s="53"/>
    </row>
    <row r="11" spans="1:55" ht="15.75" customHeight="1" x14ac:dyDescent="0.25">
      <c r="A11" s="38" t="s">
        <v>53</v>
      </c>
      <c r="B11" s="13">
        <v>3.5000000000000001E-3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3.0000000000000001E-3</v>
      </c>
      <c r="K11" s="4">
        <v>2.8E-3</v>
      </c>
      <c r="L11" s="4">
        <v>0</v>
      </c>
      <c r="M11" s="4">
        <v>6.0000000000000001E-3</v>
      </c>
      <c r="N11" s="4">
        <v>3.3E-3</v>
      </c>
      <c r="O11" s="4">
        <v>0</v>
      </c>
      <c r="P11" s="4">
        <v>4.1999999999999997E-3</v>
      </c>
      <c r="Q11" s="4">
        <v>0</v>
      </c>
      <c r="R11" s="4">
        <v>0</v>
      </c>
      <c r="S11" s="4">
        <v>5.1000000000000004E-3</v>
      </c>
      <c r="T11" s="4">
        <v>2.5999999999999999E-3</v>
      </c>
      <c r="U11" s="4">
        <v>2.3E-3</v>
      </c>
      <c r="V11" s="4">
        <v>1.6000000000000001E-3</v>
      </c>
      <c r="W11" s="5">
        <v>1.6999999999999999E-3</v>
      </c>
      <c r="Y11" s="13">
        <v>0</v>
      </c>
      <c r="Z11" s="4">
        <v>0</v>
      </c>
      <c r="AA11" s="4">
        <v>8.3299999999999999E-2</v>
      </c>
      <c r="AB11" s="4">
        <v>0</v>
      </c>
      <c r="AC11" s="4">
        <v>1.3299999999999999E-2</v>
      </c>
      <c r="AD11" s="4">
        <v>3.0300000000000001E-2</v>
      </c>
      <c r="AE11" s="4">
        <v>6.25E-2</v>
      </c>
      <c r="AF11" s="4">
        <v>2.2200000000000001E-2</v>
      </c>
      <c r="AG11" s="4">
        <v>0.1429</v>
      </c>
      <c r="AH11" s="4">
        <v>2.2700000000000001E-2</v>
      </c>
      <c r="AI11" s="4">
        <v>0</v>
      </c>
      <c r="AJ11" s="4">
        <v>4.6199999999999998E-2</v>
      </c>
      <c r="AK11" s="4">
        <v>0</v>
      </c>
      <c r="AL11" s="4">
        <v>0</v>
      </c>
      <c r="AM11" s="4">
        <v>8.0600000000000005E-2</v>
      </c>
      <c r="AN11" s="4">
        <v>0</v>
      </c>
      <c r="AO11" s="4">
        <v>0.1111</v>
      </c>
      <c r="AP11" s="4">
        <v>0</v>
      </c>
      <c r="AQ11" s="4">
        <v>1.35E-2</v>
      </c>
      <c r="AR11" s="4">
        <v>2.5999999999999999E-2</v>
      </c>
      <c r="AS11" s="4">
        <v>2.7E-2</v>
      </c>
      <c r="AT11" s="5">
        <v>2.6800000000000001E-2</v>
      </c>
      <c r="AV11" s="54"/>
      <c r="AW11" s="55"/>
      <c r="AY11" s="54"/>
      <c r="AZ11" s="55"/>
      <c r="BB11" s="53"/>
      <c r="BC11" s="53"/>
    </row>
    <row r="12" spans="1:55" ht="15.75" customHeight="1" x14ac:dyDescent="0.25">
      <c r="A12" s="38" t="s">
        <v>54</v>
      </c>
      <c r="B12" s="13">
        <v>8.6800000000000002E-2</v>
      </c>
      <c r="C12" s="4">
        <v>9.3200000000000005E-2</v>
      </c>
      <c r="D12" s="4">
        <v>4.3099999999999999E-2</v>
      </c>
      <c r="E12" s="4">
        <v>8.2400000000000001E-2</v>
      </c>
      <c r="F12" s="4">
        <v>9.9199999999999997E-2</v>
      </c>
      <c r="G12" s="4">
        <v>6.0100000000000001E-2</v>
      </c>
      <c r="H12" s="4">
        <v>0.1048</v>
      </c>
      <c r="I12" s="4">
        <v>9.0499999999999997E-2</v>
      </c>
      <c r="J12" s="4">
        <v>5.9700000000000003E-2</v>
      </c>
      <c r="K12" s="4">
        <v>8.4000000000000005E-2</v>
      </c>
      <c r="L12" s="4">
        <v>0.1009</v>
      </c>
      <c r="M12" s="4">
        <v>8.43E-2</v>
      </c>
      <c r="N12" s="4">
        <v>8.5500000000000007E-2</v>
      </c>
      <c r="O12" s="4">
        <v>0.13</v>
      </c>
      <c r="P12" s="4">
        <v>7.8399999999999997E-2</v>
      </c>
      <c r="Q12" s="4">
        <v>0.1293</v>
      </c>
      <c r="R12" s="4">
        <v>2.5999999999999999E-2</v>
      </c>
      <c r="S12" s="4">
        <v>0.12690000000000001</v>
      </c>
      <c r="T12" s="4">
        <v>0.1183</v>
      </c>
      <c r="U12" s="4">
        <v>9.98E-2</v>
      </c>
      <c r="V12" s="4">
        <v>8.7400000000000005E-2</v>
      </c>
      <c r="W12" s="5">
        <v>8.9700000000000002E-2</v>
      </c>
      <c r="Y12" s="13">
        <v>0.13950000000000001</v>
      </c>
      <c r="Z12" s="4">
        <v>0.1404</v>
      </c>
      <c r="AA12" s="4">
        <v>0.16669999999999999</v>
      </c>
      <c r="AB12" s="4">
        <v>0</v>
      </c>
      <c r="AC12" s="4">
        <v>0.1067</v>
      </c>
      <c r="AD12" s="4">
        <v>9.0899999999999995E-2</v>
      </c>
      <c r="AE12" s="4">
        <v>0.3125</v>
      </c>
      <c r="AF12" s="4">
        <v>0.17780000000000001</v>
      </c>
      <c r="AG12" s="4">
        <v>0.1429</v>
      </c>
      <c r="AH12" s="4">
        <v>0.11360000000000001</v>
      </c>
      <c r="AI12" s="4">
        <v>8.3299999999999999E-2</v>
      </c>
      <c r="AJ12" s="4">
        <v>0.1077</v>
      </c>
      <c r="AK12" s="4">
        <v>0.1351</v>
      </c>
      <c r="AL12" s="4">
        <v>0.30769999999999997</v>
      </c>
      <c r="AM12" s="4">
        <v>9.6799999999999997E-2</v>
      </c>
      <c r="AN12" s="4">
        <v>0.16669999999999999</v>
      </c>
      <c r="AO12" s="4">
        <v>0.1333</v>
      </c>
      <c r="AP12" s="4">
        <v>0.32500000000000001</v>
      </c>
      <c r="AQ12" s="4">
        <v>0.18920000000000001</v>
      </c>
      <c r="AR12" s="4">
        <v>0.1883</v>
      </c>
      <c r="AS12" s="4">
        <v>0.14710000000000001</v>
      </c>
      <c r="AT12" s="5">
        <v>0.15359999999999999</v>
      </c>
      <c r="AV12" s="54"/>
      <c r="AW12" s="55"/>
      <c r="AY12" s="54"/>
      <c r="AZ12" s="55"/>
      <c r="BB12" s="53"/>
      <c r="BC12" s="53"/>
    </row>
    <row r="13" spans="1:55" ht="15.75" customHeight="1" x14ac:dyDescent="0.25">
      <c r="A13" s="38" t="s">
        <v>55</v>
      </c>
      <c r="B13" s="13">
        <v>9.0300000000000005E-2</v>
      </c>
      <c r="C13" s="4">
        <v>6.4299999999999996E-2</v>
      </c>
      <c r="D13" s="4">
        <v>4.3099999999999999E-2</v>
      </c>
      <c r="E13" s="4">
        <v>6.3700000000000007E-2</v>
      </c>
      <c r="F13" s="4">
        <v>7.0800000000000002E-2</v>
      </c>
      <c r="G13" s="4">
        <v>9.6600000000000005E-2</v>
      </c>
      <c r="H13" s="4">
        <v>0.1129</v>
      </c>
      <c r="I13" s="4">
        <v>6.7900000000000002E-2</v>
      </c>
      <c r="J13" s="4">
        <v>3.5799999999999998E-2</v>
      </c>
      <c r="K13" s="4">
        <v>0.1457</v>
      </c>
      <c r="L13" s="4">
        <v>5.5E-2</v>
      </c>
      <c r="M13" s="4">
        <v>9.0399999999999994E-2</v>
      </c>
      <c r="N13" s="4">
        <v>8.5500000000000007E-2</v>
      </c>
      <c r="O13" s="4">
        <v>0.12</v>
      </c>
      <c r="P13" s="4">
        <v>0.12920000000000001</v>
      </c>
      <c r="Q13" s="4">
        <v>9.4600000000000004E-2</v>
      </c>
      <c r="R13" s="4">
        <v>0.13009999999999999</v>
      </c>
      <c r="S13" s="4">
        <v>0.16239999999999999</v>
      </c>
      <c r="T13" s="4">
        <v>0.1285</v>
      </c>
      <c r="U13" s="4">
        <v>0.113</v>
      </c>
      <c r="V13" s="4">
        <v>9.7199999999999995E-2</v>
      </c>
      <c r="W13" s="5">
        <v>0.10009999999999999</v>
      </c>
      <c r="Y13" s="13">
        <v>9.2999999999999999E-2</v>
      </c>
      <c r="Z13" s="4">
        <v>8.77E-2</v>
      </c>
      <c r="AA13" s="4">
        <v>0</v>
      </c>
      <c r="AB13" s="4">
        <v>8.6999999999999994E-2</v>
      </c>
      <c r="AC13" s="4">
        <v>0.12</v>
      </c>
      <c r="AD13" s="4">
        <v>0.1212</v>
      </c>
      <c r="AE13" s="4">
        <v>0.25</v>
      </c>
      <c r="AF13" s="4">
        <v>0.22220000000000001</v>
      </c>
      <c r="AG13" s="4">
        <v>0.1429</v>
      </c>
      <c r="AH13" s="4">
        <v>0.11360000000000001</v>
      </c>
      <c r="AI13" s="4">
        <v>0.47220000000000001</v>
      </c>
      <c r="AJ13" s="4">
        <v>0.2</v>
      </c>
      <c r="AK13" s="4">
        <v>0.16220000000000001</v>
      </c>
      <c r="AL13" s="4">
        <v>0.23080000000000001</v>
      </c>
      <c r="AM13" s="4">
        <v>0.19350000000000001</v>
      </c>
      <c r="AN13" s="4">
        <v>0.2</v>
      </c>
      <c r="AO13" s="4">
        <v>0.31109999999999999</v>
      </c>
      <c r="AP13" s="4">
        <v>0.1</v>
      </c>
      <c r="AQ13" s="4">
        <v>0.1216</v>
      </c>
      <c r="AR13" s="4">
        <v>0.2208</v>
      </c>
      <c r="AS13" s="4">
        <v>0.16669999999999999</v>
      </c>
      <c r="AT13" s="5">
        <v>0.17530000000000001</v>
      </c>
      <c r="AV13" s="54"/>
      <c r="AW13" s="55"/>
      <c r="AY13" s="54"/>
      <c r="AZ13" s="55"/>
      <c r="BB13" s="53"/>
      <c r="BC13" s="53"/>
    </row>
    <row r="14" spans="1:55" ht="15.75" customHeight="1" x14ac:dyDescent="0.25">
      <c r="A14" s="38" t="s">
        <v>56</v>
      </c>
      <c r="B14" s="13">
        <v>0.1389</v>
      </c>
      <c r="C14" s="4">
        <v>3.8600000000000002E-2</v>
      </c>
      <c r="D14" s="4">
        <v>7.0599999999999996E-2</v>
      </c>
      <c r="E14" s="4">
        <v>4.87E-2</v>
      </c>
      <c r="F14" s="4">
        <v>6.8000000000000005E-2</v>
      </c>
      <c r="G14" s="4">
        <v>6.5299999999999997E-2</v>
      </c>
      <c r="H14" s="4">
        <v>4.8399999999999999E-2</v>
      </c>
      <c r="I14" s="4">
        <v>4.9799999999999997E-2</v>
      </c>
      <c r="J14" s="4">
        <v>3.2800000000000003E-2</v>
      </c>
      <c r="K14" s="4">
        <v>3.6400000000000002E-2</v>
      </c>
      <c r="L14" s="4">
        <v>3.6700000000000003E-2</v>
      </c>
      <c r="M14" s="4">
        <v>3.0099999999999998E-2</v>
      </c>
      <c r="N14" s="4">
        <v>3.2899999999999999E-2</v>
      </c>
      <c r="O14" s="4">
        <v>2.3300000000000001E-2</v>
      </c>
      <c r="P14" s="4">
        <v>8.0500000000000002E-2</v>
      </c>
      <c r="Q14" s="4">
        <v>6.6199999999999995E-2</v>
      </c>
      <c r="R14" s="4">
        <v>5.1999999999999998E-2</v>
      </c>
      <c r="S14" s="4">
        <v>0.18779999999999999</v>
      </c>
      <c r="T14" s="4">
        <v>0.1285</v>
      </c>
      <c r="U14" s="4">
        <v>9.3700000000000006E-2</v>
      </c>
      <c r="V14" s="4">
        <v>6.5299999999999997E-2</v>
      </c>
      <c r="W14" s="5">
        <v>7.0499999999999993E-2</v>
      </c>
      <c r="Y14" s="13">
        <v>0.19769999999999999</v>
      </c>
      <c r="Z14" s="4">
        <v>5.2600000000000001E-2</v>
      </c>
      <c r="AA14" s="4">
        <v>0.25</v>
      </c>
      <c r="AB14" s="4">
        <v>0</v>
      </c>
      <c r="AC14" s="4">
        <v>0.22670000000000001</v>
      </c>
      <c r="AD14" s="4">
        <v>0.1212</v>
      </c>
      <c r="AE14" s="4">
        <v>0.25</v>
      </c>
      <c r="AF14" s="4">
        <v>0.1111</v>
      </c>
      <c r="AG14" s="4">
        <v>0</v>
      </c>
      <c r="AH14" s="4">
        <v>0.11360000000000001</v>
      </c>
      <c r="AI14" s="4">
        <v>5.5599999999999997E-2</v>
      </c>
      <c r="AJ14" s="4">
        <v>6.1499999999999999E-2</v>
      </c>
      <c r="AK14" s="4">
        <v>0.1081</v>
      </c>
      <c r="AL14" s="4">
        <v>0.15379999999999999</v>
      </c>
      <c r="AM14" s="4">
        <v>0.19350000000000001</v>
      </c>
      <c r="AN14" s="4">
        <v>6.6699999999999995E-2</v>
      </c>
      <c r="AO14" s="4">
        <v>0.1111</v>
      </c>
      <c r="AP14" s="4">
        <v>0.42499999999999999</v>
      </c>
      <c r="AQ14" s="4">
        <v>0.22969999999999999</v>
      </c>
      <c r="AR14" s="4">
        <v>0.13639999999999999</v>
      </c>
      <c r="AS14" s="4">
        <v>0.15559999999999999</v>
      </c>
      <c r="AT14" s="5">
        <v>0.15260000000000001</v>
      </c>
      <c r="AV14" s="54"/>
      <c r="AW14" s="55"/>
      <c r="AY14" s="54"/>
      <c r="AZ14" s="55"/>
      <c r="BB14" s="53"/>
      <c r="BC14" s="53"/>
    </row>
    <row r="15" spans="1:55" ht="15.75" customHeight="1" x14ac:dyDescent="0.25">
      <c r="A15" s="38" t="s">
        <v>57</v>
      </c>
      <c r="B15" s="13">
        <v>1.7399999999999999E-2</v>
      </c>
      <c r="C15" s="4">
        <v>6.4000000000000003E-3</v>
      </c>
      <c r="D15" s="4">
        <v>7.7999999999999996E-3</v>
      </c>
      <c r="E15" s="4">
        <v>3.7000000000000002E-3</v>
      </c>
      <c r="F15" s="4">
        <v>1.4200000000000001E-2</v>
      </c>
      <c r="G15" s="4">
        <v>1.83E-2</v>
      </c>
      <c r="H15" s="4">
        <v>1.8800000000000001E-2</v>
      </c>
      <c r="I15" s="4">
        <v>2.2599999999999999E-2</v>
      </c>
      <c r="J15" s="4">
        <v>6.0000000000000001E-3</v>
      </c>
      <c r="K15" s="4">
        <v>2.52E-2</v>
      </c>
      <c r="L15" s="4">
        <v>2.75E-2</v>
      </c>
      <c r="M15" s="4">
        <v>0</v>
      </c>
      <c r="N15" s="4">
        <v>1.6400000000000001E-2</v>
      </c>
      <c r="O15" s="4">
        <v>1.3299999999999999E-2</v>
      </c>
      <c r="P15" s="4">
        <v>8.5000000000000006E-3</v>
      </c>
      <c r="Q15" s="4">
        <v>9.4999999999999998E-3</v>
      </c>
      <c r="R15" s="4">
        <v>2.3099999999999999E-2</v>
      </c>
      <c r="S15" s="4">
        <v>1.0200000000000001E-2</v>
      </c>
      <c r="T15" s="4">
        <v>1.29E-2</v>
      </c>
      <c r="U15" s="4">
        <v>1.9300000000000001E-2</v>
      </c>
      <c r="V15" s="4">
        <v>1.38E-2</v>
      </c>
      <c r="W15" s="5">
        <v>1.4800000000000001E-2</v>
      </c>
      <c r="Y15" s="13">
        <v>2.3300000000000001E-2</v>
      </c>
      <c r="Z15" s="4">
        <v>7.0199999999999999E-2</v>
      </c>
      <c r="AA15" s="4">
        <v>0.16669999999999999</v>
      </c>
      <c r="AB15" s="4">
        <v>0</v>
      </c>
      <c r="AC15" s="4">
        <v>0.04</v>
      </c>
      <c r="AD15" s="4">
        <v>6.0600000000000001E-2</v>
      </c>
      <c r="AE15" s="4">
        <v>0.125</v>
      </c>
      <c r="AF15" s="4">
        <v>6.6699999999999995E-2</v>
      </c>
      <c r="AG15" s="4">
        <v>0.1429</v>
      </c>
      <c r="AH15" s="4">
        <v>0</v>
      </c>
      <c r="AI15" s="4">
        <v>0.30559999999999998</v>
      </c>
      <c r="AJ15" s="4">
        <v>3.0800000000000001E-2</v>
      </c>
      <c r="AK15" s="4">
        <v>8.1100000000000005E-2</v>
      </c>
      <c r="AL15" s="4">
        <v>7.6899999999999996E-2</v>
      </c>
      <c r="AM15" s="4">
        <v>1.61E-2</v>
      </c>
      <c r="AN15" s="4">
        <v>3.3300000000000003E-2</v>
      </c>
      <c r="AO15" s="4">
        <v>2.2200000000000001E-2</v>
      </c>
      <c r="AP15" s="4">
        <v>7.4999999999999997E-2</v>
      </c>
      <c r="AQ15" s="4">
        <v>4.0500000000000001E-2</v>
      </c>
      <c r="AR15" s="4">
        <v>5.1900000000000002E-2</v>
      </c>
      <c r="AS15" s="4">
        <v>5.7599999999999998E-2</v>
      </c>
      <c r="AT15" s="5">
        <v>5.67E-2</v>
      </c>
      <c r="AV15" s="54"/>
      <c r="AW15" s="55"/>
      <c r="AY15" s="54"/>
      <c r="AZ15" s="55"/>
      <c r="BB15" s="53"/>
      <c r="BC15" s="53"/>
    </row>
    <row r="16" spans="1:55" ht="15.75" customHeight="1" x14ac:dyDescent="0.25">
      <c r="A16" s="27" t="s">
        <v>58</v>
      </c>
      <c r="B16" s="13">
        <v>0.32929999999999998</v>
      </c>
      <c r="C16" s="4">
        <v>0.1198</v>
      </c>
      <c r="D16" s="4">
        <v>0.16</v>
      </c>
      <c r="E16" s="4">
        <v>0.22070000000000001</v>
      </c>
      <c r="F16" s="4">
        <v>0.13370000000000001</v>
      </c>
      <c r="G16" s="4">
        <v>0.13469999999999999</v>
      </c>
      <c r="H16" s="4">
        <v>0.18479999999999999</v>
      </c>
      <c r="I16" s="4">
        <v>0.1704</v>
      </c>
      <c r="J16" s="4">
        <v>0.18859999999999999</v>
      </c>
      <c r="K16" s="4">
        <v>0.18410000000000001</v>
      </c>
      <c r="L16" s="4">
        <v>0.1017</v>
      </c>
      <c r="M16" s="4">
        <v>0.13830000000000001</v>
      </c>
      <c r="N16" s="4">
        <v>0.17979999999999999</v>
      </c>
      <c r="O16" s="4">
        <v>0.12180000000000001</v>
      </c>
      <c r="P16" s="4">
        <v>0.19819999999999999</v>
      </c>
      <c r="Q16" s="4">
        <v>0.24390000000000001</v>
      </c>
      <c r="R16" s="4">
        <v>0.25530000000000003</v>
      </c>
      <c r="S16" s="4">
        <v>0.19</v>
      </c>
      <c r="T16" s="4">
        <v>0.26240000000000002</v>
      </c>
      <c r="U16" s="4">
        <v>5.0599999999999999E-2</v>
      </c>
      <c r="V16" s="4">
        <v>0.19089999999999999</v>
      </c>
      <c r="W16" s="5">
        <v>0.16639999999999999</v>
      </c>
      <c r="Y16" s="13">
        <v>0.3125</v>
      </c>
      <c r="Z16" s="4">
        <v>0.129</v>
      </c>
      <c r="AA16" s="4">
        <v>0</v>
      </c>
      <c r="AB16" s="4">
        <v>0.2727</v>
      </c>
      <c r="AC16" s="4">
        <v>0.1613</v>
      </c>
      <c r="AD16" s="4">
        <v>6.6699999999999995E-2</v>
      </c>
      <c r="AE16" s="4">
        <v>8.3299999999999999E-2</v>
      </c>
      <c r="AF16" s="4">
        <v>0.28000000000000003</v>
      </c>
      <c r="AG16" s="4">
        <v>0</v>
      </c>
      <c r="AH16" s="4">
        <v>0.24</v>
      </c>
      <c r="AI16" s="4">
        <v>0.1429</v>
      </c>
      <c r="AJ16" s="4">
        <v>0.19350000000000001</v>
      </c>
      <c r="AK16" s="4">
        <v>0.38100000000000001</v>
      </c>
      <c r="AL16" s="4">
        <v>0.5</v>
      </c>
      <c r="AM16" s="4">
        <v>0.21049999999999999</v>
      </c>
      <c r="AN16" s="4">
        <v>0.31580000000000003</v>
      </c>
      <c r="AO16" s="4">
        <v>0.25</v>
      </c>
      <c r="AP16" s="4">
        <v>0.28570000000000001</v>
      </c>
      <c r="AQ16" s="4">
        <v>0.17499999999999999</v>
      </c>
      <c r="AR16" s="4">
        <v>6.3299999999999995E-2</v>
      </c>
      <c r="AS16" s="4">
        <v>0.22120000000000001</v>
      </c>
      <c r="AT16" s="5">
        <v>0.19600000000000001</v>
      </c>
      <c r="AV16" s="54"/>
      <c r="AW16" s="55"/>
      <c r="AY16" s="54"/>
      <c r="AZ16" s="55"/>
      <c r="BB16" s="53"/>
      <c r="BC16" s="53"/>
    </row>
    <row r="17" spans="1:55" ht="15.75" customHeight="1" x14ac:dyDescent="0.25">
      <c r="A17" s="27" t="s">
        <v>59</v>
      </c>
      <c r="B17" s="13">
        <v>8.9399999999999993E-2</v>
      </c>
      <c r="C17" s="4">
        <v>2.86E-2</v>
      </c>
      <c r="D17" s="4">
        <v>7.7999999999999996E-3</v>
      </c>
      <c r="E17" s="4">
        <v>8.2000000000000007E-3</v>
      </c>
      <c r="F17" s="4">
        <v>2.4500000000000001E-2</v>
      </c>
      <c r="G17" s="4">
        <v>4.2099999999999999E-2</v>
      </c>
      <c r="H17" s="4">
        <v>4.2999999999999997E-2</v>
      </c>
      <c r="I17" s="4">
        <v>1.18E-2</v>
      </c>
      <c r="J17" s="4">
        <v>1.89E-2</v>
      </c>
      <c r="K17" s="4">
        <v>1.9599999999999999E-2</v>
      </c>
      <c r="L17" s="4">
        <v>0.02</v>
      </c>
      <c r="M17" s="4">
        <v>2.86E-2</v>
      </c>
      <c r="N17" s="4">
        <v>1.6299999999999999E-2</v>
      </c>
      <c r="O17" s="4">
        <v>7.0000000000000001E-3</v>
      </c>
      <c r="P17" s="4">
        <v>1.1900000000000001E-2</v>
      </c>
      <c r="Q17" s="4">
        <v>1.8200000000000001E-2</v>
      </c>
      <c r="R17" s="4">
        <v>5.8400000000000001E-2</v>
      </c>
      <c r="S17" s="4">
        <v>3.1600000000000003E-2</v>
      </c>
      <c r="T17" s="4">
        <v>5.6500000000000002E-2</v>
      </c>
      <c r="U17" s="4">
        <v>2.2100000000000002E-2</v>
      </c>
      <c r="V17" s="4">
        <v>2.9399999999999999E-2</v>
      </c>
      <c r="W17" s="5">
        <v>2.7900000000000001E-2</v>
      </c>
      <c r="Y17" s="13">
        <v>0</v>
      </c>
      <c r="Z17" s="4">
        <v>3.85E-2</v>
      </c>
      <c r="AA17" s="4">
        <v>0</v>
      </c>
      <c r="AB17" s="4">
        <v>0</v>
      </c>
      <c r="AC17" s="4">
        <v>0</v>
      </c>
      <c r="AD17" s="4">
        <v>0</v>
      </c>
      <c r="AE17" s="4">
        <v>0.05</v>
      </c>
      <c r="AF17" s="4">
        <v>0.1</v>
      </c>
      <c r="AG17" s="4">
        <v>0</v>
      </c>
      <c r="AH17" s="4">
        <v>0</v>
      </c>
      <c r="AI17" s="4">
        <v>0.23810000000000001</v>
      </c>
      <c r="AJ17" s="4">
        <v>3.1300000000000001E-2</v>
      </c>
      <c r="AK17" s="4">
        <v>0</v>
      </c>
      <c r="AL17" s="4">
        <v>0.1429</v>
      </c>
      <c r="AM17" s="4">
        <v>4.1700000000000001E-2</v>
      </c>
      <c r="AN17" s="4">
        <v>0</v>
      </c>
      <c r="AO17" s="4">
        <v>0.10340000000000001</v>
      </c>
      <c r="AP17" s="4">
        <v>0</v>
      </c>
      <c r="AQ17" s="4">
        <v>0</v>
      </c>
      <c r="AR17" s="4">
        <v>1.37E-2</v>
      </c>
      <c r="AS17" s="4">
        <v>3.7900000000000003E-2</v>
      </c>
      <c r="AT17" s="5">
        <v>3.4099999999999998E-2</v>
      </c>
      <c r="AV17" s="54"/>
      <c r="AW17" s="55"/>
      <c r="AY17" s="54"/>
      <c r="AZ17" s="55"/>
      <c r="BB17" s="53"/>
      <c r="BC17" s="53"/>
    </row>
    <row r="18" spans="1:55" ht="15.75" customHeight="1" x14ac:dyDescent="0.25">
      <c r="A18" s="38" t="s">
        <v>60</v>
      </c>
      <c r="B18" s="13">
        <v>1.7399999999999999E-2</v>
      </c>
      <c r="C18" s="4">
        <v>1.9300000000000001E-2</v>
      </c>
      <c r="D18" s="4">
        <v>2.35E-2</v>
      </c>
      <c r="E18" s="4">
        <v>3.3700000000000001E-2</v>
      </c>
      <c r="F18" s="4">
        <v>3.9699999999999999E-2</v>
      </c>
      <c r="G18" s="4">
        <v>4.1799999999999997E-2</v>
      </c>
      <c r="H18" s="4">
        <v>2.9600000000000001E-2</v>
      </c>
      <c r="I18" s="4">
        <v>3.6200000000000003E-2</v>
      </c>
      <c r="J18" s="4">
        <v>2.0899999999999998E-2</v>
      </c>
      <c r="K18" s="4">
        <v>5.04E-2</v>
      </c>
      <c r="L18" s="4">
        <v>9.1999999999999998E-3</v>
      </c>
      <c r="M18" s="4">
        <v>2.41E-2</v>
      </c>
      <c r="N18" s="4">
        <v>4.6100000000000002E-2</v>
      </c>
      <c r="O18" s="4">
        <v>4.3299999999999998E-2</v>
      </c>
      <c r="P18" s="4">
        <v>5.9299999999999999E-2</v>
      </c>
      <c r="Q18" s="4">
        <v>4.7300000000000002E-2</v>
      </c>
      <c r="R18" s="4">
        <v>2.0199999999999999E-2</v>
      </c>
      <c r="S18" s="4">
        <v>3.5499999999999997E-2</v>
      </c>
      <c r="T18" s="4">
        <v>3.8600000000000002E-2</v>
      </c>
      <c r="U18" s="4">
        <v>6.5000000000000002E-2</v>
      </c>
      <c r="V18" s="4">
        <v>3.5499999999999997E-2</v>
      </c>
      <c r="W18" s="5">
        <v>4.0899999999999999E-2</v>
      </c>
      <c r="Y18" s="13">
        <v>0.12790000000000001</v>
      </c>
      <c r="Z18" s="4">
        <v>7.0199999999999999E-2</v>
      </c>
      <c r="AA18" s="4">
        <v>0</v>
      </c>
      <c r="AB18" s="4">
        <v>4.3499999999999997E-2</v>
      </c>
      <c r="AC18" s="4">
        <v>6.6699999999999995E-2</v>
      </c>
      <c r="AD18" s="4">
        <v>0</v>
      </c>
      <c r="AE18" s="4">
        <v>6.25E-2</v>
      </c>
      <c r="AF18" s="4">
        <v>0.26669999999999999</v>
      </c>
      <c r="AG18" s="4">
        <v>0</v>
      </c>
      <c r="AH18" s="4">
        <v>0.11360000000000001</v>
      </c>
      <c r="AI18" s="4">
        <v>0.1111</v>
      </c>
      <c r="AJ18" s="4">
        <v>6.1499999999999999E-2</v>
      </c>
      <c r="AK18" s="4">
        <v>0.1081</v>
      </c>
      <c r="AL18" s="4">
        <v>7.6899999999999996E-2</v>
      </c>
      <c r="AM18" s="4">
        <v>9.6799999999999997E-2</v>
      </c>
      <c r="AN18" s="4">
        <v>0.1</v>
      </c>
      <c r="AO18" s="4">
        <v>8.8900000000000007E-2</v>
      </c>
      <c r="AP18" s="4">
        <v>0</v>
      </c>
      <c r="AQ18" s="4">
        <v>0.1081</v>
      </c>
      <c r="AR18" s="4">
        <v>0.14940000000000001</v>
      </c>
      <c r="AS18" s="4">
        <v>9.0700000000000003E-2</v>
      </c>
      <c r="AT18" s="5">
        <v>0.1</v>
      </c>
      <c r="AV18" s="54"/>
      <c r="AW18" s="55"/>
      <c r="AY18" s="54"/>
      <c r="AZ18" s="55"/>
      <c r="BB18" s="53"/>
      <c r="BC18" s="53"/>
    </row>
    <row r="19" spans="1:55" ht="15.75" customHeight="1" x14ac:dyDescent="0.25">
      <c r="A19" s="38" t="s">
        <v>61</v>
      </c>
      <c r="B19" s="13">
        <v>6.8999999999999999E-3</v>
      </c>
      <c r="C19" s="4">
        <v>6.4000000000000003E-3</v>
      </c>
      <c r="D19" s="4">
        <v>0</v>
      </c>
      <c r="E19" s="4">
        <v>3.7000000000000002E-3</v>
      </c>
      <c r="F19" s="4">
        <v>0</v>
      </c>
      <c r="G19" s="4">
        <v>5.1999999999999998E-3</v>
      </c>
      <c r="H19" s="4">
        <v>8.0999999999999996E-3</v>
      </c>
      <c r="I19" s="4">
        <v>4.4999999999999997E-3</v>
      </c>
      <c r="J19" s="4">
        <v>3.0000000000000001E-3</v>
      </c>
      <c r="K19" s="4">
        <v>2.8E-3</v>
      </c>
      <c r="L19" s="4">
        <v>0</v>
      </c>
      <c r="M19" s="4">
        <v>6.0000000000000001E-3</v>
      </c>
      <c r="N19" s="4">
        <v>3.3E-3</v>
      </c>
      <c r="O19" s="4">
        <v>0</v>
      </c>
      <c r="P19" s="4">
        <v>2.0999999999999999E-3</v>
      </c>
      <c r="Q19" s="4">
        <v>1.5800000000000002E-2</v>
      </c>
      <c r="R19" s="4">
        <v>0</v>
      </c>
      <c r="S19" s="4">
        <v>0</v>
      </c>
      <c r="T19" s="4">
        <v>0</v>
      </c>
      <c r="U19" s="4">
        <v>1.5E-3</v>
      </c>
      <c r="V19" s="4">
        <v>3.7000000000000002E-3</v>
      </c>
      <c r="W19" s="5">
        <v>3.3E-3</v>
      </c>
      <c r="Y19" s="13">
        <v>0</v>
      </c>
      <c r="Z19" s="4">
        <v>5.2600000000000001E-2</v>
      </c>
      <c r="AA19" s="4">
        <v>0</v>
      </c>
      <c r="AB19" s="4">
        <v>4.3499999999999997E-2</v>
      </c>
      <c r="AC19" s="4">
        <v>0</v>
      </c>
      <c r="AD19" s="4">
        <v>0</v>
      </c>
      <c r="AE19" s="4">
        <v>3.1300000000000001E-2</v>
      </c>
      <c r="AF19" s="4">
        <v>0</v>
      </c>
      <c r="AG19" s="4">
        <v>0</v>
      </c>
      <c r="AH19" s="4">
        <v>2.2700000000000001E-2</v>
      </c>
      <c r="AI19" s="4">
        <v>0</v>
      </c>
      <c r="AJ19" s="4">
        <v>1.54E-2</v>
      </c>
      <c r="AK19" s="4">
        <v>0</v>
      </c>
      <c r="AL19" s="4">
        <v>0</v>
      </c>
      <c r="AM19" s="4">
        <v>0</v>
      </c>
      <c r="AN19" s="4">
        <v>3.3300000000000003E-2</v>
      </c>
      <c r="AO19" s="4">
        <v>4.4400000000000002E-2</v>
      </c>
      <c r="AP19" s="4">
        <v>0</v>
      </c>
      <c r="AQ19" s="4">
        <v>4.0500000000000001E-2</v>
      </c>
      <c r="AR19" s="4">
        <v>2.5999999999999999E-2</v>
      </c>
      <c r="AS19" s="4">
        <v>1.5900000000000001E-2</v>
      </c>
      <c r="AT19" s="5">
        <v>1.7500000000000002E-2</v>
      </c>
      <c r="AV19" s="54"/>
      <c r="AW19" s="55"/>
      <c r="AY19" s="54"/>
      <c r="AZ19" s="55"/>
      <c r="BB19" s="53"/>
      <c r="BC19" s="53"/>
    </row>
    <row r="20" spans="1:55" ht="15.75" customHeight="1" x14ac:dyDescent="0.25">
      <c r="A20" s="38" t="s">
        <v>129</v>
      </c>
      <c r="B20" s="13">
        <v>1.7399999999999999E-2</v>
      </c>
      <c r="C20" s="4">
        <v>1.29E-2</v>
      </c>
      <c r="D20" s="4">
        <v>1.18E-2</v>
      </c>
      <c r="E20" s="4">
        <v>7.4999999999999997E-3</v>
      </c>
      <c r="F20" s="4">
        <v>1.7000000000000001E-2</v>
      </c>
      <c r="G20" s="4">
        <v>1.5699999999999999E-2</v>
      </c>
      <c r="H20" s="4">
        <v>2.1499999999999998E-2</v>
      </c>
      <c r="I20" s="4">
        <v>2.2599999999999999E-2</v>
      </c>
      <c r="J20" s="4">
        <v>1.1900000000000001E-2</v>
      </c>
      <c r="K20" s="4">
        <v>1.9599999999999999E-2</v>
      </c>
      <c r="L20" s="4">
        <v>9.1999999999999998E-3</v>
      </c>
      <c r="M20" s="4">
        <v>1.8100000000000002E-2</v>
      </c>
      <c r="N20" s="4">
        <v>9.9000000000000008E-3</v>
      </c>
      <c r="O20" s="4">
        <v>0</v>
      </c>
      <c r="P20" s="4">
        <v>8.5000000000000006E-3</v>
      </c>
      <c r="Q20" s="4">
        <v>1.26E-2</v>
      </c>
      <c r="R20" s="4">
        <v>1.1599999999999999E-2</v>
      </c>
      <c r="S20" s="4">
        <v>0</v>
      </c>
      <c r="T20" s="4">
        <v>3.5999999999999997E-2</v>
      </c>
      <c r="U20" s="4">
        <v>1.3899999999999999E-2</v>
      </c>
      <c r="V20" s="4">
        <v>1.4500000000000001E-2</v>
      </c>
      <c r="W20" s="5">
        <v>1.44E-2</v>
      </c>
      <c r="Y20" s="13">
        <v>0.2326</v>
      </c>
      <c r="Z20" s="4">
        <v>0.15790000000000001</v>
      </c>
      <c r="AA20" s="4">
        <v>0.16669999999999999</v>
      </c>
      <c r="AB20" s="4">
        <v>8.6999999999999994E-2</v>
      </c>
      <c r="AC20" s="4">
        <v>0.1467</v>
      </c>
      <c r="AD20" s="4">
        <v>0.1515</v>
      </c>
      <c r="AE20" s="4">
        <v>0.21879999999999999</v>
      </c>
      <c r="AF20" s="4">
        <v>0.4</v>
      </c>
      <c r="AG20" s="4">
        <v>0.42859999999999998</v>
      </c>
      <c r="AH20" s="4">
        <v>0.2273</v>
      </c>
      <c r="AI20" s="4">
        <v>0.30559999999999998</v>
      </c>
      <c r="AJ20" s="4">
        <v>0.43080000000000002</v>
      </c>
      <c r="AK20" s="4">
        <v>0.35139999999999999</v>
      </c>
      <c r="AL20" s="4">
        <v>0.53849999999999998</v>
      </c>
      <c r="AM20" s="4">
        <v>0.30649999999999999</v>
      </c>
      <c r="AN20" s="4">
        <v>0.36670000000000003</v>
      </c>
      <c r="AO20" s="4">
        <v>8.8900000000000007E-2</v>
      </c>
      <c r="AP20" s="4">
        <v>0.15</v>
      </c>
      <c r="AQ20" s="4">
        <v>0.39190000000000003</v>
      </c>
      <c r="AR20" s="4">
        <v>0.30520000000000003</v>
      </c>
      <c r="AS20" s="4">
        <v>0.26350000000000001</v>
      </c>
      <c r="AT20" s="5">
        <v>0.27010000000000001</v>
      </c>
      <c r="AV20" s="54"/>
      <c r="AW20" s="55"/>
      <c r="AY20" s="54"/>
      <c r="AZ20" s="55"/>
      <c r="BB20" s="53"/>
      <c r="BC20" s="53"/>
    </row>
    <row r="21" spans="1:55" ht="15.75" customHeight="1" x14ac:dyDescent="0.25">
      <c r="A21" s="38" t="s">
        <v>62</v>
      </c>
      <c r="B21" s="13">
        <v>4.5100000000000001E-2</v>
      </c>
      <c r="C21" s="4">
        <v>3.2199999999999999E-2</v>
      </c>
      <c r="D21" s="4">
        <v>0.1255</v>
      </c>
      <c r="E21" s="4">
        <v>1.8700000000000001E-2</v>
      </c>
      <c r="F21" s="4">
        <v>9.9199999999999997E-2</v>
      </c>
      <c r="G21" s="4">
        <v>2.0899999999999998E-2</v>
      </c>
      <c r="H21" s="4">
        <v>3.49E-2</v>
      </c>
      <c r="I21" s="4">
        <v>4.9799999999999997E-2</v>
      </c>
      <c r="J21" s="4">
        <v>2.0899999999999998E-2</v>
      </c>
      <c r="K21" s="4">
        <v>5.3199999999999997E-2</v>
      </c>
      <c r="L21" s="4">
        <v>9.1700000000000004E-2</v>
      </c>
      <c r="M21" s="4">
        <v>9.0399999999999994E-2</v>
      </c>
      <c r="N21" s="4">
        <v>4.9299999999999997E-2</v>
      </c>
      <c r="O21" s="4">
        <v>6.6699999999999995E-2</v>
      </c>
      <c r="P21" s="4">
        <v>6.9900000000000004E-2</v>
      </c>
      <c r="Q21" s="4">
        <v>3.7900000000000003E-2</v>
      </c>
      <c r="R21" s="4">
        <v>4.3400000000000001E-2</v>
      </c>
      <c r="S21" s="4">
        <v>2.0299999999999999E-2</v>
      </c>
      <c r="T21" s="4">
        <v>6.6799999999999998E-2</v>
      </c>
      <c r="U21" s="4">
        <v>0.3553</v>
      </c>
      <c r="V21" s="4">
        <v>5.28E-2</v>
      </c>
      <c r="W21" s="5">
        <v>0.10829999999999999</v>
      </c>
      <c r="Y21" s="13">
        <v>3.49E-2</v>
      </c>
      <c r="Z21" s="4">
        <v>5.2600000000000001E-2</v>
      </c>
      <c r="AA21" s="4">
        <v>8.3299999999999999E-2</v>
      </c>
      <c r="AB21" s="4">
        <v>0</v>
      </c>
      <c r="AC21" s="4">
        <v>6.6699999999999995E-2</v>
      </c>
      <c r="AD21" s="4">
        <v>3.0300000000000001E-2</v>
      </c>
      <c r="AE21" s="4">
        <v>0</v>
      </c>
      <c r="AF21" s="4">
        <v>0.1111</v>
      </c>
      <c r="AG21" s="4">
        <v>0.1429</v>
      </c>
      <c r="AH21" s="4">
        <v>0</v>
      </c>
      <c r="AI21" s="4">
        <v>2.7799999999999998E-2</v>
      </c>
      <c r="AJ21" s="4">
        <v>3.0800000000000001E-2</v>
      </c>
      <c r="AK21" s="4">
        <v>8.1100000000000005E-2</v>
      </c>
      <c r="AL21" s="4">
        <v>7.6899999999999996E-2</v>
      </c>
      <c r="AM21" s="4">
        <v>4.8399999999999999E-2</v>
      </c>
      <c r="AN21" s="4">
        <v>3.3300000000000003E-2</v>
      </c>
      <c r="AO21" s="4">
        <v>6.6699999999999995E-2</v>
      </c>
      <c r="AP21" s="4">
        <v>0.1</v>
      </c>
      <c r="AQ21" s="4">
        <v>8.1100000000000005E-2</v>
      </c>
      <c r="AR21" s="4">
        <v>0.35060000000000002</v>
      </c>
      <c r="AS21" s="4">
        <v>5.2699999999999997E-2</v>
      </c>
      <c r="AT21" s="5">
        <v>0.1</v>
      </c>
      <c r="AV21" s="54"/>
      <c r="AW21" s="55"/>
      <c r="AY21" s="54"/>
      <c r="AZ21" s="55"/>
      <c r="BB21" s="53"/>
      <c r="BC21" s="53"/>
    </row>
    <row r="22" spans="1:55" ht="15.75" customHeight="1" x14ac:dyDescent="0.25">
      <c r="A22" s="38" t="s">
        <v>63</v>
      </c>
      <c r="B22" s="13">
        <v>5.8999999999999997E-2</v>
      </c>
      <c r="C22" s="4">
        <v>5.1400000000000001E-2</v>
      </c>
      <c r="D22" s="4">
        <v>2.75E-2</v>
      </c>
      <c r="E22" s="4">
        <v>1.8700000000000001E-2</v>
      </c>
      <c r="F22" s="4">
        <v>7.9299999999999995E-2</v>
      </c>
      <c r="G22" s="4">
        <v>4.4400000000000002E-2</v>
      </c>
      <c r="H22" s="4">
        <v>6.9900000000000004E-2</v>
      </c>
      <c r="I22" s="4">
        <v>3.1699999999999999E-2</v>
      </c>
      <c r="J22" s="4">
        <v>2.0899999999999998E-2</v>
      </c>
      <c r="K22" s="4">
        <v>8.1199999999999994E-2</v>
      </c>
      <c r="L22" s="4">
        <v>4.5900000000000003E-2</v>
      </c>
      <c r="M22" s="4">
        <v>3.0099999999999998E-2</v>
      </c>
      <c r="N22" s="4">
        <v>2.3E-2</v>
      </c>
      <c r="O22" s="4">
        <v>2.3300000000000001E-2</v>
      </c>
      <c r="P22" s="4">
        <v>4.87E-2</v>
      </c>
      <c r="Q22" s="4">
        <v>6.6199999999999995E-2</v>
      </c>
      <c r="R22" s="4">
        <v>3.1800000000000002E-2</v>
      </c>
      <c r="S22" s="4">
        <v>3.5499999999999997E-2</v>
      </c>
      <c r="T22" s="4">
        <v>0.1105</v>
      </c>
      <c r="U22" s="4">
        <v>5.8000000000000003E-2</v>
      </c>
      <c r="V22" s="4">
        <v>5.0200000000000002E-2</v>
      </c>
      <c r="W22" s="5">
        <v>5.16E-2</v>
      </c>
      <c r="Y22" s="13">
        <v>9.2999999999999999E-2</v>
      </c>
      <c r="Z22" s="4">
        <v>0.12280000000000001</v>
      </c>
      <c r="AA22" s="4">
        <v>0.25</v>
      </c>
      <c r="AB22" s="4">
        <v>0.60870000000000002</v>
      </c>
      <c r="AC22" s="4">
        <v>0.30669999999999997</v>
      </c>
      <c r="AD22" s="4">
        <v>0.2727</v>
      </c>
      <c r="AE22" s="4">
        <v>0.3125</v>
      </c>
      <c r="AF22" s="4">
        <v>0.15559999999999999</v>
      </c>
      <c r="AG22" s="4">
        <v>0</v>
      </c>
      <c r="AH22" s="4">
        <v>0.15909999999999999</v>
      </c>
      <c r="AI22" s="4">
        <v>5.5599999999999997E-2</v>
      </c>
      <c r="AJ22" s="4">
        <v>3.0800000000000001E-2</v>
      </c>
      <c r="AK22" s="4">
        <v>0.1081</v>
      </c>
      <c r="AL22" s="4">
        <v>7.6899999999999996E-2</v>
      </c>
      <c r="AM22" s="4">
        <v>9.6799999999999997E-2</v>
      </c>
      <c r="AN22" s="4">
        <v>0.1333</v>
      </c>
      <c r="AO22" s="4">
        <v>0.31109999999999999</v>
      </c>
      <c r="AP22" s="4">
        <v>0.22500000000000001</v>
      </c>
      <c r="AQ22" s="4">
        <v>0.2162</v>
      </c>
      <c r="AR22" s="4">
        <v>0.14940000000000001</v>
      </c>
      <c r="AS22" s="4">
        <v>0.1789</v>
      </c>
      <c r="AT22" s="5">
        <v>0.17419999999999999</v>
      </c>
      <c r="AV22" s="54"/>
      <c r="AW22" s="55"/>
      <c r="AY22" s="54"/>
      <c r="AZ22" s="55"/>
      <c r="BB22" s="53"/>
      <c r="BC22" s="53"/>
    </row>
    <row r="23" spans="1:55" ht="15.75" customHeight="1" x14ac:dyDescent="0.25">
      <c r="A23" s="38" t="s">
        <v>127</v>
      </c>
      <c r="B23" s="14">
        <v>9.7199999999999995E-2</v>
      </c>
      <c r="C23" s="6">
        <v>3.5400000000000001E-2</v>
      </c>
      <c r="D23" s="6">
        <v>4.3099999999999999E-2</v>
      </c>
      <c r="E23" s="6">
        <v>7.1199999999999999E-2</v>
      </c>
      <c r="F23" s="6">
        <v>6.2300000000000001E-2</v>
      </c>
      <c r="G23" s="6">
        <v>5.4800000000000001E-2</v>
      </c>
      <c r="H23" s="6">
        <v>7.2599999999999998E-2</v>
      </c>
      <c r="I23" s="6">
        <v>6.7900000000000002E-2</v>
      </c>
      <c r="J23" s="6">
        <v>6.5699999999999995E-2</v>
      </c>
      <c r="K23" s="6">
        <v>8.6800000000000002E-2</v>
      </c>
      <c r="L23" s="6">
        <v>9.1700000000000004E-2</v>
      </c>
      <c r="M23" s="6">
        <v>9.0399999999999994E-2</v>
      </c>
      <c r="N23" s="6">
        <v>8.8800000000000004E-2</v>
      </c>
      <c r="O23" s="6">
        <v>9.6699999999999994E-2</v>
      </c>
      <c r="P23" s="6">
        <v>7.4200000000000002E-2</v>
      </c>
      <c r="Q23" s="6">
        <v>0.1041</v>
      </c>
      <c r="R23" s="6">
        <v>9.2499999999999999E-2</v>
      </c>
      <c r="S23" s="6">
        <v>0.12180000000000001</v>
      </c>
      <c r="T23" s="6">
        <v>0.1157</v>
      </c>
      <c r="U23" s="6">
        <v>0.113</v>
      </c>
      <c r="V23" s="6">
        <v>7.9600000000000004E-2</v>
      </c>
      <c r="W23" s="7">
        <v>8.5699999999999998E-2</v>
      </c>
      <c r="Y23" s="14">
        <v>6.9800000000000001E-2</v>
      </c>
      <c r="Z23" s="6">
        <v>3.5099999999999999E-2</v>
      </c>
      <c r="AA23" s="6">
        <v>8.3299999999999999E-2</v>
      </c>
      <c r="AB23" s="6">
        <v>8.6999999999999994E-2</v>
      </c>
      <c r="AC23" s="6">
        <v>0.1067</v>
      </c>
      <c r="AD23" s="6">
        <v>6.0600000000000001E-2</v>
      </c>
      <c r="AE23" s="6">
        <v>0.1875</v>
      </c>
      <c r="AF23" s="6">
        <v>0.1333</v>
      </c>
      <c r="AG23" s="6">
        <v>0</v>
      </c>
      <c r="AH23" s="6">
        <v>4.5499999999999999E-2</v>
      </c>
      <c r="AI23" s="6">
        <v>0.1389</v>
      </c>
      <c r="AJ23" s="6">
        <v>0.16919999999999999</v>
      </c>
      <c r="AK23" s="6">
        <v>8.1100000000000005E-2</v>
      </c>
      <c r="AL23" s="6">
        <v>0</v>
      </c>
      <c r="AM23" s="6">
        <v>0.129</v>
      </c>
      <c r="AN23" s="6">
        <v>0</v>
      </c>
      <c r="AO23" s="6">
        <v>8.8900000000000007E-2</v>
      </c>
      <c r="AP23" s="6">
        <v>0.05</v>
      </c>
      <c r="AQ23" s="6">
        <v>5.4100000000000002E-2</v>
      </c>
      <c r="AR23" s="6">
        <v>7.1400000000000005E-2</v>
      </c>
      <c r="AS23" s="6">
        <v>8.8200000000000001E-2</v>
      </c>
      <c r="AT23" s="7">
        <v>8.5599999999999996E-2</v>
      </c>
      <c r="AV23" s="54"/>
      <c r="AW23" s="55"/>
      <c r="AY23" s="54"/>
      <c r="AZ23" s="55"/>
      <c r="BB23" s="53"/>
      <c r="BC23" s="53"/>
    </row>
    <row r="24" spans="1:55" ht="15.75" customHeight="1" x14ac:dyDescent="0.25"/>
    <row r="25" spans="1:55" customFormat="1" ht="15" customHeight="1" x14ac:dyDescent="0.25">
      <c r="Y25" t="s">
        <v>111</v>
      </c>
    </row>
    <row r="26" spans="1:55" customFormat="1" ht="15.75" customHeight="1" x14ac:dyDescent="0.25"/>
    <row r="27" spans="1:55" customFormat="1" ht="15.75" customHeight="1" x14ac:dyDescent="0.25"/>
    <row r="28" spans="1:55" customFormat="1" ht="15.75" customHeight="1" x14ac:dyDescent="0.25"/>
    <row r="29" spans="1:55" customFormat="1" ht="15.75" customHeight="1" x14ac:dyDescent="0.25"/>
    <row r="30" spans="1:55" customFormat="1" ht="15.75" customHeight="1" x14ac:dyDescent="0.25"/>
    <row r="31" spans="1:55" customFormat="1" ht="15.75" customHeight="1" x14ac:dyDescent="0.25"/>
    <row r="32" spans="1:55" customFormat="1" ht="15.75" customHeight="1" x14ac:dyDescent="0.25"/>
    <row r="33" customFormat="1" ht="15.75" customHeight="1" x14ac:dyDescent="0.25"/>
    <row r="34" customFormat="1" ht="15.75" customHeight="1" x14ac:dyDescent="0.25"/>
    <row r="35" customFormat="1" ht="15.75" customHeight="1" x14ac:dyDescent="0.25"/>
    <row r="36" customFormat="1" ht="15.75" customHeight="1" x14ac:dyDescent="0.25"/>
    <row r="37" customFormat="1" ht="15.75" customHeight="1" x14ac:dyDescent="0.25"/>
    <row r="38" customFormat="1" ht="15.75" customHeight="1" x14ac:dyDescent="0.25"/>
    <row r="39" customFormat="1" ht="15.75" customHeight="1" x14ac:dyDescent="0.25"/>
    <row r="40" customFormat="1" ht="15.75" customHeight="1" x14ac:dyDescent="0.25"/>
    <row r="41" customFormat="1" ht="15.75" customHeight="1" x14ac:dyDescent="0.25"/>
    <row r="42" customFormat="1" ht="15.75" customHeight="1" x14ac:dyDescent="0.25"/>
    <row r="43" customFormat="1" ht="15.75" customHeight="1" x14ac:dyDescent="0.25"/>
    <row r="44" customFormat="1" ht="15.75" customHeight="1" x14ac:dyDescent="0.25"/>
    <row r="45" customFormat="1" ht="15.75" customHeight="1" x14ac:dyDescent="0.25"/>
    <row r="46" customFormat="1" x14ac:dyDescent="0.25"/>
    <row r="47" customFormat="1" x14ac:dyDescent="0.25"/>
    <row r="48" customFormat="1" ht="15.75" customHeight="1" x14ac:dyDescent="0.25"/>
    <row r="49" customFormat="1" ht="15.75" customHeight="1" x14ac:dyDescent="0.25"/>
    <row r="50" customFormat="1" ht="15.75" customHeight="1" x14ac:dyDescent="0.25"/>
    <row r="51" customFormat="1" ht="15.75" customHeight="1" x14ac:dyDescent="0.25"/>
    <row r="52" customFormat="1" ht="15.75" customHeight="1" x14ac:dyDescent="0.25"/>
    <row r="53" customFormat="1" ht="15.75" customHeight="1" x14ac:dyDescent="0.25"/>
    <row r="54" customFormat="1" ht="15.75" customHeight="1" x14ac:dyDescent="0.25"/>
    <row r="55" customFormat="1" ht="15.75" customHeight="1" x14ac:dyDescent="0.25"/>
    <row r="56" customFormat="1" ht="15.75" customHeight="1" x14ac:dyDescent="0.25"/>
    <row r="57" customFormat="1" ht="15.75" customHeight="1" x14ac:dyDescent="0.25"/>
    <row r="58" customFormat="1" ht="15.75" customHeight="1" x14ac:dyDescent="0.25"/>
    <row r="59" customFormat="1" ht="15.75" customHeight="1" x14ac:dyDescent="0.25"/>
    <row r="60" customFormat="1" ht="15.75" customHeight="1" x14ac:dyDescent="0.25"/>
    <row r="61" customFormat="1" ht="15.75" customHeight="1" x14ac:dyDescent="0.25"/>
    <row r="62" customFormat="1" ht="15.75" customHeight="1" x14ac:dyDescent="0.25"/>
    <row r="63" customFormat="1" ht="15.75" customHeight="1" x14ac:dyDescent="0.25"/>
    <row r="64" customFormat="1" ht="15.75" customHeight="1" x14ac:dyDescent="0.25"/>
    <row r="65" customFormat="1" ht="15.75" customHeight="1" x14ac:dyDescent="0.25"/>
    <row r="66" customFormat="1" ht="15.75" customHeight="1" x14ac:dyDescent="0.25"/>
    <row r="67" customFormat="1" ht="15.75" customHeigh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</sheetData>
  <mergeCells count="1">
    <mergeCell ref="B1:W1"/>
  </mergeCells>
  <conditionalFormatting sqref="B4:U23 X4:AR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1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defaultRowHeight="15" x14ac:dyDescent="0.25"/>
  <cols>
    <col min="1" max="1" width="40.5703125" style="26" customWidth="1"/>
    <col min="2" max="46" width="4.140625" customWidth="1"/>
    <col min="47" max="47" width="3.85546875" customWidth="1"/>
    <col min="50" max="50" width="5.140625" customWidth="1"/>
  </cols>
  <sheetData>
    <row r="1" spans="1:55" x14ac:dyDescent="0.25">
      <c r="B1" s="114" t="s">
        <v>13</v>
      </c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6"/>
      <c r="Y1" s="114" t="s">
        <v>32</v>
      </c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5"/>
      <c r="AR1" s="115"/>
      <c r="AS1" s="115"/>
      <c r="AT1" s="116"/>
    </row>
    <row r="2" spans="1:55" ht="120" customHeight="1" x14ac:dyDescent="0.25">
      <c r="A2" s="62" t="s">
        <v>44</v>
      </c>
      <c r="B2" s="31" t="s">
        <v>66</v>
      </c>
      <c r="C2" s="3" t="s">
        <v>3</v>
      </c>
      <c r="D2" s="3" t="s">
        <v>4</v>
      </c>
      <c r="E2" s="3" t="s">
        <v>5</v>
      </c>
      <c r="F2" s="3" t="s">
        <v>73</v>
      </c>
      <c r="G2" s="3" t="s">
        <v>0</v>
      </c>
      <c r="H2" s="3" t="s">
        <v>6</v>
      </c>
      <c r="I2" s="3" t="s">
        <v>7</v>
      </c>
      <c r="J2" s="3" t="s">
        <v>72</v>
      </c>
      <c r="K2" s="3" t="s">
        <v>71</v>
      </c>
      <c r="L2" s="3" t="s">
        <v>70</v>
      </c>
      <c r="M2" s="3" t="s">
        <v>112</v>
      </c>
      <c r="N2" s="3" t="s">
        <v>9</v>
      </c>
      <c r="O2" s="3" t="s">
        <v>10</v>
      </c>
      <c r="P2" s="3" t="s">
        <v>69</v>
      </c>
      <c r="Q2" s="3" t="s">
        <v>68</v>
      </c>
      <c r="R2" s="3" t="s">
        <v>11</v>
      </c>
      <c r="S2" s="3" t="s">
        <v>1</v>
      </c>
      <c r="T2" s="95" t="s">
        <v>67</v>
      </c>
      <c r="U2" s="3" t="s">
        <v>29</v>
      </c>
      <c r="V2" s="3" t="s">
        <v>30</v>
      </c>
      <c r="W2" s="32" t="s">
        <v>12</v>
      </c>
      <c r="Y2" s="31" t="s">
        <v>66</v>
      </c>
      <c r="Z2" s="3" t="s">
        <v>3</v>
      </c>
      <c r="AA2" s="3" t="s">
        <v>4</v>
      </c>
      <c r="AB2" s="3" t="s">
        <v>5</v>
      </c>
      <c r="AC2" s="3" t="s">
        <v>73</v>
      </c>
      <c r="AD2" s="3" t="s">
        <v>0</v>
      </c>
      <c r="AE2" s="3" t="s">
        <v>6</v>
      </c>
      <c r="AF2" s="3" t="s">
        <v>7</v>
      </c>
      <c r="AG2" s="3" t="s">
        <v>72</v>
      </c>
      <c r="AH2" s="3" t="s">
        <v>71</v>
      </c>
      <c r="AI2" s="3" t="s">
        <v>70</v>
      </c>
      <c r="AJ2" s="3" t="s">
        <v>112</v>
      </c>
      <c r="AK2" s="3" t="s">
        <v>9</v>
      </c>
      <c r="AL2" s="3" t="s">
        <v>10</v>
      </c>
      <c r="AM2" s="3" t="s">
        <v>69</v>
      </c>
      <c r="AN2" s="3" t="s">
        <v>68</v>
      </c>
      <c r="AO2" s="3" t="s">
        <v>11</v>
      </c>
      <c r="AP2" s="3" t="s">
        <v>1</v>
      </c>
      <c r="AQ2" s="95" t="s">
        <v>67</v>
      </c>
      <c r="AR2" s="3" t="s">
        <v>29</v>
      </c>
      <c r="AS2" s="3" t="s">
        <v>30</v>
      </c>
      <c r="AT2" s="32" t="s">
        <v>12</v>
      </c>
    </row>
    <row r="3" spans="1:55" ht="15" customHeight="1" x14ac:dyDescent="0.25">
      <c r="A3" s="28" t="s">
        <v>40</v>
      </c>
      <c r="B3" s="35" t="s">
        <v>2</v>
      </c>
      <c r="C3" s="8" t="s">
        <v>2</v>
      </c>
      <c r="D3" s="8" t="s">
        <v>2</v>
      </c>
      <c r="E3" s="8" t="s">
        <v>2</v>
      </c>
      <c r="F3" s="8" t="s">
        <v>2</v>
      </c>
      <c r="G3" s="8" t="s">
        <v>2</v>
      </c>
      <c r="H3" s="8" t="s">
        <v>2</v>
      </c>
      <c r="I3" s="8" t="s">
        <v>2</v>
      </c>
      <c r="J3" s="8" t="s">
        <v>2</v>
      </c>
      <c r="K3" s="8" t="s">
        <v>2</v>
      </c>
      <c r="L3" s="8" t="s">
        <v>2</v>
      </c>
      <c r="M3" s="8" t="s">
        <v>2</v>
      </c>
      <c r="N3" s="8" t="s">
        <v>2</v>
      </c>
      <c r="O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  <c r="W3" s="36" t="s">
        <v>2</v>
      </c>
      <c r="Y3" s="35" t="s">
        <v>2</v>
      </c>
      <c r="Z3" s="8" t="s">
        <v>2</v>
      </c>
      <c r="AA3" s="8" t="s">
        <v>2</v>
      </c>
      <c r="AB3" s="8" t="s">
        <v>2</v>
      </c>
      <c r="AC3" s="8" t="s">
        <v>2</v>
      </c>
      <c r="AD3" s="8" t="s">
        <v>2</v>
      </c>
      <c r="AE3" s="8" t="s">
        <v>2</v>
      </c>
      <c r="AF3" s="8" t="s">
        <v>2</v>
      </c>
      <c r="AG3" s="8" t="s">
        <v>2</v>
      </c>
      <c r="AH3" s="8" t="s">
        <v>2</v>
      </c>
      <c r="AI3" s="8" t="s">
        <v>2</v>
      </c>
      <c r="AJ3" s="8" t="s">
        <v>2</v>
      </c>
      <c r="AK3" s="8" t="s">
        <v>2</v>
      </c>
      <c r="AL3" s="8" t="s">
        <v>2</v>
      </c>
      <c r="AM3" s="8" t="s">
        <v>2</v>
      </c>
      <c r="AN3" s="8" t="s">
        <v>2</v>
      </c>
      <c r="AO3" s="8" t="s">
        <v>2</v>
      </c>
      <c r="AP3" s="8" t="s">
        <v>2</v>
      </c>
      <c r="AQ3" s="8" t="s">
        <v>2</v>
      </c>
      <c r="AR3" s="8" t="s">
        <v>2</v>
      </c>
      <c r="AS3" s="8" t="s">
        <v>2</v>
      </c>
      <c r="AT3" s="36" t="s">
        <v>2</v>
      </c>
    </row>
    <row r="4" spans="1:55" ht="15.75" customHeight="1" x14ac:dyDescent="0.25">
      <c r="A4" s="38" t="s">
        <v>46</v>
      </c>
      <c r="B4" s="13">
        <v>2.93E-2</v>
      </c>
      <c r="C4" s="4">
        <v>2.6700000000000002E-2</v>
      </c>
      <c r="D4" s="4">
        <v>2.3099999999999999E-2</v>
      </c>
      <c r="E4" s="4">
        <v>2.3300000000000001E-2</v>
      </c>
      <c r="F4" s="4">
        <v>3.8699999999999998E-2</v>
      </c>
      <c r="G4" s="4">
        <v>2.4899999999999999E-2</v>
      </c>
      <c r="H4" s="4">
        <v>3.7999999999999999E-2</v>
      </c>
      <c r="I4" s="4">
        <v>1.9099999999999999E-2</v>
      </c>
      <c r="J4" s="4">
        <v>1.34E-2</v>
      </c>
      <c r="K4" s="4">
        <v>2.63E-2</v>
      </c>
      <c r="L4" s="4">
        <v>3.09E-2</v>
      </c>
      <c r="M4" s="4">
        <v>1.11E-2</v>
      </c>
      <c r="N4" s="4">
        <v>1.5599999999999999E-2</v>
      </c>
      <c r="O4" s="4">
        <v>4.2599999999999999E-2</v>
      </c>
      <c r="P4" s="4">
        <v>3.0300000000000001E-2</v>
      </c>
      <c r="Q4" s="4">
        <v>3.39E-2</v>
      </c>
      <c r="R4" s="4">
        <v>2.6700000000000002E-2</v>
      </c>
      <c r="S4" s="4">
        <v>5.3600000000000002E-2</v>
      </c>
      <c r="T4" s="4">
        <v>3.5200000000000002E-2</v>
      </c>
      <c r="U4" s="4">
        <v>3.1E-2</v>
      </c>
      <c r="V4" s="4">
        <v>2.8899999999999999E-2</v>
      </c>
      <c r="W4" s="5">
        <v>2.9399999999999999E-2</v>
      </c>
      <c r="Y4" s="13">
        <v>2.3400000000000001E-2</v>
      </c>
      <c r="Z4" s="4">
        <v>2.1399999999999999E-2</v>
      </c>
      <c r="AA4" s="4">
        <v>1.03E-2</v>
      </c>
      <c r="AB4" s="4">
        <v>2.52E-2</v>
      </c>
      <c r="AC4" s="4">
        <v>5.2299999999999999E-2</v>
      </c>
      <c r="AD4" s="4">
        <v>1.0800000000000001E-2</v>
      </c>
      <c r="AE4" s="4">
        <v>6.0000000000000001E-3</v>
      </c>
      <c r="AF4" s="4">
        <v>4.5900000000000003E-2</v>
      </c>
      <c r="AG4" s="4">
        <v>8.3000000000000001E-3</v>
      </c>
      <c r="AH4" s="4">
        <v>1.44E-2</v>
      </c>
      <c r="AI4" s="4">
        <v>0</v>
      </c>
      <c r="AJ4" s="4">
        <v>0</v>
      </c>
      <c r="AK4" s="4">
        <v>1.2200000000000001E-2</v>
      </c>
      <c r="AL4" s="4">
        <v>0</v>
      </c>
      <c r="AM4" s="4">
        <v>2.8000000000000001E-2</v>
      </c>
      <c r="AN4" s="4">
        <v>2.63E-2</v>
      </c>
      <c r="AO4" s="4">
        <v>0</v>
      </c>
      <c r="AP4" s="4">
        <v>0</v>
      </c>
      <c r="AQ4" s="4">
        <v>0</v>
      </c>
      <c r="AR4" s="4">
        <v>4.24E-2</v>
      </c>
      <c r="AS4" s="4">
        <v>1.7399999999999999E-2</v>
      </c>
      <c r="AT4" s="5">
        <v>1.8700000000000001E-2</v>
      </c>
      <c r="AV4" s="54"/>
      <c r="AW4" s="55"/>
      <c r="AY4" s="54"/>
      <c r="AZ4" s="55"/>
      <c r="BB4" s="53"/>
      <c r="BC4" s="53"/>
    </row>
    <row r="5" spans="1:55" ht="15.75" customHeight="1" x14ac:dyDescent="0.25">
      <c r="A5" s="38" t="s">
        <v>47</v>
      </c>
      <c r="B5" s="13">
        <v>0.1951</v>
      </c>
      <c r="C5" s="4">
        <v>5.7799999999999997E-2</v>
      </c>
      <c r="D5" s="4">
        <v>9.2499999999999999E-2</v>
      </c>
      <c r="E5" s="4">
        <v>0.12790000000000001</v>
      </c>
      <c r="F5" s="4">
        <v>0.21129999999999999</v>
      </c>
      <c r="G5" s="4">
        <v>0.10589999999999999</v>
      </c>
      <c r="H5" s="4">
        <v>0.1983</v>
      </c>
      <c r="I5" s="4">
        <v>0.19109999999999999</v>
      </c>
      <c r="J5" s="4">
        <v>8.9300000000000004E-2</v>
      </c>
      <c r="K5" s="4">
        <v>0.1053</v>
      </c>
      <c r="L5" s="4">
        <v>0.18559999999999999</v>
      </c>
      <c r="M5" s="4">
        <v>0.15559999999999999</v>
      </c>
      <c r="N5" s="4">
        <v>0.1406</v>
      </c>
      <c r="O5" s="4">
        <v>0.1047</v>
      </c>
      <c r="P5" s="4">
        <v>0.16159999999999999</v>
      </c>
      <c r="Q5" s="4">
        <v>0.1653</v>
      </c>
      <c r="R5" s="4">
        <v>0.1489</v>
      </c>
      <c r="S5" s="4">
        <v>0.16669999999999999</v>
      </c>
      <c r="T5" s="4">
        <v>0.19350000000000001</v>
      </c>
      <c r="U5" s="4">
        <v>0.1457</v>
      </c>
      <c r="V5" s="4">
        <v>0.1469</v>
      </c>
      <c r="W5" s="5">
        <v>0.14660000000000001</v>
      </c>
      <c r="Y5" s="13">
        <v>0.1462</v>
      </c>
      <c r="Z5" s="4">
        <v>3.5700000000000003E-2</v>
      </c>
      <c r="AA5" s="4">
        <v>2.06E-2</v>
      </c>
      <c r="AB5" s="4">
        <v>4.2000000000000003E-2</v>
      </c>
      <c r="AC5" s="4">
        <v>7.1900000000000006E-2</v>
      </c>
      <c r="AD5" s="4">
        <v>2.1499999999999998E-2</v>
      </c>
      <c r="AE5" s="4">
        <v>8.9300000000000004E-2</v>
      </c>
      <c r="AF5" s="4">
        <v>9.1700000000000004E-2</v>
      </c>
      <c r="AG5" s="4">
        <v>2.5000000000000001E-2</v>
      </c>
      <c r="AH5" s="4">
        <v>5.04E-2</v>
      </c>
      <c r="AI5" s="4">
        <v>6.3799999999999996E-2</v>
      </c>
      <c r="AJ5" s="4">
        <v>0.18</v>
      </c>
      <c r="AK5" s="4">
        <v>2.4400000000000002E-2</v>
      </c>
      <c r="AL5" s="4">
        <v>6.7799999999999999E-2</v>
      </c>
      <c r="AM5" s="4">
        <v>8.3900000000000002E-2</v>
      </c>
      <c r="AN5" s="4">
        <v>6.1400000000000003E-2</v>
      </c>
      <c r="AO5" s="4">
        <v>3.8199999999999998E-2</v>
      </c>
      <c r="AP5" s="4">
        <v>2.7799999999999998E-2</v>
      </c>
      <c r="AQ5" s="4">
        <v>7.4999999999999997E-2</v>
      </c>
      <c r="AR5" s="4">
        <v>5.9299999999999999E-2</v>
      </c>
      <c r="AS5" s="4">
        <v>6.4899999999999999E-2</v>
      </c>
      <c r="AT5" s="5">
        <v>6.4600000000000005E-2</v>
      </c>
      <c r="AV5" s="54"/>
      <c r="AW5" s="55"/>
      <c r="AY5" s="54"/>
      <c r="AZ5" s="55"/>
      <c r="BB5" s="53"/>
      <c r="BC5" s="53"/>
    </row>
    <row r="6" spans="1:55" ht="15.75" customHeight="1" x14ac:dyDescent="0.25">
      <c r="A6" s="38" t="s">
        <v>48</v>
      </c>
      <c r="B6" s="13">
        <v>0.3024</v>
      </c>
      <c r="C6" s="4">
        <v>9.3299999999999994E-2</v>
      </c>
      <c r="D6" s="4">
        <v>0.104</v>
      </c>
      <c r="E6" s="4">
        <v>0.1105</v>
      </c>
      <c r="F6" s="4">
        <v>0.1056</v>
      </c>
      <c r="G6" s="4">
        <v>0.11840000000000001</v>
      </c>
      <c r="H6" s="4">
        <v>0.13500000000000001</v>
      </c>
      <c r="I6" s="4">
        <v>7.6399999999999996E-2</v>
      </c>
      <c r="J6" s="4">
        <v>4.9099999999999998E-2</v>
      </c>
      <c r="K6" s="4">
        <v>9.7699999999999995E-2</v>
      </c>
      <c r="L6" s="4">
        <v>8.2500000000000004E-2</v>
      </c>
      <c r="M6" s="4">
        <v>7.22E-2</v>
      </c>
      <c r="N6" s="4">
        <v>0.1172</v>
      </c>
      <c r="O6" s="4">
        <v>5.04E-2</v>
      </c>
      <c r="P6" s="4">
        <v>9.6000000000000002E-2</v>
      </c>
      <c r="Q6" s="4">
        <v>0.1525</v>
      </c>
      <c r="R6" s="4">
        <v>0.13739999999999999</v>
      </c>
      <c r="S6" s="4">
        <v>0.13100000000000001</v>
      </c>
      <c r="T6" s="4">
        <v>0.17599999999999999</v>
      </c>
      <c r="U6" s="4">
        <v>0.10340000000000001</v>
      </c>
      <c r="V6" s="4">
        <v>0.1178</v>
      </c>
      <c r="W6" s="5">
        <v>0.1143</v>
      </c>
      <c r="Y6" s="13">
        <v>0.1696</v>
      </c>
      <c r="Z6" s="4">
        <v>3.5700000000000003E-2</v>
      </c>
      <c r="AA6" s="4">
        <v>0.13400000000000001</v>
      </c>
      <c r="AB6" s="4">
        <v>7.5600000000000001E-2</v>
      </c>
      <c r="AC6" s="4">
        <v>5.2299999999999999E-2</v>
      </c>
      <c r="AD6" s="4">
        <v>9.6799999999999997E-2</v>
      </c>
      <c r="AE6" s="4">
        <v>5.3600000000000002E-2</v>
      </c>
      <c r="AF6" s="4">
        <v>8.2600000000000007E-2</v>
      </c>
      <c r="AG6" s="4">
        <v>0</v>
      </c>
      <c r="AH6" s="4">
        <v>5.04E-2</v>
      </c>
      <c r="AI6" s="4">
        <v>8.5099999999999995E-2</v>
      </c>
      <c r="AJ6" s="4">
        <v>0.02</v>
      </c>
      <c r="AK6" s="4">
        <v>2.4400000000000002E-2</v>
      </c>
      <c r="AL6" s="4">
        <v>1.6899999999999998E-2</v>
      </c>
      <c r="AM6" s="4">
        <v>4.2000000000000003E-2</v>
      </c>
      <c r="AN6" s="4">
        <v>6.1400000000000003E-2</v>
      </c>
      <c r="AO6" s="4">
        <v>9.9199999999999997E-2</v>
      </c>
      <c r="AP6" s="4">
        <v>2.7799999999999998E-2</v>
      </c>
      <c r="AQ6" s="4">
        <v>6.6699999999999995E-2</v>
      </c>
      <c r="AR6" s="4">
        <v>7.6300000000000007E-2</v>
      </c>
      <c r="AS6" s="4">
        <v>6.6799999999999998E-2</v>
      </c>
      <c r="AT6" s="5">
        <v>6.7299999999999999E-2</v>
      </c>
      <c r="AV6" s="54"/>
      <c r="AW6" s="55"/>
      <c r="AY6" s="54"/>
      <c r="AZ6" s="55"/>
      <c r="BB6" s="53"/>
      <c r="BC6" s="53"/>
    </row>
    <row r="7" spans="1:55" ht="15.75" customHeight="1" x14ac:dyDescent="0.25">
      <c r="A7" s="38" t="s">
        <v>49</v>
      </c>
      <c r="B7" s="13">
        <v>4.8800000000000003E-2</v>
      </c>
      <c r="C7" s="4">
        <v>1.3299999999999999E-2</v>
      </c>
      <c r="D7" s="4">
        <v>4.0500000000000001E-2</v>
      </c>
      <c r="E7" s="4">
        <v>4.65E-2</v>
      </c>
      <c r="F7" s="4">
        <v>2.8199999999999999E-2</v>
      </c>
      <c r="G7" s="4">
        <v>9.2999999999999992E-3</v>
      </c>
      <c r="H7" s="4">
        <v>4.2200000000000001E-2</v>
      </c>
      <c r="I7" s="4">
        <v>3.1800000000000002E-2</v>
      </c>
      <c r="J7" s="4">
        <v>1.7899999999999999E-2</v>
      </c>
      <c r="K7" s="4">
        <v>1.1299999999999999E-2</v>
      </c>
      <c r="L7" s="4">
        <v>3.09E-2</v>
      </c>
      <c r="M7" s="4">
        <v>5.5599999999999997E-2</v>
      </c>
      <c r="N7" s="4">
        <v>7.7999999999999996E-3</v>
      </c>
      <c r="O7" s="4">
        <v>3.8999999999999998E-3</v>
      </c>
      <c r="P7" s="4">
        <v>2.2700000000000001E-2</v>
      </c>
      <c r="Q7" s="4">
        <v>2.12E-2</v>
      </c>
      <c r="R7" s="4">
        <v>1.5299999999999999E-2</v>
      </c>
      <c r="S7" s="4">
        <v>1.7899999999999999E-2</v>
      </c>
      <c r="T7" s="4">
        <v>2.0500000000000001E-2</v>
      </c>
      <c r="U7" s="4">
        <v>4.8599999999999997E-2</v>
      </c>
      <c r="V7" s="4">
        <v>2.3599999999999999E-2</v>
      </c>
      <c r="W7" s="5">
        <v>2.9600000000000001E-2</v>
      </c>
      <c r="Y7" s="13">
        <v>3.5099999999999999E-2</v>
      </c>
      <c r="Z7" s="4">
        <v>7.1000000000000004E-3</v>
      </c>
      <c r="AA7" s="4">
        <v>3.09E-2</v>
      </c>
      <c r="AB7" s="4">
        <v>0</v>
      </c>
      <c r="AC7" s="4">
        <v>0</v>
      </c>
      <c r="AD7" s="4">
        <v>0</v>
      </c>
      <c r="AE7" s="4">
        <v>2.3800000000000002E-2</v>
      </c>
      <c r="AF7" s="4">
        <v>1.83E-2</v>
      </c>
      <c r="AG7" s="4">
        <v>8.3000000000000001E-3</v>
      </c>
      <c r="AH7" s="4">
        <v>7.1999999999999998E-3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1.67E-2</v>
      </c>
      <c r="AR7" s="4">
        <v>4.24E-2</v>
      </c>
      <c r="AS7" s="4">
        <v>9.4000000000000004E-3</v>
      </c>
      <c r="AT7" s="5">
        <v>1.11E-2</v>
      </c>
      <c r="AV7" s="54"/>
      <c r="AW7" s="55"/>
      <c r="AY7" s="54"/>
      <c r="AZ7" s="55"/>
      <c r="BB7" s="53"/>
      <c r="BC7" s="53"/>
    </row>
    <row r="8" spans="1:55" ht="15.75" customHeight="1" x14ac:dyDescent="0.25">
      <c r="A8" s="38" t="s">
        <v>50</v>
      </c>
      <c r="B8" s="13">
        <v>0.43409999999999999</v>
      </c>
      <c r="C8" s="4">
        <v>0.33329999999999999</v>
      </c>
      <c r="D8" s="4">
        <v>0.21390000000000001</v>
      </c>
      <c r="E8" s="4">
        <v>0.25580000000000003</v>
      </c>
      <c r="F8" s="4">
        <v>0.41199999999999998</v>
      </c>
      <c r="G8" s="4">
        <v>0.2586</v>
      </c>
      <c r="H8" s="4">
        <v>0.39660000000000001</v>
      </c>
      <c r="I8" s="4">
        <v>0.40129999999999999</v>
      </c>
      <c r="J8" s="4">
        <v>0.308</v>
      </c>
      <c r="K8" s="4">
        <v>0.39850000000000002</v>
      </c>
      <c r="L8" s="4">
        <v>0.24740000000000001</v>
      </c>
      <c r="M8" s="4">
        <v>0.34439999999999998</v>
      </c>
      <c r="N8" s="4">
        <v>0.2969</v>
      </c>
      <c r="O8" s="4">
        <v>0.2326</v>
      </c>
      <c r="P8" s="4">
        <v>0.45450000000000002</v>
      </c>
      <c r="Q8" s="4">
        <v>0.37709999999999999</v>
      </c>
      <c r="R8" s="4">
        <v>0.30149999999999999</v>
      </c>
      <c r="S8" s="4">
        <v>0.29759999999999998</v>
      </c>
      <c r="T8" s="4">
        <v>0.46920000000000001</v>
      </c>
      <c r="U8" s="4">
        <v>0.34760000000000002</v>
      </c>
      <c r="V8" s="4">
        <v>0.3493</v>
      </c>
      <c r="W8" s="5">
        <v>0.34889999999999999</v>
      </c>
      <c r="Y8" s="13">
        <v>0.21049999999999999</v>
      </c>
      <c r="Z8" s="4">
        <v>0.12859999999999999</v>
      </c>
      <c r="AA8" s="4">
        <v>7.22E-2</v>
      </c>
      <c r="AB8" s="4">
        <v>4.2000000000000003E-2</v>
      </c>
      <c r="AC8" s="4">
        <v>0.1176</v>
      </c>
      <c r="AD8" s="4">
        <v>4.2999999999999997E-2</v>
      </c>
      <c r="AE8" s="4">
        <v>0.13689999999999999</v>
      </c>
      <c r="AF8" s="4">
        <v>0.1376</v>
      </c>
      <c r="AG8" s="4">
        <v>0.125</v>
      </c>
      <c r="AH8" s="4">
        <v>0.1583</v>
      </c>
      <c r="AI8" s="4">
        <v>6.3799999999999996E-2</v>
      </c>
      <c r="AJ8" s="4">
        <v>0.1</v>
      </c>
      <c r="AK8" s="4">
        <v>4.8800000000000003E-2</v>
      </c>
      <c r="AL8" s="4">
        <v>3.39E-2</v>
      </c>
      <c r="AM8" s="4">
        <v>0.15379999999999999</v>
      </c>
      <c r="AN8" s="4">
        <v>7.0199999999999999E-2</v>
      </c>
      <c r="AO8" s="4">
        <v>7.6300000000000007E-2</v>
      </c>
      <c r="AP8" s="4">
        <v>0</v>
      </c>
      <c r="AQ8" s="4">
        <v>0.20830000000000001</v>
      </c>
      <c r="AR8" s="4">
        <v>7.6300000000000007E-2</v>
      </c>
      <c r="AS8" s="4">
        <v>0.1138</v>
      </c>
      <c r="AT8" s="5">
        <v>0.1118</v>
      </c>
      <c r="AV8" s="54"/>
      <c r="AW8" s="55"/>
      <c r="AY8" s="54"/>
      <c r="AZ8" s="55"/>
      <c r="BB8" s="53"/>
      <c r="BC8" s="53"/>
    </row>
    <row r="9" spans="1:55" ht="15.75" customHeight="1" x14ac:dyDescent="0.25">
      <c r="A9" s="38" t="s">
        <v>51</v>
      </c>
      <c r="B9" s="13">
        <v>0.25850000000000001</v>
      </c>
      <c r="C9" s="4">
        <v>6.6699999999999995E-2</v>
      </c>
      <c r="D9" s="4">
        <v>2.8899999999999999E-2</v>
      </c>
      <c r="E9" s="4">
        <v>4.07E-2</v>
      </c>
      <c r="F9" s="4">
        <v>8.4500000000000006E-2</v>
      </c>
      <c r="G9" s="4">
        <v>0.12770000000000001</v>
      </c>
      <c r="H9" s="4">
        <v>0.1013</v>
      </c>
      <c r="I9" s="4">
        <v>0.17199999999999999</v>
      </c>
      <c r="J9" s="4">
        <v>0.1027</v>
      </c>
      <c r="K9" s="4">
        <v>0.11650000000000001</v>
      </c>
      <c r="L9" s="4">
        <v>0.18559999999999999</v>
      </c>
      <c r="M9" s="4">
        <v>0.1333</v>
      </c>
      <c r="N9" s="4">
        <v>0.1211</v>
      </c>
      <c r="O9" s="4">
        <v>5.4300000000000001E-2</v>
      </c>
      <c r="P9" s="4">
        <v>0.2702</v>
      </c>
      <c r="Q9" s="4">
        <v>0.11020000000000001</v>
      </c>
      <c r="R9" s="4">
        <v>0.14119999999999999</v>
      </c>
      <c r="S9" s="4">
        <v>0.1726</v>
      </c>
      <c r="T9" s="4">
        <v>0.1173</v>
      </c>
      <c r="U9" s="4">
        <v>0.2034</v>
      </c>
      <c r="V9" s="4">
        <v>0.12920000000000001</v>
      </c>
      <c r="W9" s="5">
        <v>0.14710000000000001</v>
      </c>
      <c r="Y9" s="13">
        <v>5.8500000000000003E-2</v>
      </c>
      <c r="Z9" s="4">
        <v>4.2900000000000001E-2</v>
      </c>
      <c r="AA9" s="4">
        <v>3.09E-2</v>
      </c>
      <c r="AB9" s="4">
        <v>8.3999999999999995E-3</v>
      </c>
      <c r="AC9" s="4">
        <v>1.9599999999999999E-2</v>
      </c>
      <c r="AD9" s="4">
        <v>1.0800000000000001E-2</v>
      </c>
      <c r="AE9" s="4">
        <v>1.7899999999999999E-2</v>
      </c>
      <c r="AF9" s="4">
        <v>7.3400000000000007E-2</v>
      </c>
      <c r="AG9" s="4">
        <v>2.5000000000000001E-2</v>
      </c>
      <c r="AH9" s="4">
        <v>0</v>
      </c>
      <c r="AI9" s="4">
        <v>8.5099999999999995E-2</v>
      </c>
      <c r="AJ9" s="4">
        <v>0.02</v>
      </c>
      <c r="AK9" s="4">
        <v>2.4400000000000002E-2</v>
      </c>
      <c r="AL9" s="4">
        <v>1.6899999999999998E-2</v>
      </c>
      <c r="AM9" s="4">
        <v>4.2000000000000003E-2</v>
      </c>
      <c r="AN9" s="4">
        <v>8.8000000000000005E-3</v>
      </c>
      <c r="AO9" s="4">
        <v>3.0499999999999999E-2</v>
      </c>
      <c r="AP9" s="4">
        <v>1.3899999999999999E-2</v>
      </c>
      <c r="AQ9" s="4">
        <v>0.05</v>
      </c>
      <c r="AR9" s="4">
        <v>3.39E-2</v>
      </c>
      <c r="AS9" s="4">
        <v>3.0099999999999998E-2</v>
      </c>
      <c r="AT9" s="5">
        <v>3.0300000000000001E-2</v>
      </c>
      <c r="AV9" s="54"/>
      <c r="AW9" s="55"/>
      <c r="AY9" s="54"/>
      <c r="AZ9" s="55"/>
      <c r="BB9" s="53"/>
      <c r="BC9" s="53"/>
    </row>
    <row r="10" spans="1:55" ht="15.75" customHeight="1" x14ac:dyDescent="0.25">
      <c r="A10" s="38" t="s">
        <v>52</v>
      </c>
      <c r="B10" s="13">
        <v>8.2900000000000001E-2</v>
      </c>
      <c r="C10" s="4">
        <v>0.08</v>
      </c>
      <c r="D10" s="4">
        <v>0.11559999999999999</v>
      </c>
      <c r="E10" s="4">
        <v>5.8099999999999999E-2</v>
      </c>
      <c r="F10" s="4">
        <v>5.9900000000000002E-2</v>
      </c>
      <c r="G10" s="4">
        <v>2.4899999999999999E-2</v>
      </c>
      <c r="H10" s="4">
        <v>3.7999999999999999E-2</v>
      </c>
      <c r="I10" s="4">
        <v>3.1800000000000002E-2</v>
      </c>
      <c r="J10" s="4">
        <v>1.7899999999999999E-2</v>
      </c>
      <c r="K10" s="4">
        <v>2.2599999999999999E-2</v>
      </c>
      <c r="L10" s="4">
        <v>7.22E-2</v>
      </c>
      <c r="M10" s="4">
        <v>2.7799999999999998E-2</v>
      </c>
      <c r="N10" s="4">
        <v>3.5200000000000002E-2</v>
      </c>
      <c r="O10" s="4">
        <v>3.49E-2</v>
      </c>
      <c r="P10" s="4">
        <v>2.53E-2</v>
      </c>
      <c r="Q10" s="4">
        <v>1.6899999999999998E-2</v>
      </c>
      <c r="R10" s="4">
        <v>1.15E-2</v>
      </c>
      <c r="S10" s="4">
        <v>2.98E-2</v>
      </c>
      <c r="T10" s="4">
        <v>2.0500000000000001E-2</v>
      </c>
      <c r="U10" s="4">
        <v>2.2499999999999999E-2</v>
      </c>
      <c r="V10" s="4">
        <v>3.8800000000000001E-2</v>
      </c>
      <c r="W10" s="5">
        <v>3.49E-2</v>
      </c>
      <c r="Y10" s="13">
        <v>2.92E-2</v>
      </c>
      <c r="Z10" s="4">
        <v>1.43E-2</v>
      </c>
      <c r="AA10" s="4">
        <v>3.09E-2</v>
      </c>
      <c r="AB10" s="4">
        <v>2.52E-2</v>
      </c>
      <c r="AC10" s="4">
        <v>5.2299999999999999E-2</v>
      </c>
      <c r="AD10" s="4">
        <v>3.2300000000000002E-2</v>
      </c>
      <c r="AE10" s="4">
        <v>2.3800000000000002E-2</v>
      </c>
      <c r="AF10" s="4">
        <v>2.75E-2</v>
      </c>
      <c r="AG10" s="4">
        <v>1.67E-2</v>
      </c>
      <c r="AH10" s="4">
        <v>2.1600000000000001E-2</v>
      </c>
      <c r="AI10" s="4">
        <v>2.1299999999999999E-2</v>
      </c>
      <c r="AJ10" s="4">
        <v>0.02</v>
      </c>
      <c r="AK10" s="4">
        <v>1.2200000000000001E-2</v>
      </c>
      <c r="AL10" s="4">
        <v>0</v>
      </c>
      <c r="AM10" s="4">
        <v>2.8000000000000001E-2</v>
      </c>
      <c r="AN10" s="4">
        <v>8.8000000000000005E-3</v>
      </c>
      <c r="AO10" s="4">
        <v>7.6E-3</v>
      </c>
      <c r="AP10" s="4">
        <v>2.7799999999999998E-2</v>
      </c>
      <c r="AQ10" s="4">
        <v>0</v>
      </c>
      <c r="AR10" s="4">
        <v>1.6899999999999998E-2</v>
      </c>
      <c r="AS10" s="4">
        <v>2.2100000000000002E-2</v>
      </c>
      <c r="AT10" s="5">
        <v>2.18E-2</v>
      </c>
      <c r="AV10" s="54"/>
      <c r="AW10" s="55"/>
      <c r="AY10" s="54"/>
      <c r="AZ10" s="55"/>
      <c r="BB10" s="53"/>
      <c r="BC10" s="53"/>
    </row>
    <row r="11" spans="1:55" ht="15.75" customHeight="1" x14ac:dyDescent="0.25">
      <c r="A11" s="38" t="s">
        <v>53</v>
      </c>
      <c r="B11" s="13">
        <v>4.8999999999999998E-3</v>
      </c>
      <c r="C11" s="4">
        <v>0</v>
      </c>
      <c r="D11" s="4">
        <v>5.7999999999999996E-3</v>
      </c>
      <c r="E11" s="4">
        <v>0</v>
      </c>
      <c r="F11" s="4">
        <v>3.5000000000000001E-3</v>
      </c>
      <c r="G11" s="4">
        <v>0</v>
      </c>
      <c r="H11" s="4">
        <v>4.1999999999999997E-3</v>
      </c>
      <c r="I11" s="4">
        <v>6.4000000000000003E-3</v>
      </c>
      <c r="J11" s="4">
        <v>8.8999999999999999E-3</v>
      </c>
      <c r="K11" s="4">
        <v>3.8E-3</v>
      </c>
      <c r="L11" s="4">
        <v>0</v>
      </c>
      <c r="M11" s="4">
        <v>2.2200000000000001E-2</v>
      </c>
      <c r="N11" s="4">
        <v>3.8999999999999998E-3</v>
      </c>
      <c r="O11" s="4">
        <v>0</v>
      </c>
      <c r="P11" s="4">
        <v>1.26E-2</v>
      </c>
      <c r="Q11" s="4">
        <v>0</v>
      </c>
      <c r="R11" s="4">
        <v>1.9099999999999999E-2</v>
      </c>
      <c r="S11" s="4">
        <v>6.0000000000000001E-3</v>
      </c>
      <c r="T11" s="4">
        <v>5.8999999999999999E-3</v>
      </c>
      <c r="U11" s="4">
        <v>4.1999999999999997E-3</v>
      </c>
      <c r="V11" s="4">
        <v>5.7999999999999996E-3</v>
      </c>
      <c r="W11" s="5">
        <v>5.4000000000000003E-3</v>
      </c>
      <c r="Y11" s="13">
        <v>0</v>
      </c>
      <c r="Z11" s="4">
        <v>0</v>
      </c>
      <c r="AA11" s="4">
        <v>0</v>
      </c>
      <c r="AB11" s="4">
        <v>0</v>
      </c>
      <c r="AC11" s="4">
        <v>0</v>
      </c>
      <c r="AD11" s="4">
        <v>1.0800000000000001E-2</v>
      </c>
      <c r="AE11" s="4">
        <v>6.0000000000000001E-3</v>
      </c>
      <c r="AF11" s="4">
        <v>0</v>
      </c>
      <c r="AG11" s="4">
        <v>0</v>
      </c>
      <c r="AH11" s="4">
        <v>7.1999999999999998E-3</v>
      </c>
      <c r="AI11" s="4">
        <v>0</v>
      </c>
      <c r="AJ11" s="4">
        <v>0</v>
      </c>
      <c r="AK11" s="4">
        <v>0</v>
      </c>
      <c r="AL11" s="4">
        <v>0</v>
      </c>
      <c r="AM11" s="4">
        <v>1.4E-2</v>
      </c>
      <c r="AN11" s="4">
        <v>0</v>
      </c>
      <c r="AO11" s="4">
        <v>0</v>
      </c>
      <c r="AP11" s="4">
        <v>0</v>
      </c>
      <c r="AQ11" s="4">
        <v>0</v>
      </c>
      <c r="AR11" s="4">
        <v>8.5000000000000006E-3</v>
      </c>
      <c r="AS11" s="4">
        <v>2.3999999999999998E-3</v>
      </c>
      <c r="AT11" s="5">
        <v>2.7000000000000001E-3</v>
      </c>
      <c r="AV11" s="54"/>
      <c r="AW11" s="55"/>
      <c r="AY11" s="54"/>
      <c r="AZ11" s="55"/>
      <c r="BB11" s="53"/>
      <c r="BC11" s="53"/>
    </row>
    <row r="12" spans="1:55" ht="15.75" customHeight="1" x14ac:dyDescent="0.25">
      <c r="A12" s="38" t="s">
        <v>54</v>
      </c>
      <c r="B12" s="13">
        <v>0.14149999999999999</v>
      </c>
      <c r="C12" s="4">
        <v>0.1333</v>
      </c>
      <c r="D12" s="4">
        <v>4.6199999999999998E-2</v>
      </c>
      <c r="E12" s="4">
        <v>9.2999999999999999E-2</v>
      </c>
      <c r="F12" s="4">
        <v>0.1268</v>
      </c>
      <c r="G12" s="4">
        <v>6.8500000000000005E-2</v>
      </c>
      <c r="H12" s="4">
        <v>0.15609999999999999</v>
      </c>
      <c r="I12" s="4">
        <v>0.1338</v>
      </c>
      <c r="J12" s="4">
        <v>8.0399999999999999E-2</v>
      </c>
      <c r="K12" s="4">
        <v>0.1203</v>
      </c>
      <c r="L12" s="4">
        <v>0.1031</v>
      </c>
      <c r="M12" s="4">
        <v>8.8900000000000007E-2</v>
      </c>
      <c r="N12" s="4">
        <v>0.1133</v>
      </c>
      <c r="O12" s="4">
        <v>0.1318</v>
      </c>
      <c r="P12" s="4">
        <v>8.8400000000000006E-2</v>
      </c>
      <c r="Q12" s="4">
        <v>0.161</v>
      </c>
      <c r="R12" s="4">
        <v>4.58E-2</v>
      </c>
      <c r="S12" s="4">
        <v>0.19639999999999999</v>
      </c>
      <c r="T12" s="4">
        <v>0.1525</v>
      </c>
      <c r="U12" s="4">
        <v>0.1084</v>
      </c>
      <c r="V12" s="4">
        <v>0.114</v>
      </c>
      <c r="W12" s="5">
        <v>0.11260000000000001</v>
      </c>
      <c r="Y12" s="13">
        <v>5.2600000000000001E-2</v>
      </c>
      <c r="Z12" s="4">
        <v>4.2900000000000001E-2</v>
      </c>
      <c r="AA12" s="4">
        <v>5.1499999999999997E-2</v>
      </c>
      <c r="AB12" s="4">
        <v>5.04E-2</v>
      </c>
      <c r="AC12" s="4">
        <v>5.8799999999999998E-2</v>
      </c>
      <c r="AD12" s="4">
        <v>3.2300000000000002E-2</v>
      </c>
      <c r="AE12" s="4">
        <v>7.1400000000000005E-2</v>
      </c>
      <c r="AF12" s="4">
        <v>6.4199999999999993E-2</v>
      </c>
      <c r="AG12" s="4">
        <v>2.5000000000000001E-2</v>
      </c>
      <c r="AH12" s="4">
        <v>2.1600000000000001E-2</v>
      </c>
      <c r="AI12" s="4">
        <v>8.5099999999999995E-2</v>
      </c>
      <c r="AJ12" s="4">
        <v>0.1</v>
      </c>
      <c r="AK12" s="4">
        <v>2.4400000000000002E-2</v>
      </c>
      <c r="AL12" s="4">
        <v>0.16950000000000001</v>
      </c>
      <c r="AM12" s="4">
        <v>5.5899999999999998E-2</v>
      </c>
      <c r="AN12" s="4">
        <v>7.0199999999999999E-2</v>
      </c>
      <c r="AO12" s="4">
        <v>2.29E-2</v>
      </c>
      <c r="AP12" s="4">
        <v>6.9400000000000003E-2</v>
      </c>
      <c r="AQ12" s="4">
        <v>7.4999999999999997E-2</v>
      </c>
      <c r="AR12" s="4">
        <v>7.6300000000000007E-2</v>
      </c>
      <c r="AS12" s="4">
        <v>5.5E-2</v>
      </c>
      <c r="AT12" s="5">
        <v>5.6099999999999997E-2</v>
      </c>
      <c r="AV12" s="54"/>
      <c r="AW12" s="55"/>
      <c r="AY12" s="54"/>
      <c r="AZ12" s="55"/>
      <c r="BB12" s="53"/>
      <c r="BC12" s="53"/>
    </row>
    <row r="13" spans="1:55" ht="15.75" customHeight="1" x14ac:dyDescent="0.25">
      <c r="A13" s="38" t="s">
        <v>55</v>
      </c>
      <c r="B13" s="13">
        <v>0.14149999999999999</v>
      </c>
      <c r="C13" s="4">
        <v>9.7799999999999998E-2</v>
      </c>
      <c r="D13" s="4">
        <v>4.6199999999999998E-2</v>
      </c>
      <c r="E13" s="4">
        <v>8.72E-2</v>
      </c>
      <c r="F13" s="4">
        <v>9.8599999999999993E-2</v>
      </c>
      <c r="G13" s="4">
        <v>0.1246</v>
      </c>
      <c r="H13" s="4">
        <v>0.18140000000000001</v>
      </c>
      <c r="I13" s="4">
        <v>0.121</v>
      </c>
      <c r="J13" s="4">
        <v>5.8000000000000003E-2</v>
      </c>
      <c r="K13" s="4">
        <v>0.19170000000000001</v>
      </c>
      <c r="L13" s="4">
        <v>0.2268</v>
      </c>
      <c r="M13" s="4">
        <v>0.15</v>
      </c>
      <c r="N13" s="4">
        <v>0.1172</v>
      </c>
      <c r="O13" s="4">
        <v>0.13950000000000001</v>
      </c>
      <c r="P13" s="4">
        <v>0.154</v>
      </c>
      <c r="Q13" s="4">
        <v>0.1356</v>
      </c>
      <c r="R13" s="4">
        <v>0.19470000000000001</v>
      </c>
      <c r="S13" s="4">
        <v>0.17860000000000001</v>
      </c>
      <c r="T13" s="4">
        <v>0.14960000000000001</v>
      </c>
      <c r="U13" s="4">
        <v>0.12809999999999999</v>
      </c>
      <c r="V13" s="4">
        <v>0.13639999999999999</v>
      </c>
      <c r="W13" s="5">
        <v>0.13439999999999999</v>
      </c>
      <c r="Y13" s="13">
        <v>3.5099999999999999E-2</v>
      </c>
      <c r="Z13" s="4">
        <v>2.1399999999999999E-2</v>
      </c>
      <c r="AA13" s="4">
        <v>4.1200000000000001E-2</v>
      </c>
      <c r="AB13" s="4">
        <v>3.3599999999999998E-2</v>
      </c>
      <c r="AC13" s="4">
        <v>3.9199999999999999E-2</v>
      </c>
      <c r="AD13" s="4">
        <v>2.1499999999999998E-2</v>
      </c>
      <c r="AE13" s="4">
        <v>4.1700000000000001E-2</v>
      </c>
      <c r="AF13" s="4">
        <v>5.5E-2</v>
      </c>
      <c r="AG13" s="4">
        <v>8.3000000000000001E-3</v>
      </c>
      <c r="AH13" s="4">
        <v>5.04E-2</v>
      </c>
      <c r="AI13" s="4">
        <v>2.1299999999999999E-2</v>
      </c>
      <c r="AJ13" s="4">
        <v>0.02</v>
      </c>
      <c r="AK13" s="4">
        <v>2.4400000000000002E-2</v>
      </c>
      <c r="AL13" s="4">
        <v>6.7799999999999999E-2</v>
      </c>
      <c r="AM13" s="4">
        <v>9.0899999999999995E-2</v>
      </c>
      <c r="AN13" s="4">
        <v>3.5099999999999999E-2</v>
      </c>
      <c r="AO13" s="4">
        <v>6.1100000000000002E-2</v>
      </c>
      <c r="AP13" s="4">
        <v>8.3299999999999999E-2</v>
      </c>
      <c r="AQ13" s="4">
        <v>6.6699999999999995E-2</v>
      </c>
      <c r="AR13" s="4">
        <v>5.9299999999999999E-2</v>
      </c>
      <c r="AS13" s="4">
        <v>4.3700000000000003E-2</v>
      </c>
      <c r="AT13" s="5">
        <v>4.4499999999999998E-2</v>
      </c>
      <c r="AV13" s="54"/>
      <c r="AW13" s="55"/>
      <c r="AY13" s="54"/>
      <c r="AZ13" s="55"/>
      <c r="BB13" s="53"/>
      <c r="BC13" s="53"/>
    </row>
    <row r="14" spans="1:55" ht="15.75" customHeight="1" x14ac:dyDescent="0.25">
      <c r="A14" s="38" t="s">
        <v>56</v>
      </c>
      <c r="B14" s="13">
        <v>0.16589999999999999</v>
      </c>
      <c r="C14" s="4">
        <v>5.33E-2</v>
      </c>
      <c r="D14" s="4">
        <v>0.104</v>
      </c>
      <c r="E14" s="4">
        <v>5.2299999999999999E-2</v>
      </c>
      <c r="F14" s="4">
        <v>0.11269999999999999</v>
      </c>
      <c r="G14" s="4">
        <v>7.4800000000000005E-2</v>
      </c>
      <c r="H14" s="4">
        <v>8.0199999999999994E-2</v>
      </c>
      <c r="I14" s="4">
        <v>7.0099999999999996E-2</v>
      </c>
      <c r="J14" s="4">
        <v>4.9099999999999998E-2</v>
      </c>
      <c r="K14" s="4">
        <v>5.6399999999999999E-2</v>
      </c>
      <c r="L14" s="4">
        <v>2.06E-2</v>
      </c>
      <c r="M14" s="4">
        <v>4.4400000000000002E-2</v>
      </c>
      <c r="N14" s="4">
        <v>4.6899999999999997E-2</v>
      </c>
      <c r="O14" s="4">
        <v>2.7099999999999999E-2</v>
      </c>
      <c r="P14" s="4">
        <v>0.1111</v>
      </c>
      <c r="Q14" s="4">
        <v>6.7799999999999999E-2</v>
      </c>
      <c r="R14" s="4">
        <v>5.7299999999999997E-2</v>
      </c>
      <c r="S14" s="4">
        <v>0.29759999999999998</v>
      </c>
      <c r="T14" s="4">
        <v>0.18479999999999999</v>
      </c>
      <c r="U14" s="4">
        <v>9.9900000000000003E-2</v>
      </c>
      <c r="V14" s="4">
        <v>9.0200000000000002E-2</v>
      </c>
      <c r="W14" s="5">
        <v>9.2499999999999999E-2</v>
      </c>
      <c r="Y14" s="13">
        <v>0.12870000000000001</v>
      </c>
      <c r="Z14" s="4">
        <v>2.1399999999999999E-2</v>
      </c>
      <c r="AA14" s="4">
        <v>3.09E-2</v>
      </c>
      <c r="AB14" s="4">
        <v>3.3599999999999998E-2</v>
      </c>
      <c r="AC14" s="4">
        <v>5.8799999999999998E-2</v>
      </c>
      <c r="AD14" s="4">
        <v>5.3800000000000001E-2</v>
      </c>
      <c r="AE14" s="4">
        <v>4.1700000000000001E-2</v>
      </c>
      <c r="AF14" s="4">
        <v>4.5900000000000003E-2</v>
      </c>
      <c r="AG14" s="4">
        <v>0</v>
      </c>
      <c r="AH14" s="4">
        <v>2.1600000000000001E-2</v>
      </c>
      <c r="AI14" s="4">
        <v>8.5099999999999995E-2</v>
      </c>
      <c r="AJ14" s="4">
        <v>0.02</v>
      </c>
      <c r="AK14" s="4">
        <v>2.4400000000000002E-2</v>
      </c>
      <c r="AL14" s="4">
        <v>3.39E-2</v>
      </c>
      <c r="AM14" s="4">
        <v>4.9000000000000002E-2</v>
      </c>
      <c r="AN14" s="4">
        <v>6.1400000000000003E-2</v>
      </c>
      <c r="AO14" s="4">
        <v>6.1100000000000002E-2</v>
      </c>
      <c r="AP14" s="4">
        <v>6.9400000000000003E-2</v>
      </c>
      <c r="AQ14" s="4">
        <v>4.1700000000000001E-2</v>
      </c>
      <c r="AR14" s="4">
        <v>4.24E-2</v>
      </c>
      <c r="AS14" s="4">
        <v>4.8000000000000001E-2</v>
      </c>
      <c r="AT14" s="5">
        <v>4.7699999999999999E-2</v>
      </c>
      <c r="AV14" s="54"/>
      <c r="AW14" s="55"/>
      <c r="AY14" s="54"/>
      <c r="AZ14" s="55"/>
      <c r="BB14" s="53"/>
      <c r="BC14" s="53"/>
    </row>
    <row r="15" spans="1:55" ht="15.75" customHeight="1" x14ac:dyDescent="0.25">
      <c r="A15" s="38" t="s">
        <v>57</v>
      </c>
      <c r="B15" s="13">
        <v>3.9E-2</v>
      </c>
      <c r="C15" s="4">
        <v>2.2200000000000001E-2</v>
      </c>
      <c r="D15" s="4">
        <v>1.1599999999999999E-2</v>
      </c>
      <c r="E15" s="4">
        <v>0</v>
      </c>
      <c r="F15" s="4">
        <v>1.7600000000000001E-2</v>
      </c>
      <c r="G15" s="4">
        <v>2.4899999999999999E-2</v>
      </c>
      <c r="H15" s="4">
        <v>4.2200000000000001E-2</v>
      </c>
      <c r="I15" s="4">
        <v>3.8199999999999998E-2</v>
      </c>
      <c r="J15" s="4">
        <v>8.8999999999999999E-3</v>
      </c>
      <c r="K15" s="4">
        <v>3.3799999999999997E-2</v>
      </c>
      <c r="L15" s="4">
        <v>0.14430000000000001</v>
      </c>
      <c r="M15" s="4">
        <v>1.11E-2</v>
      </c>
      <c r="N15" s="4">
        <v>2.7300000000000001E-2</v>
      </c>
      <c r="O15" s="4">
        <v>1.55E-2</v>
      </c>
      <c r="P15" s="4">
        <v>1.01E-2</v>
      </c>
      <c r="Q15" s="4">
        <v>1.2699999999999999E-2</v>
      </c>
      <c r="R15" s="4">
        <v>3.0499999999999999E-2</v>
      </c>
      <c r="S15" s="4">
        <v>2.98E-2</v>
      </c>
      <c r="T15" s="4">
        <v>1.47E-2</v>
      </c>
      <c r="U15" s="4">
        <v>2.0400000000000001E-2</v>
      </c>
      <c r="V15" s="4">
        <v>2.4E-2</v>
      </c>
      <c r="W15" s="5">
        <v>2.3099999999999999E-2</v>
      </c>
      <c r="Y15" s="13">
        <v>0</v>
      </c>
      <c r="Z15" s="4">
        <v>7.1000000000000004E-3</v>
      </c>
      <c r="AA15" s="4">
        <v>2.06E-2</v>
      </c>
      <c r="AB15" s="4">
        <v>8.3999999999999995E-3</v>
      </c>
      <c r="AC15" s="4">
        <v>1.9599999999999999E-2</v>
      </c>
      <c r="AD15" s="4">
        <v>1.0800000000000001E-2</v>
      </c>
      <c r="AE15" s="4">
        <v>6.0000000000000001E-3</v>
      </c>
      <c r="AF15" s="4">
        <v>1.83E-2</v>
      </c>
      <c r="AG15" s="4">
        <v>8.3000000000000001E-3</v>
      </c>
      <c r="AH15" s="4">
        <v>0</v>
      </c>
      <c r="AI15" s="4">
        <v>0</v>
      </c>
      <c r="AJ15" s="4">
        <v>0</v>
      </c>
      <c r="AK15" s="4">
        <v>1.2200000000000001E-2</v>
      </c>
      <c r="AL15" s="4">
        <v>1.6899999999999998E-2</v>
      </c>
      <c r="AM15" s="4">
        <v>7.0000000000000001E-3</v>
      </c>
      <c r="AN15" s="4">
        <v>8.8000000000000005E-3</v>
      </c>
      <c r="AO15" s="4">
        <v>7.6E-3</v>
      </c>
      <c r="AP15" s="4">
        <v>0</v>
      </c>
      <c r="AQ15" s="4">
        <v>2.5000000000000001E-2</v>
      </c>
      <c r="AR15" s="4">
        <v>3.39E-2</v>
      </c>
      <c r="AS15" s="4">
        <v>9.4000000000000004E-3</v>
      </c>
      <c r="AT15" s="5">
        <v>1.0699999999999999E-2</v>
      </c>
      <c r="AV15" s="54"/>
      <c r="AW15" s="55"/>
      <c r="AY15" s="54"/>
      <c r="AZ15" s="55"/>
      <c r="BB15" s="53"/>
      <c r="BC15" s="53"/>
    </row>
    <row r="16" spans="1:55" ht="15.75" customHeight="1" x14ac:dyDescent="0.25">
      <c r="A16" s="27" t="s">
        <v>58</v>
      </c>
      <c r="B16" s="13">
        <v>0.44340000000000002</v>
      </c>
      <c r="C16" s="4">
        <v>0.13789999999999999</v>
      </c>
      <c r="D16" s="4">
        <v>0.17860000000000001</v>
      </c>
      <c r="E16" s="4">
        <v>0.23810000000000001</v>
      </c>
      <c r="F16" s="4">
        <v>0.1452</v>
      </c>
      <c r="G16" s="4">
        <v>0.13189999999999999</v>
      </c>
      <c r="H16" s="4">
        <v>0.2414</v>
      </c>
      <c r="I16" s="4">
        <v>0.2024</v>
      </c>
      <c r="J16" s="4">
        <v>0.21190000000000001</v>
      </c>
      <c r="K16" s="4">
        <v>0.20419999999999999</v>
      </c>
      <c r="L16" s="4">
        <v>0.13039999999999999</v>
      </c>
      <c r="M16" s="4">
        <v>0.17349999999999999</v>
      </c>
      <c r="N16" s="4">
        <v>0.2263</v>
      </c>
      <c r="O16" s="4">
        <v>0.1077</v>
      </c>
      <c r="P16" s="4">
        <v>0.21510000000000001</v>
      </c>
      <c r="Q16" s="4">
        <v>0.3034</v>
      </c>
      <c r="R16" s="4">
        <v>0.30580000000000002</v>
      </c>
      <c r="S16" s="4">
        <v>0.25879999999999997</v>
      </c>
      <c r="T16" s="4">
        <v>0.27610000000000001</v>
      </c>
      <c r="U16" s="4">
        <v>4.7800000000000002E-2</v>
      </c>
      <c r="V16" s="4">
        <v>0.21959999999999999</v>
      </c>
      <c r="W16" s="5">
        <v>0.17829999999999999</v>
      </c>
      <c r="Y16" s="13">
        <v>0.1963</v>
      </c>
      <c r="Z16" s="4">
        <v>9.2999999999999999E-2</v>
      </c>
      <c r="AA16" s="4">
        <v>8.5099999999999995E-2</v>
      </c>
      <c r="AB16" s="4">
        <v>0.19439999999999999</v>
      </c>
      <c r="AC16" s="4">
        <v>0.12870000000000001</v>
      </c>
      <c r="AD16" s="4">
        <v>0.1111</v>
      </c>
      <c r="AE16" s="4">
        <v>0.1273</v>
      </c>
      <c r="AF16" s="4">
        <v>0.17330000000000001</v>
      </c>
      <c r="AG16" s="4">
        <v>0.125</v>
      </c>
      <c r="AH16" s="4">
        <v>0.1628</v>
      </c>
      <c r="AI16" s="4">
        <v>7.6899999999999996E-2</v>
      </c>
      <c r="AJ16" s="4">
        <v>6.9000000000000006E-2</v>
      </c>
      <c r="AK16" s="4">
        <v>0.14749999999999999</v>
      </c>
      <c r="AL16" s="4">
        <v>0.25</v>
      </c>
      <c r="AM16" s="4">
        <v>0.1628</v>
      </c>
      <c r="AN16" s="4">
        <v>0.14810000000000001</v>
      </c>
      <c r="AO16" s="4">
        <v>0.16869999999999999</v>
      </c>
      <c r="AP16" s="4">
        <v>8.3299999999999999E-2</v>
      </c>
      <c r="AQ16" s="4">
        <v>0.1875</v>
      </c>
      <c r="AR16" s="4">
        <v>9.4100000000000003E-2</v>
      </c>
      <c r="AS16" s="4">
        <v>0.1472</v>
      </c>
      <c r="AT16" s="5">
        <v>0.14399999999999999</v>
      </c>
      <c r="AV16" s="54"/>
      <c r="AW16" s="55"/>
      <c r="AY16" s="54"/>
      <c r="AZ16" s="55"/>
      <c r="BB16" s="53"/>
      <c r="BC16" s="53"/>
    </row>
    <row r="17" spans="1:55" ht="15.75" customHeight="1" x14ac:dyDescent="0.25">
      <c r="A17" s="27" t="s">
        <v>59</v>
      </c>
      <c r="B17" s="13">
        <v>7.1400000000000005E-2</v>
      </c>
      <c r="C17" s="4">
        <v>1.8499999999999999E-2</v>
      </c>
      <c r="D17" s="4">
        <v>0</v>
      </c>
      <c r="E17" s="4">
        <v>1.14E-2</v>
      </c>
      <c r="F17" s="4">
        <v>1.9099999999999999E-2</v>
      </c>
      <c r="G17" s="4">
        <v>3.95E-2</v>
      </c>
      <c r="H17" s="4">
        <v>4.7E-2</v>
      </c>
      <c r="I17" s="4">
        <v>4.1700000000000001E-2</v>
      </c>
      <c r="J17" s="4">
        <v>1.9E-2</v>
      </c>
      <c r="K17" s="4">
        <v>1.6500000000000001E-2</v>
      </c>
      <c r="L17" s="4">
        <v>0.1</v>
      </c>
      <c r="M17" s="4">
        <v>1.23E-2</v>
      </c>
      <c r="N17" s="4">
        <v>1.7100000000000001E-2</v>
      </c>
      <c r="O17" s="4">
        <v>1.5599999999999999E-2</v>
      </c>
      <c r="P17" s="4">
        <v>1.7899999999999999E-2</v>
      </c>
      <c r="Q17" s="4">
        <v>2.1999999999999999E-2</v>
      </c>
      <c r="R17" s="4">
        <v>7.1400000000000005E-2</v>
      </c>
      <c r="S17" s="4">
        <v>3.6600000000000001E-2</v>
      </c>
      <c r="T17" s="4">
        <v>5.2299999999999999E-2</v>
      </c>
      <c r="U17" s="4">
        <v>2.07E-2</v>
      </c>
      <c r="V17" s="4">
        <v>3.2000000000000001E-2</v>
      </c>
      <c r="W17" s="5">
        <v>2.93E-2</v>
      </c>
      <c r="Y17" s="13">
        <v>6.25E-2</v>
      </c>
      <c r="Z17" s="4">
        <v>5.7700000000000001E-2</v>
      </c>
      <c r="AA17" s="4">
        <v>2.0400000000000001E-2</v>
      </c>
      <c r="AB17" s="4">
        <v>0</v>
      </c>
      <c r="AC17" s="4">
        <v>1.9599999999999999E-2</v>
      </c>
      <c r="AD17" s="4">
        <v>3.3300000000000003E-2</v>
      </c>
      <c r="AE17" s="4">
        <v>3.5099999999999999E-2</v>
      </c>
      <c r="AF17" s="4">
        <v>0</v>
      </c>
      <c r="AG17" s="4">
        <v>1.7899999999999999E-2</v>
      </c>
      <c r="AH17" s="4">
        <v>1.89E-2</v>
      </c>
      <c r="AI17" s="4">
        <v>4.7600000000000003E-2</v>
      </c>
      <c r="AJ17" s="4">
        <v>9.5200000000000007E-2</v>
      </c>
      <c r="AK17" s="4">
        <v>0</v>
      </c>
      <c r="AL17" s="4">
        <v>0</v>
      </c>
      <c r="AM17" s="4">
        <v>0</v>
      </c>
      <c r="AN17" s="4">
        <v>0</v>
      </c>
      <c r="AO17" s="4">
        <v>4.4400000000000002E-2</v>
      </c>
      <c r="AP17" s="4">
        <v>0</v>
      </c>
      <c r="AQ17" s="4">
        <v>2.7E-2</v>
      </c>
      <c r="AR17" s="4">
        <v>0</v>
      </c>
      <c r="AS17" s="4">
        <v>2.5499999999999998E-2</v>
      </c>
      <c r="AT17" s="5">
        <v>2.4500000000000001E-2</v>
      </c>
      <c r="AV17" s="54"/>
      <c r="AW17" s="55"/>
      <c r="AY17" s="54"/>
      <c r="AZ17" s="55"/>
      <c r="BB17" s="53"/>
      <c r="BC17" s="53"/>
    </row>
    <row r="18" spans="1:55" ht="15.75" customHeight="1" x14ac:dyDescent="0.25">
      <c r="A18" s="38" t="s">
        <v>60</v>
      </c>
      <c r="B18" s="13">
        <v>5.3699999999999998E-2</v>
      </c>
      <c r="C18" s="4">
        <v>2.6700000000000002E-2</v>
      </c>
      <c r="D18" s="4">
        <v>2.8899999999999999E-2</v>
      </c>
      <c r="E18" s="4">
        <v>5.8099999999999999E-2</v>
      </c>
      <c r="F18" s="4">
        <v>6.6900000000000001E-2</v>
      </c>
      <c r="G18" s="4">
        <v>4.6699999999999998E-2</v>
      </c>
      <c r="H18" s="4">
        <v>4.2200000000000001E-2</v>
      </c>
      <c r="I18" s="4">
        <v>0.10829999999999999</v>
      </c>
      <c r="J18" s="4">
        <v>2.23E-2</v>
      </c>
      <c r="K18" s="4">
        <v>7.5200000000000003E-2</v>
      </c>
      <c r="L18" s="4">
        <v>5.1499999999999997E-2</v>
      </c>
      <c r="M18" s="4">
        <v>3.3300000000000003E-2</v>
      </c>
      <c r="N18" s="4">
        <v>6.6400000000000001E-2</v>
      </c>
      <c r="O18" s="4">
        <v>5.4300000000000001E-2</v>
      </c>
      <c r="P18" s="4">
        <v>7.5800000000000006E-2</v>
      </c>
      <c r="Q18" s="4">
        <v>6.7799999999999999E-2</v>
      </c>
      <c r="R18" s="4">
        <v>4.2000000000000003E-2</v>
      </c>
      <c r="S18" s="4">
        <v>4.1700000000000001E-2</v>
      </c>
      <c r="T18" s="4">
        <v>6.7400000000000002E-2</v>
      </c>
      <c r="U18" s="4">
        <v>7.6700000000000004E-2</v>
      </c>
      <c r="V18" s="4">
        <v>5.5399999999999998E-2</v>
      </c>
      <c r="W18" s="5">
        <v>6.0600000000000001E-2</v>
      </c>
      <c r="Y18" s="13">
        <v>2.3400000000000001E-2</v>
      </c>
      <c r="Z18" s="4">
        <v>1.43E-2</v>
      </c>
      <c r="AA18" s="4">
        <v>1.03E-2</v>
      </c>
      <c r="AB18" s="4">
        <v>0</v>
      </c>
      <c r="AC18" s="4">
        <v>0</v>
      </c>
      <c r="AD18" s="4">
        <v>1.0800000000000001E-2</v>
      </c>
      <c r="AE18" s="4">
        <v>1.7899999999999999E-2</v>
      </c>
      <c r="AF18" s="4">
        <v>2.75E-2</v>
      </c>
      <c r="AG18" s="4">
        <v>1.67E-2</v>
      </c>
      <c r="AH18" s="4">
        <v>3.5999999999999997E-2</v>
      </c>
      <c r="AI18" s="4">
        <v>0</v>
      </c>
      <c r="AJ18" s="4">
        <v>0.04</v>
      </c>
      <c r="AK18" s="4">
        <v>0</v>
      </c>
      <c r="AL18" s="4">
        <v>0</v>
      </c>
      <c r="AM18" s="4">
        <v>2.8000000000000001E-2</v>
      </c>
      <c r="AN18" s="4">
        <v>1.7500000000000002E-2</v>
      </c>
      <c r="AO18" s="4">
        <v>0</v>
      </c>
      <c r="AP18" s="4">
        <v>0</v>
      </c>
      <c r="AQ18" s="4">
        <v>0</v>
      </c>
      <c r="AR18" s="4">
        <v>8.5000000000000006E-3</v>
      </c>
      <c r="AS18" s="4">
        <v>1.3599999999999999E-2</v>
      </c>
      <c r="AT18" s="5">
        <v>1.34E-2</v>
      </c>
      <c r="AV18" s="54"/>
      <c r="AW18" s="55"/>
      <c r="AY18" s="54"/>
      <c r="AZ18" s="55"/>
      <c r="BB18" s="53"/>
      <c r="BC18" s="53"/>
    </row>
    <row r="19" spans="1:55" ht="15.75" customHeight="1" x14ac:dyDescent="0.25">
      <c r="A19" s="38" t="s">
        <v>61</v>
      </c>
      <c r="B19" s="13">
        <v>9.7999999999999997E-3</v>
      </c>
      <c r="C19" s="4">
        <v>1.78E-2</v>
      </c>
      <c r="D19" s="4">
        <v>0</v>
      </c>
      <c r="E19" s="4">
        <v>5.7999999999999996E-3</v>
      </c>
      <c r="F19" s="4">
        <v>0</v>
      </c>
      <c r="G19" s="4">
        <v>6.1999999999999998E-3</v>
      </c>
      <c r="H19" s="4">
        <v>1.2699999999999999E-2</v>
      </c>
      <c r="I19" s="4">
        <v>6.4000000000000003E-3</v>
      </c>
      <c r="J19" s="4">
        <v>4.4999999999999997E-3</v>
      </c>
      <c r="K19" s="4">
        <v>7.4999999999999997E-3</v>
      </c>
      <c r="L19" s="4">
        <v>0</v>
      </c>
      <c r="M19" s="4">
        <v>1.11E-2</v>
      </c>
      <c r="N19" s="4">
        <v>3.8999999999999998E-3</v>
      </c>
      <c r="O19" s="4">
        <v>0</v>
      </c>
      <c r="P19" s="4">
        <v>2.5000000000000001E-3</v>
      </c>
      <c r="Q19" s="4">
        <v>2.5399999999999999E-2</v>
      </c>
      <c r="R19" s="4">
        <v>7.6E-3</v>
      </c>
      <c r="S19" s="4">
        <v>0</v>
      </c>
      <c r="T19" s="4">
        <v>8.8000000000000005E-3</v>
      </c>
      <c r="U19" s="4">
        <v>2.8E-3</v>
      </c>
      <c r="V19" s="4">
        <v>7.0000000000000001E-3</v>
      </c>
      <c r="W19" s="5">
        <v>6.0000000000000001E-3</v>
      </c>
      <c r="Y19" s="13">
        <v>0</v>
      </c>
      <c r="Z19" s="4">
        <v>7.1000000000000004E-3</v>
      </c>
      <c r="AA19" s="4">
        <v>0</v>
      </c>
      <c r="AB19" s="4">
        <v>8.3999999999999995E-3</v>
      </c>
      <c r="AC19" s="4">
        <v>0</v>
      </c>
      <c r="AD19" s="4">
        <v>0</v>
      </c>
      <c r="AE19" s="4">
        <v>6.0000000000000001E-3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1.6899999999999998E-2</v>
      </c>
      <c r="AS19" s="4">
        <v>1.4E-3</v>
      </c>
      <c r="AT19" s="5">
        <v>2.2000000000000001E-3</v>
      </c>
      <c r="AV19" s="54"/>
      <c r="AW19" s="55"/>
      <c r="AY19" s="54"/>
      <c r="AZ19" s="55"/>
      <c r="BB19" s="53"/>
      <c r="BC19" s="53"/>
    </row>
    <row r="20" spans="1:55" ht="15.75" customHeight="1" x14ac:dyDescent="0.25">
      <c r="A20" s="38" t="s">
        <v>129</v>
      </c>
      <c r="B20" s="13">
        <v>0.10730000000000001</v>
      </c>
      <c r="C20" s="4">
        <v>3.56E-2</v>
      </c>
      <c r="D20" s="4">
        <v>2.8899999999999999E-2</v>
      </c>
      <c r="E20" s="4">
        <v>1.7399999999999999E-2</v>
      </c>
      <c r="F20" s="4">
        <v>5.9900000000000002E-2</v>
      </c>
      <c r="G20" s="4">
        <v>3.4299999999999997E-2</v>
      </c>
      <c r="H20" s="4">
        <v>4.6399999999999997E-2</v>
      </c>
      <c r="I20" s="4">
        <v>0.11459999999999999</v>
      </c>
      <c r="J20" s="4">
        <v>3.1300000000000001E-2</v>
      </c>
      <c r="K20" s="4">
        <v>5.2600000000000001E-2</v>
      </c>
      <c r="L20" s="4">
        <v>0.1031</v>
      </c>
      <c r="M20" s="4">
        <v>0.16109999999999999</v>
      </c>
      <c r="N20" s="4">
        <v>5.4699999999999999E-2</v>
      </c>
      <c r="O20" s="4">
        <v>1.9400000000000001E-2</v>
      </c>
      <c r="P20" s="4">
        <v>4.8000000000000001E-2</v>
      </c>
      <c r="Q20" s="4">
        <v>5.9299999999999999E-2</v>
      </c>
      <c r="R20" s="4">
        <v>2.6700000000000002E-2</v>
      </c>
      <c r="S20" s="4">
        <v>3.5700000000000003E-2</v>
      </c>
      <c r="T20" s="4">
        <v>0.1144</v>
      </c>
      <c r="U20" s="4">
        <v>4.8599999999999997E-2</v>
      </c>
      <c r="V20" s="4">
        <v>5.8099999999999999E-2</v>
      </c>
      <c r="W20" s="5">
        <v>5.5800000000000002E-2</v>
      </c>
      <c r="Y20" s="13">
        <v>1.7500000000000002E-2</v>
      </c>
      <c r="Z20" s="4">
        <v>3.5700000000000003E-2</v>
      </c>
      <c r="AA20" s="4">
        <v>0</v>
      </c>
      <c r="AB20" s="4">
        <v>8.3999999999999995E-3</v>
      </c>
      <c r="AC20" s="4">
        <v>0</v>
      </c>
      <c r="AD20" s="4">
        <v>1.0800000000000001E-2</v>
      </c>
      <c r="AE20" s="4">
        <v>2.3800000000000002E-2</v>
      </c>
      <c r="AF20" s="4">
        <v>3.6700000000000003E-2</v>
      </c>
      <c r="AG20" s="4">
        <v>0</v>
      </c>
      <c r="AH20" s="4">
        <v>2.8799999999999999E-2</v>
      </c>
      <c r="AI20" s="4">
        <v>4.2599999999999999E-2</v>
      </c>
      <c r="AJ20" s="4">
        <v>0</v>
      </c>
      <c r="AK20" s="4">
        <v>0</v>
      </c>
      <c r="AL20" s="4">
        <v>3.39E-2</v>
      </c>
      <c r="AM20" s="4">
        <v>2.8000000000000001E-2</v>
      </c>
      <c r="AN20" s="4">
        <v>8.8000000000000005E-3</v>
      </c>
      <c r="AO20" s="4">
        <v>7.6E-3</v>
      </c>
      <c r="AP20" s="4">
        <v>0</v>
      </c>
      <c r="AQ20" s="4">
        <v>3.3300000000000003E-2</v>
      </c>
      <c r="AR20" s="4">
        <v>1.6899999999999998E-2</v>
      </c>
      <c r="AS20" s="4">
        <v>1.6899999999999998E-2</v>
      </c>
      <c r="AT20" s="5">
        <v>1.6899999999999998E-2</v>
      </c>
      <c r="AV20" s="54"/>
      <c r="AW20" s="55"/>
      <c r="AY20" s="54"/>
      <c r="AZ20" s="55"/>
      <c r="BB20" s="53"/>
      <c r="BC20" s="53"/>
    </row>
    <row r="21" spans="1:55" ht="15.75" customHeight="1" x14ac:dyDescent="0.25">
      <c r="A21" s="38" t="s">
        <v>62</v>
      </c>
      <c r="B21" s="13">
        <v>4.8800000000000003E-2</v>
      </c>
      <c r="C21" s="4">
        <v>5.33E-2</v>
      </c>
      <c r="D21" s="4">
        <v>0.15609999999999999</v>
      </c>
      <c r="E21" s="4">
        <v>2.9100000000000001E-2</v>
      </c>
      <c r="F21" s="4">
        <v>0.1021</v>
      </c>
      <c r="G21" s="4">
        <v>2.18E-2</v>
      </c>
      <c r="H21" s="4">
        <v>4.2200000000000001E-2</v>
      </c>
      <c r="I21" s="4">
        <v>6.3700000000000007E-2</v>
      </c>
      <c r="J21" s="4">
        <v>3.5700000000000003E-2</v>
      </c>
      <c r="K21" s="4">
        <v>6.3899999999999998E-2</v>
      </c>
      <c r="L21" s="4">
        <v>8.2500000000000004E-2</v>
      </c>
      <c r="M21" s="4">
        <v>7.22E-2</v>
      </c>
      <c r="N21" s="4">
        <v>6.6400000000000001E-2</v>
      </c>
      <c r="O21" s="4">
        <v>6.59E-2</v>
      </c>
      <c r="P21" s="4">
        <v>8.0799999999999997E-2</v>
      </c>
      <c r="Q21" s="4">
        <v>4.24E-2</v>
      </c>
      <c r="R21" s="4">
        <v>4.2000000000000003E-2</v>
      </c>
      <c r="S21" s="4">
        <v>4.7600000000000003E-2</v>
      </c>
      <c r="T21" s="4">
        <v>8.2100000000000006E-2</v>
      </c>
      <c r="U21" s="4">
        <v>0.3624</v>
      </c>
      <c r="V21" s="4">
        <v>6.2600000000000003E-2</v>
      </c>
      <c r="W21" s="5">
        <v>0.1351</v>
      </c>
      <c r="Y21" s="13">
        <v>4.0899999999999999E-2</v>
      </c>
      <c r="Z21" s="4">
        <v>1.43E-2</v>
      </c>
      <c r="AA21" s="4">
        <v>6.1899999999999997E-2</v>
      </c>
      <c r="AB21" s="4">
        <v>0</v>
      </c>
      <c r="AC21" s="4">
        <v>7.1900000000000006E-2</v>
      </c>
      <c r="AD21" s="4">
        <v>2.1499999999999998E-2</v>
      </c>
      <c r="AE21" s="4">
        <v>1.7899999999999999E-2</v>
      </c>
      <c r="AF21" s="4">
        <v>5.5E-2</v>
      </c>
      <c r="AG21" s="4">
        <v>0</v>
      </c>
      <c r="AH21" s="4">
        <v>1.44E-2</v>
      </c>
      <c r="AI21" s="4">
        <v>4.2599999999999999E-2</v>
      </c>
      <c r="AJ21" s="4">
        <v>0.08</v>
      </c>
      <c r="AK21" s="4">
        <v>1.2200000000000001E-2</v>
      </c>
      <c r="AL21" s="4">
        <v>6.7799999999999999E-2</v>
      </c>
      <c r="AM21" s="4">
        <v>3.5000000000000003E-2</v>
      </c>
      <c r="AN21" s="4">
        <v>2.63E-2</v>
      </c>
      <c r="AO21" s="4">
        <v>4.58E-2</v>
      </c>
      <c r="AP21" s="4">
        <v>0</v>
      </c>
      <c r="AQ21" s="4">
        <v>3.3300000000000003E-2</v>
      </c>
      <c r="AR21" s="4">
        <v>0.2797</v>
      </c>
      <c r="AS21" s="4">
        <v>3.2000000000000001E-2</v>
      </c>
      <c r="AT21" s="5">
        <v>4.4999999999999998E-2</v>
      </c>
      <c r="AV21" s="54"/>
      <c r="AW21" s="55"/>
      <c r="AY21" s="54"/>
      <c r="AZ21" s="55"/>
      <c r="BB21" s="53"/>
      <c r="BC21" s="53"/>
    </row>
    <row r="22" spans="1:55" ht="15.75" customHeight="1" x14ac:dyDescent="0.25">
      <c r="A22" s="38" t="s">
        <v>63</v>
      </c>
      <c r="B22" s="13">
        <v>4.8800000000000003E-2</v>
      </c>
      <c r="C22" s="4">
        <v>5.33E-2</v>
      </c>
      <c r="D22" s="4">
        <v>4.6199999999999998E-2</v>
      </c>
      <c r="E22" s="4">
        <v>2.9100000000000001E-2</v>
      </c>
      <c r="F22" s="4">
        <v>0.10920000000000001</v>
      </c>
      <c r="G22" s="4">
        <v>6.54E-2</v>
      </c>
      <c r="H22" s="4">
        <v>0.1181</v>
      </c>
      <c r="I22" s="4">
        <v>5.0999999999999997E-2</v>
      </c>
      <c r="J22" s="4">
        <v>1.7899999999999999E-2</v>
      </c>
      <c r="K22" s="4">
        <v>9.4E-2</v>
      </c>
      <c r="L22" s="4">
        <v>4.1200000000000001E-2</v>
      </c>
      <c r="M22" s="4">
        <v>3.3300000000000003E-2</v>
      </c>
      <c r="N22" s="4">
        <v>3.1300000000000001E-2</v>
      </c>
      <c r="O22" s="4">
        <v>1.9400000000000001E-2</v>
      </c>
      <c r="P22" s="4">
        <v>5.2999999999999999E-2</v>
      </c>
      <c r="Q22" s="4">
        <v>6.7799999999999999E-2</v>
      </c>
      <c r="R22" s="4">
        <v>5.3400000000000003E-2</v>
      </c>
      <c r="S22" s="4">
        <v>4.7600000000000003E-2</v>
      </c>
      <c r="T22" s="4">
        <v>0.1202</v>
      </c>
      <c r="U22" s="4">
        <v>6.7599999999999993E-2</v>
      </c>
      <c r="V22" s="4">
        <v>6.1699999999999998E-2</v>
      </c>
      <c r="W22" s="5">
        <v>6.3100000000000003E-2</v>
      </c>
      <c r="Y22" s="13">
        <v>8.1900000000000001E-2</v>
      </c>
      <c r="Z22" s="4">
        <v>9.2899999999999996E-2</v>
      </c>
      <c r="AA22" s="4">
        <v>2.06E-2</v>
      </c>
      <c r="AB22" s="4">
        <v>0.1176</v>
      </c>
      <c r="AC22" s="4">
        <v>0.13070000000000001</v>
      </c>
      <c r="AD22" s="4">
        <v>5.3800000000000001E-2</v>
      </c>
      <c r="AE22" s="4">
        <v>4.7600000000000003E-2</v>
      </c>
      <c r="AF22" s="4">
        <v>5.5E-2</v>
      </c>
      <c r="AG22" s="4">
        <v>3.3300000000000003E-2</v>
      </c>
      <c r="AH22" s="4">
        <v>7.9100000000000004E-2</v>
      </c>
      <c r="AI22" s="4">
        <v>6.3799999999999996E-2</v>
      </c>
      <c r="AJ22" s="4">
        <v>0.02</v>
      </c>
      <c r="AK22" s="4">
        <v>3.6600000000000001E-2</v>
      </c>
      <c r="AL22" s="4">
        <v>5.0799999999999998E-2</v>
      </c>
      <c r="AM22" s="4">
        <v>5.5899999999999998E-2</v>
      </c>
      <c r="AN22" s="4">
        <v>7.8899999999999998E-2</v>
      </c>
      <c r="AO22" s="4">
        <v>9.1600000000000001E-2</v>
      </c>
      <c r="AP22" s="4">
        <v>0.1111</v>
      </c>
      <c r="AQ22" s="4">
        <v>0.1333</v>
      </c>
      <c r="AR22" s="4">
        <v>5.9299999999999999E-2</v>
      </c>
      <c r="AS22" s="4">
        <v>7.5200000000000003E-2</v>
      </c>
      <c r="AT22" s="5">
        <v>7.4399999999999994E-2</v>
      </c>
      <c r="AV22" s="54"/>
      <c r="AW22" s="55"/>
      <c r="AY22" s="54"/>
      <c r="AZ22" s="55"/>
      <c r="BB22" s="53"/>
      <c r="BC22" s="53"/>
    </row>
    <row r="23" spans="1:55" ht="15.75" customHeight="1" x14ac:dyDescent="0.25">
      <c r="A23" s="38" t="s">
        <v>127</v>
      </c>
      <c r="B23" s="14">
        <v>0.13170000000000001</v>
      </c>
      <c r="C23" s="6">
        <v>4.8899999999999999E-2</v>
      </c>
      <c r="D23" s="6">
        <v>5.7799999999999997E-2</v>
      </c>
      <c r="E23" s="6">
        <v>9.2999999999999999E-2</v>
      </c>
      <c r="F23" s="6">
        <v>8.7999999999999995E-2</v>
      </c>
      <c r="G23" s="6">
        <v>6.8500000000000005E-2</v>
      </c>
      <c r="H23" s="6">
        <v>0.1139</v>
      </c>
      <c r="I23" s="6">
        <v>7.6399999999999996E-2</v>
      </c>
      <c r="J23" s="6">
        <v>8.48E-2</v>
      </c>
      <c r="K23" s="6">
        <v>0.10150000000000001</v>
      </c>
      <c r="L23" s="6">
        <v>0.13400000000000001</v>
      </c>
      <c r="M23" s="6">
        <v>0.1444</v>
      </c>
      <c r="N23" s="6">
        <v>0.1016</v>
      </c>
      <c r="O23" s="6">
        <v>0.1047</v>
      </c>
      <c r="P23" s="6">
        <v>9.0899999999999995E-2</v>
      </c>
      <c r="Q23" s="6">
        <v>0.11020000000000001</v>
      </c>
      <c r="R23" s="6">
        <v>0.1183</v>
      </c>
      <c r="S23" s="6">
        <v>0.1429</v>
      </c>
      <c r="T23" s="6">
        <v>0.129</v>
      </c>
      <c r="U23" s="6">
        <v>0.1119</v>
      </c>
      <c r="V23" s="6">
        <v>0.1007</v>
      </c>
      <c r="W23" s="7">
        <v>0.10340000000000001</v>
      </c>
      <c r="Y23" s="14">
        <v>4.0899999999999999E-2</v>
      </c>
      <c r="Z23" s="6">
        <v>1.43E-2</v>
      </c>
      <c r="AA23" s="6">
        <v>1.03E-2</v>
      </c>
      <c r="AB23" s="6">
        <v>4.2000000000000003E-2</v>
      </c>
      <c r="AC23" s="6">
        <v>3.27E-2</v>
      </c>
      <c r="AD23" s="6">
        <v>1.0800000000000001E-2</v>
      </c>
      <c r="AE23" s="6">
        <v>3.5700000000000003E-2</v>
      </c>
      <c r="AF23" s="6">
        <v>8.2600000000000007E-2</v>
      </c>
      <c r="AG23" s="6">
        <v>2.5000000000000001E-2</v>
      </c>
      <c r="AH23" s="6">
        <v>5.04E-2</v>
      </c>
      <c r="AI23" s="6">
        <v>2.1299999999999999E-2</v>
      </c>
      <c r="AJ23" s="6">
        <v>0.02</v>
      </c>
      <c r="AK23" s="6">
        <v>4.8800000000000003E-2</v>
      </c>
      <c r="AL23" s="6">
        <v>3.39E-2</v>
      </c>
      <c r="AM23" s="6">
        <v>6.2899999999999998E-2</v>
      </c>
      <c r="AN23" s="6">
        <v>6.1400000000000003E-2</v>
      </c>
      <c r="AO23" s="6">
        <v>3.8199999999999998E-2</v>
      </c>
      <c r="AP23" s="6">
        <v>2.7799999999999998E-2</v>
      </c>
      <c r="AQ23" s="6">
        <v>4.1700000000000001E-2</v>
      </c>
      <c r="AR23" s="6">
        <v>4.24E-2</v>
      </c>
      <c r="AS23" s="6">
        <v>3.8600000000000002E-2</v>
      </c>
      <c r="AT23" s="7">
        <v>3.8800000000000001E-2</v>
      </c>
      <c r="AV23" s="54"/>
      <c r="AW23" s="55"/>
      <c r="AY23" s="54"/>
      <c r="AZ23" s="55"/>
      <c r="BB23" s="53"/>
      <c r="BC23" s="53"/>
    </row>
    <row r="24" spans="1:55" ht="17.25" customHeight="1" x14ac:dyDescent="0.25">
      <c r="A24" s="27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</row>
    <row r="25" spans="1:55" ht="18.75" customHeight="1" x14ac:dyDescent="0.25">
      <c r="A25"/>
    </row>
    <row r="26" spans="1:55" ht="12.75" customHeight="1" x14ac:dyDescent="0.25">
      <c r="A26"/>
    </row>
    <row r="27" spans="1:55" ht="17.25" customHeight="1" x14ac:dyDescent="0.25">
      <c r="A27"/>
    </row>
    <row r="28" spans="1:55" ht="17.25" customHeight="1" x14ac:dyDescent="0.25">
      <c r="A28"/>
    </row>
    <row r="29" spans="1:55" ht="17.25" customHeight="1" x14ac:dyDescent="0.25">
      <c r="A29"/>
    </row>
    <row r="30" spans="1:55" ht="17.25" customHeight="1" x14ac:dyDescent="0.25">
      <c r="A30"/>
    </row>
    <row r="31" spans="1:55" ht="17.25" customHeight="1" x14ac:dyDescent="0.25">
      <c r="A31"/>
    </row>
    <row r="32" spans="1:55" ht="17.25" customHeight="1" x14ac:dyDescent="0.25">
      <c r="A32"/>
    </row>
    <row r="33" spans="1:1" ht="17.25" customHeight="1" x14ac:dyDescent="0.25">
      <c r="A33"/>
    </row>
    <row r="34" spans="1:1" ht="17.25" customHeight="1" x14ac:dyDescent="0.25">
      <c r="A34"/>
    </row>
    <row r="35" spans="1:1" ht="17.25" customHeight="1" x14ac:dyDescent="0.25">
      <c r="A35"/>
    </row>
    <row r="36" spans="1:1" ht="17.25" customHeight="1" x14ac:dyDescent="0.25">
      <c r="A36"/>
    </row>
    <row r="37" spans="1:1" ht="17.25" customHeight="1" x14ac:dyDescent="0.25">
      <c r="A37"/>
    </row>
    <row r="38" spans="1:1" ht="17.25" customHeight="1" x14ac:dyDescent="0.25">
      <c r="A38"/>
    </row>
    <row r="39" spans="1:1" ht="17.25" customHeight="1" x14ac:dyDescent="0.25">
      <c r="A39"/>
    </row>
    <row r="40" spans="1:1" ht="17.25" customHeight="1" x14ac:dyDescent="0.25">
      <c r="A40"/>
    </row>
    <row r="41" spans="1:1" ht="17.25" customHeight="1" x14ac:dyDescent="0.25">
      <c r="A41"/>
    </row>
    <row r="42" spans="1:1" ht="17.25" customHeight="1" x14ac:dyDescent="0.25">
      <c r="A42"/>
    </row>
    <row r="43" spans="1:1" ht="17.25" customHeight="1" x14ac:dyDescent="0.25">
      <c r="A43"/>
    </row>
    <row r="44" spans="1:1" ht="17.25" customHeight="1" x14ac:dyDescent="0.25">
      <c r="A44"/>
    </row>
    <row r="45" spans="1:1" ht="17.25" customHeight="1" x14ac:dyDescent="0.25">
      <c r="A45"/>
    </row>
    <row r="46" spans="1:1" ht="17.25" customHeight="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</sheetData>
  <mergeCells count="2">
    <mergeCell ref="B1:W1"/>
    <mergeCell ref="Y1:AT1"/>
  </mergeCells>
  <conditionalFormatting sqref="V2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24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4:AR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23 X4:AR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7"/>
  <sheetViews>
    <sheetView showGridLines="0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5" x14ac:dyDescent="0.25"/>
  <cols>
    <col min="1" max="1" width="39.85546875" style="26" customWidth="1"/>
    <col min="2" max="21" width="4.140625" style="1" customWidth="1"/>
    <col min="22" max="22" width="4.42578125" style="1" customWidth="1"/>
    <col min="23" max="23" width="4.7109375" style="1" customWidth="1"/>
    <col min="24" max="24" width="4.140625" customWidth="1"/>
    <col min="25" max="46" width="4" customWidth="1"/>
  </cols>
  <sheetData>
    <row r="1" spans="1:46" x14ac:dyDescent="0.25">
      <c r="B1" s="114" t="s">
        <v>18</v>
      </c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6"/>
      <c r="Y1" s="114" t="s">
        <v>31</v>
      </c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5"/>
      <c r="AR1" s="115"/>
      <c r="AS1" s="115"/>
      <c r="AT1" s="116"/>
    </row>
    <row r="2" spans="1:46" ht="118.5" customHeight="1" x14ac:dyDescent="0.25">
      <c r="A2" s="62" t="s">
        <v>45</v>
      </c>
      <c r="B2" s="31" t="s">
        <v>66</v>
      </c>
      <c r="C2" s="3" t="s">
        <v>3</v>
      </c>
      <c r="D2" s="3" t="s">
        <v>4</v>
      </c>
      <c r="E2" s="3" t="s">
        <v>5</v>
      </c>
      <c r="F2" s="3" t="s">
        <v>73</v>
      </c>
      <c r="G2" s="3" t="s">
        <v>0</v>
      </c>
      <c r="H2" s="3" t="s">
        <v>6</v>
      </c>
      <c r="I2" s="3" t="s">
        <v>7</v>
      </c>
      <c r="J2" s="3" t="s">
        <v>72</v>
      </c>
      <c r="K2" s="3" t="s">
        <v>71</v>
      </c>
      <c r="L2" s="3" t="s">
        <v>70</v>
      </c>
      <c r="M2" s="3" t="s">
        <v>112</v>
      </c>
      <c r="N2" s="3" t="s">
        <v>9</v>
      </c>
      <c r="O2" s="3" t="s">
        <v>10</v>
      </c>
      <c r="P2" s="3" t="s">
        <v>69</v>
      </c>
      <c r="Q2" s="3" t="s">
        <v>68</v>
      </c>
      <c r="R2" s="3" t="s">
        <v>11</v>
      </c>
      <c r="S2" s="3" t="s">
        <v>1</v>
      </c>
      <c r="T2" s="95" t="s">
        <v>67</v>
      </c>
      <c r="U2" s="3" t="s">
        <v>29</v>
      </c>
      <c r="V2" s="3" t="s">
        <v>30</v>
      </c>
      <c r="W2" s="32" t="s">
        <v>12</v>
      </c>
      <c r="Y2" s="31" t="s">
        <v>66</v>
      </c>
      <c r="Z2" s="3" t="s">
        <v>3</v>
      </c>
      <c r="AA2" s="3" t="s">
        <v>4</v>
      </c>
      <c r="AB2" s="3" t="s">
        <v>5</v>
      </c>
      <c r="AC2" s="3" t="s">
        <v>73</v>
      </c>
      <c r="AD2" s="3" t="s">
        <v>0</v>
      </c>
      <c r="AE2" s="3" t="s">
        <v>6</v>
      </c>
      <c r="AF2" s="3" t="s">
        <v>7</v>
      </c>
      <c r="AG2" s="3" t="s">
        <v>72</v>
      </c>
      <c r="AH2" s="3" t="s">
        <v>71</v>
      </c>
      <c r="AI2" s="3" t="s">
        <v>70</v>
      </c>
      <c r="AJ2" s="3" t="s">
        <v>112</v>
      </c>
      <c r="AK2" s="3" t="s">
        <v>9</v>
      </c>
      <c r="AL2" s="3" t="s">
        <v>10</v>
      </c>
      <c r="AM2" s="3" t="s">
        <v>69</v>
      </c>
      <c r="AN2" s="3" t="s">
        <v>68</v>
      </c>
      <c r="AO2" s="3" t="s">
        <v>11</v>
      </c>
      <c r="AP2" s="3" t="s">
        <v>1</v>
      </c>
      <c r="AQ2" s="95" t="s">
        <v>67</v>
      </c>
      <c r="AR2" s="3" t="s">
        <v>29</v>
      </c>
      <c r="AS2" s="3" t="s">
        <v>30</v>
      </c>
      <c r="AT2" s="32" t="s">
        <v>12</v>
      </c>
    </row>
    <row r="3" spans="1:46" x14ac:dyDescent="0.25">
      <c r="A3" s="28" t="s">
        <v>40</v>
      </c>
      <c r="B3" s="35" t="s">
        <v>2</v>
      </c>
      <c r="C3" s="8" t="s">
        <v>2</v>
      </c>
      <c r="D3" s="8" t="s">
        <v>2</v>
      </c>
      <c r="E3" s="8" t="s">
        <v>2</v>
      </c>
      <c r="F3" s="8" t="s">
        <v>2</v>
      </c>
      <c r="G3" s="8" t="s">
        <v>2</v>
      </c>
      <c r="H3" s="8" t="s">
        <v>2</v>
      </c>
      <c r="I3" s="8" t="s">
        <v>2</v>
      </c>
      <c r="J3" s="8" t="s">
        <v>2</v>
      </c>
      <c r="K3" s="8" t="s">
        <v>2</v>
      </c>
      <c r="L3" s="8" t="s">
        <v>2</v>
      </c>
      <c r="M3" s="8" t="s">
        <v>2</v>
      </c>
      <c r="N3" s="8" t="s">
        <v>2</v>
      </c>
      <c r="O3" s="8" t="s">
        <v>2</v>
      </c>
      <c r="P3" s="8" t="s">
        <v>2</v>
      </c>
      <c r="Q3" s="8" t="s">
        <v>2</v>
      </c>
      <c r="R3" s="8" t="s">
        <v>2</v>
      </c>
      <c r="S3" s="8" t="s">
        <v>2</v>
      </c>
      <c r="T3" s="8" t="s">
        <v>2</v>
      </c>
      <c r="U3" s="8" t="s">
        <v>2</v>
      </c>
      <c r="V3" s="8" t="s">
        <v>2</v>
      </c>
      <c r="W3" s="36" t="s">
        <v>2</v>
      </c>
      <c r="Y3" s="35" t="s">
        <v>2</v>
      </c>
      <c r="Z3" s="8" t="s">
        <v>2</v>
      </c>
      <c r="AA3" s="8" t="s">
        <v>2</v>
      </c>
      <c r="AB3" s="8" t="s">
        <v>2</v>
      </c>
      <c r="AC3" s="8" t="s">
        <v>2</v>
      </c>
      <c r="AD3" s="8" t="s">
        <v>2</v>
      </c>
      <c r="AE3" s="8" t="s">
        <v>2</v>
      </c>
      <c r="AF3" s="8" t="s">
        <v>2</v>
      </c>
      <c r="AG3" s="8" t="s">
        <v>2</v>
      </c>
      <c r="AH3" s="8" t="s">
        <v>2</v>
      </c>
      <c r="AI3" s="8" t="s">
        <v>2</v>
      </c>
      <c r="AJ3" s="8" t="s">
        <v>2</v>
      </c>
      <c r="AK3" s="8" t="s">
        <v>2</v>
      </c>
      <c r="AL3" s="8" t="s">
        <v>2</v>
      </c>
      <c r="AM3" s="8" t="s">
        <v>2</v>
      </c>
      <c r="AN3" s="8" t="s">
        <v>2</v>
      </c>
      <c r="AO3" s="8" t="s">
        <v>2</v>
      </c>
      <c r="AP3" s="8" t="s">
        <v>2</v>
      </c>
      <c r="AQ3" s="8" t="s">
        <v>2</v>
      </c>
      <c r="AR3" s="8" t="s">
        <v>2</v>
      </c>
      <c r="AS3" s="8" t="s">
        <v>2</v>
      </c>
      <c r="AT3" s="36" t="s">
        <v>2</v>
      </c>
    </row>
    <row r="4" spans="1:46" ht="15.75" customHeight="1" x14ac:dyDescent="0.25">
      <c r="A4" s="38" t="s">
        <v>46</v>
      </c>
      <c r="B4" s="13">
        <v>2.6499999999999999E-2</v>
      </c>
      <c r="C4" s="4">
        <v>2.3800000000000002E-2</v>
      </c>
      <c r="D4" s="4">
        <v>1.84E-2</v>
      </c>
      <c r="E4" s="4">
        <v>1.7100000000000001E-2</v>
      </c>
      <c r="F4" s="4">
        <v>3.8899999999999997E-2</v>
      </c>
      <c r="G4" s="4">
        <v>2.1499999999999998E-2</v>
      </c>
      <c r="H4" s="4">
        <v>2.2200000000000001E-2</v>
      </c>
      <c r="I4" s="4">
        <v>2.2499999999999999E-2</v>
      </c>
      <c r="J4" s="4">
        <v>5.7999999999999996E-3</v>
      </c>
      <c r="K4" s="4">
        <v>1.9699999999999999E-2</v>
      </c>
      <c r="L4" s="4">
        <v>1.38E-2</v>
      </c>
      <c r="M4" s="4">
        <v>4.3E-3</v>
      </c>
      <c r="N4" s="4">
        <v>1.46E-2</v>
      </c>
      <c r="O4" s="4">
        <v>3.4700000000000002E-2</v>
      </c>
      <c r="P4" s="4">
        <v>2.0400000000000001E-2</v>
      </c>
      <c r="Q4" s="4">
        <v>2.29E-2</v>
      </c>
      <c r="R4" s="4">
        <v>1.52E-2</v>
      </c>
      <c r="S4" s="4">
        <v>3.7199999999999997E-2</v>
      </c>
      <c r="T4" s="4">
        <v>2.35E-2</v>
      </c>
      <c r="U4" s="4">
        <v>2.3300000000000001E-2</v>
      </c>
      <c r="V4" s="4">
        <v>2.1700000000000001E-2</v>
      </c>
      <c r="W4" s="5">
        <v>2.1999999999999999E-2</v>
      </c>
      <c r="Y4" s="13">
        <v>2.5999999999999999E-3</v>
      </c>
      <c r="Z4" s="4">
        <v>0</v>
      </c>
      <c r="AA4" s="4">
        <v>0</v>
      </c>
      <c r="AB4" s="4">
        <v>6.7999999999999996E-3</v>
      </c>
      <c r="AC4" s="4">
        <v>4.5999999999999999E-3</v>
      </c>
      <c r="AD4" s="4">
        <v>2.3999999999999998E-3</v>
      </c>
      <c r="AE4" s="4">
        <v>2.5000000000000001E-3</v>
      </c>
      <c r="AF4" s="4">
        <v>7.4999999999999997E-3</v>
      </c>
      <c r="AG4" s="4">
        <v>5.7999999999999996E-3</v>
      </c>
      <c r="AH4" s="4">
        <v>2.5000000000000001E-3</v>
      </c>
      <c r="AI4" s="4">
        <v>6.8999999999999999E-3</v>
      </c>
      <c r="AJ4" s="4">
        <v>4.3E-3</v>
      </c>
      <c r="AK4" s="4">
        <v>0</v>
      </c>
      <c r="AL4" s="4">
        <v>0</v>
      </c>
      <c r="AM4" s="4">
        <v>9.2999999999999992E-3</v>
      </c>
      <c r="AN4" s="4">
        <v>8.6E-3</v>
      </c>
      <c r="AO4" s="4">
        <v>2.5000000000000001E-3</v>
      </c>
      <c r="AP4" s="4">
        <v>0</v>
      </c>
      <c r="AQ4" s="4">
        <v>2.0999999999999999E-3</v>
      </c>
      <c r="AR4" s="4">
        <v>8.3999999999999995E-3</v>
      </c>
      <c r="AS4" s="4">
        <v>3.5999999999999999E-3</v>
      </c>
      <c r="AT4" s="5">
        <v>4.4999999999999997E-3</v>
      </c>
    </row>
    <row r="5" spans="1:46" ht="15.75" customHeight="1" x14ac:dyDescent="0.25">
      <c r="A5" s="38" t="s">
        <v>47</v>
      </c>
      <c r="B5" s="13">
        <v>0.11899999999999999</v>
      </c>
      <c r="C5" s="4">
        <v>2.9100000000000001E-2</v>
      </c>
      <c r="D5" s="4">
        <v>4.0399999999999998E-2</v>
      </c>
      <c r="E5" s="4">
        <v>6.1400000000000003E-2</v>
      </c>
      <c r="F5" s="4">
        <v>6.8599999999999994E-2</v>
      </c>
      <c r="G5" s="4">
        <v>5.0200000000000002E-2</v>
      </c>
      <c r="H5" s="4">
        <v>8.6400000000000005E-2</v>
      </c>
      <c r="I5" s="4">
        <v>0.13109999999999999</v>
      </c>
      <c r="J5" s="4">
        <v>4.65E-2</v>
      </c>
      <c r="K5" s="4">
        <v>6.1600000000000002E-2</v>
      </c>
      <c r="L5" s="4">
        <v>0.13789999999999999</v>
      </c>
      <c r="M5" s="4">
        <v>9.4399999999999998E-2</v>
      </c>
      <c r="N5" s="4">
        <v>8.48E-2</v>
      </c>
      <c r="O5" s="4">
        <v>5.9900000000000002E-2</v>
      </c>
      <c r="P5" s="4">
        <v>9.4600000000000004E-2</v>
      </c>
      <c r="Q5" s="4">
        <v>6.8599999999999994E-2</v>
      </c>
      <c r="R5" s="4">
        <v>7.5800000000000006E-2</v>
      </c>
      <c r="S5" s="4">
        <v>9.5000000000000001E-2</v>
      </c>
      <c r="T5" s="4">
        <v>8.5500000000000007E-2</v>
      </c>
      <c r="U5" s="4">
        <v>8.4099999999999994E-2</v>
      </c>
      <c r="V5" s="4">
        <v>7.6200000000000004E-2</v>
      </c>
      <c r="W5" s="5">
        <v>7.7700000000000005E-2</v>
      </c>
      <c r="Y5" s="13">
        <v>5.5599999999999997E-2</v>
      </c>
      <c r="Z5" s="4">
        <v>1.8499999999999999E-2</v>
      </c>
      <c r="AA5" s="4">
        <v>2.5700000000000001E-2</v>
      </c>
      <c r="AB5" s="4">
        <v>3.0700000000000002E-2</v>
      </c>
      <c r="AC5" s="4">
        <v>9.3799999999999994E-2</v>
      </c>
      <c r="AD5" s="4">
        <v>3.8300000000000001E-2</v>
      </c>
      <c r="AE5" s="4">
        <v>6.6699999999999995E-2</v>
      </c>
      <c r="AF5" s="4">
        <v>1.8700000000000001E-2</v>
      </c>
      <c r="AG5" s="4">
        <v>2.0299999999999999E-2</v>
      </c>
      <c r="AH5" s="4">
        <v>2.46E-2</v>
      </c>
      <c r="AI5" s="4">
        <v>6.8999999999999999E-3</v>
      </c>
      <c r="AJ5" s="4">
        <v>6.4399999999999999E-2</v>
      </c>
      <c r="AK5" s="4">
        <v>2.63E-2</v>
      </c>
      <c r="AL5" s="4">
        <v>3.7900000000000003E-2</v>
      </c>
      <c r="AM5" s="4">
        <v>4.6399999999999997E-2</v>
      </c>
      <c r="AN5" s="4">
        <v>6.2899999999999998E-2</v>
      </c>
      <c r="AO5" s="4">
        <v>3.5400000000000001E-2</v>
      </c>
      <c r="AP5" s="4">
        <v>2.8899999999999999E-2</v>
      </c>
      <c r="AQ5" s="4">
        <v>7.6899999999999996E-2</v>
      </c>
      <c r="AR5" s="4">
        <v>5.4399999999999997E-2</v>
      </c>
      <c r="AS5" s="4">
        <v>4.3900000000000002E-2</v>
      </c>
      <c r="AT5" s="5">
        <v>4.5900000000000003E-2</v>
      </c>
    </row>
    <row r="6" spans="1:46" ht="15.75" customHeight="1" x14ac:dyDescent="0.25">
      <c r="A6" s="38" t="s">
        <v>48</v>
      </c>
      <c r="B6" s="13">
        <v>0.19839999999999999</v>
      </c>
      <c r="C6" s="4">
        <v>6.08E-2</v>
      </c>
      <c r="D6" s="4">
        <v>8.8200000000000001E-2</v>
      </c>
      <c r="E6" s="4">
        <v>8.8700000000000001E-2</v>
      </c>
      <c r="F6" s="4">
        <v>7.0900000000000005E-2</v>
      </c>
      <c r="G6" s="4">
        <v>9.5699999999999993E-2</v>
      </c>
      <c r="H6" s="4">
        <v>8.8900000000000007E-2</v>
      </c>
      <c r="I6" s="4">
        <v>7.4899999999999994E-2</v>
      </c>
      <c r="J6" s="4">
        <v>2.9100000000000001E-2</v>
      </c>
      <c r="K6" s="4">
        <v>7.3899999999999993E-2</v>
      </c>
      <c r="L6" s="4">
        <v>8.2799999999999999E-2</v>
      </c>
      <c r="M6" s="4">
        <v>4.2900000000000001E-2</v>
      </c>
      <c r="N6" s="4">
        <v>9.06E-2</v>
      </c>
      <c r="O6" s="4">
        <v>3.15E-2</v>
      </c>
      <c r="P6" s="4">
        <v>7.6100000000000001E-2</v>
      </c>
      <c r="Q6" s="4">
        <v>9.7100000000000006E-2</v>
      </c>
      <c r="R6" s="4">
        <v>7.3200000000000001E-2</v>
      </c>
      <c r="S6" s="4">
        <v>7.4399999999999994E-2</v>
      </c>
      <c r="T6" s="4">
        <v>0.11749999999999999</v>
      </c>
      <c r="U6" s="4">
        <v>8.09E-2</v>
      </c>
      <c r="V6" s="4">
        <v>8.3699999999999997E-2</v>
      </c>
      <c r="W6" s="5">
        <v>8.3199999999999996E-2</v>
      </c>
      <c r="Y6" s="13">
        <v>4.4999999999999998E-2</v>
      </c>
      <c r="Z6" s="4">
        <v>7.9000000000000008E-3</v>
      </c>
      <c r="AA6" s="4">
        <v>2.5700000000000001E-2</v>
      </c>
      <c r="AB6" s="4">
        <v>6.7999999999999996E-3</v>
      </c>
      <c r="AC6" s="4">
        <v>1.6E-2</v>
      </c>
      <c r="AD6" s="4">
        <v>1.9099999999999999E-2</v>
      </c>
      <c r="AE6" s="4">
        <v>1.23E-2</v>
      </c>
      <c r="AF6" s="4">
        <v>3.7000000000000002E-3</v>
      </c>
      <c r="AG6" s="4">
        <v>2.8999999999999998E-3</v>
      </c>
      <c r="AH6" s="4">
        <v>7.4000000000000003E-3</v>
      </c>
      <c r="AI6" s="4">
        <v>0</v>
      </c>
      <c r="AJ6" s="4">
        <v>1.72E-2</v>
      </c>
      <c r="AK6" s="4">
        <v>2.8999999999999998E-3</v>
      </c>
      <c r="AL6" s="4">
        <v>1.26E-2</v>
      </c>
      <c r="AM6" s="4">
        <v>5.5999999999999999E-3</v>
      </c>
      <c r="AN6" s="4">
        <v>2.5700000000000001E-2</v>
      </c>
      <c r="AO6" s="4">
        <v>5.0500000000000003E-2</v>
      </c>
      <c r="AP6" s="4">
        <v>2.4799999999999999E-2</v>
      </c>
      <c r="AQ6" s="4">
        <v>3.2099999999999997E-2</v>
      </c>
      <c r="AR6" s="4">
        <v>2.07E-2</v>
      </c>
      <c r="AS6" s="4">
        <v>1.7500000000000002E-2</v>
      </c>
      <c r="AT6" s="5">
        <v>1.8100000000000002E-2</v>
      </c>
    </row>
    <row r="7" spans="1:46" ht="15.75" customHeight="1" x14ac:dyDescent="0.25">
      <c r="A7" s="38" t="s">
        <v>49</v>
      </c>
      <c r="B7" s="13">
        <v>3.1699999999999999E-2</v>
      </c>
      <c r="C7" s="4">
        <v>7.9000000000000008E-3</v>
      </c>
      <c r="D7" s="4">
        <v>2.5700000000000001E-2</v>
      </c>
      <c r="E7" s="4">
        <v>2.3900000000000001E-2</v>
      </c>
      <c r="F7" s="4">
        <v>1.6E-2</v>
      </c>
      <c r="G7" s="4">
        <v>7.1999999999999998E-3</v>
      </c>
      <c r="H7" s="4">
        <v>3.2099999999999997E-2</v>
      </c>
      <c r="I7" s="4">
        <v>1.4999999999999999E-2</v>
      </c>
      <c r="J7" s="4">
        <v>8.6999999999999994E-3</v>
      </c>
      <c r="K7" s="4">
        <v>9.9000000000000008E-3</v>
      </c>
      <c r="L7" s="4">
        <v>2.07E-2</v>
      </c>
      <c r="M7" s="4">
        <v>0.03</v>
      </c>
      <c r="N7" s="4">
        <v>2.8999999999999998E-3</v>
      </c>
      <c r="O7" s="4">
        <v>3.2000000000000002E-3</v>
      </c>
      <c r="P7" s="4">
        <v>9.2999999999999992E-3</v>
      </c>
      <c r="Q7" s="4">
        <v>8.6E-3</v>
      </c>
      <c r="R7" s="4">
        <v>1.01E-2</v>
      </c>
      <c r="S7" s="4">
        <v>1.24E-2</v>
      </c>
      <c r="T7" s="4">
        <v>1.4999999999999999E-2</v>
      </c>
      <c r="U7" s="4">
        <v>3.6200000000000003E-2</v>
      </c>
      <c r="V7" s="4">
        <v>1.46E-2</v>
      </c>
      <c r="W7" s="5">
        <v>1.8700000000000001E-2</v>
      </c>
      <c r="Y7" s="13">
        <v>1.06E-2</v>
      </c>
      <c r="Z7" s="4">
        <v>2.5999999999999999E-3</v>
      </c>
      <c r="AA7" s="4">
        <v>1.0999999999999999E-2</v>
      </c>
      <c r="AB7" s="4">
        <v>3.3999999999999998E-3</v>
      </c>
      <c r="AC7" s="4">
        <v>2.3E-3</v>
      </c>
      <c r="AD7" s="4">
        <v>0</v>
      </c>
      <c r="AE7" s="4">
        <v>2.5000000000000001E-3</v>
      </c>
      <c r="AF7" s="4">
        <v>1.12E-2</v>
      </c>
      <c r="AG7" s="4">
        <v>5.7999999999999996E-3</v>
      </c>
      <c r="AH7" s="4">
        <v>0</v>
      </c>
      <c r="AI7" s="4">
        <v>0</v>
      </c>
      <c r="AJ7" s="4">
        <v>1.29E-2</v>
      </c>
      <c r="AK7" s="4">
        <v>2.8999999999999998E-3</v>
      </c>
      <c r="AL7" s="4">
        <v>0</v>
      </c>
      <c r="AM7" s="4">
        <v>7.4000000000000003E-3</v>
      </c>
      <c r="AN7" s="4">
        <v>5.7000000000000002E-3</v>
      </c>
      <c r="AO7" s="4">
        <v>0</v>
      </c>
      <c r="AP7" s="4">
        <v>0</v>
      </c>
      <c r="AQ7" s="4">
        <v>4.3E-3</v>
      </c>
      <c r="AR7" s="4">
        <v>1.17E-2</v>
      </c>
      <c r="AS7" s="4">
        <v>4.1999999999999997E-3</v>
      </c>
      <c r="AT7" s="5">
        <v>5.5999999999999999E-3</v>
      </c>
    </row>
    <row r="8" spans="1:46" ht="15.75" customHeight="1" x14ac:dyDescent="0.25">
      <c r="A8" s="38" t="s">
        <v>50</v>
      </c>
      <c r="B8" s="13">
        <v>0.246</v>
      </c>
      <c r="C8" s="4">
        <v>0.2407</v>
      </c>
      <c r="D8" s="4">
        <v>0.13969999999999999</v>
      </c>
      <c r="E8" s="4">
        <v>0.1263</v>
      </c>
      <c r="F8" s="4">
        <v>0.26319999999999999</v>
      </c>
      <c r="G8" s="4">
        <v>0.1938</v>
      </c>
      <c r="H8" s="4">
        <v>0.23949999999999999</v>
      </c>
      <c r="I8" s="4">
        <v>0.28460000000000002</v>
      </c>
      <c r="J8" s="4">
        <v>0.21510000000000001</v>
      </c>
      <c r="K8" s="4">
        <v>0.26600000000000001</v>
      </c>
      <c r="L8" s="4">
        <v>0.16550000000000001</v>
      </c>
      <c r="M8" s="4">
        <v>0.27039999999999997</v>
      </c>
      <c r="N8" s="4">
        <v>0.22220000000000001</v>
      </c>
      <c r="O8" s="4">
        <v>0.16400000000000001</v>
      </c>
      <c r="P8" s="4">
        <v>0.32650000000000001</v>
      </c>
      <c r="Q8" s="4">
        <v>0.23139999999999999</v>
      </c>
      <c r="R8" s="4">
        <v>0.18690000000000001</v>
      </c>
      <c r="S8" s="4">
        <v>0.20250000000000001</v>
      </c>
      <c r="T8" s="4">
        <v>0.34620000000000001</v>
      </c>
      <c r="U8" s="4">
        <v>0.28539999999999999</v>
      </c>
      <c r="V8" s="4">
        <v>0.23630000000000001</v>
      </c>
      <c r="W8" s="5">
        <v>0.24560000000000001</v>
      </c>
      <c r="Y8" s="13">
        <v>8.4699999999999998E-2</v>
      </c>
      <c r="Z8" s="4">
        <v>7.9000000000000008E-3</v>
      </c>
      <c r="AA8" s="4">
        <v>2.2100000000000002E-2</v>
      </c>
      <c r="AB8" s="4">
        <v>4.1000000000000002E-2</v>
      </c>
      <c r="AC8" s="4">
        <v>4.58E-2</v>
      </c>
      <c r="AD8" s="4">
        <v>1.44E-2</v>
      </c>
      <c r="AE8" s="4">
        <v>4.9399999999999999E-2</v>
      </c>
      <c r="AF8" s="4">
        <v>1.12E-2</v>
      </c>
      <c r="AG8" s="4">
        <v>2.9100000000000001E-2</v>
      </c>
      <c r="AH8" s="4">
        <v>5.1700000000000003E-2</v>
      </c>
      <c r="AI8" s="4">
        <v>2.76E-2</v>
      </c>
      <c r="AJ8" s="4">
        <v>2.58E-2</v>
      </c>
      <c r="AK8" s="4">
        <v>1.7500000000000002E-2</v>
      </c>
      <c r="AL8" s="4">
        <v>3.15E-2</v>
      </c>
      <c r="AM8" s="4">
        <v>4.82E-2</v>
      </c>
      <c r="AN8" s="4">
        <v>4.5699999999999998E-2</v>
      </c>
      <c r="AO8" s="4">
        <v>3.7900000000000003E-2</v>
      </c>
      <c r="AP8" s="4">
        <v>4.1000000000000003E-3</v>
      </c>
      <c r="AQ8" s="4">
        <v>5.7700000000000001E-2</v>
      </c>
      <c r="AR8" s="4">
        <v>4.1399999999999999E-2</v>
      </c>
      <c r="AS8" s="4">
        <v>3.6799999999999999E-2</v>
      </c>
      <c r="AT8" s="5">
        <v>3.7699999999999997E-2</v>
      </c>
    </row>
    <row r="9" spans="1:46" ht="15.75" customHeight="1" x14ac:dyDescent="0.25">
      <c r="A9" s="38" t="s">
        <v>51</v>
      </c>
      <c r="B9" s="13">
        <v>0.15079999999999999</v>
      </c>
      <c r="C9" s="4">
        <v>5.5599999999999997E-2</v>
      </c>
      <c r="D9" s="4">
        <v>3.3099999999999997E-2</v>
      </c>
      <c r="E9" s="4">
        <v>2.3900000000000001E-2</v>
      </c>
      <c r="F9" s="4">
        <v>5.9499999999999997E-2</v>
      </c>
      <c r="G9" s="4">
        <v>9.8100000000000007E-2</v>
      </c>
      <c r="H9" s="4">
        <v>5.9299999999999999E-2</v>
      </c>
      <c r="I9" s="4">
        <v>0.13109999999999999</v>
      </c>
      <c r="J9" s="4">
        <v>7.5600000000000001E-2</v>
      </c>
      <c r="K9" s="4">
        <v>7.6399999999999996E-2</v>
      </c>
      <c r="L9" s="4">
        <v>0.1517</v>
      </c>
      <c r="M9" s="4">
        <v>0.1159</v>
      </c>
      <c r="N9" s="4">
        <v>9.9400000000000002E-2</v>
      </c>
      <c r="O9" s="4">
        <v>4.1000000000000002E-2</v>
      </c>
      <c r="P9" s="4">
        <v>0.19850000000000001</v>
      </c>
      <c r="Q9" s="4">
        <v>7.1400000000000005E-2</v>
      </c>
      <c r="R9" s="4">
        <v>0.10100000000000001</v>
      </c>
      <c r="S9" s="4">
        <v>0.1198</v>
      </c>
      <c r="T9" s="4">
        <v>9.8299999999999998E-2</v>
      </c>
      <c r="U9" s="4">
        <v>0.1832</v>
      </c>
      <c r="V9" s="4">
        <v>9.35E-2</v>
      </c>
      <c r="W9" s="5">
        <v>0.1105</v>
      </c>
      <c r="Y9" s="13">
        <v>1.5900000000000001E-2</v>
      </c>
      <c r="Z9" s="4">
        <v>0</v>
      </c>
      <c r="AA9" s="4">
        <v>0</v>
      </c>
      <c r="AB9" s="4">
        <v>3.3999999999999998E-3</v>
      </c>
      <c r="AC9" s="4">
        <v>2.3E-3</v>
      </c>
      <c r="AD9" s="4">
        <v>2.3999999999999998E-3</v>
      </c>
      <c r="AE9" s="4">
        <v>7.4000000000000003E-3</v>
      </c>
      <c r="AF9" s="4">
        <v>3.7000000000000002E-3</v>
      </c>
      <c r="AG9" s="4">
        <v>0</v>
      </c>
      <c r="AH9" s="4">
        <v>0</v>
      </c>
      <c r="AI9" s="4">
        <v>0</v>
      </c>
      <c r="AJ9" s="4">
        <v>0</v>
      </c>
      <c r="AK9" s="4">
        <v>2.8999999999999998E-3</v>
      </c>
      <c r="AL9" s="4">
        <v>6.3E-3</v>
      </c>
      <c r="AM9" s="4">
        <v>1.11E-2</v>
      </c>
      <c r="AN9" s="4">
        <v>5.7000000000000002E-3</v>
      </c>
      <c r="AO9" s="4">
        <v>2.5000000000000001E-3</v>
      </c>
      <c r="AP9" s="4">
        <v>4.1000000000000003E-3</v>
      </c>
      <c r="AQ9" s="4">
        <v>2.0999999999999999E-3</v>
      </c>
      <c r="AR9" s="4">
        <v>7.7999999999999996E-3</v>
      </c>
      <c r="AS9" s="4">
        <v>4.1000000000000003E-3</v>
      </c>
      <c r="AT9" s="5">
        <v>4.7999999999999996E-3</v>
      </c>
    </row>
    <row r="10" spans="1:46" ht="15.75" customHeight="1" x14ac:dyDescent="0.25">
      <c r="A10" s="38" t="s">
        <v>52</v>
      </c>
      <c r="B10" s="13">
        <v>5.8200000000000002E-2</v>
      </c>
      <c r="C10" s="4">
        <v>4.7600000000000003E-2</v>
      </c>
      <c r="D10" s="4">
        <v>8.09E-2</v>
      </c>
      <c r="E10" s="4">
        <v>4.4400000000000002E-2</v>
      </c>
      <c r="F10" s="4">
        <v>5.7200000000000001E-2</v>
      </c>
      <c r="G10" s="4">
        <v>2.63E-2</v>
      </c>
      <c r="H10" s="4">
        <v>3.2099999999999997E-2</v>
      </c>
      <c r="I10" s="4">
        <v>0.03</v>
      </c>
      <c r="J10" s="4">
        <v>1.7399999999999999E-2</v>
      </c>
      <c r="K10" s="4">
        <v>2.2200000000000001E-2</v>
      </c>
      <c r="L10" s="4">
        <v>5.5199999999999999E-2</v>
      </c>
      <c r="M10" s="4">
        <v>2.1499999999999998E-2</v>
      </c>
      <c r="N10" s="4">
        <v>2.92E-2</v>
      </c>
      <c r="O10" s="4">
        <v>2.8400000000000002E-2</v>
      </c>
      <c r="P10" s="4">
        <v>2.5999999999999999E-2</v>
      </c>
      <c r="Q10" s="4">
        <v>1.43E-2</v>
      </c>
      <c r="R10" s="4">
        <v>1.01E-2</v>
      </c>
      <c r="S10" s="4">
        <v>2.8899999999999999E-2</v>
      </c>
      <c r="T10" s="4">
        <v>1.4999999999999999E-2</v>
      </c>
      <c r="U10" s="4">
        <v>1.9400000000000001E-2</v>
      </c>
      <c r="V10" s="4">
        <v>3.2599999999999997E-2</v>
      </c>
      <c r="W10" s="5">
        <v>3.0099999999999998E-2</v>
      </c>
      <c r="Y10" s="13">
        <v>0</v>
      </c>
      <c r="Z10" s="4">
        <v>5.3E-3</v>
      </c>
      <c r="AA10" s="4">
        <v>3.7000000000000002E-3</v>
      </c>
      <c r="AB10" s="4">
        <v>0</v>
      </c>
      <c r="AC10" s="4">
        <v>0</v>
      </c>
      <c r="AD10" s="4">
        <v>2.3999999999999998E-3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4.3E-3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2.5999999999999999E-3</v>
      </c>
      <c r="AS10" s="4">
        <v>8.0000000000000004E-4</v>
      </c>
      <c r="AT10" s="5">
        <v>1.1000000000000001E-3</v>
      </c>
    </row>
    <row r="11" spans="1:46" ht="15.75" customHeight="1" x14ac:dyDescent="0.25">
      <c r="A11" s="38" t="s">
        <v>53</v>
      </c>
      <c r="B11" s="13">
        <v>2.5999999999999999E-3</v>
      </c>
      <c r="C11" s="4">
        <v>0</v>
      </c>
      <c r="D11" s="4">
        <v>3.7000000000000002E-3</v>
      </c>
      <c r="E11" s="4">
        <v>0</v>
      </c>
      <c r="F11" s="4">
        <v>2.3E-3</v>
      </c>
      <c r="G11" s="4">
        <v>2.3999999999999998E-3</v>
      </c>
      <c r="H11" s="4">
        <v>4.8999999999999998E-3</v>
      </c>
      <c r="I11" s="4">
        <v>3.7000000000000002E-3</v>
      </c>
      <c r="J11" s="4">
        <v>5.7999999999999996E-3</v>
      </c>
      <c r="K11" s="4">
        <v>4.8999999999999998E-3</v>
      </c>
      <c r="L11" s="4">
        <v>0</v>
      </c>
      <c r="M11" s="4">
        <v>1.72E-2</v>
      </c>
      <c r="N11" s="4">
        <v>2.8999999999999998E-3</v>
      </c>
      <c r="O11" s="4">
        <v>0</v>
      </c>
      <c r="P11" s="4">
        <v>1.2999999999999999E-2</v>
      </c>
      <c r="Q11" s="4">
        <v>0</v>
      </c>
      <c r="R11" s="4">
        <v>1.26E-2</v>
      </c>
      <c r="S11" s="4">
        <v>4.1000000000000003E-3</v>
      </c>
      <c r="T11" s="4">
        <v>4.3E-3</v>
      </c>
      <c r="U11" s="4">
        <v>3.8999999999999998E-3</v>
      </c>
      <c r="V11" s="4">
        <v>4.7000000000000002E-3</v>
      </c>
      <c r="W11" s="5">
        <v>4.4999999999999997E-3</v>
      </c>
      <c r="Y11" s="13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5.9999999999999995E-4</v>
      </c>
      <c r="AS11" s="4">
        <v>0</v>
      </c>
      <c r="AT11" s="5">
        <v>1E-4</v>
      </c>
    </row>
    <row r="12" spans="1:46" ht="15.75" customHeight="1" x14ac:dyDescent="0.25">
      <c r="A12" s="38" t="s">
        <v>54</v>
      </c>
      <c r="B12" s="13">
        <v>7.4099999999999999E-2</v>
      </c>
      <c r="C12" s="4">
        <v>8.7300000000000003E-2</v>
      </c>
      <c r="D12" s="4">
        <v>3.3099999999999997E-2</v>
      </c>
      <c r="E12" s="4">
        <v>6.4799999999999996E-2</v>
      </c>
      <c r="F12" s="4">
        <v>7.5499999999999998E-2</v>
      </c>
      <c r="G12" s="4">
        <v>3.5900000000000001E-2</v>
      </c>
      <c r="H12" s="4">
        <v>0.1062</v>
      </c>
      <c r="I12" s="4">
        <v>4.87E-2</v>
      </c>
      <c r="J12" s="4">
        <v>4.07E-2</v>
      </c>
      <c r="K12" s="4">
        <v>5.67E-2</v>
      </c>
      <c r="L12" s="4">
        <v>4.1399999999999999E-2</v>
      </c>
      <c r="M12" s="4">
        <v>6.4399999999999999E-2</v>
      </c>
      <c r="N12" s="4">
        <v>8.1900000000000001E-2</v>
      </c>
      <c r="O12" s="4">
        <v>7.2599999999999998E-2</v>
      </c>
      <c r="P12" s="4">
        <v>6.4899999999999999E-2</v>
      </c>
      <c r="Q12" s="4">
        <v>0.06</v>
      </c>
      <c r="R12" s="17">
        <v>2.7799999999999998E-2</v>
      </c>
      <c r="S12" s="4">
        <v>0.1074</v>
      </c>
      <c r="T12" s="4">
        <v>9.6199999999999994E-2</v>
      </c>
      <c r="U12" s="4">
        <v>7.0599999999999996E-2</v>
      </c>
      <c r="V12" s="4">
        <v>6.6400000000000001E-2</v>
      </c>
      <c r="W12" s="5">
        <v>6.7199999999999996E-2</v>
      </c>
      <c r="Y12" s="13">
        <v>2.6499999999999999E-2</v>
      </c>
      <c r="Z12" s="4">
        <v>1.06E-2</v>
      </c>
      <c r="AA12" s="4">
        <v>1.47E-2</v>
      </c>
      <c r="AB12" s="4">
        <v>1.0200000000000001E-2</v>
      </c>
      <c r="AC12" s="4">
        <v>2.75E-2</v>
      </c>
      <c r="AD12" s="4">
        <v>2.63E-2</v>
      </c>
      <c r="AE12" s="4">
        <v>1.4800000000000001E-2</v>
      </c>
      <c r="AF12" s="4">
        <v>5.62E-2</v>
      </c>
      <c r="AG12" s="4">
        <v>2.0299999999999999E-2</v>
      </c>
      <c r="AH12" s="4">
        <v>2.9600000000000001E-2</v>
      </c>
      <c r="AI12" s="4">
        <v>5.5199999999999999E-2</v>
      </c>
      <c r="AJ12" s="4">
        <v>2.58E-2</v>
      </c>
      <c r="AK12" s="4">
        <v>8.8000000000000005E-3</v>
      </c>
      <c r="AL12" s="4">
        <v>6.6199999999999995E-2</v>
      </c>
      <c r="AM12" s="4">
        <v>1.4800000000000001E-2</v>
      </c>
      <c r="AN12" s="4">
        <v>7.1400000000000005E-2</v>
      </c>
      <c r="AO12" s="17">
        <v>1.01E-2</v>
      </c>
      <c r="AP12" s="4">
        <v>4.9599999999999998E-2</v>
      </c>
      <c r="AQ12" s="4">
        <v>3.4200000000000001E-2</v>
      </c>
      <c r="AR12" s="4">
        <v>3.5000000000000003E-2</v>
      </c>
      <c r="AS12" s="4">
        <v>2.8199999999999999E-2</v>
      </c>
      <c r="AT12" s="5">
        <v>2.9499999999999998E-2</v>
      </c>
    </row>
    <row r="13" spans="1:46" ht="15.75" customHeight="1" x14ac:dyDescent="0.25">
      <c r="A13" s="38" t="s">
        <v>55</v>
      </c>
      <c r="B13" s="13">
        <v>5.2900000000000003E-2</v>
      </c>
      <c r="C13" s="4">
        <v>5.2900000000000003E-2</v>
      </c>
      <c r="D13" s="4">
        <v>1.47E-2</v>
      </c>
      <c r="E13" s="4">
        <v>2.7300000000000001E-2</v>
      </c>
      <c r="F13" s="4">
        <v>4.58E-2</v>
      </c>
      <c r="G13" s="4">
        <v>4.3099999999999999E-2</v>
      </c>
      <c r="H13" s="4">
        <v>6.6699999999999995E-2</v>
      </c>
      <c r="I13" s="4">
        <v>7.1199999999999999E-2</v>
      </c>
      <c r="J13" s="4">
        <v>2.3300000000000001E-2</v>
      </c>
      <c r="K13" s="4">
        <v>7.8799999999999995E-2</v>
      </c>
      <c r="L13" s="4">
        <v>0.13789999999999999</v>
      </c>
      <c r="M13" s="4">
        <v>6.0100000000000001E-2</v>
      </c>
      <c r="N13" s="4">
        <v>4.6800000000000001E-2</v>
      </c>
      <c r="O13" s="4">
        <v>6.9400000000000003E-2</v>
      </c>
      <c r="P13" s="4">
        <v>7.9799999999999996E-2</v>
      </c>
      <c r="Q13" s="4">
        <v>5.1400000000000001E-2</v>
      </c>
      <c r="R13" s="4">
        <v>0.10100000000000001</v>
      </c>
      <c r="S13" s="4">
        <v>8.6800000000000002E-2</v>
      </c>
      <c r="T13" s="4">
        <v>6.6199999999999995E-2</v>
      </c>
      <c r="U13" s="4">
        <v>7.3099999999999998E-2</v>
      </c>
      <c r="V13" s="4">
        <v>6.0499999999999998E-2</v>
      </c>
      <c r="W13" s="5">
        <v>6.2899999999999998E-2</v>
      </c>
      <c r="Y13" s="13">
        <v>3.9699999999999999E-2</v>
      </c>
      <c r="Z13" s="4">
        <v>1.32E-2</v>
      </c>
      <c r="AA13" s="4">
        <v>2.9399999999999999E-2</v>
      </c>
      <c r="AB13" s="4">
        <v>3.7499999999999999E-2</v>
      </c>
      <c r="AC13" s="4">
        <v>3.2000000000000001E-2</v>
      </c>
      <c r="AD13" s="4">
        <v>5.74E-2</v>
      </c>
      <c r="AE13" s="4">
        <v>5.6800000000000003E-2</v>
      </c>
      <c r="AF13" s="4">
        <v>2.2499999999999999E-2</v>
      </c>
      <c r="AG13" s="4">
        <v>1.7399999999999999E-2</v>
      </c>
      <c r="AH13" s="4">
        <v>6.6500000000000004E-2</v>
      </c>
      <c r="AI13" s="4">
        <v>2.07E-2</v>
      </c>
      <c r="AJ13" s="4">
        <v>6.0100000000000001E-2</v>
      </c>
      <c r="AK13" s="4">
        <v>4.6800000000000001E-2</v>
      </c>
      <c r="AL13" s="4">
        <v>5.6800000000000003E-2</v>
      </c>
      <c r="AM13" s="4">
        <v>5.7500000000000002E-2</v>
      </c>
      <c r="AN13" s="4">
        <v>5.1400000000000001E-2</v>
      </c>
      <c r="AO13" s="4">
        <v>5.0500000000000003E-2</v>
      </c>
      <c r="AP13" s="4">
        <v>6.2E-2</v>
      </c>
      <c r="AQ13" s="4">
        <v>6.4100000000000004E-2</v>
      </c>
      <c r="AR13" s="4">
        <v>4.9799999999999997E-2</v>
      </c>
      <c r="AS13" s="4">
        <v>4.5900000000000003E-2</v>
      </c>
      <c r="AT13" s="5">
        <v>4.6600000000000003E-2</v>
      </c>
    </row>
    <row r="14" spans="1:46" ht="15.75" customHeight="1" x14ac:dyDescent="0.25">
      <c r="A14" s="38" t="s">
        <v>56</v>
      </c>
      <c r="B14" s="13">
        <v>0.12429999999999999</v>
      </c>
      <c r="C14" s="4">
        <v>3.1699999999999999E-2</v>
      </c>
      <c r="D14" s="4">
        <v>6.9900000000000004E-2</v>
      </c>
      <c r="E14" s="4">
        <v>3.7499999999999999E-2</v>
      </c>
      <c r="F14" s="4">
        <v>6.8599999999999994E-2</v>
      </c>
      <c r="G14" s="4">
        <v>4.5499999999999999E-2</v>
      </c>
      <c r="H14" s="4">
        <v>5.9299999999999999E-2</v>
      </c>
      <c r="I14" s="4">
        <v>4.87E-2</v>
      </c>
      <c r="J14" s="4">
        <v>2.3300000000000001E-2</v>
      </c>
      <c r="K14" s="4">
        <v>4.19E-2</v>
      </c>
      <c r="L14" s="4">
        <v>2.76E-2</v>
      </c>
      <c r="M14" s="4">
        <v>1.72E-2</v>
      </c>
      <c r="N14" s="4">
        <v>3.5099999999999999E-2</v>
      </c>
      <c r="O14" s="4">
        <v>1.5800000000000002E-2</v>
      </c>
      <c r="P14" s="4">
        <v>8.72E-2</v>
      </c>
      <c r="Q14" s="4">
        <v>4.2900000000000001E-2</v>
      </c>
      <c r="R14" s="4">
        <v>4.8000000000000001E-2</v>
      </c>
      <c r="S14" s="4">
        <v>0.20660000000000001</v>
      </c>
      <c r="T14" s="4">
        <v>0.1004</v>
      </c>
      <c r="U14" s="4">
        <v>6.93E-2</v>
      </c>
      <c r="V14" s="4">
        <v>6.08E-2</v>
      </c>
      <c r="W14" s="5">
        <v>6.2399999999999997E-2</v>
      </c>
      <c r="Y14" s="13">
        <v>2.6499999999999999E-2</v>
      </c>
      <c r="Z14" s="4">
        <v>7.9000000000000008E-3</v>
      </c>
      <c r="AA14" s="4">
        <v>7.4000000000000003E-3</v>
      </c>
      <c r="AB14" s="4">
        <v>6.7999999999999996E-3</v>
      </c>
      <c r="AC14" s="4">
        <v>2.52E-2</v>
      </c>
      <c r="AD14" s="4">
        <v>2.3900000000000001E-2</v>
      </c>
      <c r="AE14" s="4">
        <v>4.8999999999999998E-3</v>
      </c>
      <c r="AF14" s="4">
        <v>1.4999999999999999E-2</v>
      </c>
      <c r="AG14" s="4">
        <v>8.6999999999999994E-3</v>
      </c>
      <c r="AH14" s="4">
        <v>4.8999999999999998E-3</v>
      </c>
      <c r="AI14" s="4">
        <v>1.38E-2</v>
      </c>
      <c r="AJ14" s="4">
        <v>2.1499999999999998E-2</v>
      </c>
      <c r="AK14" s="4">
        <v>5.7999999999999996E-3</v>
      </c>
      <c r="AL14" s="4">
        <v>1.26E-2</v>
      </c>
      <c r="AM14" s="4">
        <v>7.4000000000000003E-3</v>
      </c>
      <c r="AN14" s="4">
        <v>2.29E-2</v>
      </c>
      <c r="AO14" s="4">
        <v>1.01E-2</v>
      </c>
      <c r="AP14" s="4">
        <v>2.07E-2</v>
      </c>
      <c r="AQ14" s="4">
        <v>4.4900000000000002E-2</v>
      </c>
      <c r="AR14" s="4">
        <v>2.5899999999999999E-2</v>
      </c>
      <c r="AS14" s="4">
        <v>1.5699999999999999E-2</v>
      </c>
      <c r="AT14" s="5">
        <v>1.7600000000000001E-2</v>
      </c>
    </row>
    <row r="15" spans="1:46" ht="15.75" customHeight="1" x14ac:dyDescent="0.25">
      <c r="A15" s="38" t="s">
        <v>57</v>
      </c>
      <c r="B15" s="13">
        <v>1.32E-2</v>
      </c>
      <c r="C15" s="4">
        <v>1.06E-2</v>
      </c>
      <c r="D15" s="4">
        <v>7.4000000000000003E-3</v>
      </c>
      <c r="E15" s="4">
        <v>3.3999999999999998E-3</v>
      </c>
      <c r="F15" s="4">
        <v>4.5999999999999999E-3</v>
      </c>
      <c r="G15" s="4">
        <v>4.7999999999999996E-3</v>
      </c>
      <c r="H15" s="4">
        <v>1.9800000000000002E-2</v>
      </c>
      <c r="I15" s="4">
        <v>2.2499999999999999E-2</v>
      </c>
      <c r="J15" s="4">
        <v>2.8999999999999998E-3</v>
      </c>
      <c r="K15" s="4">
        <v>1.72E-2</v>
      </c>
      <c r="L15" s="4">
        <v>9.6600000000000005E-2</v>
      </c>
      <c r="M15" s="4">
        <v>8.6E-3</v>
      </c>
      <c r="N15" s="4">
        <v>1.7500000000000002E-2</v>
      </c>
      <c r="O15" s="4">
        <v>3.2000000000000002E-3</v>
      </c>
      <c r="P15" s="4">
        <v>7.4000000000000003E-3</v>
      </c>
      <c r="Q15" s="4">
        <v>0</v>
      </c>
      <c r="R15" s="4">
        <v>1.26E-2</v>
      </c>
      <c r="S15" s="4">
        <v>1.6500000000000001E-2</v>
      </c>
      <c r="T15" s="4">
        <v>1.4999999999999999E-2</v>
      </c>
      <c r="U15" s="4">
        <v>1.3599999999999999E-2</v>
      </c>
      <c r="V15" s="4">
        <v>1.2200000000000001E-2</v>
      </c>
      <c r="W15" s="5">
        <v>1.2500000000000001E-2</v>
      </c>
      <c r="Y15" s="13">
        <v>7.9000000000000008E-3</v>
      </c>
      <c r="Z15" s="4">
        <v>5.3E-3</v>
      </c>
      <c r="AA15" s="4">
        <v>7.4000000000000003E-3</v>
      </c>
      <c r="AB15" s="4">
        <v>0</v>
      </c>
      <c r="AC15" s="4">
        <v>1.37E-2</v>
      </c>
      <c r="AD15" s="4">
        <v>1.67E-2</v>
      </c>
      <c r="AE15" s="4">
        <v>7.4000000000000003E-3</v>
      </c>
      <c r="AF15" s="4">
        <v>7.4999999999999997E-3</v>
      </c>
      <c r="AG15" s="4">
        <v>5.7999999999999996E-3</v>
      </c>
      <c r="AH15" s="4">
        <v>4.8999999999999998E-3</v>
      </c>
      <c r="AI15" s="4">
        <v>0</v>
      </c>
      <c r="AJ15" s="4">
        <v>0</v>
      </c>
      <c r="AK15" s="4">
        <v>5.7999999999999996E-3</v>
      </c>
      <c r="AL15" s="4">
        <v>1.26E-2</v>
      </c>
      <c r="AM15" s="4">
        <v>1.9E-3</v>
      </c>
      <c r="AN15" s="4">
        <v>1.14E-2</v>
      </c>
      <c r="AO15" s="4">
        <v>1.01E-2</v>
      </c>
      <c r="AP15" s="4">
        <v>4.1000000000000003E-3</v>
      </c>
      <c r="AQ15" s="4">
        <v>2.0999999999999999E-3</v>
      </c>
      <c r="AR15" s="4">
        <v>8.3999999999999995E-3</v>
      </c>
      <c r="AS15" s="4">
        <v>6.8999999999999999E-3</v>
      </c>
      <c r="AT15" s="5">
        <v>7.1999999999999998E-3</v>
      </c>
    </row>
    <row r="16" spans="1:46" ht="15.75" customHeight="1" x14ac:dyDescent="0.25">
      <c r="A16" s="27" t="s">
        <v>58</v>
      </c>
      <c r="B16" s="13">
        <v>0.21029999999999999</v>
      </c>
      <c r="C16" s="4">
        <v>9.7600000000000006E-2</v>
      </c>
      <c r="D16" s="4">
        <v>0.1278</v>
      </c>
      <c r="E16" s="4">
        <v>0.13919999999999999</v>
      </c>
      <c r="F16" s="4">
        <v>9.3299999999999994E-2</v>
      </c>
      <c r="G16" s="4">
        <v>0.10050000000000001</v>
      </c>
      <c r="H16" s="4">
        <v>0.1421</v>
      </c>
      <c r="I16" s="4">
        <v>0.15</v>
      </c>
      <c r="J16" s="4">
        <v>0.1484</v>
      </c>
      <c r="K16" s="4">
        <v>0.12280000000000001</v>
      </c>
      <c r="L16" s="4">
        <v>5.4800000000000001E-2</v>
      </c>
      <c r="M16" s="4">
        <v>9.4500000000000001E-2</v>
      </c>
      <c r="N16" s="4">
        <v>0.16</v>
      </c>
      <c r="O16" s="4">
        <v>8.6400000000000005E-2</v>
      </c>
      <c r="P16" s="4">
        <v>0.13569999999999999</v>
      </c>
      <c r="Q16" s="4">
        <v>0.16370000000000001</v>
      </c>
      <c r="R16" s="4">
        <v>0.2039</v>
      </c>
      <c r="S16" s="4">
        <v>0.15570000000000001</v>
      </c>
      <c r="T16" s="4">
        <v>0.2041</v>
      </c>
      <c r="U16" s="4">
        <v>2.7E-2</v>
      </c>
      <c r="V16" s="4">
        <v>0.1411</v>
      </c>
      <c r="W16" s="5">
        <v>0.12039999999999999</v>
      </c>
      <c r="Y16" s="13">
        <v>0.11210000000000001</v>
      </c>
      <c r="Z16" s="4">
        <v>1.95E-2</v>
      </c>
      <c r="AA16" s="4">
        <v>2.2599999999999999E-2</v>
      </c>
      <c r="AB16" s="4">
        <v>8.2299999999999998E-2</v>
      </c>
      <c r="AC16" s="4">
        <v>4.4400000000000002E-2</v>
      </c>
      <c r="AD16" s="4">
        <v>2.87E-2</v>
      </c>
      <c r="AE16" s="4">
        <v>3.5499999999999997E-2</v>
      </c>
      <c r="AF16" s="4">
        <v>3.7499999999999999E-2</v>
      </c>
      <c r="AG16" s="4">
        <v>3.3000000000000002E-2</v>
      </c>
      <c r="AH16" s="4">
        <v>6.5799999999999997E-2</v>
      </c>
      <c r="AI16" s="4">
        <v>5.4800000000000001E-2</v>
      </c>
      <c r="AJ16" s="4">
        <v>5.5100000000000003E-2</v>
      </c>
      <c r="AK16" s="4">
        <v>4.4999999999999998E-2</v>
      </c>
      <c r="AL16" s="4">
        <v>4.9399999999999999E-2</v>
      </c>
      <c r="AM16" s="4">
        <v>6.2E-2</v>
      </c>
      <c r="AN16" s="4">
        <v>8.4099999999999994E-2</v>
      </c>
      <c r="AO16" s="4">
        <v>4.8500000000000001E-2</v>
      </c>
      <c r="AP16" s="4">
        <v>4.9200000000000001E-2</v>
      </c>
      <c r="AQ16" s="4">
        <v>4.4900000000000002E-2</v>
      </c>
      <c r="AR16" s="4">
        <v>2.7E-2</v>
      </c>
      <c r="AS16" s="4">
        <v>5.21E-2</v>
      </c>
      <c r="AT16" s="5">
        <v>4.7600000000000003E-2</v>
      </c>
    </row>
    <row r="17" spans="1:46" ht="15.75" customHeight="1" x14ac:dyDescent="0.25">
      <c r="A17" s="27" t="s">
        <v>59</v>
      </c>
      <c r="B17" s="13">
        <v>4.2900000000000001E-2</v>
      </c>
      <c r="C17" s="4">
        <v>1.78E-2</v>
      </c>
      <c r="D17" s="4">
        <v>0</v>
      </c>
      <c r="E17" s="4">
        <v>0</v>
      </c>
      <c r="F17" s="4">
        <v>1.44E-2</v>
      </c>
      <c r="G17" s="4">
        <v>3.3500000000000002E-2</v>
      </c>
      <c r="H17" s="4">
        <v>4.3700000000000003E-2</v>
      </c>
      <c r="I17" s="4">
        <v>1.89E-2</v>
      </c>
      <c r="J17" s="4">
        <v>1.24E-2</v>
      </c>
      <c r="K17" s="4">
        <v>5.7000000000000002E-3</v>
      </c>
      <c r="L17" s="4">
        <v>2.8199999999999999E-2</v>
      </c>
      <c r="M17" s="4">
        <v>1.9599999999999999E-2</v>
      </c>
      <c r="N17" s="4">
        <v>7.1999999999999998E-3</v>
      </c>
      <c r="O17" s="4">
        <v>1.3100000000000001E-2</v>
      </c>
      <c r="P17" s="4">
        <v>1.43E-2</v>
      </c>
      <c r="Q17" s="4">
        <v>8.2000000000000007E-3</v>
      </c>
      <c r="R17" s="4">
        <v>5.3800000000000001E-2</v>
      </c>
      <c r="S17" s="4">
        <v>1.7100000000000001E-2</v>
      </c>
      <c r="T17" s="4">
        <v>4.2299999999999997E-2</v>
      </c>
      <c r="U17" s="4">
        <v>1.72E-2</v>
      </c>
      <c r="V17" s="4">
        <v>2.1999999999999999E-2</v>
      </c>
      <c r="W17" s="5">
        <v>2.1000000000000001E-2</v>
      </c>
      <c r="Y17" s="13">
        <v>2.4500000000000001E-2</v>
      </c>
      <c r="Z17" s="4">
        <v>1.18E-2</v>
      </c>
      <c r="AA17" s="4">
        <v>7.3000000000000001E-3</v>
      </c>
      <c r="AB17" s="4">
        <v>7.4000000000000003E-3</v>
      </c>
      <c r="AC17" s="4">
        <v>4.7999999999999996E-3</v>
      </c>
      <c r="AD17" s="4">
        <v>4.7999999999999996E-3</v>
      </c>
      <c r="AE17" s="4">
        <v>0</v>
      </c>
      <c r="AF17" s="4">
        <v>9.4000000000000004E-3</v>
      </c>
      <c r="AG17" s="4">
        <v>6.1999999999999998E-3</v>
      </c>
      <c r="AH17" s="4">
        <v>1.15E-2</v>
      </c>
      <c r="AI17" s="4">
        <v>5.6300000000000003E-2</v>
      </c>
      <c r="AJ17" s="4">
        <v>9.7999999999999997E-3</v>
      </c>
      <c r="AK17" s="4">
        <v>7.1999999999999998E-3</v>
      </c>
      <c r="AL17" s="4">
        <v>0</v>
      </c>
      <c r="AM17" s="4">
        <v>0</v>
      </c>
      <c r="AN17" s="4">
        <v>8.2000000000000007E-3</v>
      </c>
      <c r="AO17" s="4">
        <v>1.0800000000000001E-2</v>
      </c>
      <c r="AP17" s="4">
        <v>8.5000000000000006E-3</v>
      </c>
      <c r="AQ17" s="4">
        <v>4.7000000000000002E-3</v>
      </c>
      <c r="AR17" s="4">
        <v>2.5999999999999999E-3</v>
      </c>
      <c r="AS17" s="4">
        <v>8.2000000000000007E-3</v>
      </c>
      <c r="AT17" s="5">
        <v>7.1000000000000004E-3</v>
      </c>
    </row>
    <row r="18" spans="1:46" ht="15.75" customHeight="1" x14ac:dyDescent="0.25">
      <c r="A18" s="38" t="s">
        <v>60</v>
      </c>
      <c r="B18" s="13">
        <v>2.9100000000000001E-2</v>
      </c>
      <c r="C18" s="4">
        <v>2.12E-2</v>
      </c>
      <c r="D18" s="4">
        <v>7.4000000000000003E-3</v>
      </c>
      <c r="E18" s="4">
        <v>2.3900000000000001E-2</v>
      </c>
      <c r="F18" s="4">
        <v>2.75E-2</v>
      </c>
      <c r="G18" s="4">
        <v>1.9099999999999999E-2</v>
      </c>
      <c r="H18" s="4">
        <v>1.4800000000000001E-2</v>
      </c>
      <c r="I18" s="4">
        <v>6.3700000000000007E-2</v>
      </c>
      <c r="J18" s="4">
        <v>8.6999999999999994E-3</v>
      </c>
      <c r="K18" s="4">
        <v>3.4500000000000003E-2</v>
      </c>
      <c r="L18" s="4">
        <v>2.76E-2</v>
      </c>
      <c r="M18" s="4">
        <v>1.72E-2</v>
      </c>
      <c r="N18" s="4">
        <v>4.0899999999999999E-2</v>
      </c>
      <c r="O18" s="4">
        <v>2.52E-2</v>
      </c>
      <c r="P18" s="4">
        <v>3.5299999999999998E-2</v>
      </c>
      <c r="Q18" s="4">
        <v>2.29E-2</v>
      </c>
      <c r="R18" s="4">
        <v>1.26E-2</v>
      </c>
      <c r="S18" s="4">
        <v>1.6500000000000001E-2</v>
      </c>
      <c r="T18" s="4">
        <v>2.5600000000000001E-2</v>
      </c>
      <c r="U18" s="4">
        <v>5.0500000000000003E-2</v>
      </c>
      <c r="V18" s="4">
        <v>2.5000000000000001E-2</v>
      </c>
      <c r="W18" s="5">
        <v>2.98E-2</v>
      </c>
      <c r="Y18" s="13">
        <v>1.32E-2</v>
      </c>
      <c r="Z18" s="4">
        <v>5.3E-3</v>
      </c>
      <c r="AA18" s="4">
        <v>1.84E-2</v>
      </c>
      <c r="AB18" s="4">
        <v>1.0200000000000001E-2</v>
      </c>
      <c r="AC18" s="4">
        <v>1.6E-2</v>
      </c>
      <c r="AD18" s="4">
        <v>1.9099999999999999E-2</v>
      </c>
      <c r="AE18" s="4">
        <v>1.7299999999999999E-2</v>
      </c>
      <c r="AF18" s="4">
        <v>1.12E-2</v>
      </c>
      <c r="AG18" s="4">
        <v>1.1599999999999999E-2</v>
      </c>
      <c r="AH18" s="4">
        <v>2.7099999999999999E-2</v>
      </c>
      <c r="AI18" s="4">
        <v>6.8999999999999999E-3</v>
      </c>
      <c r="AJ18" s="4">
        <v>1.72E-2</v>
      </c>
      <c r="AK18" s="4">
        <v>1.17E-2</v>
      </c>
      <c r="AL18" s="4">
        <v>1.89E-2</v>
      </c>
      <c r="AM18" s="4">
        <v>3.5299999999999998E-2</v>
      </c>
      <c r="AN18" s="4">
        <v>2.86E-2</v>
      </c>
      <c r="AO18" s="4">
        <v>1.52E-2</v>
      </c>
      <c r="AP18" s="4">
        <v>1.24E-2</v>
      </c>
      <c r="AQ18" s="4">
        <v>2.35E-2</v>
      </c>
      <c r="AR18" s="4">
        <v>2.1399999999999999E-2</v>
      </c>
      <c r="AS18" s="4">
        <v>1.7299999999999999E-2</v>
      </c>
      <c r="AT18" s="5">
        <v>1.8100000000000002E-2</v>
      </c>
    </row>
    <row r="19" spans="1:46" ht="15.75" customHeight="1" x14ac:dyDescent="0.25">
      <c r="A19" s="38" t="s">
        <v>61</v>
      </c>
      <c r="B19" s="13">
        <v>5.3E-3</v>
      </c>
      <c r="C19" s="4">
        <v>1.32E-2</v>
      </c>
      <c r="D19" s="4">
        <v>0</v>
      </c>
      <c r="E19" s="4">
        <v>6.7999999999999996E-3</v>
      </c>
      <c r="F19" s="4">
        <v>0</v>
      </c>
      <c r="G19" s="4">
        <v>4.7999999999999996E-3</v>
      </c>
      <c r="H19" s="4">
        <v>9.9000000000000008E-3</v>
      </c>
      <c r="I19" s="4">
        <v>0</v>
      </c>
      <c r="J19" s="4">
        <v>2.8999999999999998E-3</v>
      </c>
      <c r="K19" s="4">
        <v>4.8999999999999998E-3</v>
      </c>
      <c r="L19" s="4">
        <v>0</v>
      </c>
      <c r="M19" s="4">
        <v>4.3E-3</v>
      </c>
      <c r="N19" s="4">
        <v>2.8999999999999998E-3</v>
      </c>
      <c r="O19" s="4">
        <v>0</v>
      </c>
      <c r="P19" s="4">
        <v>1.9E-3</v>
      </c>
      <c r="Q19" s="4">
        <v>1.43E-2</v>
      </c>
      <c r="R19" s="4">
        <v>5.1000000000000004E-3</v>
      </c>
      <c r="S19" s="4">
        <v>0</v>
      </c>
      <c r="T19" s="4">
        <v>6.4000000000000003E-3</v>
      </c>
      <c r="U19" s="4">
        <v>3.8999999999999998E-3</v>
      </c>
      <c r="V19" s="4">
        <v>4.7000000000000002E-3</v>
      </c>
      <c r="W19" s="5">
        <v>4.4999999999999997E-3</v>
      </c>
      <c r="Y19" s="13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3.7000000000000002E-3</v>
      </c>
      <c r="AG19" s="4">
        <v>0</v>
      </c>
      <c r="AH19" s="4">
        <v>0</v>
      </c>
      <c r="AI19" s="4">
        <v>0</v>
      </c>
      <c r="AJ19" s="4">
        <v>4.3E-3</v>
      </c>
      <c r="AK19" s="4">
        <v>0</v>
      </c>
      <c r="AL19" s="4">
        <v>0</v>
      </c>
      <c r="AM19" s="4">
        <v>0</v>
      </c>
      <c r="AN19" s="4">
        <v>2.8999999999999998E-3</v>
      </c>
      <c r="AO19" s="4">
        <v>0</v>
      </c>
      <c r="AP19" s="4">
        <v>0</v>
      </c>
      <c r="AQ19" s="4">
        <v>0</v>
      </c>
      <c r="AR19" s="4">
        <v>0</v>
      </c>
      <c r="AS19" s="4">
        <v>5.0000000000000001E-4</v>
      </c>
      <c r="AT19" s="5">
        <v>4.0000000000000002E-4</v>
      </c>
    </row>
    <row r="20" spans="1:46" ht="15.75" customHeight="1" x14ac:dyDescent="0.25">
      <c r="A20" s="38" t="s">
        <v>129</v>
      </c>
      <c r="B20" s="13">
        <v>6.08E-2</v>
      </c>
      <c r="C20" s="4">
        <v>3.44E-2</v>
      </c>
      <c r="D20" s="4">
        <v>1.84E-2</v>
      </c>
      <c r="E20" s="4">
        <v>1.37E-2</v>
      </c>
      <c r="F20" s="4">
        <v>3.6600000000000001E-2</v>
      </c>
      <c r="G20" s="4">
        <v>2.63E-2</v>
      </c>
      <c r="H20" s="4">
        <v>3.6999999999999998E-2</v>
      </c>
      <c r="I20" s="4">
        <v>8.2400000000000001E-2</v>
      </c>
      <c r="J20" s="4">
        <v>2.0299999999999999E-2</v>
      </c>
      <c r="K20" s="4">
        <v>4.6800000000000001E-2</v>
      </c>
      <c r="L20" s="4">
        <v>8.2799999999999999E-2</v>
      </c>
      <c r="M20" s="4">
        <v>0.1202</v>
      </c>
      <c r="N20" s="4">
        <v>4.6800000000000001E-2</v>
      </c>
      <c r="O20" s="4">
        <v>2.2100000000000002E-2</v>
      </c>
      <c r="P20" s="4">
        <v>4.2700000000000002E-2</v>
      </c>
      <c r="Q20" s="4">
        <v>0.04</v>
      </c>
      <c r="R20" s="4">
        <v>1.52E-2</v>
      </c>
      <c r="S20" s="4">
        <v>2.4799999999999999E-2</v>
      </c>
      <c r="T20" s="4">
        <v>8.9700000000000002E-2</v>
      </c>
      <c r="U20" s="4">
        <v>3.95E-2</v>
      </c>
      <c r="V20" s="4">
        <v>4.36E-2</v>
      </c>
      <c r="W20" s="5">
        <v>4.2799999999999998E-2</v>
      </c>
      <c r="Y20" s="13">
        <v>5.3E-3</v>
      </c>
      <c r="Z20" s="4">
        <v>0</v>
      </c>
      <c r="AA20" s="4">
        <v>0</v>
      </c>
      <c r="AB20" s="4">
        <v>0</v>
      </c>
      <c r="AC20" s="4">
        <v>2.3E-3</v>
      </c>
      <c r="AD20" s="4">
        <v>2.3999999999999998E-3</v>
      </c>
      <c r="AE20" s="4">
        <v>0</v>
      </c>
      <c r="AF20" s="4">
        <v>3.7000000000000002E-3</v>
      </c>
      <c r="AG20" s="4">
        <v>0</v>
      </c>
      <c r="AH20" s="4">
        <v>0</v>
      </c>
      <c r="AI20" s="4">
        <v>0</v>
      </c>
      <c r="AJ20" s="4">
        <v>1.29E-2</v>
      </c>
      <c r="AK20" s="4">
        <v>0</v>
      </c>
      <c r="AL20" s="4">
        <v>0</v>
      </c>
      <c r="AM20" s="4">
        <v>0</v>
      </c>
      <c r="AN20" s="4">
        <v>2.8999999999999998E-3</v>
      </c>
      <c r="AO20" s="4">
        <v>5.1000000000000004E-3</v>
      </c>
      <c r="AP20" s="4">
        <v>0</v>
      </c>
      <c r="AQ20" s="4">
        <v>2.0999999999999999E-3</v>
      </c>
      <c r="AR20" s="4">
        <v>7.1000000000000004E-3</v>
      </c>
      <c r="AS20" s="4">
        <v>1.8E-3</v>
      </c>
      <c r="AT20" s="5">
        <v>2.8E-3</v>
      </c>
    </row>
    <row r="21" spans="1:46" ht="15.75" customHeight="1" x14ac:dyDescent="0.25">
      <c r="A21" s="38" t="s">
        <v>62</v>
      </c>
      <c r="B21" s="13">
        <v>3.44E-2</v>
      </c>
      <c r="C21" s="4">
        <v>2.12E-2</v>
      </c>
      <c r="D21" s="4">
        <v>0.1176</v>
      </c>
      <c r="E21" s="4">
        <v>1.0200000000000001E-2</v>
      </c>
      <c r="F21" s="4">
        <v>4.58E-2</v>
      </c>
      <c r="G21" s="4">
        <v>7.1999999999999998E-3</v>
      </c>
      <c r="H21" s="4">
        <v>2.2200000000000001E-2</v>
      </c>
      <c r="I21" s="4">
        <v>2.2499999999999999E-2</v>
      </c>
      <c r="J21" s="4">
        <v>1.4500000000000001E-2</v>
      </c>
      <c r="K21" s="4">
        <v>1.72E-2</v>
      </c>
      <c r="L21" s="4">
        <v>4.1399999999999999E-2</v>
      </c>
      <c r="M21" s="4">
        <v>4.7199999999999999E-2</v>
      </c>
      <c r="N21" s="4">
        <v>2.0500000000000001E-2</v>
      </c>
      <c r="O21" s="4">
        <v>2.52E-2</v>
      </c>
      <c r="P21" s="4">
        <v>5.0099999999999999E-2</v>
      </c>
      <c r="Q21" s="4">
        <v>0.02</v>
      </c>
      <c r="R21" s="4">
        <v>2.0199999999999999E-2</v>
      </c>
      <c r="S21" s="4">
        <v>2.07E-2</v>
      </c>
      <c r="T21" s="4">
        <v>6.2E-2</v>
      </c>
      <c r="U21" s="4">
        <v>0.14169999999999999</v>
      </c>
      <c r="V21" s="4">
        <v>3.2300000000000002E-2</v>
      </c>
      <c r="W21" s="5">
        <v>5.2999999999999999E-2</v>
      </c>
      <c r="Y21" s="13">
        <v>1.06E-2</v>
      </c>
      <c r="Z21" s="4">
        <v>1.5900000000000001E-2</v>
      </c>
      <c r="AA21" s="4">
        <v>3.7000000000000002E-3</v>
      </c>
      <c r="AB21" s="4">
        <v>6.7999999999999996E-3</v>
      </c>
      <c r="AC21" s="4">
        <v>4.58E-2</v>
      </c>
      <c r="AD21" s="4">
        <v>1.44E-2</v>
      </c>
      <c r="AE21" s="4">
        <v>9.9000000000000008E-3</v>
      </c>
      <c r="AF21" s="4">
        <v>3.7499999999999999E-2</v>
      </c>
      <c r="AG21" s="4">
        <v>8.6999999999999994E-3</v>
      </c>
      <c r="AH21" s="4">
        <v>2.9600000000000001E-2</v>
      </c>
      <c r="AI21" s="4">
        <v>3.4500000000000003E-2</v>
      </c>
      <c r="AJ21" s="4">
        <v>2.58E-2</v>
      </c>
      <c r="AK21" s="4">
        <v>3.2199999999999999E-2</v>
      </c>
      <c r="AL21" s="4">
        <v>4.1000000000000002E-2</v>
      </c>
      <c r="AM21" s="4">
        <v>1.8599999999999998E-2</v>
      </c>
      <c r="AN21" s="4">
        <v>1.7100000000000001E-2</v>
      </c>
      <c r="AO21" s="4">
        <v>2.53E-2</v>
      </c>
      <c r="AP21" s="4">
        <v>1.24E-2</v>
      </c>
      <c r="AQ21" s="4">
        <v>6.4000000000000003E-3</v>
      </c>
      <c r="AR21" s="4">
        <v>0.21360000000000001</v>
      </c>
      <c r="AS21" s="4">
        <v>2.0400000000000001E-2</v>
      </c>
      <c r="AT21" s="5">
        <v>5.6899999999999999E-2</v>
      </c>
    </row>
    <row r="22" spans="1:46" ht="15.75" customHeight="1" x14ac:dyDescent="0.25">
      <c r="A22" s="38" t="s">
        <v>63</v>
      </c>
      <c r="B22" s="13">
        <v>5.5599999999999997E-2</v>
      </c>
      <c r="C22" s="4">
        <v>6.3500000000000001E-2</v>
      </c>
      <c r="D22" s="4">
        <v>3.3099999999999997E-2</v>
      </c>
      <c r="E22" s="4">
        <v>6.4799999999999996E-2</v>
      </c>
      <c r="F22" s="4">
        <v>9.1499999999999998E-2</v>
      </c>
      <c r="G22" s="4">
        <v>5.0200000000000002E-2</v>
      </c>
      <c r="H22" s="4">
        <v>6.9099999999999995E-2</v>
      </c>
      <c r="I22" s="4">
        <v>4.4900000000000002E-2</v>
      </c>
      <c r="J22" s="4">
        <v>2.0299999999999999E-2</v>
      </c>
      <c r="K22" s="4">
        <v>7.6399999999999996E-2</v>
      </c>
      <c r="L22" s="4">
        <v>4.8300000000000003E-2</v>
      </c>
      <c r="M22" s="4">
        <v>1.72E-2</v>
      </c>
      <c r="N22" s="4">
        <v>2.63E-2</v>
      </c>
      <c r="O22" s="4">
        <v>2.2100000000000002E-2</v>
      </c>
      <c r="P22" s="4">
        <v>5.0099999999999999E-2</v>
      </c>
      <c r="Q22" s="4">
        <v>6.2899999999999998E-2</v>
      </c>
      <c r="R22" s="4">
        <v>6.0600000000000001E-2</v>
      </c>
      <c r="S22" s="4">
        <v>6.2E-2</v>
      </c>
      <c r="T22" s="4">
        <v>0.1111</v>
      </c>
      <c r="U22" s="4">
        <v>5.4399999999999997E-2</v>
      </c>
      <c r="V22" s="4">
        <v>5.7200000000000001E-2</v>
      </c>
      <c r="W22" s="5">
        <v>5.6599999999999998E-2</v>
      </c>
      <c r="Y22" s="13">
        <v>1.06E-2</v>
      </c>
      <c r="Z22" s="4">
        <v>2.5999999999999999E-3</v>
      </c>
      <c r="AA22" s="4">
        <v>3.7000000000000002E-3</v>
      </c>
      <c r="AB22" s="4">
        <v>0</v>
      </c>
      <c r="AC22" s="4">
        <v>2.52E-2</v>
      </c>
      <c r="AD22" s="4">
        <v>1.2E-2</v>
      </c>
      <c r="AE22" s="4">
        <v>1.9800000000000002E-2</v>
      </c>
      <c r="AF22" s="4">
        <v>7.4999999999999997E-3</v>
      </c>
      <c r="AG22" s="4">
        <v>2.8999999999999998E-3</v>
      </c>
      <c r="AH22" s="4">
        <v>1.23E-2</v>
      </c>
      <c r="AI22" s="4">
        <v>0</v>
      </c>
      <c r="AJ22" s="4">
        <v>1.29E-2</v>
      </c>
      <c r="AK22" s="4">
        <v>5.7999999999999996E-3</v>
      </c>
      <c r="AL22" s="4">
        <v>3.2000000000000002E-3</v>
      </c>
      <c r="AM22" s="4">
        <v>3.7000000000000002E-3</v>
      </c>
      <c r="AN22" s="4">
        <v>8.6E-3</v>
      </c>
      <c r="AO22" s="4">
        <v>5.1000000000000004E-3</v>
      </c>
      <c r="AP22" s="4">
        <v>4.1000000000000003E-3</v>
      </c>
      <c r="AQ22" s="4">
        <v>1.4999999999999999E-2</v>
      </c>
      <c r="AR22" s="4">
        <v>1.23E-2</v>
      </c>
      <c r="AS22" s="4">
        <v>8.8999999999999999E-3</v>
      </c>
      <c r="AT22" s="5">
        <v>9.4999999999999998E-3</v>
      </c>
    </row>
    <row r="23" spans="1:46" ht="15.75" customHeight="1" x14ac:dyDescent="0.25">
      <c r="A23" s="38" t="s">
        <v>127</v>
      </c>
      <c r="B23" s="14">
        <v>1.06E-2</v>
      </c>
      <c r="C23" s="6">
        <v>2.5999999999999999E-3</v>
      </c>
      <c r="D23" s="6">
        <v>1.0999999999999999E-2</v>
      </c>
      <c r="E23" s="6">
        <v>1.37E-2</v>
      </c>
      <c r="F23" s="6">
        <v>1.14E-2</v>
      </c>
      <c r="G23" s="6">
        <v>1.2E-2</v>
      </c>
      <c r="H23" s="6">
        <v>4.8999999999999998E-3</v>
      </c>
      <c r="I23" s="6">
        <v>1.12E-2</v>
      </c>
      <c r="J23" s="6">
        <v>8.6999999999999994E-3</v>
      </c>
      <c r="K23" s="6">
        <v>0</v>
      </c>
      <c r="L23" s="6">
        <v>2.07E-2</v>
      </c>
      <c r="M23" s="6">
        <v>1.72E-2</v>
      </c>
      <c r="N23" s="6">
        <v>1.46E-2</v>
      </c>
      <c r="O23" s="6">
        <v>2.52E-2</v>
      </c>
      <c r="P23" s="6">
        <v>1.67E-2</v>
      </c>
      <c r="Q23" s="6">
        <v>1.43E-2</v>
      </c>
      <c r="R23" s="6">
        <v>2.5000000000000001E-3</v>
      </c>
      <c r="S23" s="6">
        <v>1.24E-2</v>
      </c>
      <c r="T23" s="6">
        <v>1.9199999999999998E-2</v>
      </c>
      <c r="U23" s="6">
        <v>1.55E-2</v>
      </c>
      <c r="V23" s="6">
        <v>1.1599999999999999E-2</v>
      </c>
      <c r="W23" s="7">
        <v>1.24E-2</v>
      </c>
      <c r="Y23" s="14">
        <v>7.9399999999999998E-2</v>
      </c>
      <c r="Z23" s="6">
        <v>3.1699999999999999E-2</v>
      </c>
      <c r="AA23" s="6">
        <v>3.3099999999999997E-2</v>
      </c>
      <c r="AB23" s="6">
        <v>5.8000000000000003E-2</v>
      </c>
      <c r="AC23" s="6">
        <v>5.7200000000000001E-2</v>
      </c>
      <c r="AD23" s="6">
        <v>4.3099999999999999E-2</v>
      </c>
      <c r="AE23" s="6">
        <v>7.6499999999999999E-2</v>
      </c>
      <c r="AF23" s="6">
        <v>6.7400000000000002E-2</v>
      </c>
      <c r="AG23" s="6">
        <v>5.5199999999999999E-2</v>
      </c>
      <c r="AH23" s="6">
        <v>8.3699999999999997E-2</v>
      </c>
      <c r="AI23" s="6">
        <v>8.2799999999999999E-2</v>
      </c>
      <c r="AJ23" s="6">
        <v>9.8699999999999996E-2</v>
      </c>
      <c r="AK23" s="6">
        <v>7.3099999999999998E-2</v>
      </c>
      <c r="AL23" s="6">
        <v>6.6199999999999995E-2</v>
      </c>
      <c r="AM23" s="6">
        <v>6.6799999999999998E-2</v>
      </c>
      <c r="AN23" s="6">
        <v>0.08</v>
      </c>
      <c r="AO23" s="6">
        <v>8.8400000000000006E-2</v>
      </c>
      <c r="AP23" s="6">
        <v>9.5000000000000001E-2</v>
      </c>
      <c r="AQ23" s="6">
        <v>8.7599999999999997E-2</v>
      </c>
      <c r="AR23" s="6">
        <v>9.06E-2</v>
      </c>
      <c r="AS23" s="6">
        <v>6.8900000000000003E-2</v>
      </c>
      <c r="AT23" s="7">
        <v>7.2999999999999995E-2</v>
      </c>
    </row>
    <row r="25" spans="1:46" x14ac:dyDescent="0.2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</row>
    <row r="26" spans="1:46" x14ac:dyDescent="0.2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</row>
    <row r="27" spans="1:46" x14ac:dyDescent="0.2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</row>
    <row r="28" spans="1:4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</row>
    <row r="29" spans="1:4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</row>
    <row r="30" spans="1:4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</row>
    <row r="31" spans="1:4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</row>
    <row r="32" spans="1:4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</row>
    <row r="33" spans="1:4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</row>
    <row r="34" spans="1:4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</row>
    <row r="35" spans="1:4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</row>
    <row r="36" spans="1:4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</row>
    <row r="37" spans="1:4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</row>
    <row r="38" spans="1:4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</row>
    <row r="39" spans="1:4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</row>
    <row r="40" spans="1:4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</row>
    <row r="41" spans="1:46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</row>
    <row r="42" spans="1:46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</row>
    <row r="43" spans="1:46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</row>
    <row r="44" spans="1:46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46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</row>
    <row r="46" spans="1:46" x14ac:dyDescent="0.25">
      <c r="A46" s="38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6"/>
      <c r="S46" s="16"/>
      <c r="T46" s="15"/>
      <c r="U46" s="16"/>
      <c r="V46" s="2"/>
      <c r="W46" s="2"/>
      <c r="X46" s="9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6"/>
      <c r="AP46" s="16"/>
      <c r="AQ46" s="15"/>
      <c r="AR46" s="16"/>
      <c r="AS46" s="2"/>
      <c r="AT46" s="2"/>
    </row>
    <row r="47" spans="1:46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</row>
    <row r="48" spans="1:46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</row>
    <row r="49" spans="1:23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</row>
    <row r="50" spans="1:23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</row>
    <row r="51" spans="1:23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</row>
    <row r="52" spans="1:23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</row>
    <row r="53" spans="1:23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</row>
    <row r="54" spans="1:23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</row>
    <row r="55" spans="1:23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</row>
    <row r="56" spans="1:23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</row>
    <row r="57" spans="1:23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</row>
    <row r="58" spans="1:23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</row>
    <row r="59" spans="1:23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</row>
    <row r="60" spans="1:23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</row>
    <row r="61" spans="1:23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</row>
    <row r="62" spans="1:23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</row>
    <row r="63" spans="1:23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</row>
    <row r="64" spans="1:23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</row>
    <row r="65" spans="1:23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</row>
    <row r="66" spans="1:23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</row>
    <row r="67" spans="1:23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</row>
  </sheetData>
  <mergeCells count="2">
    <mergeCell ref="B1:W1"/>
    <mergeCell ref="Y1:AT1"/>
  </mergeCells>
  <conditionalFormatting sqref="X4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4:AR2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4:AR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U23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97"/>
  <sheetViews>
    <sheetView showGridLines="0" zoomScaleNormal="100" workbookViewId="0">
      <pane xSplit="2" ySplit="4" topLeftCell="C5" activePane="bottomRight" state="frozen"/>
      <selection pane="topRight" activeCell="B1" sqref="B1"/>
      <selection pane="bottomLeft" activeCell="A5" sqref="A5"/>
      <selection pane="bottomRight" activeCell="D27" sqref="D27"/>
    </sheetView>
  </sheetViews>
  <sheetFormatPr defaultRowHeight="15" x14ac:dyDescent="0.25"/>
  <cols>
    <col min="2" max="2" width="47.140625" style="72" customWidth="1"/>
    <col min="3" max="3" width="6.7109375" customWidth="1"/>
    <col min="7" max="7" width="7" customWidth="1"/>
    <col min="11" max="11" width="7" customWidth="1"/>
    <col min="15" max="15" width="6.7109375" customWidth="1"/>
    <col min="19" max="19" width="6.7109375" customWidth="1"/>
    <col min="23" max="23" width="6.7109375" customWidth="1"/>
    <col min="27" max="27" width="6.7109375" customWidth="1"/>
    <col min="31" max="31" width="6.7109375" customWidth="1"/>
    <col min="35" max="35" width="6.7109375" customWidth="1"/>
    <col min="39" max="39" width="6.7109375" customWidth="1"/>
    <col min="43" max="43" width="6.7109375" customWidth="1"/>
    <col min="47" max="47" width="6.7109375" customWidth="1"/>
    <col min="51" max="51" width="6.7109375" customWidth="1"/>
    <col min="55" max="55" width="6.7109375" customWidth="1"/>
    <col min="59" max="59" width="6.7109375" customWidth="1"/>
    <col min="63" max="63" width="6.7109375" customWidth="1"/>
    <col min="67" max="67" width="6.7109375" customWidth="1"/>
    <col min="71" max="71" width="6.7109375" customWidth="1"/>
    <col min="75" max="75" width="7.85546875" customWidth="1"/>
    <col min="79" max="79" width="6.7109375" customWidth="1"/>
    <col min="83" max="83" width="6.7109375" customWidth="1"/>
    <col min="87" max="87" width="6.7109375" customWidth="1"/>
  </cols>
  <sheetData>
    <row r="1" spans="1:90" ht="15" customHeight="1" x14ac:dyDescent="0.25">
      <c r="B1" s="81" t="s">
        <v>138</v>
      </c>
      <c r="C1" s="81"/>
      <c r="D1" s="81"/>
      <c r="E1" s="81"/>
      <c r="F1" s="81"/>
      <c r="G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</row>
    <row r="2" spans="1:90" ht="6.75" customHeight="1" x14ac:dyDescent="0.25">
      <c r="B2" s="81"/>
      <c r="C2" s="81"/>
      <c r="D2" s="81"/>
      <c r="E2" s="81"/>
      <c r="F2" s="81"/>
      <c r="G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</row>
    <row r="3" spans="1:90" s="1" customFormat="1" ht="18.75" customHeight="1" x14ac:dyDescent="0.25">
      <c r="B3" s="61"/>
      <c r="C3" s="123" t="s">
        <v>66</v>
      </c>
      <c r="D3" s="123"/>
      <c r="E3" s="123"/>
      <c r="F3" s="123"/>
      <c r="G3" s="123" t="s">
        <v>3</v>
      </c>
      <c r="H3" s="123"/>
      <c r="I3" s="123"/>
      <c r="J3" s="123"/>
      <c r="K3" s="123" t="s">
        <v>4</v>
      </c>
      <c r="L3" s="123"/>
      <c r="M3" s="123"/>
      <c r="N3" s="123"/>
      <c r="O3" s="123" t="s">
        <v>5</v>
      </c>
      <c r="P3" s="123"/>
      <c r="Q3" s="123"/>
      <c r="R3" s="123"/>
      <c r="S3" s="123" t="s">
        <v>73</v>
      </c>
      <c r="T3" s="123"/>
      <c r="U3" s="123"/>
      <c r="V3" s="123"/>
      <c r="W3" s="123" t="s">
        <v>0</v>
      </c>
      <c r="X3" s="123"/>
      <c r="Y3" s="123"/>
      <c r="Z3" s="123"/>
      <c r="AA3" s="123" t="s">
        <v>6</v>
      </c>
      <c r="AB3" s="123"/>
      <c r="AC3" s="123"/>
      <c r="AD3" s="123"/>
      <c r="AE3" s="123" t="s">
        <v>7</v>
      </c>
      <c r="AF3" s="123"/>
      <c r="AG3" s="123"/>
      <c r="AH3" s="123"/>
      <c r="AI3" s="123" t="s">
        <v>72</v>
      </c>
      <c r="AJ3" s="123"/>
      <c r="AK3" s="123"/>
      <c r="AL3" s="123"/>
      <c r="AM3" s="123" t="s">
        <v>71</v>
      </c>
      <c r="AN3" s="123"/>
      <c r="AO3" s="123"/>
      <c r="AP3" s="123"/>
      <c r="AQ3" s="123" t="s">
        <v>70</v>
      </c>
      <c r="AR3" s="123"/>
      <c r="AS3" s="123"/>
      <c r="AT3" s="123"/>
      <c r="AU3" s="123" t="s">
        <v>112</v>
      </c>
      <c r="AV3" s="123"/>
      <c r="AW3" s="123"/>
      <c r="AX3" s="123"/>
      <c r="AY3" s="123" t="s">
        <v>9</v>
      </c>
      <c r="AZ3" s="123"/>
      <c r="BA3" s="123"/>
      <c r="BB3" s="123"/>
      <c r="BC3" s="123" t="s">
        <v>10</v>
      </c>
      <c r="BD3" s="123"/>
      <c r="BE3" s="123"/>
      <c r="BF3" s="123"/>
      <c r="BG3" s="123" t="s">
        <v>69</v>
      </c>
      <c r="BH3" s="123"/>
      <c r="BI3" s="123"/>
      <c r="BJ3" s="123"/>
      <c r="BK3" s="123" t="s">
        <v>68</v>
      </c>
      <c r="BL3" s="123"/>
      <c r="BM3" s="123"/>
      <c r="BN3" s="123"/>
      <c r="BO3" s="123" t="s">
        <v>11</v>
      </c>
      <c r="BP3" s="123"/>
      <c r="BQ3" s="123"/>
      <c r="BR3" s="123"/>
      <c r="BS3" s="123" t="s">
        <v>1</v>
      </c>
      <c r="BT3" s="123"/>
      <c r="BU3" s="123"/>
      <c r="BV3" s="123"/>
      <c r="BW3" s="123" t="s">
        <v>67</v>
      </c>
      <c r="BX3" s="123"/>
      <c r="BY3" s="123"/>
      <c r="BZ3" s="123"/>
      <c r="CA3" s="123" t="s">
        <v>29</v>
      </c>
      <c r="CB3" s="123"/>
      <c r="CC3" s="123"/>
      <c r="CD3" s="123"/>
      <c r="CE3" s="123" t="s">
        <v>30</v>
      </c>
      <c r="CF3" s="123"/>
      <c r="CG3" s="123"/>
      <c r="CH3" s="123"/>
      <c r="CI3" s="123" t="s">
        <v>12</v>
      </c>
      <c r="CJ3" s="123"/>
      <c r="CK3" s="123"/>
      <c r="CL3" s="123"/>
    </row>
    <row r="4" spans="1:90" s="65" customFormat="1" ht="16.5" customHeight="1" x14ac:dyDescent="0.25">
      <c r="B4" s="87" t="s">
        <v>40</v>
      </c>
      <c r="C4" s="66" t="s">
        <v>64</v>
      </c>
      <c r="D4" s="67" t="s">
        <v>2</v>
      </c>
      <c r="E4" s="121" t="s">
        <v>65</v>
      </c>
      <c r="F4" s="122">
        <v>0</v>
      </c>
      <c r="G4" s="66" t="s">
        <v>64</v>
      </c>
      <c r="H4" s="67" t="s">
        <v>2</v>
      </c>
      <c r="I4" s="121" t="s">
        <v>65</v>
      </c>
      <c r="J4" s="122">
        <v>0</v>
      </c>
      <c r="K4" s="66" t="s">
        <v>64</v>
      </c>
      <c r="L4" s="67" t="s">
        <v>2</v>
      </c>
      <c r="M4" s="121" t="s">
        <v>65</v>
      </c>
      <c r="N4" s="122">
        <v>0</v>
      </c>
      <c r="O4" s="66" t="s">
        <v>64</v>
      </c>
      <c r="P4" s="67" t="s">
        <v>2</v>
      </c>
      <c r="Q4" s="121" t="s">
        <v>65</v>
      </c>
      <c r="R4" s="122">
        <v>0</v>
      </c>
      <c r="S4" s="66" t="s">
        <v>64</v>
      </c>
      <c r="T4" s="67" t="s">
        <v>2</v>
      </c>
      <c r="U4" s="121" t="s">
        <v>65</v>
      </c>
      <c r="V4" s="122">
        <v>0</v>
      </c>
      <c r="W4" s="66" t="s">
        <v>64</v>
      </c>
      <c r="X4" s="67" t="s">
        <v>2</v>
      </c>
      <c r="Y4" s="121" t="s">
        <v>65</v>
      </c>
      <c r="Z4" s="122">
        <v>0</v>
      </c>
      <c r="AA4" s="66" t="s">
        <v>64</v>
      </c>
      <c r="AB4" s="67" t="s">
        <v>2</v>
      </c>
      <c r="AC4" s="121" t="s">
        <v>65</v>
      </c>
      <c r="AD4" s="122">
        <v>0</v>
      </c>
      <c r="AE4" s="66" t="s">
        <v>64</v>
      </c>
      <c r="AF4" s="67" t="s">
        <v>2</v>
      </c>
      <c r="AG4" s="121" t="s">
        <v>65</v>
      </c>
      <c r="AH4" s="122">
        <v>0</v>
      </c>
      <c r="AI4" s="66" t="s">
        <v>64</v>
      </c>
      <c r="AJ4" s="67" t="s">
        <v>2</v>
      </c>
      <c r="AK4" s="121" t="s">
        <v>65</v>
      </c>
      <c r="AL4" s="122">
        <v>0</v>
      </c>
      <c r="AM4" s="66" t="s">
        <v>64</v>
      </c>
      <c r="AN4" s="67" t="s">
        <v>2</v>
      </c>
      <c r="AO4" s="121" t="s">
        <v>65</v>
      </c>
      <c r="AP4" s="122">
        <v>0</v>
      </c>
      <c r="AQ4" s="66" t="s">
        <v>64</v>
      </c>
      <c r="AR4" s="67" t="s">
        <v>2</v>
      </c>
      <c r="AS4" s="121" t="s">
        <v>65</v>
      </c>
      <c r="AT4" s="122">
        <v>0</v>
      </c>
      <c r="AU4" s="66" t="s">
        <v>64</v>
      </c>
      <c r="AV4" s="67" t="s">
        <v>2</v>
      </c>
      <c r="AW4" s="121" t="s">
        <v>65</v>
      </c>
      <c r="AX4" s="122">
        <v>0</v>
      </c>
      <c r="AY4" s="66" t="s">
        <v>64</v>
      </c>
      <c r="AZ4" s="67" t="s">
        <v>2</v>
      </c>
      <c r="BA4" s="121" t="s">
        <v>65</v>
      </c>
      <c r="BB4" s="122">
        <v>0</v>
      </c>
      <c r="BC4" s="66" t="s">
        <v>64</v>
      </c>
      <c r="BD4" s="67" t="s">
        <v>2</v>
      </c>
      <c r="BE4" s="121" t="s">
        <v>65</v>
      </c>
      <c r="BF4" s="122">
        <v>0</v>
      </c>
      <c r="BG4" s="66" t="s">
        <v>64</v>
      </c>
      <c r="BH4" s="67" t="s">
        <v>2</v>
      </c>
      <c r="BI4" s="121" t="s">
        <v>65</v>
      </c>
      <c r="BJ4" s="122">
        <v>0</v>
      </c>
      <c r="BK4" s="66" t="s">
        <v>64</v>
      </c>
      <c r="BL4" s="67" t="s">
        <v>2</v>
      </c>
      <c r="BM4" s="121" t="s">
        <v>65</v>
      </c>
      <c r="BN4" s="122">
        <v>0</v>
      </c>
      <c r="BO4" s="66" t="s">
        <v>64</v>
      </c>
      <c r="BP4" s="67" t="s">
        <v>2</v>
      </c>
      <c r="BQ4" s="121" t="s">
        <v>65</v>
      </c>
      <c r="BR4" s="122">
        <v>0</v>
      </c>
      <c r="BS4" s="66" t="s">
        <v>64</v>
      </c>
      <c r="BT4" s="67" t="s">
        <v>2</v>
      </c>
      <c r="BU4" s="121" t="s">
        <v>65</v>
      </c>
      <c r="BV4" s="122">
        <v>0</v>
      </c>
      <c r="BW4" s="66" t="s">
        <v>64</v>
      </c>
      <c r="BX4" s="67" t="s">
        <v>2</v>
      </c>
      <c r="BY4" s="121" t="s">
        <v>65</v>
      </c>
      <c r="BZ4" s="122">
        <v>0</v>
      </c>
      <c r="CA4" s="66" t="s">
        <v>64</v>
      </c>
      <c r="CB4" s="67" t="s">
        <v>2</v>
      </c>
      <c r="CC4" s="121" t="s">
        <v>65</v>
      </c>
      <c r="CD4" s="122">
        <v>0</v>
      </c>
      <c r="CE4" s="66" t="s">
        <v>64</v>
      </c>
      <c r="CF4" s="67" t="s">
        <v>2</v>
      </c>
      <c r="CG4" s="121" t="s">
        <v>65</v>
      </c>
      <c r="CH4" s="122">
        <v>0</v>
      </c>
      <c r="CI4" s="66" t="s">
        <v>64</v>
      </c>
      <c r="CJ4" s="67" t="s">
        <v>2</v>
      </c>
      <c r="CK4" s="121" t="s">
        <v>65</v>
      </c>
      <c r="CL4" s="122">
        <v>0</v>
      </c>
    </row>
    <row r="5" spans="1:90" ht="18.75" customHeight="1" x14ac:dyDescent="0.25">
      <c r="A5" s="117" t="s">
        <v>74</v>
      </c>
      <c r="B5" s="83" t="s">
        <v>46</v>
      </c>
      <c r="C5" s="68">
        <v>5</v>
      </c>
      <c r="D5" s="69">
        <v>2.3400000000000001E-2</v>
      </c>
      <c r="E5" s="69">
        <v>1.0019999999999999E-2</v>
      </c>
      <c r="F5" s="70">
        <v>5.3519999999999998E-2</v>
      </c>
      <c r="G5" s="68">
        <v>4</v>
      </c>
      <c r="H5" s="69">
        <v>1.95E-2</v>
      </c>
      <c r="I5" s="69">
        <v>7.6099999999999996E-3</v>
      </c>
      <c r="J5" s="70">
        <v>4.9090000000000002E-2</v>
      </c>
      <c r="K5" s="68">
        <v>3</v>
      </c>
      <c r="L5" s="69">
        <v>2.2599999999999999E-2</v>
      </c>
      <c r="M5" s="69">
        <v>7.7000000000000002E-3</v>
      </c>
      <c r="N5" s="70">
        <v>6.4219999999999999E-2</v>
      </c>
      <c r="O5" s="68">
        <v>4</v>
      </c>
      <c r="P5" s="69">
        <v>2.53E-2</v>
      </c>
      <c r="Q5" s="69">
        <v>9.8899999999999995E-3</v>
      </c>
      <c r="R5" s="70">
        <v>6.3280000000000003E-2</v>
      </c>
      <c r="S5" s="68">
        <v>4</v>
      </c>
      <c r="T5" s="69">
        <v>1.78E-2</v>
      </c>
      <c r="U5" s="69">
        <v>6.9300000000000004E-3</v>
      </c>
      <c r="V5" s="70">
        <v>4.4810000000000003E-2</v>
      </c>
      <c r="W5" s="68">
        <v>4</v>
      </c>
      <c r="X5" s="69">
        <v>1.9099999999999999E-2</v>
      </c>
      <c r="Y5" s="69">
        <v>7.4700000000000001E-3</v>
      </c>
      <c r="Z5" s="70">
        <v>4.8169999999999998E-2</v>
      </c>
      <c r="AA5" s="68">
        <v>3</v>
      </c>
      <c r="AB5" s="69">
        <v>1.52E-2</v>
      </c>
      <c r="AC5" s="69">
        <v>5.1900000000000002E-3</v>
      </c>
      <c r="AD5" s="70">
        <v>4.3810000000000002E-2</v>
      </c>
      <c r="AE5" s="68">
        <v>5</v>
      </c>
      <c r="AF5" s="69">
        <v>3.1300000000000001E-2</v>
      </c>
      <c r="AG5" s="69">
        <v>1.342E-2</v>
      </c>
      <c r="AH5" s="70">
        <v>7.1059999999999998E-2</v>
      </c>
      <c r="AI5" s="68">
        <v>2</v>
      </c>
      <c r="AJ5" s="69">
        <v>1.0999999999999999E-2</v>
      </c>
      <c r="AK5" s="69">
        <v>3.0200000000000001E-3</v>
      </c>
      <c r="AL5" s="70">
        <v>3.918E-2</v>
      </c>
      <c r="AM5" s="68">
        <v>4</v>
      </c>
      <c r="AN5" s="69">
        <v>1.7500000000000002E-2</v>
      </c>
      <c r="AO5" s="69">
        <v>6.8399999999999997E-3</v>
      </c>
      <c r="AP5" s="70">
        <v>4.4229999999999998E-2</v>
      </c>
      <c r="AQ5" s="68">
        <v>2</v>
      </c>
      <c r="AR5" s="69">
        <v>2.7400000000000001E-2</v>
      </c>
      <c r="AS5" s="69">
        <v>7.5500000000000003E-3</v>
      </c>
      <c r="AT5" s="70">
        <v>9.4500000000000001E-2</v>
      </c>
      <c r="AU5" s="68">
        <v>2</v>
      </c>
      <c r="AV5" s="69">
        <v>1.5699999999999999E-2</v>
      </c>
      <c r="AW5" s="69">
        <v>4.3299999999999996E-3</v>
      </c>
      <c r="AX5" s="70">
        <v>5.5599999999999997E-2</v>
      </c>
      <c r="AY5" s="68">
        <v>3</v>
      </c>
      <c r="AZ5" s="69">
        <v>1.4999999999999999E-2</v>
      </c>
      <c r="BA5" s="69">
        <v>5.11E-3</v>
      </c>
      <c r="BB5" s="70">
        <v>4.317E-2</v>
      </c>
      <c r="BC5" s="68">
        <v>9</v>
      </c>
      <c r="BD5" s="69">
        <v>5.5599999999999997E-2</v>
      </c>
      <c r="BE5" s="69">
        <v>2.9499999999999998E-2</v>
      </c>
      <c r="BF5" s="70">
        <v>0.1022</v>
      </c>
      <c r="BG5" s="68">
        <v>9</v>
      </c>
      <c r="BH5" s="69">
        <v>3.49E-2</v>
      </c>
      <c r="BI5" s="69">
        <v>1.8460000000000001E-2</v>
      </c>
      <c r="BJ5" s="70">
        <v>6.4960000000000004E-2</v>
      </c>
      <c r="BK5" s="68">
        <v>5</v>
      </c>
      <c r="BL5" s="69">
        <v>2.2100000000000002E-2</v>
      </c>
      <c r="BM5" s="69">
        <v>9.4900000000000002E-3</v>
      </c>
      <c r="BN5" s="70">
        <v>5.074E-2</v>
      </c>
      <c r="BO5" s="68">
        <v>1</v>
      </c>
      <c r="BP5" s="69">
        <v>4.8999999999999998E-3</v>
      </c>
      <c r="BQ5" s="69">
        <v>8.5999999999999998E-4</v>
      </c>
      <c r="BR5" s="70">
        <v>2.6980000000000001E-2</v>
      </c>
      <c r="BS5" s="68">
        <v>5</v>
      </c>
      <c r="BT5" s="69">
        <v>4.1000000000000002E-2</v>
      </c>
      <c r="BU5" s="69">
        <v>1.763E-2</v>
      </c>
      <c r="BV5" s="70">
        <v>9.2359999999999998E-2</v>
      </c>
      <c r="BW5" s="68">
        <v>7</v>
      </c>
      <c r="BX5" s="69">
        <v>2.86E-2</v>
      </c>
      <c r="BY5" s="69">
        <v>1.391E-2</v>
      </c>
      <c r="BZ5" s="70">
        <v>5.7790000000000001E-2</v>
      </c>
      <c r="CA5" s="68">
        <v>25</v>
      </c>
      <c r="CB5" s="69">
        <v>3.2099999999999997E-2</v>
      </c>
      <c r="CC5" s="69">
        <v>2.1829999999999999E-2</v>
      </c>
      <c r="CD5" s="70">
        <v>4.6949999999999999E-2</v>
      </c>
      <c r="CE5" s="68">
        <v>81</v>
      </c>
      <c r="CF5" s="69">
        <v>2.29E-2</v>
      </c>
      <c r="CG5" s="69">
        <v>1.8499999999999999E-2</v>
      </c>
      <c r="CH5" s="70">
        <v>2.843E-2</v>
      </c>
      <c r="CI5" s="68">
        <v>106</v>
      </c>
      <c r="CJ5" s="69">
        <v>2.46E-2</v>
      </c>
      <c r="CK5" s="69">
        <v>2.0379999999999999E-2</v>
      </c>
      <c r="CL5" s="70">
        <v>2.9669999999999998E-2</v>
      </c>
    </row>
    <row r="6" spans="1:90" x14ac:dyDescent="0.25">
      <c r="A6" s="117"/>
      <c r="B6" s="82" t="s">
        <v>47</v>
      </c>
      <c r="C6" s="68">
        <v>35</v>
      </c>
      <c r="D6" s="69">
        <v>0.1636</v>
      </c>
      <c r="E6" s="69">
        <v>0.12001000000000001</v>
      </c>
      <c r="F6" s="70">
        <v>0.21895999999999999</v>
      </c>
      <c r="G6" s="68">
        <v>11</v>
      </c>
      <c r="H6" s="69">
        <v>5.3699999999999998E-2</v>
      </c>
      <c r="I6" s="69">
        <v>3.022E-2</v>
      </c>
      <c r="J6" s="70">
        <v>9.3520000000000006E-2</v>
      </c>
      <c r="K6" s="68">
        <v>7</v>
      </c>
      <c r="L6" s="69">
        <v>5.2600000000000001E-2</v>
      </c>
      <c r="M6" s="69">
        <v>2.5729999999999999E-2</v>
      </c>
      <c r="N6" s="70">
        <v>0.10466</v>
      </c>
      <c r="O6" s="68">
        <v>15</v>
      </c>
      <c r="P6" s="69">
        <v>9.4899999999999998E-2</v>
      </c>
      <c r="Q6" s="69">
        <v>5.8380000000000001E-2</v>
      </c>
      <c r="R6" s="70">
        <v>0.15073</v>
      </c>
      <c r="S6" s="68">
        <v>41</v>
      </c>
      <c r="T6" s="69">
        <v>0.1822</v>
      </c>
      <c r="U6" s="69">
        <v>0.13725999999999999</v>
      </c>
      <c r="V6" s="70">
        <v>0.23785999999999999</v>
      </c>
      <c r="W6" s="68">
        <v>14</v>
      </c>
      <c r="X6" s="69">
        <v>6.7000000000000004E-2</v>
      </c>
      <c r="Y6" s="69">
        <v>4.0320000000000002E-2</v>
      </c>
      <c r="Z6" s="70">
        <v>0.10928</v>
      </c>
      <c r="AA6" s="68">
        <v>25</v>
      </c>
      <c r="AB6" s="69">
        <v>0.12690000000000001</v>
      </c>
      <c r="AC6" s="69">
        <v>8.745E-2</v>
      </c>
      <c r="AD6" s="70">
        <v>0.18063000000000001</v>
      </c>
      <c r="AE6" s="68">
        <v>22</v>
      </c>
      <c r="AF6" s="69">
        <v>0.13750000000000001</v>
      </c>
      <c r="AG6" s="69">
        <v>9.2590000000000006E-2</v>
      </c>
      <c r="AH6" s="70">
        <v>0.19941</v>
      </c>
      <c r="AI6" s="68">
        <v>13</v>
      </c>
      <c r="AJ6" s="69">
        <v>7.1400000000000005E-2</v>
      </c>
      <c r="AK6" s="69">
        <v>4.2209999999999998E-2</v>
      </c>
      <c r="AL6" s="70">
        <v>0.11836000000000001</v>
      </c>
      <c r="AM6" s="68">
        <v>21</v>
      </c>
      <c r="AN6" s="69">
        <v>9.2100000000000001E-2</v>
      </c>
      <c r="AO6" s="69">
        <v>6.1030000000000001E-2</v>
      </c>
      <c r="AP6" s="70">
        <v>0.13669999999999999</v>
      </c>
      <c r="AQ6" s="68">
        <v>10</v>
      </c>
      <c r="AR6" s="69">
        <v>0.13700000000000001</v>
      </c>
      <c r="AS6" s="69">
        <v>7.6139999999999999E-2</v>
      </c>
      <c r="AT6" s="70">
        <v>0.23413</v>
      </c>
      <c r="AU6" s="68">
        <v>19</v>
      </c>
      <c r="AV6" s="69">
        <v>0.14960000000000001</v>
      </c>
      <c r="AW6" s="69">
        <v>9.7919999999999993E-2</v>
      </c>
      <c r="AX6" s="70">
        <v>0.22187000000000001</v>
      </c>
      <c r="AY6" s="68">
        <v>17</v>
      </c>
      <c r="AZ6" s="69">
        <v>8.5000000000000006E-2</v>
      </c>
      <c r="BA6" s="69">
        <v>5.3749999999999999E-2</v>
      </c>
      <c r="BB6" s="70">
        <v>0.13189999999999999</v>
      </c>
      <c r="BC6" s="68">
        <v>14</v>
      </c>
      <c r="BD6" s="69">
        <v>8.6400000000000005E-2</v>
      </c>
      <c r="BE6" s="69">
        <v>5.2179999999999997E-2</v>
      </c>
      <c r="BF6" s="70">
        <v>0.13983000000000001</v>
      </c>
      <c r="BG6" s="68">
        <v>38</v>
      </c>
      <c r="BH6" s="69">
        <v>0.14729999999999999</v>
      </c>
      <c r="BI6" s="69">
        <v>0.10922</v>
      </c>
      <c r="BJ6" s="70">
        <v>0.19570000000000001</v>
      </c>
      <c r="BK6" s="68">
        <v>34</v>
      </c>
      <c r="BL6" s="69">
        <v>0.15040000000000001</v>
      </c>
      <c r="BM6" s="69">
        <v>0.10970000000000001</v>
      </c>
      <c r="BN6" s="70">
        <v>0.20286999999999999</v>
      </c>
      <c r="BO6" s="68">
        <v>22</v>
      </c>
      <c r="BP6" s="69">
        <v>0.10680000000000001</v>
      </c>
      <c r="BQ6" s="69">
        <v>7.1590000000000001E-2</v>
      </c>
      <c r="BR6" s="70">
        <v>0.15640000000000001</v>
      </c>
      <c r="BS6" s="68">
        <v>15</v>
      </c>
      <c r="BT6" s="69">
        <v>0.123</v>
      </c>
      <c r="BU6" s="69">
        <v>7.5939999999999994E-2</v>
      </c>
      <c r="BV6" s="70">
        <v>0.19298000000000001</v>
      </c>
      <c r="BW6" s="68">
        <v>38</v>
      </c>
      <c r="BX6" s="69">
        <v>0.15509999999999999</v>
      </c>
      <c r="BY6" s="69">
        <v>0.11513</v>
      </c>
      <c r="BZ6" s="70">
        <v>0.20571999999999999</v>
      </c>
      <c r="CA6" s="68">
        <v>99</v>
      </c>
      <c r="CB6" s="69">
        <v>0.12709999999999999</v>
      </c>
      <c r="CC6" s="69">
        <v>0.10551000000000001</v>
      </c>
      <c r="CD6" s="70">
        <v>0.15232000000000001</v>
      </c>
      <c r="CE6" s="68">
        <v>411</v>
      </c>
      <c r="CF6" s="69">
        <v>0.1164</v>
      </c>
      <c r="CG6" s="69">
        <v>0.10625999999999999</v>
      </c>
      <c r="CH6" s="70">
        <v>0.12742999999999999</v>
      </c>
      <c r="CI6" s="68">
        <v>510</v>
      </c>
      <c r="CJ6" s="69">
        <v>0.11840000000000001</v>
      </c>
      <c r="CK6" s="69">
        <v>0.10904999999999999</v>
      </c>
      <c r="CL6" s="70">
        <v>0.12834000000000001</v>
      </c>
    </row>
    <row r="7" spans="1:90" x14ac:dyDescent="0.25">
      <c r="A7" s="117"/>
      <c r="B7" s="82" t="s">
        <v>48</v>
      </c>
      <c r="C7" s="68">
        <v>52</v>
      </c>
      <c r="D7" s="69">
        <v>0.24299999999999999</v>
      </c>
      <c r="E7" s="69">
        <v>0.19039</v>
      </c>
      <c r="F7" s="70">
        <v>0.30465999999999999</v>
      </c>
      <c r="G7" s="68">
        <v>14</v>
      </c>
      <c r="H7" s="69">
        <v>6.83E-2</v>
      </c>
      <c r="I7" s="69">
        <v>4.1110000000000001E-2</v>
      </c>
      <c r="J7" s="70">
        <v>0.11136</v>
      </c>
      <c r="K7" s="68">
        <v>14</v>
      </c>
      <c r="L7" s="69">
        <v>0.1053</v>
      </c>
      <c r="M7" s="69">
        <v>6.3740000000000005E-2</v>
      </c>
      <c r="N7" s="70">
        <v>0.16894999999999999</v>
      </c>
      <c r="O7" s="68">
        <v>18</v>
      </c>
      <c r="P7" s="69">
        <v>0.1139</v>
      </c>
      <c r="Q7" s="69">
        <v>7.3289999999999994E-2</v>
      </c>
      <c r="R7" s="70">
        <v>0.17288999999999999</v>
      </c>
      <c r="S7" s="68">
        <v>15</v>
      </c>
      <c r="T7" s="69">
        <v>6.6699999999999995E-2</v>
      </c>
      <c r="U7" s="69">
        <v>4.0809999999999999E-2</v>
      </c>
      <c r="V7" s="70">
        <v>0.10707</v>
      </c>
      <c r="W7" s="68">
        <v>22</v>
      </c>
      <c r="X7" s="69">
        <v>0.1053</v>
      </c>
      <c r="Y7" s="69">
        <v>7.0550000000000002E-2</v>
      </c>
      <c r="Z7" s="70">
        <v>0.15423000000000001</v>
      </c>
      <c r="AA7" s="68">
        <v>16</v>
      </c>
      <c r="AB7" s="69">
        <v>8.1199999999999994E-2</v>
      </c>
      <c r="AC7" s="69">
        <v>5.0610000000000002E-2</v>
      </c>
      <c r="AD7" s="70">
        <v>0.12784999999999999</v>
      </c>
      <c r="AE7" s="68">
        <v>12</v>
      </c>
      <c r="AF7" s="69">
        <v>7.4999999999999997E-2</v>
      </c>
      <c r="AG7" s="69">
        <v>4.342E-2</v>
      </c>
      <c r="AH7" s="70">
        <v>0.12651000000000001</v>
      </c>
      <c r="AI7" s="68">
        <v>7</v>
      </c>
      <c r="AJ7" s="69">
        <v>3.85E-2</v>
      </c>
      <c r="AK7" s="69">
        <v>1.8749999999999999E-2</v>
      </c>
      <c r="AL7" s="70">
        <v>7.7249999999999999E-2</v>
      </c>
      <c r="AM7" s="68">
        <v>18</v>
      </c>
      <c r="AN7" s="69">
        <v>7.8899999999999998E-2</v>
      </c>
      <c r="AO7" s="69">
        <v>5.0520000000000002E-2</v>
      </c>
      <c r="AP7" s="70">
        <v>0.12132999999999999</v>
      </c>
      <c r="AQ7" s="68">
        <v>5</v>
      </c>
      <c r="AR7" s="69">
        <v>6.8500000000000005E-2</v>
      </c>
      <c r="AS7" s="69">
        <v>2.9610000000000001E-2</v>
      </c>
      <c r="AT7" s="70">
        <v>0.15051999999999999</v>
      </c>
      <c r="AU7" s="68">
        <v>5</v>
      </c>
      <c r="AV7" s="69">
        <v>3.9399999999999998E-2</v>
      </c>
      <c r="AW7" s="69">
        <v>1.6930000000000001E-2</v>
      </c>
      <c r="AX7" s="70">
        <v>8.8859999999999995E-2</v>
      </c>
      <c r="AY7" s="68">
        <v>23</v>
      </c>
      <c r="AZ7" s="69">
        <v>0.115</v>
      </c>
      <c r="BA7" s="69">
        <v>7.7859999999999999E-2</v>
      </c>
      <c r="BB7" s="70">
        <v>0.16664999999999999</v>
      </c>
      <c r="BC7" s="68">
        <v>11</v>
      </c>
      <c r="BD7" s="69">
        <v>6.7900000000000002E-2</v>
      </c>
      <c r="BE7" s="69">
        <v>3.8330000000000003E-2</v>
      </c>
      <c r="BF7" s="70">
        <v>0.11749</v>
      </c>
      <c r="BG7" s="68">
        <v>23</v>
      </c>
      <c r="BH7" s="69">
        <v>8.9099999999999999E-2</v>
      </c>
      <c r="BI7" s="69">
        <v>6.0139999999999999E-2</v>
      </c>
      <c r="BJ7" s="70">
        <v>0.13020999999999999</v>
      </c>
      <c r="BK7" s="68">
        <v>28</v>
      </c>
      <c r="BL7" s="69">
        <v>0.1239</v>
      </c>
      <c r="BM7" s="69">
        <v>8.7129999999999999E-2</v>
      </c>
      <c r="BN7" s="70">
        <v>0.17324000000000001</v>
      </c>
      <c r="BO7" s="68">
        <v>25</v>
      </c>
      <c r="BP7" s="69">
        <v>0.12139999999999999</v>
      </c>
      <c r="BQ7" s="69">
        <v>8.3570000000000005E-2</v>
      </c>
      <c r="BR7" s="70">
        <v>0.17301</v>
      </c>
      <c r="BS7" s="68">
        <v>15</v>
      </c>
      <c r="BT7" s="69">
        <v>0.123</v>
      </c>
      <c r="BU7" s="69">
        <v>7.5939999999999994E-2</v>
      </c>
      <c r="BV7" s="70">
        <v>0.19298000000000001</v>
      </c>
      <c r="BW7" s="68">
        <v>30</v>
      </c>
      <c r="BX7" s="69">
        <v>0.12239999999999999</v>
      </c>
      <c r="BY7" s="69">
        <v>8.7129999999999999E-2</v>
      </c>
      <c r="BZ7" s="70">
        <v>0.16941999999999999</v>
      </c>
      <c r="CA7" s="68">
        <v>77</v>
      </c>
      <c r="CB7" s="69">
        <v>9.8799999999999999E-2</v>
      </c>
      <c r="CC7" s="69">
        <v>7.9810000000000006E-2</v>
      </c>
      <c r="CD7" s="70">
        <v>0.12181</v>
      </c>
      <c r="CE7" s="68">
        <v>353</v>
      </c>
      <c r="CF7" s="69">
        <v>0.1</v>
      </c>
      <c r="CG7" s="69">
        <v>9.0529999999999999E-2</v>
      </c>
      <c r="CH7" s="70">
        <v>0.11033999999999999</v>
      </c>
      <c r="CI7" s="68">
        <v>430</v>
      </c>
      <c r="CJ7" s="69">
        <v>9.98E-2</v>
      </c>
      <c r="CK7" s="69">
        <v>9.1200000000000003E-2</v>
      </c>
      <c r="CL7" s="70">
        <v>0.1091</v>
      </c>
    </row>
    <row r="8" spans="1:90" x14ac:dyDescent="0.25">
      <c r="A8" s="117"/>
      <c r="B8" s="82" t="s">
        <v>49</v>
      </c>
      <c r="C8" s="68">
        <v>8</v>
      </c>
      <c r="D8" s="69">
        <v>3.7400000000000003E-2</v>
      </c>
      <c r="E8" s="69">
        <v>1.9060000000000001E-2</v>
      </c>
      <c r="F8" s="70">
        <v>7.2020000000000001E-2</v>
      </c>
      <c r="G8" s="68">
        <v>2</v>
      </c>
      <c r="H8" s="69">
        <v>9.7999999999999997E-3</v>
      </c>
      <c r="I8" s="69">
        <v>2.6800000000000001E-3</v>
      </c>
      <c r="J8" s="70">
        <v>3.4869999999999998E-2</v>
      </c>
      <c r="K8" s="68">
        <v>2</v>
      </c>
      <c r="L8" s="69">
        <v>1.4999999999999999E-2</v>
      </c>
      <c r="M8" s="69">
        <v>4.13E-3</v>
      </c>
      <c r="N8" s="70">
        <v>5.3170000000000002E-2</v>
      </c>
      <c r="O8" s="68">
        <v>6</v>
      </c>
      <c r="P8" s="69">
        <v>3.7999999999999999E-2</v>
      </c>
      <c r="Q8" s="69">
        <v>1.7520000000000001E-2</v>
      </c>
      <c r="R8" s="70">
        <v>8.0369999999999997E-2</v>
      </c>
      <c r="S8" s="68">
        <v>2</v>
      </c>
      <c r="T8" s="69">
        <v>8.8999999999999999E-3</v>
      </c>
      <c r="U8" s="69">
        <v>2.4399999999999999E-3</v>
      </c>
      <c r="V8" s="70">
        <v>3.1829999999999997E-2</v>
      </c>
      <c r="W8" s="68">
        <v>2</v>
      </c>
      <c r="X8" s="69">
        <v>9.5999999999999992E-3</v>
      </c>
      <c r="Y8" s="69">
        <v>2.63E-3</v>
      </c>
      <c r="Z8" s="70">
        <v>3.4209999999999997E-2</v>
      </c>
      <c r="AA8" s="68">
        <v>5</v>
      </c>
      <c r="AB8" s="69">
        <v>2.5399999999999999E-2</v>
      </c>
      <c r="AC8" s="69">
        <v>1.089E-2</v>
      </c>
      <c r="AD8" s="70">
        <v>5.8029999999999998E-2</v>
      </c>
      <c r="AE8" s="68">
        <v>4</v>
      </c>
      <c r="AF8" s="69">
        <v>2.5000000000000001E-2</v>
      </c>
      <c r="AG8" s="69">
        <v>9.7599999999999996E-3</v>
      </c>
      <c r="AH8" s="70">
        <v>6.2509999999999996E-2</v>
      </c>
      <c r="AI8" s="68">
        <v>2</v>
      </c>
      <c r="AJ8" s="69">
        <v>1.0999999999999999E-2</v>
      </c>
      <c r="AK8" s="69">
        <v>3.0200000000000001E-3</v>
      </c>
      <c r="AL8" s="70">
        <v>3.918E-2</v>
      </c>
      <c r="AM8" s="68">
        <v>1</v>
      </c>
      <c r="AN8" s="69">
        <v>4.4000000000000003E-3</v>
      </c>
      <c r="AO8" s="69">
        <v>7.6999999999999996E-4</v>
      </c>
      <c r="AP8" s="70">
        <v>2.4420000000000001E-2</v>
      </c>
      <c r="AQ8" s="68">
        <v>2</v>
      </c>
      <c r="AR8" s="69">
        <v>2.7400000000000001E-2</v>
      </c>
      <c r="AS8" s="69">
        <v>7.5500000000000003E-3</v>
      </c>
      <c r="AT8" s="70">
        <v>9.4500000000000001E-2</v>
      </c>
      <c r="AU8" s="68">
        <v>7</v>
      </c>
      <c r="AV8" s="69">
        <v>5.5100000000000003E-2</v>
      </c>
      <c r="AW8" s="69">
        <v>2.6950000000000002E-2</v>
      </c>
      <c r="AX8" s="70">
        <v>0.10940999999999999</v>
      </c>
      <c r="AY8" s="68">
        <v>1</v>
      </c>
      <c r="AZ8" s="69">
        <v>5.0000000000000001E-3</v>
      </c>
      <c r="BA8" s="69">
        <v>8.8000000000000003E-4</v>
      </c>
      <c r="BB8" s="70">
        <v>2.777E-2</v>
      </c>
      <c r="BC8" s="68">
        <v>1</v>
      </c>
      <c r="BD8" s="69">
        <v>6.1999999999999998E-3</v>
      </c>
      <c r="BE8" s="69">
        <v>1.09E-3</v>
      </c>
      <c r="BF8" s="70">
        <v>3.4130000000000001E-2</v>
      </c>
      <c r="BG8" s="68">
        <v>3</v>
      </c>
      <c r="BH8" s="69">
        <v>1.1599999999999999E-2</v>
      </c>
      <c r="BI8" s="69">
        <v>3.96E-3</v>
      </c>
      <c r="BJ8" s="70">
        <v>3.3619999999999997E-2</v>
      </c>
      <c r="BK8" s="68">
        <v>4</v>
      </c>
      <c r="BL8" s="69">
        <v>1.77E-2</v>
      </c>
      <c r="BM8" s="69">
        <v>6.8999999999999999E-3</v>
      </c>
      <c r="BN8" s="70">
        <v>4.462E-2</v>
      </c>
      <c r="BO8" s="68">
        <v>1</v>
      </c>
      <c r="BP8" s="69">
        <v>4.8999999999999998E-3</v>
      </c>
      <c r="BQ8" s="69">
        <v>8.5999999999999998E-4</v>
      </c>
      <c r="BR8" s="70">
        <v>2.6980000000000001E-2</v>
      </c>
      <c r="BS8" s="68">
        <v>2</v>
      </c>
      <c r="BT8" s="69">
        <v>1.6400000000000001E-2</v>
      </c>
      <c r="BU8" s="69">
        <v>4.5100000000000001E-3</v>
      </c>
      <c r="BV8" s="70">
        <v>5.781E-2</v>
      </c>
      <c r="BW8" s="68">
        <v>7</v>
      </c>
      <c r="BX8" s="69">
        <v>2.86E-2</v>
      </c>
      <c r="BY8" s="69">
        <v>1.391E-2</v>
      </c>
      <c r="BZ8" s="70">
        <v>5.7790000000000001E-2</v>
      </c>
      <c r="CA8" s="68">
        <v>39</v>
      </c>
      <c r="CB8" s="69">
        <v>5.0099999999999999E-2</v>
      </c>
      <c r="CC8" s="69">
        <v>3.6839999999999998E-2</v>
      </c>
      <c r="CD8" s="70">
        <v>6.7710000000000006E-2</v>
      </c>
      <c r="CE8" s="68">
        <v>62</v>
      </c>
      <c r="CF8" s="69">
        <v>1.7600000000000001E-2</v>
      </c>
      <c r="CG8" s="69">
        <v>1.3729999999999999E-2</v>
      </c>
      <c r="CH8" s="70">
        <v>2.2450000000000001E-2</v>
      </c>
      <c r="CI8" s="68">
        <v>101</v>
      </c>
      <c r="CJ8" s="69">
        <v>2.3400000000000001E-2</v>
      </c>
      <c r="CK8" s="69">
        <v>1.933E-2</v>
      </c>
      <c r="CL8" s="70">
        <v>2.8400000000000002E-2</v>
      </c>
    </row>
    <row r="9" spans="1:90" x14ac:dyDescent="0.25">
      <c r="A9" s="117"/>
      <c r="B9" s="82" t="s">
        <v>50</v>
      </c>
      <c r="C9" s="68">
        <v>70</v>
      </c>
      <c r="D9" s="69">
        <v>0.3271</v>
      </c>
      <c r="E9" s="69">
        <v>0.26778000000000002</v>
      </c>
      <c r="F9" s="70">
        <v>0.39252999999999999</v>
      </c>
      <c r="G9" s="68">
        <v>44</v>
      </c>
      <c r="H9" s="69">
        <v>0.21460000000000001</v>
      </c>
      <c r="I9" s="69">
        <v>0.16395000000000001</v>
      </c>
      <c r="J9" s="70">
        <v>0.27581</v>
      </c>
      <c r="K9" s="68">
        <v>19</v>
      </c>
      <c r="L9" s="69">
        <v>0.1429</v>
      </c>
      <c r="M9" s="69">
        <v>9.3399999999999997E-2</v>
      </c>
      <c r="N9" s="70">
        <v>0.21237</v>
      </c>
      <c r="O9" s="68">
        <v>27</v>
      </c>
      <c r="P9" s="69">
        <v>0.1709</v>
      </c>
      <c r="Q9" s="69">
        <v>0.12018</v>
      </c>
      <c r="R9" s="70">
        <v>0.23721</v>
      </c>
      <c r="S9" s="68">
        <v>67</v>
      </c>
      <c r="T9" s="69">
        <v>0.29780000000000001</v>
      </c>
      <c r="U9" s="69">
        <v>0.24182999999999999</v>
      </c>
      <c r="V9" s="70">
        <v>0.36052000000000001</v>
      </c>
      <c r="W9" s="68">
        <v>51</v>
      </c>
      <c r="X9" s="69">
        <v>0.24399999999999999</v>
      </c>
      <c r="Y9" s="69">
        <v>0.19075</v>
      </c>
      <c r="Z9" s="70">
        <v>0.30653000000000002</v>
      </c>
      <c r="AA9" s="68">
        <v>43</v>
      </c>
      <c r="AB9" s="69">
        <v>0.21829999999999999</v>
      </c>
      <c r="AC9" s="69">
        <v>0.16628000000000001</v>
      </c>
      <c r="AD9" s="70">
        <v>0.28105000000000002</v>
      </c>
      <c r="AE9" s="68">
        <v>46</v>
      </c>
      <c r="AF9" s="69">
        <v>0.28749999999999998</v>
      </c>
      <c r="AG9" s="69">
        <v>0.223</v>
      </c>
      <c r="AH9" s="70">
        <v>0.36196</v>
      </c>
      <c r="AI9" s="68">
        <v>45</v>
      </c>
      <c r="AJ9" s="69">
        <v>0.24729999999999999</v>
      </c>
      <c r="AK9" s="69">
        <v>0.19023000000000001</v>
      </c>
      <c r="AL9" s="70">
        <v>0.31472</v>
      </c>
      <c r="AM9" s="68">
        <v>72</v>
      </c>
      <c r="AN9" s="69">
        <v>0.31580000000000003</v>
      </c>
      <c r="AO9" s="69">
        <v>0.25892999999999999</v>
      </c>
      <c r="AP9" s="70">
        <v>0.37874999999999998</v>
      </c>
      <c r="AQ9" s="68">
        <v>10</v>
      </c>
      <c r="AR9" s="69">
        <v>0.13700000000000001</v>
      </c>
      <c r="AS9" s="69">
        <v>7.6139999999999999E-2</v>
      </c>
      <c r="AT9" s="70">
        <v>0.23413</v>
      </c>
      <c r="AU9" s="68">
        <v>35</v>
      </c>
      <c r="AV9" s="69">
        <v>0.27560000000000001</v>
      </c>
      <c r="AW9" s="69">
        <v>0.20533999999999999</v>
      </c>
      <c r="AX9" s="70">
        <v>0.35902000000000001</v>
      </c>
      <c r="AY9" s="68">
        <v>43</v>
      </c>
      <c r="AZ9" s="69">
        <v>0.215</v>
      </c>
      <c r="BA9" s="69">
        <v>0.16372</v>
      </c>
      <c r="BB9" s="70">
        <v>0.27701999999999999</v>
      </c>
      <c r="BC9" s="68">
        <v>26</v>
      </c>
      <c r="BD9" s="69">
        <v>0.1605</v>
      </c>
      <c r="BE9" s="69">
        <v>0.11194</v>
      </c>
      <c r="BF9" s="70">
        <v>0.22478000000000001</v>
      </c>
      <c r="BG9" s="68">
        <v>89</v>
      </c>
      <c r="BH9" s="69">
        <v>0.34499999999999997</v>
      </c>
      <c r="BI9" s="69">
        <v>0.28960999999999998</v>
      </c>
      <c r="BJ9" s="70">
        <v>0.40486</v>
      </c>
      <c r="BK9" s="68">
        <v>54</v>
      </c>
      <c r="BL9" s="69">
        <v>0.2389</v>
      </c>
      <c r="BM9" s="69">
        <v>0.188</v>
      </c>
      <c r="BN9" s="70">
        <v>0.29859999999999998</v>
      </c>
      <c r="BO9" s="68">
        <v>43</v>
      </c>
      <c r="BP9" s="69">
        <v>0.2087</v>
      </c>
      <c r="BQ9" s="69">
        <v>0.15881999999999999</v>
      </c>
      <c r="BR9" s="70">
        <v>0.26932</v>
      </c>
      <c r="BS9" s="68">
        <v>21</v>
      </c>
      <c r="BT9" s="69">
        <v>0.1721</v>
      </c>
      <c r="BU9" s="69">
        <v>0.11543</v>
      </c>
      <c r="BV9" s="70">
        <v>0.24884999999999999</v>
      </c>
      <c r="BW9" s="68">
        <v>93</v>
      </c>
      <c r="BX9" s="69">
        <v>0.37959999999999999</v>
      </c>
      <c r="BY9" s="69">
        <v>0.32113000000000003</v>
      </c>
      <c r="BZ9" s="70">
        <v>0.44178000000000001</v>
      </c>
      <c r="CA9" s="68">
        <v>239</v>
      </c>
      <c r="CB9" s="69">
        <v>0.30680000000000002</v>
      </c>
      <c r="CC9" s="69">
        <v>0.27543000000000001</v>
      </c>
      <c r="CD9" s="70">
        <v>0.34006999999999998</v>
      </c>
      <c r="CE9" s="68">
        <v>898</v>
      </c>
      <c r="CF9" s="69">
        <v>0.25440000000000002</v>
      </c>
      <c r="CG9" s="69">
        <v>0.24030000000000001</v>
      </c>
      <c r="CH9" s="70">
        <v>0.26901999999999998</v>
      </c>
      <c r="CI9" s="68">
        <v>1137</v>
      </c>
      <c r="CJ9" s="69">
        <v>0.26390000000000002</v>
      </c>
      <c r="CK9" s="69">
        <v>0.25091999999999998</v>
      </c>
      <c r="CL9" s="70">
        <v>0.27722999999999998</v>
      </c>
    </row>
    <row r="10" spans="1:90" x14ac:dyDescent="0.25">
      <c r="A10" s="117"/>
      <c r="B10" s="82" t="s">
        <v>51</v>
      </c>
      <c r="C10" s="68">
        <v>31</v>
      </c>
      <c r="D10" s="69">
        <v>0.1449</v>
      </c>
      <c r="E10" s="69">
        <v>0.10397000000000001</v>
      </c>
      <c r="F10" s="70">
        <v>0.19828000000000001</v>
      </c>
      <c r="G10" s="68">
        <v>8</v>
      </c>
      <c r="H10" s="69">
        <v>3.9E-2</v>
      </c>
      <c r="I10" s="69">
        <v>1.9900000000000001E-2</v>
      </c>
      <c r="J10" s="70">
        <v>7.51E-2</v>
      </c>
      <c r="K10" s="68">
        <v>4</v>
      </c>
      <c r="L10" s="69">
        <v>3.0099999999999998E-2</v>
      </c>
      <c r="M10" s="69">
        <v>1.176E-2</v>
      </c>
      <c r="N10" s="70">
        <v>7.4779999999999999E-2</v>
      </c>
      <c r="O10" s="68">
        <v>4</v>
      </c>
      <c r="P10" s="69">
        <v>2.53E-2</v>
      </c>
      <c r="Q10" s="69">
        <v>9.8899999999999995E-3</v>
      </c>
      <c r="R10" s="70">
        <v>6.3280000000000003E-2</v>
      </c>
      <c r="S10" s="68">
        <v>10</v>
      </c>
      <c r="T10" s="69">
        <v>4.4400000000000002E-2</v>
      </c>
      <c r="U10" s="69">
        <v>2.4320000000000001E-2</v>
      </c>
      <c r="V10" s="70">
        <v>7.9869999999999997E-2</v>
      </c>
      <c r="W10" s="68">
        <v>18</v>
      </c>
      <c r="X10" s="69">
        <v>8.6099999999999996E-2</v>
      </c>
      <c r="Y10" s="69">
        <v>5.5169999999999997E-2</v>
      </c>
      <c r="Z10" s="70">
        <v>0.13202</v>
      </c>
      <c r="AA10" s="68">
        <v>10</v>
      </c>
      <c r="AB10" s="69">
        <v>5.0799999999999998E-2</v>
      </c>
      <c r="AC10" s="69">
        <v>2.7799999999999998E-2</v>
      </c>
      <c r="AD10" s="70">
        <v>9.0910000000000005E-2</v>
      </c>
      <c r="AE10" s="68">
        <v>18</v>
      </c>
      <c r="AF10" s="69">
        <v>0.1125</v>
      </c>
      <c r="AG10" s="69">
        <v>7.2359999999999994E-2</v>
      </c>
      <c r="AH10" s="70">
        <v>0.17082</v>
      </c>
      <c r="AI10" s="68">
        <v>10</v>
      </c>
      <c r="AJ10" s="69">
        <v>5.4899999999999997E-2</v>
      </c>
      <c r="AK10" s="69">
        <v>3.0120000000000001E-2</v>
      </c>
      <c r="AL10" s="70">
        <v>9.8169999999999993E-2</v>
      </c>
      <c r="AM10" s="68">
        <v>16</v>
      </c>
      <c r="AN10" s="69">
        <v>7.0199999999999999E-2</v>
      </c>
      <c r="AO10" s="69">
        <v>4.3650000000000001E-2</v>
      </c>
      <c r="AP10" s="70">
        <v>0.11094</v>
      </c>
      <c r="AQ10" s="68">
        <v>11</v>
      </c>
      <c r="AR10" s="69">
        <v>0.1507</v>
      </c>
      <c r="AS10" s="69">
        <v>8.6279999999999996E-2</v>
      </c>
      <c r="AT10" s="70">
        <v>0.25002000000000002</v>
      </c>
      <c r="AU10" s="68">
        <v>15</v>
      </c>
      <c r="AV10" s="69">
        <v>0.1181</v>
      </c>
      <c r="AW10" s="69">
        <v>7.2900000000000006E-2</v>
      </c>
      <c r="AX10" s="70">
        <v>0.18575</v>
      </c>
      <c r="AY10" s="68">
        <v>16</v>
      </c>
      <c r="AZ10" s="69">
        <v>0.08</v>
      </c>
      <c r="BA10" s="69">
        <v>4.9840000000000002E-2</v>
      </c>
      <c r="BB10" s="70">
        <v>0.12598999999999999</v>
      </c>
      <c r="BC10" s="68">
        <v>7</v>
      </c>
      <c r="BD10" s="69">
        <v>4.3200000000000002E-2</v>
      </c>
      <c r="BE10" s="69">
        <v>2.1090000000000001E-2</v>
      </c>
      <c r="BF10" s="70">
        <v>8.6499999999999994E-2</v>
      </c>
      <c r="BG10" s="68">
        <v>43</v>
      </c>
      <c r="BH10" s="69">
        <v>0.16669999999999999</v>
      </c>
      <c r="BI10" s="69">
        <v>0.12615000000000001</v>
      </c>
      <c r="BJ10" s="70">
        <v>0.21695999999999999</v>
      </c>
      <c r="BK10" s="68">
        <v>22</v>
      </c>
      <c r="BL10" s="69">
        <v>9.7299999999999998E-2</v>
      </c>
      <c r="BM10" s="69">
        <v>6.5170000000000006E-2</v>
      </c>
      <c r="BN10" s="70">
        <v>0.14298</v>
      </c>
      <c r="BO10" s="68">
        <v>18</v>
      </c>
      <c r="BP10" s="69">
        <v>8.7400000000000005E-2</v>
      </c>
      <c r="BQ10" s="69">
        <v>5.5980000000000002E-2</v>
      </c>
      <c r="BR10" s="70">
        <v>0.13388</v>
      </c>
      <c r="BS10" s="68">
        <v>14</v>
      </c>
      <c r="BT10" s="69">
        <v>0.1148</v>
      </c>
      <c r="BU10" s="69">
        <v>6.9599999999999995E-2</v>
      </c>
      <c r="BV10" s="70">
        <v>0.18343000000000001</v>
      </c>
      <c r="BW10" s="68">
        <v>27</v>
      </c>
      <c r="BX10" s="69">
        <v>0.11020000000000001</v>
      </c>
      <c r="BY10" s="69">
        <v>7.6850000000000002E-2</v>
      </c>
      <c r="BZ10" s="70">
        <v>0.15559000000000001</v>
      </c>
      <c r="CA10" s="68">
        <v>135</v>
      </c>
      <c r="CB10" s="69">
        <v>0.17330000000000001</v>
      </c>
      <c r="CC10" s="69">
        <v>0.14834</v>
      </c>
      <c r="CD10" s="70">
        <v>0.20147000000000001</v>
      </c>
      <c r="CE10" s="68">
        <v>302</v>
      </c>
      <c r="CF10" s="69">
        <v>8.5599999999999996E-2</v>
      </c>
      <c r="CG10" s="69">
        <v>7.6770000000000005E-2</v>
      </c>
      <c r="CH10" s="70">
        <v>9.5240000000000005E-2</v>
      </c>
      <c r="CI10" s="68">
        <v>437</v>
      </c>
      <c r="CJ10" s="69">
        <v>0.1014</v>
      </c>
      <c r="CK10" s="69">
        <v>9.2749999999999999E-2</v>
      </c>
      <c r="CL10" s="70">
        <v>0.11079</v>
      </c>
    </row>
    <row r="11" spans="1:90" x14ac:dyDescent="0.25">
      <c r="A11" s="117"/>
      <c r="B11" s="82" t="s">
        <v>52</v>
      </c>
      <c r="C11" s="68">
        <v>10</v>
      </c>
      <c r="D11" s="69">
        <v>4.6699999999999998E-2</v>
      </c>
      <c r="E11" s="69">
        <v>2.5579999999999999E-2</v>
      </c>
      <c r="F11" s="70">
        <v>8.387E-2</v>
      </c>
      <c r="G11" s="68">
        <v>7</v>
      </c>
      <c r="H11" s="69">
        <v>3.4099999999999998E-2</v>
      </c>
      <c r="I11" s="69">
        <v>1.6639999999999999E-2</v>
      </c>
      <c r="J11" s="70">
        <v>6.8790000000000004E-2</v>
      </c>
      <c r="K11" s="68">
        <v>8</v>
      </c>
      <c r="L11" s="69">
        <v>6.0199999999999997E-2</v>
      </c>
      <c r="M11" s="69">
        <v>3.0790000000000001E-2</v>
      </c>
      <c r="N11" s="70">
        <v>0.11421000000000001</v>
      </c>
      <c r="O11" s="68">
        <v>6</v>
      </c>
      <c r="P11" s="69">
        <v>3.7999999999999999E-2</v>
      </c>
      <c r="Q11" s="69">
        <v>1.7520000000000001E-2</v>
      </c>
      <c r="R11" s="70">
        <v>8.0369999999999997E-2</v>
      </c>
      <c r="S11" s="68">
        <v>9</v>
      </c>
      <c r="T11" s="69">
        <v>0.04</v>
      </c>
      <c r="U11" s="69">
        <v>2.1180000000000001E-2</v>
      </c>
      <c r="V11" s="70">
        <v>7.4260000000000007E-2</v>
      </c>
      <c r="W11" s="68">
        <v>6</v>
      </c>
      <c r="X11" s="69">
        <v>2.87E-2</v>
      </c>
      <c r="Y11" s="69">
        <v>1.3220000000000001E-2</v>
      </c>
      <c r="Z11" s="70">
        <v>6.1210000000000001E-2</v>
      </c>
      <c r="AA11" s="68">
        <v>6</v>
      </c>
      <c r="AB11" s="69">
        <v>3.0499999999999999E-2</v>
      </c>
      <c r="AC11" s="69">
        <v>1.4030000000000001E-2</v>
      </c>
      <c r="AD11" s="70">
        <v>6.4839999999999995E-2</v>
      </c>
      <c r="AE11" s="68">
        <v>5</v>
      </c>
      <c r="AF11" s="69">
        <v>3.1300000000000001E-2</v>
      </c>
      <c r="AG11" s="69">
        <v>1.342E-2</v>
      </c>
      <c r="AH11" s="70">
        <v>7.1059999999999998E-2</v>
      </c>
      <c r="AI11" s="68">
        <v>4</v>
      </c>
      <c r="AJ11" s="69">
        <v>2.1999999999999999E-2</v>
      </c>
      <c r="AK11" s="69">
        <v>8.5800000000000008E-3</v>
      </c>
      <c r="AL11" s="70">
        <v>5.5140000000000002E-2</v>
      </c>
      <c r="AM11" s="68">
        <v>7</v>
      </c>
      <c r="AN11" s="69">
        <v>3.0700000000000002E-2</v>
      </c>
      <c r="AO11" s="69">
        <v>1.495E-2</v>
      </c>
      <c r="AP11" s="70">
        <v>6.2010000000000003E-2</v>
      </c>
      <c r="AQ11" s="68">
        <v>4</v>
      </c>
      <c r="AR11" s="69">
        <v>5.4800000000000001E-2</v>
      </c>
      <c r="AS11" s="69">
        <v>2.1510000000000001E-2</v>
      </c>
      <c r="AT11" s="70">
        <v>0.13259000000000001</v>
      </c>
      <c r="AU11" s="68">
        <v>3</v>
      </c>
      <c r="AV11" s="69">
        <v>2.3599999999999999E-2</v>
      </c>
      <c r="AW11" s="69">
        <v>8.0700000000000008E-3</v>
      </c>
      <c r="AX11" s="70">
        <v>6.7150000000000001E-2</v>
      </c>
      <c r="AY11" s="68">
        <v>2</v>
      </c>
      <c r="AZ11" s="69">
        <v>0.01</v>
      </c>
      <c r="BA11" s="69">
        <v>2.7499999999999998E-3</v>
      </c>
      <c r="BB11" s="70">
        <v>3.5720000000000002E-2</v>
      </c>
      <c r="BC11" s="68">
        <v>2</v>
      </c>
      <c r="BD11" s="69">
        <v>1.23E-2</v>
      </c>
      <c r="BE11" s="69">
        <v>3.3899999999999998E-3</v>
      </c>
      <c r="BF11" s="70">
        <v>4.3889999999999998E-2</v>
      </c>
      <c r="BG11" s="68">
        <v>8</v>
      </c>
      <c r="BH11" s="69">
        <v>3.1E-2</v>
      </c>
      <c r="BI11" s="69">
        <v>1.5789999999999998E-2</v>
      </c>
      <c r="BJ11" s="70">
        <v>5.9979999999999999E-2</v>
      </c>
      <c r="BK11" s="68">
        <v>4</v>
      </c>
      <c r="BL11" s="69">
        <v>1.77E-2</v>
      </c>
      <c r="BM11" s="69">
        <v>6.8999999999999999E-3</v>
      </c>
      <c r="BN11" s="70">
        <v>4.462E-2</v>
      </c>
      <c r="BO11" s="68">
        <v>0</v>
      </c>
      <c r="BP11" s="69">
        <v>0</v>
      </c>
      <c r="BQ11" s="69">
        <v>0</v>
      </c>
      <c r="BR11" s="70">
        <v>1.831E-2</v>
      </c>
      <c r="BS11" s="68">
        <v>2</v>
      </c>
      <c r="BT11" s="69">
        <v>1.6400000000000001E-2</v>
      </c>
      <c r="BU11" s="69">
        <v>4.5100000000000001E-3</v>
      </c>
      <c r="BV11" s="70">
        <v>5.781E-2</v>
      </c>
      <c r="BW11" s="68">
        <v>4</v>
      </c>
      <c r="BX11" s="69">
        <v>1.6299999999999999E-2</v>
      </c>
      <c r="BY11" s="69">
        <v>6.3699999999999998E-3</v>
      </c>
      <c r="BZ11" s="70">
        <v>4.122E-2</v>
      </c>
      <c r="CA11" s="68">
        <v>10</v>
      </c>
      <c r="CB11" s="69">
        <v>1.2800000000000001E-2</v>
      </c>
      <c r="CC11" s="69">
        <v>6.9899999999999997E-3</v>
      </c>
      <c r="CD11" s="70">
        <v>2.3470000000000001E-2</v>
      </c>
      <c r="CE11" s="68">
        <v>97</v>
      </c>
      <c r="CF11" s="69">
        <v>2.75E-2</v>
      </c>
      <c r="CG11" s="69">
        <v>2.2579999999999999E-2</v>
      </c>
      <c r="CH11" s="70">
        <v>3.3410000000000002E-2</v>
      </c>
      <c r="CI11" s="68">
        <v>107</v>
      </c>
      <c r="CJ11" s="69">
        <v>2.4799999999999999E-2</v>
      </c>
      <c r="CK11" s="69">
        <v>2.0590000000000001E-2</v>
      </c>
      <c r="CL11" s="70">
        <v>2.9919999999999999E-2</v>
      </c>
    </row>
    <row r="12" spans="1:90" x14ac:dyDescent="0.25">
      <c r="A12" s="117"/>
      <c r="B12" s="82" t="s">
        <v>53</v>
      </c>
      <c r="C12" s="68">
        <v>1</v>
      </c>
      <c r="D12" s="69">
        <v>4.7000000000000002E-3</v>
      </c>
      <c r="E12" s="69">
        <v>8.3000000000000001E-4</v>
      </c>
      <c r="F12" s="70">
        <v>2.5989999999999999E-2</v>
      </c>
      <c r="G12" s="68">
        <v>0</v>
      </c>
      <c r="H12" s="69">
        <v>0</v>
      </c>
      <c r="I12" s="69">
        <v>0</v>
      </c>
      <c r="J12" s="70">
        <v>1.839E-2</v>
      </c>
      <c r="K12" s="68">
        <v>1</v>
      </c>
      <c r="L12" s="69">
        <v>7.4999999999999997E-3</v>
      </c>
      <c r="M12" s="69">
        <v>1.33E-3</v>
      </c>
      <c r="N12" s="70">
        <v>4.1360000000000001E-2</v>
      </c>
      <c r="O12" s="68">
        <v>0</v>
      </c>
      <c r="P12" s="69">
        <v>0</v>
      </c>
      <c r="Q12" s="69">
        <v>0</v>
      </c>
      <c r="R12" s="70">
        <v>2.3740000000000001E-2</v>
      </c>
      <c r="S12" s="68">
        <v>0</v>
      </c>
      <c r="T12" s="69">
        <v>0</v>
      </c>
      <c r="U12" s="69">
        <v>0</v>
      </c>
      <c r="V12" s="70">
        <v>1.6789999999999999E-2</v>
      </c>
      <c r="W12" s="68">
        <v>1</v>
      </c>
      <c r="X12" s="69">
        <v>4.7999999999999996E-3</v>
      </c>
      <c r="Y12" s="69">
        <v>8.4999999999999995E-4</v>
      </c>
      <c r="Z12" s="70">
        <v>2.6599999999999999E-2</v>
      </c>
      <c r="AA12" s="68">
        <v>1</v>
      </c>
      <c r="AB12" s="69">
        <v>5.1000000000000004E-3</v>
      </c>
      <c r="AC12" s="69">
        <v>8.9999999999999998E-4</v>
      </c>
      <c r="AD12" s="70">
        <v>2.819E-2</v>
      </c>
      <c r="AE12" s="68">
        <v>1</v>
      </c>
      <c r="AF12" s="69">
        <v>6.3E-3</v>
      </c>
      <c r="AG12" s="69">
        <v>1.1000000000000001E-3</v>
      </c>
      <c r="AH12" s="70">
        <v>3.4549999999999997E-2</v>
      </c>
      <c r="AI12" s="68">
        <v>1</v>
      </c>
      <c r="AJ12" s="69">
        <v>5.4999999999999997E-3</v>
      </c>
      <c r="AK12" s="69">
        <v>9.7000000000000005E-4</v>
      </c>
      <c r="AL12" s="70">
        <v>3.0460000000000001E-2</v>
      </c>
      <c r="AM12" s="68">
        <v>1</v>
      </c>
      <c r="AN12" s="69">
        <v>4.4000000000000003E-3</v>
      </c>
      <c r="AO12" s="69">
        <v>7.6999999999999996E-4</v>
      </c>
      <c r="AP12" s="70">
        <v>2.4420000000000001E-2</v>
      </c>
      <c r="AQ12" s="68">
        <v>0</v>
      </c>
      <c r="AR12" s="69">
        <v>0</v>
      </c>
      <c r="AS12" s="69">
        <v>0</v>
      </c>
      <c r="AT12" s="70">
        <v>4.999E-2</v>
      </c>
      <c r="AU12" s="68">
        <v>1</v>
      </c>
      <c r="AV12" s="69">
        <v>7.9000000000000008E-3</v>
      </c>
      <c r="AW12" s="69">
        <v>1.39E-3</v>
      </c>
      <c r="AX12" s="70">
        <v>4.326E-2</v>
      </c>
      <c r="AY12" s="68">
        <v>0</v>
      </c>
      <c r="AZ12" s="69">
        <v>0</v>
      </c>
      <c r="BA12" s="69">
        <v>0</v>
      </c>
      <c r="BB12" s="70">
        <v>1.8849999999999999E-2</v>
      </c>
      <c r="BC12" s="68">
        <v>0</v>
      </c>
      <c r="BD12" s="69">
        <v>0</v>
      </c>
      <c r="BE12" s="69">
        <v>0</v>
      </c>
      <c r="BF12" s="70">
        <v>2.316E-2</v>
      </c>
      <c r="BG12" s="68">
        <v>3</v>
      </c>
      <c r="BH12" s="69">
        <v>1.1599999999999999E-2</v>
      </c>
      <c r="BI12" s="69">
        <v>3.96E-3</v>
      </c>
      <c r="BJ12" s="70">
        <v>3.3619999999999997E-2</v>
      </c>
      <c r="BK12" s="68">
        <v>0</v>
      </c>
      <c r="BL12" s="69">
        <v>0</v>
      </c>
      <c r="BM12" s="69">
        <v>0</v>
      </c>
      <c r="BN12" s="70">
        <v>1.6709999999999999E-2</v>
      </c>
      <c r="BO12" s="68">
        <v>1</v>
      </c>
      <c r="BP12" s="69">
        <v>4.8999999999999998E-3</v>
      </c>
      <c r="BQ12" s="69">
        <v>8.5999999999999998E-4</v>
      </c>
      <c r="BR12" s="70">
        <v>2.6980000000000001E-2</v>
      </c>
      <c r="BS12" s="68">
        <v>0</v>
      </c>
      <c r="BT12" s="69">
        <v>0</v>
      </c>
      <c r="BU12" s="69">
        <v>0</v>
      </c>
      <c r="BV12" s="70">
        <v>3.0530000000000002E-2</v>
      </c>
      <c r="BW12" s="68">
        <v>1</v>
      </c>
      <c r="BX12" s="69">
        <v>4.1000000000000003E-3</v>
      </c>
      <c r="BY12" s="69">
        <v>7.2000000000000005E-4</v>
      </c>
      <c r="BZ12" s="70">
        <v>2.2749999999999999E-2</v>
      </c>
      <c r="CA12" s="68">
        <v>3</v>
      </c>
      <c r="CB12" s="69">
        <v>3.8999999999999998E-3</v>
      </c>
      <c r="CC12" s="69">
        <v>1.31E-3</v>
      </c>
      <c r="CD12" s="70">
        <v>1.1259999999999999E-2</v>
      </c>
      <c r="CE12" s="68">
        <v>13</v>
      </c>
      <c r="CF12" s="69">
        <v>3.7000000000000002E-3</v>
      </c>
      <c r="CG12" s="69">
        <v>2.15E-3</v>
      </c>
      <c r="CH12" s="70">
        <v>6.2899999999999996E-3</v>
      </c>
      <c r="CI12" s="68">
        <v>16</v>
      </c>
      <c r="CJ12" s="69">
        <v>3.7000000000000002E-3</v>
      </c>
      <c r="CK12" s="69">
        <v>2.2899999999999999E-3</v>
      </c>
      <c r="CL12" s="70">
        <v>6.0200000000000002E-3</v>
      </c>
    </row>
    <row r="13" spans="1:90" x14ac:dyDescent="0.25">
      <c r="A13" s="117"/>
      <c r="B13" s="82" t="s">
        <v>54</v>
      </c>
      <c r="C13" s="68">
        <v>17</v>
      </c>
      <c r="D13" s="69">
        <v>7.9399999999999998E-2</v>
      </c>
      <c r="E13" s="69">
        <v>5.0189999999999999E-2</v>
      </c>
      <c r="F13" s="70">
        <v>0.12352</v>
      </c>
      <c r="G13" s="68">
        <v>16</v>
      </c>
      <c r="H13" s="69">
        <v>7.8E-2</v>
      </c>
      <c r="I13" s="69">
        <v>4.861E-2</v>
      </c>
      <c r="J13" s="70">
        <v>0.12300999999999999</v>
      </c>
      <c r="K13" s="68">
        <v>5</v>
      </c>
      <c r="L13" s="69">
        <v>3.7600000000000001E-2</v>
      </c>
      <c r="M13" s="69">
        <v>1.6160000000000001E-2</v>
      </c>
      <c r="N13" s="70">
        <v>8.4989999999999996E-2</v>
      </c>
      <c r="O13" s="68">
        <v>13</v>
      </c>
      <c r="P13" s="69">
        <v>8.2299999999999998E-2</v>
      </c>
      <c r="Q13" s="69">
        <v>4.8710000000000003E-2</v>
      </c>
      <c r="R13" s="70">
        <v>0.13568</v>
      </c>
      <c r="S13" s="68">
        <v>20</v>
      </c>
      <c r="T13" s="69">
        <v>8.8900000000000007E-2</v>
      </c>
      <c r="U13" s="69">
        <v>5.8279999999999998E-2</v>
      </c>
      <c r="V13" s="70">
        <v>0.1333</v>
      </c>
      <c r="W13" s="68">
        <v>13</v>
      </c>
      <c r="X13" s="69">
        <v>6.2199999999999998E-2</v>
      </c>
      <c r="Y13" s="69">
        <v>3.671E-2</v>
      </c>
      <c r="Z13" s="70">
        <v>0.10349999999999999</v>
      </c>
      <c r="AA13" s="68">
        <v>20</v>
      </c>
      <c r="AB13" s="69">
        <v>0.10150000000000001</v>
      </c>
      <c r="AC13" s="69">
        <v>6.6689999999999999E-2</v>
      </c>
      <c r="AD13" s="70">
        <v>0.15160000000000001</v>
      </c>
      <c r="AE13" s="68">
        <v>18</v>
      </c>
      <c r="AF13" s="69">
        <v>0.1125</v>
      </c>
      <c r="AG13" s="69">
        <v>7.2359999999999994E-2</v>
      </c>
      <c r="AH13" s="70">
        <v>0.17082</v>
      </c>
      <c r="AI13" s="68">
        <v>10</v>
      </c>
      <c r="AJ13" s="69">
        <v>5.4899999999999997E-2</v>
      </c>
      <c r="AK13" s="69">
        <v>3.0120000000000001E-2</v>
      </c>
      <c r="AL13" s="70">
        <v>9.8169999999999993E-2</v>
      </c>
      <c r="AM13" s="68">
        <v>17</v>
      </c>
      <c r="AN13" s="69">
        <v>7.46E-2</v>
      </c>
      <c r="AO13" s="69">
        <v>4.7070000000000001E-2</v>
      </c>
      <c r="AP13" s="70">
        <v>0.11615</v>
      </c>
      <c r="AQ13" s="68">
        <v>7</v>
      </c>
      <c r="AR13" s="69">
        <v>9.5899999999999999E-2</v>
      </c>
      <c r="AS13" s="69">
        <v>4.7230000000000001E-2</v>
      </c>
      <c r="AT13" s="70">
        <v>0.18496000000000001</v>
      </c>
      <c r="AU13" s="68">
        <v>13</v>
      </c>
      <c r="AV13" s="69">
        <v>0.1024</v>
      </c>
      <c r="AW13" s="69">
        <v>6.08E-2</v>
      </c>
      <c r="AX13" s="70">
        <v>0.16727</v>
      </c>
      <c r="AY13" s="68">
        <v>16</v>
      </c>
      <c r="AZ13" s="69">
        <v>0.08</v>
      </c>
      <c r="BA13" s="69">
        <v>4.9840000000000002E-2</v>
      </c>
      <c r="BB13" s="70">
        <v>0.12598999999999999</v>
      </c>
      <c r="BC13" s="68">
        <v>26</v>
      </c>
      <c r="BD13" s="69">
        <v>0.1605</v>
      </c>
      <c r="BE13" s="69">
        <v>0.11194</v>
      </c>
      <c r="BF13" s="70">
        <v>0.22478000000000001</v>
      </c>
      <c r="BG13" s="68">
        <v>16</v>
      </c>
      <c r="BH13" s="69">
        <v>6.2E-2</v>
      </c>
      <c r="BI13" s="69">
        <v>3.8530000000000002E-2</v>
      </c>
      <c r="BJ13" s="70">
        <v>9.8350000000000007E-2</v>
      </c>
      <c r="BK13" s="68">
        <v>28</v>
      </c>
      <c r="BL13" s="69">
        <v>0.1239</v>
      </c>
      <c r="BM13" s="69">
        <v>8.7129999999999999E-2</v>
      </c>
      <c r="BN13" s="70">
        <v>0.17324000000000001</v>
      </c>
      <c r="BO13" s="68">
        <v>3</v>
      </c>
      <c r="BP13" s="69">
        <v>1.46E-2</v>
      </c>
      <c r="BQ13" s="69">
        <v>4.96E-3</v>
      </c>
      <c r="BR13" s="70">
        <v>4.1939999999999998E-2</v>
      </c>
      <c r="BS13" s="68">
        <v>21</v>
      </c>
      <c r="BT13" s="69">
        <v>0.1721</v>
      </c>
      <c r="BU13" s="69">
        <v>0.11543</v>
      </c>
      <c r="BV13" s="70">
        <v>0.24884999999999999</v>
      </c>
      <c r="BW13" s="68">
        <v>28</v>
      </c>
      <c r="BX13" s="69">
        <v>0.1143</v>
      </c>
      <c r="BY13" s="69">
        <v>8.0259999999999998E-2</v>
      </c>
      <c r="BZ13" s="70">
        <v>0.16022</v>
      </c>
      <c r="CA13" s="68">
        <v>86</v>
      </c>
      <c r="CB13" s="69">
        <v>0.1104</v>
      </c>
      <c r="CC13" s="69">
        <v>9.0270000000000003E-2</v>
      </c>
      <c r="CD13" s="70">
        <v>0.13435</v>
      </c>
      <c r="CE13" s="68">
        <v>307</v>
      </c>
      <c r="CF13" s="69">
        <v>8.6999999999999994E-2</v>
      </c>
      <c r="CG13" s="69">
        <v>7.8119999999999995E-2</v>
      </c>
      <c r="CH13" s="70">
        <v>9.672E-2</v>
      </c>
      <c r="CI13" s="68">
        <v>393</v>
      </c>
      <c r="CJ13" s="69">
        <v>9.1200000000000003E-2</v>
      </c>
      <c r="CK13" s="69">
        <v>8.2970000000000002E-2</v>
      </c>
      <c r="CL13" s="70">
        <v>0.10017</v>
      </c>
    </row>
    <row r="14" spans="1:90" x14ac:dyDescent="0.25">
      <c r="A14" s="117"/>
      <c r="B14" s="82" t="s">
        <v>55</v>
      </c>
      <c r="C14" s="68">
        <v>12</v>
      </c>
      <c r="D14" s="69">
        <v>5.6099999999999997E-2</v>
      </c>
      <c r="E14" s="69">
        <v>3.236E-2</v>
      </c>
      <c r="F14" s="70">
        <v>9.5439999999999997E-2</v>
      </c>
      <c r="G14" s="68">
        <v>14</v>
      </c>
      <c r="H14" s="69">
        <v>6.83E-2</v>
      </c>
      <c r="I14" s="69">
        <v>4.1110000000000001E-2</v>
      </c>
      <c r="J14" s="70">
        <v>0.11136</v>
      </c>
      <c r="K14" s="68">
        <v>5</v>
      </c>
      <c r="L14" s="69">
        <v>3.7600000000000001E-2</v>
      </c>
      <c r="M14" s="69">
        <v>1.6160000000000001E-2</v>
      </c>
      <c r="N14" s="70">
        <v>8.4989999999999996E-2</v>
      </c>
      <c r="O14" s="68">
        <v>11</v>
      </c>
      <c r="P14" s="69">
        <v>6.9599999999999995E-2</v>
      </c>
      <c r="Q14" s="69">
        <v>3.9320000000000001E-2</v>
      </c>
      <c r="R14" s="70">
        <v>0.12035999999999999</v>
      </c>
      <c r="S14" s="68">
        <v>19</v>
      </c>
      <c r="T14" s="69">
        <v>8.4400000000000003E-2</v>
      </c>
      <c r="U14" s="69">
        <v>5.4730000000000001E-2</v>
      </c>
      <c r="V14" s="70">
        <v>0.12812000000000001</v>
      </c>
      <c r="W14" s="68">
        <v>18</v>
      </c>
      <c r="X14" s="69">
        <v>8.6099999999999996E-2</v>
      </c>
      <c r="Y14" s="69">
        <v>5.5169999999999997E-2</v>
      </c>
      <c r="Z14" s="70">
        <v>0.13202</v>
      </c>
      <c r="AA14" s="68">
        <v>13</v>
      </c>
      <c r="AB14" s="69">
        <v>6.6000000000000003E-2</v>
      </c>
      <c r="AC14" s="69">
        <v>3.8969999999999998E-2</v>
      </c>
      <c r="AD14" s="70">
        <v>0.10962</v>
      </c>
      <c r="AE14" s="68">
        <v>11</v>
      </c>
      <c r="AF14" s="69">
        <v>6.88E-2</v>
      </c>
      <c r="AG14" s="69">
        <v>3.882E-2</v>
      </c>
      <c r="AH14" s="70">
        <v>0.11890000000000001</v>
      </c>
      <c r="AI14" s="68">
        <v>6</v>
      </c>
      <c r="AJ14" s="69">
        <v>3.3000000000000002E-2</v>
      </c>
      <c r="AK14" s="69">
        <v>1.519E-2</v>
      </c>
      <c r="AL14" s="70">
        <v>7.0050000000000001E-2</v>
      </c>
      <c r="AM14" s="68">
        <v>34</v>
      </c>
      <c r="AN14" s="69">
        <v>0.14910000000000001</v>
      </c>
      <c r="AO14" s="69">
        <v>0.10872</v>
      </c>
      <c r="AP14" s="70">
        <v>0.20116000000000001</v>
      </c>
      <c r="AQ14" s="68">
        <v>8</v>
      </c>
      <c r="AR14" s="69">
        <v>0.1096</v>
      </c>
      <c r="AS14" s="69">
        <v>5.6590000000000001E-2</v>
      </c>
      <c r="AT14" s="70">
        <v>0.20163</v>
      </c>
      <c r="AU14" s="68">
        <v>18</v>
      </c>
      <c r="AV14" s="69">
        <v>0.14169999999999999</v>
      </c>
      <c r="AW14" s="69">
        <v>9.1569999999999999E-2</v>
      </c>
      <c r="AX14" s="70">
        <v>0.21293000000000001</v>
      </c>
      <c r="AY14" s="68">
        <v>12</v>
      </c>
      <c r="AZ14" s="69">
        <v>0.06</v>
      </c>
      <c r="BA14" s="69">
        <v>3.465E-2</v>
      </c>
      <c r="BB14" s="70">
        <v>0.10193000000000001</v>
      </c>
      <c r="BC14" s="68">
        <v>20</v>
      </c>
      <c r="BD14" s="69">
        <v>0.1235</v>
      </c>
      <c r="BE14" s="69">
        <v>8.1360000000000002E-2</v>
      </c>
      <c r="BF14" s="70">
        <v>0.183</v>
      </c>
      <c r="BG14" s="68">
        <v>34</v>
      </c>
      <c r="BH14" s="69">
        <v>0.1318</v>
      </c>
      <c r="BI14" s="69">
        <v>9.5860000000000001E-2</v>
      </c>
      <c r="BJ14" s="70">
        <v>0.17851</v>
      </c>
      <c r="BK14" s="68">
        <v>18</v>
      </c>
      <c r="BL14" s="69">
        <v>7.9600000000000004E-2</v>
      </c>
      <c r="BM14" s="69">
        <v>5.0970000000000001E-2</v>
      </c>
      <c r="BN14" s="70">
        <v>0.12237000000000001</v>
      </c>
      <c r="BO14" s="68">
        <v>23</v>
      </c>
      <c r="BP14" s="69">
        <v>0.11169999999999999</v>
      </c>
      <c r="BQ14" s="69">
        <v>7.5560000000000002E-2</v>
      </c>
      <c r="BR14" s="70">
        <v>0.16195999999999999</v>
      </c>
      <c r="BS14" s="68">
        <v>18</v>
      </c>
      <c r="BT14" s="69">
        <v>0.14749999999999999</v>
      </c>
      <c r="BU14" s="69">
        <v>9.5409999999999995E-2</v>
      </c>
      <c r="BV14" s="70">
        <v>0.22119</v>
      </c>
      <c r="BW14" s="68">
        <v>33</v>
      </c>
      <c r="BX14" s="69">
        <v>0.13469999999999999</v>
      </c>
      <c r="BY14" s="69">
        <v>9.7540000000000002E-2</v>
      </c>
      <c r="BZ14" s="70">
        <v>0.18312999999999999</v>
      </c>
      <c r="CA14" s="68">
        <v>85</v>
      </c>
      <c r="CB14" s="69">
        <v>0.1091</v>
      </c>
      <c r="CC14" s="69">
        <v>8.9109999999999995E-2</v>
      </c>
      <c r="CD14" s="70">
        <v>0.13295999999999999</v>
      </c>
      <c r="CE14" s="68">
        <v>327</v>
      </c>
      <c r="CF14" s="69">
        <v>9.2600000000000002E-2</v>
      </c>
      <c r="CG14" s="69">
        <v>8.3510000000000001E-2</v>
      </c>
      <c r="CH14" s="70">
        <v>0.10265000000000001</v>
      </c>
      <c r="CI14" s="68">
        <v>412</v>
      </c>
      <c r="CJ14" s="69">
        <v>9.5600000000000004E-2</v>
      </c>
      <c r="CK14" s="69">
        <v>8.7190000000000004E-2</v>
      </c>
      <c r="CL14" s="70">
        <v>0.10476000000000001</v>
      </c>
    </row>
    <row r="15" spans="1:90" x14ac:dyDescent="0.25">
      <c r="A15" s="117"/>
      <c r="B15" s="82" t="s">
        <v>56</v>
      </c>
      <c r="C15" s="68">
        <v>32</v>
      </c>
      <c r="D15" s="69">
        <v>0.14949999999999999</v>
      </c>
      <c r="E15" s="69">
        <v>0.10795</v>
      </c>
      <c r="F15" s="70">
        <v>0.20347000000000001</v>
      </c>
      <c r="G15" s="68">
        <v>10</v>
      </c>
      <c r="H15" s="69">
        <v>4.8800000000000003E-2</v>
      </c>
      <c r="I15" s="69">
        <v>2.6710000000000001E-2</v>
      </c>
      <c r="J15" s="70">
        <v>8.745E-2</v>
      </c>
      <c r="K15" s="68">
        <v>10</v>
      </c>
      <c r="L15" s="69">
        <v>7.5200000000000003E-2</v>
      </c>
      <c r="M15" s="69">
        <v>4.1349999999999998E-2</v>
      </c>
      <c r="N15" s="70">
        <v>0.13288</v>
      </c>
      <c r="O15" s="68">
        <v>7</v>
      </c>
      <c r="P15" s="69">
        <v>4.4299999999999999E-2</v>
      </c>
      <c r="Q15" s="69">
        <v>2.162E-2</v>
      </c>
      <c r="R15" s="70">
        <v>8.8620000000000004E-2</v>
      </c>
      <c r="S15" s="68">
        <v>19</v>
      </c>
      <c r="T15" s="69">
        <v>8.4400000000000003E-2</v>
      </c>
      <c r="U15" s="69">
        <v>5.4730000000000001E-2</v>
      </c>
      <c r="V15" s="70">
        <v>0.12812000000000001</v>
      </c>
      <c r="W15" s="68">
        <v>12</v>
      </c>
      <c r="X15" s="69">
        <v>5.74E-2</v>
      </c>
      <c r="Y15" s="69">
        <v>3.3149999999999999E-2</v>
      </c>
      <c r="Z15" s="70">
        <v>9.7659999999999997E-2</v>
      </c>
      <c r="AA15" s="68">
        <v>6</v>
      </c>
      <c r="AB15" s="69">
        <v>3.0499999999999999E-2</v>
      </c>
      <c r="AC15" s="69">
        <v>1.4030000000000001E-2</v>
      </c>
      <c r="AD15" s="70">
        <v>6.4839999999999995E-2</v>
      </c>
      <c r="AE15" s="68">
        <v>7</v>
      </c>
      <c r="AF15" s="69">
        <v>4.3799999999999999E-2</v>
      </c>
      <c r="AG15" s="69">
        <v>2.1350000000000001E-2</v>
      </c>
      <c r="AH15" s="70">
        <v>8.7540000000000007E-2</v>
      </c>
      <c r="AI15" s="68">
        <v>8</v>
      </c>
      <c r="AJ15" s="69">
        <v>4.3999999999999997E-2</v>
      </c>
      <c r="AK15" s="69">
        <v>2.2440000000000002E-2</v>
      </c>
      <c r="AL15" s="70">
        <v>8.4330000000000002E-2</v>
      </c>
      <c r="AM15" s="68">
        <v>9</v>
      </c>
      <c r="AN15" s="69">
        <v>3.95E-2</v>
      </c>
      <c r="AO15" s="69">
        <v>2.0899999999999998E-2</v>
      </c>
      <c r="AP15" s="70">
        <v>7.331E-2</v>
      </c>
      <c r="AQ15" s="68">
        <v>4</v>
      </c>
      <c r="AR15" s="69">
        <v>5.4800000000000001E-2</v>
      </c>
      <c r="AS15" s="69">
        <v>2.1510000000000001E-2</v>
      </c>
      <c r="AT15" s="70">
        <v>0.13259000000000001</v>
      </c>
      <c r="AU15" s="68">
        <v>6</v>
      </c>
      <c r="AV15" s="69">
        <v>4.7199999999999999E-2</v>
      </c>
      <c r="AW15" s="69">
        <v>2.1829999999999999E-2</v>
      </c>
      <c r="AX15" s="70">
        <v>9.9250000000000005E-2</v>
      </c>
      <c r="AY15" s="68">
        <v>6</v>
      </c>
      <c r="AZ15" s="69">
        <v>0.03</v>
      </c>
      <c r="BA15" s="69">
        <v>1.3820000000000001E-2</v>
      </c>
      <c r="BB15" s="70">
        <v>6.3899999999999998E-2</v>
      </c>
      <c r="BC15" s="68">
        <v>6</v>
      </c>
      <c r="BD15" s="69">
        <v>3.6999999999999998E-2</v>
      </c>
      <c r="BE15" s="69">
        <v>1.7080000000000001E-2</v>
      </c>
      <c r="BF15" s="70">
        <v>7.8439999999999996E-2</v>
      </c>
      <c r="BG15" s="68">
        <v>20</v>
      </c>
      <c r="BH15" s="69">
        <v>7.7499999999999999E-2</v>
      </c>
      <c r="BI15" s="69">
        <v>5.074E-2</v>
      </c>
      <c r="BJ15" s="70">
        <v>0.1167</v>
      </c>
      <c r="BK15" s="68">
        <v>15</v>
      </c>
      <c r="BL15" s="69">
        <v>6.6400000000000001E-2</v>
      </c>
      <c r="BM15" s="69">
        <v>4.0629999999999999E-2</v>
      </c>
      <c r="BN15" s="70">
        <v>0.10661</v>
      </c>
      <c r="BO15" s="68">
        <v>9</v>
      </c>
      <c r="BP15" s="69">
        <v>4.3700000000000003E-2</v>
      </c>
      <c r="BQ15" s="69">
        <v>2.315E-2</v>
      </c>
      <c r="BR15" s="70">
        <v>8.0930000000000002E-2</v>
      </c>
      <c r="BS15" s="68">
        <v>26</v>
      </c>
      <c r="BT15" s="69">
        <v>0.21310000000000001</v>
      </c>
      <c r="BU15" s="69">
        <v>0.14979000000000001</v>
      </c>
      <c r="BV15" s="70">
        <v>0.29396</v>
      </c>
      <c r="BW15" s="68">
        <v>30</v>
      </c>
      <c r="BX15" s="69">
        <v>0.12239999999999999</v>
      </c>
      <c r="BY15" s="69">
        <v>8.7129999999999999E-2</v>
      </c>
      <c r="BZ15" s="70">
        <v>0.16941999999999999</v>
      </c>
      <c r="CA15" s="68">
        <v>65</v>
      </c>
      <c r="CB15" s="69">
        <v>8.3400000000000002E-2</v>
      </c>
      <c r="CC15" s="69">
        <v>6.6000000000000003E-2</v>
      </c>
      <c r="CD15" s="70">
        <v>0.10496</v>
      </c>
      <c r="CE15" s="68">
        <v>242</v>
      </c>
      <c r="CF15" s="69">
        <v>6.8599999999999994E-2</v>
      </c>
      <c r="CG15" s="69">
        <v>6.0679999999999998E-2</v>
      </c>
      <c r="CH15" s="70">
        <v>7.7369999999999994E-2</v>
      </c>
      <c r="CI15" s="68">
        <v>307</v>
      </c>
      <c r="CJ15" s="69">
        <v>7.1199999999999999E-2</v>
      </c>
      <c r="CK15" s="69">
        <v>6.3939999999999997E-2</v>
      </c>
      <c r="CL15" s="70">
        <v>7.9310000000000005E-2</v>
      </c>
    </row>
    <row r="16" spans="1:90" x14ac:dyDescent="0.25">
      <c r="A16" s="117"/>
      <c r="B16" s="84" t="s">
        <v>57</v>
      </c>
      <c r="C16" s="2">
        <v>4</v>
      </c>
      <c r="D16" s="69">
        <v>1.8700000000000001E-2</v>
      </c>
      <c r="E16" s="69">
        <v>7.2899999999999996E-3</v>
      </c>
      <c r="F16" s="70">
        <v>4.7070000000000001E-2</v>
      </c>
      <c r="G16" s="68">
        <v>5</v>
      </c>
      <c r="H16" s="69">
        <v>2.4400000000000002E-2</v>
      </c>
      <c r="I16" s="69">
        <v>1.0460000000000001E-2</v>
      </c>
      <c r="J16" s="70">
        <v>5.5820000000000002E-2</v>
      </c>
      <c r="K16" s="68">
        <v>3</v>
      </c>
      <c r="L16" s="69">
        <v>2.2599999999999999E-2</v>
      </c>
      <c r="M16" s="69">
        <v>7.7000000000000002E-3</v>
      </c>
      <c r="N16" s="70">
        <v>6.4219999999999999E-2</v>
      </c>
      <c r="O16" s="2">
        <v>1</v>
      </c>
      <c r="P16" s="69">
        <v>6.3E-3</v>
      </c>
      <c r="Q16" s="69">
        <v>1.1199999999999999E-3</v>
      </c>
      <c r="R16" s="70">
        <v>3.4979999999999997E-2</v>
      </c>
      <c r="S16" s="2">
        <v>5</v>
      </c>
      <c r="T16" s="69">
        <v>2.2200000000000001E-2</v>
      </c>
      <c r="U16" s="69">
        <v>9.5300000000000003E-3</v>
      </c>
      <c r="V16" s="70">
        <v>5.0959999999999998E-2</v>
      </c>
      <c r="W16" s="2">
        <v>4</v>
      </c>
      <c r="X16" s="69">
        <v>1.9099999999999999E-2</v>
      </c>
      <c r="Y16" s="69">
        <v>7.4700000000000001E-3</v>
      </c>
      <c r="Z16" s="70">
        <v>4.8169999999999998E-2</v>
      </c>
      <c r="AA16" s="2">
        <v>6</v>
      </c>
      <c r="AB16" s="69">
        <v>3.0499999999999999E-2</v>
      </c>
      <c r="AC16" s="69">
        <v>1.4030000000000001E-2</v>
      </c>
      <c r="AD16" s="70">
        <v>6.4839999999999995E-2</v>
      </c>
      <c r="AE16" s="2">
        <v>3</v>
      </c>
      <c r="AF16" s="69">
        <v>1.8800000000000001E-2</v>
      </c>
      <c r="AG16" s="69">
        <v>6.4000000000000003E-3</v>
      </c>
      <c r="AH16" s="70">
        <v>5.3670000000000002E-2</v>
      </c>
      <c r="AI16" s="2">
        <v>1</v>
      </c>
      <c r="AJ16" s="69">
        <v>5.4999999999999997E-3</v>
      </c>
      <c r="AK16" s="69">
        <v>9.7000000000000005E-4</v>
      </c>
      <c r="AL16" s="70">
        <v>3.0460000000000001E-2</v>
      </c>
      <c r="AM16" s="2">
        <v>3</v>
      </c>
      <c r="AN16" s="69">
        <v>1.32E-2</v>
      </c>
      <c r="AO16" s="69">
        <v>4.4799999999999996E-3</v>
      </c>
      <c r="AP16" s="70">
        <v>3.7960000000000001E-2</v>
      </c>
      <c r="AQ16" s="2">
        <v>5</v>
      </c>
      <c r="AR16" s="69">
        <v>6.8500000000000005E-2</v>
      </c>
      <c r="AS16" s="69">
        <v>2.9610000000000001E-2</v>
      </c>
      <c r="AT16" s="70">
        <v>0.15051999999999999</v>
      </c>
      <c r="AU16" s="2">
        <v>2</v>
      </c>
      <c r="AV16" s="69">
        <v>1.5699999999999999E-2</v>
      </c>
      <c r="AW16" s="69">
        <v>4.3299999999999996E-3</v>
      </c>
      <c r="AX16" s="70">
        <v>5.5599999999999997E-2</v>
      </c>
      <c r="AY16" s="2">
        <v>7</v>
      </c>
      <c r="AZ16" s="69">
        <v>3.5000000000000003E-2</v>
      </c>
      <c r="BA16" s="69">
        <v>1.7059999999999999E-2</v>
      </c>
      <c r="BB16" s="70">
        <v>7.0470000000000005E-2</v>
      </c>
      <c r="BC16" s="2">
        <v>3</v>
      </c>
      <c r="BD16" s="69">
        <v>1.8499999999999999E-2</v>
      </c>
      <c r="BE16" s="69">
        <v>6.3200000000000001E-3</v>
      </c>
      <c r="BF16" s="70">
        <v>5.3030000000000001E-2</v>
      </c>
      <c r="BG16" s="2">
        <v>2</v>
      </c>
      <c r="BH16" s="69">
        <v>7.7999999999999996E-3</v>
      </c>
      <c r="BI16" s="69">
        <v>2.1299999999999999E-3</v>
      </c>
      <c r="BJ16" s="70">
        <v>2.7820000000000001E-2</v>
      </c>
      <c r="BK16" s="2">
        <v>3</v>
      </c>
      <c r="BL16" s="69">
        <v>1.3299999999999999E-2</v>
      </c>
      <c r="BM16" s="69">
        <v>4.5199999999999997E-3</v>
      </c>
      <c r="BN16" s="70">
        <v>3.8289999999999998E-2</v>
      </c>
      <c r="BO16" s="2">
        <v>3</v>
      </c>
      <c r="BP16" s="69">
        <v>1.46E-2</v>
      </c>
      <c r="BQ16" s="69">
        <v>4.96E-3</v>
      </c>
      <c r="BR16" s="70">
        <v>4.1939999999999998E-2</v>
      </c>
      <c r="BS16" s="2">
        <v>1</v>
      </c>
      <c r="BT16" s="69">
        <v>8.2000000000000007E-3</v>
      </c>
      <c r="BU16" s="69">
        <v>1.4499999999999999E-3</v>
      </c>
      <c r="BV16" s="70">
        <v>4.4970000000000003E-2</v>
      </c>
      <c r="BW16" s="2">
        <v>6</v>
      </c>
      <c r="BX16" s="69">
        <v>2.4500000000000001E-2</v>
      </c>
      <c r="BY16" s="69">
        <v>1.1270000000000001E-2</v>
      </c>
      <c r="BZ16" s="70">
        <v>5.2389999999999999E-2</v>
      </c>
      <c r="CA16" s="2">
        <v>14</v>
      </c>
      <c r="CB16" s="69">
        <v>1.7999999999999999E-2</v>
      </c>
      <c r="CC16" s="69">
        <v>1.073E-2</v>
      </c>
      <c r="CD16" s="70">
        <v>2.9940000000000001E-2</v>
      </c>
      <c r="CE16" s="2">
        <v>67</v>
      </c>
      <c r="CF16" s="69">
        <v>1.9E-2</v>
      </c>
      <c r="CG16" s="69">
        <v>1.4970000000000001E-2</v>
      </c>
      <c r="CH16" s="70">
        <v>2.4029999999999999E-2</v>
      </c>
      <c r="CI16" s="2">
        <v>81</v>
      </c>
      <c r="CJ16" s="69">
        <v>1.8800000000000001E-2</v>
      </c>
      <c r="CK16" s="69">
        <v>1.515E-2</v>
      </c>
      <c r="CL16" s="70">
        <v>2.3300000000000001E-2</v>
      </c>
    </row>
    <row r="17" spans="1:92" x14ac:dyDescent="0.25">
      <c r="A17" s="117"/>
      <c r="B17" s="82" t="s">
        <v>58</v>
      </c>
      <c r="C17" s="68">
        <v>69</v>
      </c>
      <c r="D17" s="69">
        <v>0.32240000000000002</v>
      </c>
      <c r="E17" s="69">
        <v>0.26340999999999998</v>
      </c>
      <c r="F17" s="70">
        <v>0.38771</v>
      </c>
      <c r="G17" s="68">
        <v>24</v>
      </c>
      <c r="H17" s="69">
        <v>0.1171</v>
      </c>
      <c r="I17" s="69">
        <v>7.9949999999999993E-2</v>
      </c>
      <c r="J17" s="70">
        <v>0.16829</v>
      </c>
      <c r="K17" s="68">
        <v>20</v>
      </c>
      <c r="L17" s="69">
        <v>0.15040000000000001</v>
      </c>
      <c r="M17" s="69">
        <v>9.9500000000000005E-2</v>
      </c>
      <c r="N17" s="70">
        <v>0.22087999999999999</v>
      </c>
      <c r="O17" s="68">
        <v>35</v>
      </c>
      <c r="P17" s="69">
        <v>0.2215</v>
      </c>
      <c r="Q17" s="69">
        <v>0.16381000000000001</v>
      </c>
      <c r="R17" s="70">
        <v>0.29244999999999999</v>
      </c>
      <c r="S17" s="68">
        <v>31</v>
      </c>
      <c r="T17" s="69">
        <v>0.13780000000000001</v>
      </c>
      <c r="U17" s="69">
        <v>9.8790000000000003E-2</v>
      </c>
      <c r="V17" s="70">
        <v>0.18892999999999999</v>
      </c>
      <c r="W17" s="68">
        <v>27</v>
      </c>
      <c r="X17" s="69">
        <v>0.12920000000000001</v>
      </c>
      <c r="Y17" s="69">
        <v>9.0319999999999998E-2</v>
      </c>
      <c r="Z17" s="70">
        <v>0.18143000000000001</v>
      </c>
      <c r="AA17" s="68">
        <v>35</v>
      </c>
      <c r="AB17" s="69">
        <v>0.1777</v>
      </c>
      <c r="AC17" s="69">
        <v>0.13061</v>
      </c>
      <c r="AD17" s="70">
        <v>0.23705000000000001</v>
      </c>
      <c r="AE17" s="68">
        <v>30</v>
      </c>
      <c r="AF17" s="69">
        <v>0.1875</v>
      </c>
      <c r="AG17" s="69">
        <v>0.13461000000000001</v>
      </c>
      <c r="AH17" s="70">
        <v>0.25503999999999999</v>
      </c>
      <c r="AI17" s="68">
        <v>33</v>
      </c>
      <c r="AJ17" s="69">
        <v>0.18129999999999999</v>
      </c>
      <c r="AK17" s="69">
        <v>0.13211999999999999</v>
      </c>
      <c r="AL17" s="70">
        <v>0.24368999999999999</v>
      </c>
      <c r="AM17" s="68">
        <v>43</v>
      </c>
      <c r="AN17" s="69">
        <v>0.18859999999999999</v>
      </c>
      <c r="AO17" s="69">
        <v>0.14313999999999999</v>
      </c>
      <c r="AP17" s="70">
        <v>0.24437999999999999</v>
      </c>
      <c r="AQ17" s="68">
        <v>8</v>
      </c>
      <c r="AR17" s="69">
        <v>0.1096</v>
      </c>
      <c r="AS17" s="69">
        <v>5.6590000000000001E-2</v>
      </c>
      <c r="AT17" s="70">
        <v>0.20163</v>
      </c>
      <c r="AU17" s="68">
        <v>19</v>
      </c>
      <c r="AV17" s="69">
        <v>0.14960000000000001</v>
      </c>
      <c r="AW17" s="69">
        <v>9.7919999999999993E-2</v>
      </c>
      <c r="AX17" s="70">
        <v>0.22187000000000001</v>
      </c>
      <c r="AY17" s="68">
        <v>41</v>
      </c>
      <c r="AZ17" s="69">
        <v>0.20499999999999999</v>
      </c>
      <c r="BA17" s="69">
        <v>0.15486</v>
      </c>
      <c r="BB17" s="70">
        <v>0.26626</v>
      </c>
      <c r="BC17" s="68">
        <v>22</v>
      </c>
      <c r="BD17" s="69">
        <v>0.1358</v>
      </c>
      <c r="BE17" s="69">
        <v>9.1420000000000001E-2</v>
      </c>
      <c r="BF17" s="70">
        <v>0.19706000000000001</v>
      </c>
      <c r="BG17" s="68">
        <v>51</v>
      </c>
      <c r="BH17" s="69">
        <v>0.19769999999999999</v>
      </c>
      <c r="BI17" s="69">
        <v>0.15367</v>
      </c>
      <c r="BJ17" s="70">
        <v>0.25054999999999999</v>
      </c>
      <c r="BK17" s="68">
        <v>56</v>
      </c>
      <c r="BL17" s="69">
        <v>0.24779999999999999</v>
      </c>
      <c r="BM17" s="69">
        <v>0.19603000000000001</v>
      </c>
      <c r="BN17" s="70">
        <v>0.30797999999999998</v>
      </c>
      <c r="BO17" s="68">
        <v>52</v>
      </c>
      <c r="BP17" s="69">
        <v>0.25240000000000001</v>
      </c>
      <c r="BQ17" s="69">
        <v>0.19800999999999999</v>
      </c>
      <c r="BR17" s="70">
        <v>0.31591000000000002</v>
      </c>
      <c r="BS17" s="68">
        <v>25</v>
      </c>
      <c r="BT17" s="69">
        <v>0.2049</v>
      </c>
      <c r="BU17" s="69">
        <v>0.14283000000000001</v>
      </c>
      <c r="BV17" s="70">
        <v>0.28502</v>
      </c>
      <c r="BW17" s="68">
        <v>61</v>
      </c>
      <c r="BX17" s="69">
        <v>0.249</v>
      </c>
      <c r="BY17" s="69">
        <v>0.19899</v>
      </c>
      <c r="BZ17" s="70">
        <v>0.30671999999999999</v>
      </c>
      <c r="CA17" s="68">
        <v>42</v>
      </c>
      <c r="CB17" s="69">
        <v>5.3900000000000003E-2</v>
      </c>
      <c r="CC17" s="69">
        <v>4.0129999999999999E-2</v>
      </c>
      <c r="CD17" s="70">
        <v>7.2080000000000005E-2</v>
      </c>
      <c r="CE17" s="68">
        <v>682</v>
      </c>
      <c r="CF17" s="69">
        <v>0.19320000000000001</v>
      </c>
      <c r="CG17" s="69">
        <v>0.18051</v>
      </c>
      <c r="CH17" s="70">
        <v>0.20655999999999999</v>
      </c>
      <c r="CI17" s="68">
        <v>724</v>
      </c>
      <c r="CJ17" s="69">
        <v>0.16800000000000001</v>
      </c>
      <c r="CK17" s="69">
        <v>0.15715000000000001</v>
      </c>
      <c r="CL17" s="70">
        <v>0.17948</v>
      </c>
    </row>
    <row r="18" spans="1:92" x14ac:dyDescent="0.25">
      <c r="A18" s="117"/>
      <c r="B18" s="82" t="s">
        <v>60</v>
      </c>
      <c r="C18" s="68">
        <v>11</v>
      </c>
      <c r="D18" s="69">
        <v>5.1400000000000001E-2</v>
      </c>
      <c r="E18" s="69">
        <v>2.894E-2</v>
      </c>
      <c r="F18" s="70">
        <v>8.9679999999999996E-2</v>
      </c>
      <c r="G18" s="68">
        <v>4</v>
      </c>
      <c r="H18" s="69">
        <v>1.95E-2</v>
      </c>
      <c r="I18" s="69">
        <v>7.6099999999999996E-3</v>
      </c>
      <c r="J18" s="70">
        <v>4.9090000000000002E-2</v>
      </c>
      <c r="K18" s="68">
        <v>3</v>
      </c>
      <c r="L18" s="69">
        <v>2.2599999999999999E-2</v>
      </c>
      <c r="M18" s="69">
        <v>7.7000000000000002E-3</v>
      </c>
      <c r="N18" s="70">
        <v>6.4219999999999999E-2</v>
      </c>
      <c r="O18" s="68">
        <v>7</v>
      </c>
      <c r="P18" s="69">
        <v>4.4299999999999999E-2</v>
      </c>
      <c r="Q18" s="69">
        <v>2.162E-2</v>
      </c>
      <c r="R18" s="70">
        <v>8.8620000000000004E-2</v>
      </c>
      <c r="S18" s="68">
        <v>8</v>
      </c>
      <c r="T18" s="69">
        <v>3.56E-2</v>
      </c>
      <c r="U18" s="69">
        <v>1.8120000000000001E-2</v>
      </c>
      <c r="V18" s="70">
        <v>6.8580000000000002E-2</v>
      </c>
      <c r="W18" s="68">
        <v>4</v>
      </c>
      <c r="X18" s="69">
        <v>1.9099999999999999E-2</v>
      </c>
      <c r="Y18" s="69">
        <v>7.4700000000000001E-3</v>
      </c>
      <c r="Z18" s="70">
        <v>4.8169999999999998E-2</v>
      </c>
      <c r="AA18" s="68">
        <v>6</v>
      </c>
      <c r="AB18" s="69">
        <v>3.0499999999999999E-2</v>
      </c>
      <c r="AC18" s="69">
        <v>1.4030000000000001E-2</v>
      </c>
      <c r="AD18" s="70">
        <v>6.4839999999999995E-2</v>
      </c>
      <c r="AE18" s="68">
        <v>10</v>
      </c>
      <c r="AF18" s="69">
        <v>6.25E-2</v>
      </c>
      <c r="AG18" s="69">
        <v>3.4299999999999997E-2</v>
      </c>
      <c r="AH18" s="70">
        <v>0.11122</v>
      </c>
      <c r="AI18" s="68">
        <v>2</v>
      </c>
      <c r="AJ18" s="69">
        <v>1.0999999999999999E-2</v>
      </c>
      <c r="AK18" s="69">
        <v>3.0200000000000001E-3</v>
      </c>
      <c r="AL18" s="70">
        <v>3.918E-2</v>
      </c>
      <c r="AM18" s="68">
        <v>11</v>
      </c>
      <c r="AN18" s="69">
        <v>4.82E-2</v>
      </c>
      <c r="AO18" s="69">
        <v>2.7150000000000001E-2</v>
      </c>
      <c r="AP18" s="70">
        <v>8.4309999999999996E-2</v>
      </c>
      <c r="AQ18" s="68">
        <v>3</v>
      </c>
      <c r="AR18" s="69">
        <v>4.1099999999999998E-2</v>
      </c>
      <c r="AS18" s="69">
        <v>1.4069999999999999E-2</v>
      </c>
      <c r="AT18" s="70">
        <v>0.114</v>
      </c>
      <c r="AU18" s="68">
        <v>4</v>
      </c>
      <c r="AV18" s="69">
        <v>3.15E-2</v>
      </c>
      <c r="AW18" s="69">
        <v>1.231E-2</v>
      </c>
      <c r="AX18" s="70">
        <v>7.8189999999999996E-2</v>
      </c>
      <c r="AY18" s="68">
        <v>8</v>
      </c>
      <c r="AZ18" s="69">
        <v>0.04</v>
      </c>
      <c r="BA18" s="69">
        <v>2.0410000000000001E-2</v>
      </c>
      <c r="BB18" s="70">
        <v>7.6929999999999998E-2</v>
      </c>
      <c r="BC18" s="68">
        <v>8</v>
      </c>
      <c r="BD18" s="69">
        <v>4.9399999999999999E-2</v>
      </c>
      <c r="BE18" s="69">
        <v>2.5229999999999999E-2</v>
      </c>
      <c r="BF18" s="70">
        <v>9.4409999999999994E-2</v>
      </c>
      <c r="BG18" s="68">
        <v>13</v>
      </c>
      <c r="BH18" s="69">
        <v>5.04E-2</v>
      </c>
      <c r="BI18" s="69">
        <v>2.9680000000000002E-2</v>
      </c>
      <c r="BJ18" s="70">
        <v>8.4290000000000004E-2</v>
      </c>
      <c r="BK18" s="68">
        <v>13</v>
      </c>
      <c r="BL18" s="69">
        <v>5.7500000000000002E-2</v>
      </c>
      <c r="BM18" s="69">
        <v>3.3919999999999999E-2</v>
      </c>
      <c r="BN18" s="70">
        <v>9.5909999999999995E-2</v>
      </c>
      <c r="BO18" s="68">
        <v>5</v>
      </c>
      <c r="BP18" s="69">
        <v>2.4299999999999999E-2</v>
      </c>
      <c r="BQ18" s="69">
        <v>1.0410000000000001E-2</v>
      </c>
      <c r="BR18" s="70">
        <v>5.5550000000000002E-2</v>
      </c>
      <c r="BS18" s="68">
        <v>3</v>
      </c>
      <c r="BT18" s="69">
        <v>2.46E-2</v>
      </c>
      <c r="BU18" s="69">
        <v>8.3999999999999995E-3</v>
      </c>
      <c r="BV18" s="70">
        <v>6.9809999999999997E-2</v>
      </c>
      <c r="BW18" s="68">
        <v>12</v>
      </c>
      <c r="BX18" s="69">
        <v>4.9000000000000002E-2</v>
      </c>
      <c r="BY18" s="69">
        <v>2.8240000000000001E-2</v>
      </c>
      <c r="BZ18" s="70">
        <v>8.3650000000000002E-2</v>
      </c>
      <c r="CA18" s="68">
        <v>53</v>
      </c>
      <c r="CB18" s="69">
        <v>6.8000000000000005E-2</v>
      </c>
      <c r="CC18" s="69">
        <v>5.2389999999999999E-2</v>
      </c>
      <c r="CD18" s="70">
        <v>8.7919999999999998E-2</v>
      </c>
      <c r="CE18" s="68">
        <v>135</v>
      </c>
      <c r="CF18" s="69">
        <v>3.8199999999999998E-2</v>
      </c>
      <c r="CG18" s="69">
        <v>3.2399999999999998E-2</v>
      </c>
      <c r="CH18" s="70">
        <v>4.5089999999999998E-2</v>
      </c>
      <c r="CI18" s="68">
        <v>188</v>
      </c>
      <c r="CJ18" s="69">
        <v>4.36E-2</v>
      </c>
      <c r="CK18" s="69">
        <v>3.7929999999999998E-2</v>
      </c>
      <c r="CL18" s="70">
        <v>5.015E-2</v>
      </c>
    </row>
    <row r="19" spans="1:92" x14ac:dyDescent="0.25">
      <c r="A19" s="117"/>
      <c r="B19" s="82" t="s">
        <v>61</v>
      </c>
      <c r="C19" s="68">
        <v>0</v>
      </c>
      <c r="D19" s="69">
        <v>0</v>
      </c>
      <c r="E19" s="69">
        <v>0</v>
      </c>
      <c r="F19" s="70">
        <v>1.763E-2</v>
      </c>
      <c r="G19" s="68">
        <v>3</v>
      </c>
      <c r="H19" s="69">
        <v>1.46E-2</v>
      </c>
      <c r="I19" s="69">
        <v>4.9899999999999996E-3</v>
      </c>
      <c r="J19" s="70">
        <v>4.2139999999999997E-2</v>
      </c>
      <c r="K19" s="68">
        <v>0</v>
      </c>
      <c r="L19" s="69">
        <v>0</v>
      </c>
      <c r="M19" s="69">
        <v>0</v>
      </c>
      <c r="N19" s="70">
        <v>2.8070000000000001E-2</v>
      </c>
      <c r="O19" s="68">
        <v>1</v>
      </c>
      <c r="P19" s="69">
        <v>6.3E-3</v>
      </c>
      <c r="Q19" s="69">
        <v>1.1199999999999999E-3</v>
      </c>
      <c r="R19" s="70">
        <v>3.4979999999999997E-2</v>
      </c>
      <c r="S19" s="68">
        <v>0</v>
      </c>
      <c r="T19" s="69">
        <v>0</v>
      </c>
      <c r="U19" s="69">
        <v>0</v>
      </c>
      <c r="V19" s="70">
        <v>1.6789999999999999E-2</v>
      </c>
      <c r="W19" s="68">
        <v>0</v>
      </c>
      <c r="X19" s="69">
        <v>0</v>
      </c>
      <c r="Y19" s="69">
        <v>0</v>
      </c>
      <c r="Z19" s="70">
        <v>1.805E-2</v>
      </c>
      <c r="AA19" s="68">
        <v>4</v>
      </c>
      <c r="AB19" s="69">
        <v>2.0299999999999999E-2</v>
      </c>
      <c r="AC19" s="69">
        <v>7.92E-3</v>
      </c>
      <c r="AD19" s="70">
        <v>5.1040000000000002E-2</v>
      </c>
      <c r="AE19" s="68">
        <v>0</v>
      </c>
      <c r="AF19" s="69">
        <v>0</v>
      </c>
      <c r="AG19" s="69">
        <v>0</v>
      </c>
      <c r="AH19" s="70">
        <v>2.3449999999999999E-2</v>
      </c>
      <c r="AI19" s="68">
        <v>1</v>
      </c>
      <c r="AJ19" s="69">
        <v>5.4999999999999997E-3</v>
      </c>
      <c r="AK19" s="69">
        <v>9.7000000000000005E-4</v>
      </c>
      <c r="AL19" s="70">
        <v>3.0460000000000001E-2</v>
      </c>
      <c r="AM19" s="68">
        <v>1</v>
      </c>
      <c r="AN19" s="69">
        <v>4.4000000000000003E-3</v>
      </c>
      <c r="AO19" s="69">
        <v>7.6999999999999996E-4</v>
      </c>
      <c r="AP19" s="70">
        <v>2.4420000000000001E-2</v>
      </c>
      <c r="AQ19" s="68">
        <v>0</v>
      </c>
      <c r="AR19" s="69">
        <v>0</v>
      </c>
      <c r="AS19" s="69">
        <v>0</v>
      </c>
      <c r="AT19" s="70">
        <v>4.999E-2</v>
      </c>
      <c r="AU19" s="68">
        <v>1</v>
      </c>
      <c r="AV19" s="69">
        <v>7.9000000000000008E-3</v>
      </c>
      <c r="AW19" s="69">
        <v>1.39E-3</v>
      </c>
      <c r="AX19" s="70">
        <v>4.326E-2</v>
      </c>
      <c r="AY19" s="68">
        <v>1</v>
      </c>
      <c r="AZ19" s="69">
        <v>5.0000000000000001E-3</v>
      </c>
      <c r="BA19" s="69">
        <v>8.8000000000000003E-4</v>
      </c>
      <c r="BB19" s="70">
        <v>2.777E-2</v>
      </c>
      <c r="BC19" s="68">
        <v>0</v>
      </c>
      <c r="BD19" s="69">
        <v>0</v>
      </c>
      <c r="BE19" s="69">
        <v>0</v>
      </c>
      <c r="BF19" s="70">
        <v>2.316E-2</v>
      </c>
      <c r="BG19" s="68">
        <v>0</v>
      </c>
      <c r="BH19" s="69">
        <v>0</v>
      </c>
      <c r="BI19" s="69">
        <v>0</v>
      </c>
      <c r="BJ19" s="70">
        <v>1.4670000000000001E-2</v>
      </c>
      <c r="BK19" s="68">
        <v>3</v>
      </c>
      <c r="BL19" s="69">
        <v>1.3299999999999999E-2</v>
      </c>
      <c r="BM19" s="69">
        <v>4.5199999999999997E-3</v>
      </c>
      <c r="BN19" s="70">
        <v>3.8289999999999998E-2</v>
      </c>
      <c r="BO19" s="68">
        <v>1</v>
      </c>
      <c r="BP19" s="69">
        <v>4.8999999999999998E-3</v>
      </c>
      <c r="BQ19" s="69">
        <v>8.5999999999999998E-4</v>
      </c>
      <c r="BR19" s="70">
        <v>2.6980000000000001E-2</v>
      </c>
      <c r="BS19" s="68">
        <v>0</v>
      </c>
      <c r="BT19" s="69">
        <v>0</v>
      </c>
      <c r="BU19" s="69">
        <v>0</v>
      </c>
      <c r="BV19" s="70">
        <v>3.0530000000000002E-2</v>
      </c>
      <c r="BW19" s="68">
        <v>2</v>
      </c>
      <c r="BX19" s="69">
        <v>8.2000000000000007E-3</v>
      </c>
      <c r="BY19" s="69">
        <v>2.2399999999999998E-3</v>
      </c>
      <c r="BZ19" s="70">
        <v>2.9270000000000001E-2</v>
      </c>
      <c r="CA19" s="68">
        <v>2</v>
      </c>
      <c r="CB19" s="69">
        <v>2.5999999999999999E-3</v>
      </c>
      <c r="CC19" s="69">
        <v>6.9999999999999999E-4</v>
      </c>
      <c r="CD19" s="70">
        <v>9.3100000000000006E-3</v>
      </c>
      <c r="CE19" s="68">
        <v>18</v>
      </c>
      <c r="CF19" s="69">
        <v>5.1000000000000004E-3</v>
      </c>
      <c r="CG19" s="69">
        <v>3.2299999999999998E-3</v>
      </c>
      <c r="CH19" s="70">
        <v>8.0499999999999999E-3</v>
      </c>
      <c r="CI19" s="68">
        <v>20</v>
      </c>
      <c r="CJ19" s="69">
        <v>4.5999999999999999E-3</v>
      </c>
      <c r="CK19" s="69">
        <v>3.0100000000000001E-3</v>
      </c>
      <c r="CL19" s="70">
        <v>7.1599999999999997E-3</v>
      </c>
    </row>
    <row r="20" spans="1:92" x14ac:dyDescent="0.25">
      <c r="A20" s="117"/>
      <c r="B20" s="82" t="s">
        <v>129</v>
      </c>
      <c r="C20" s="68">
        <v>16</v>
      </c>
      <c r="D20" s="69">
        <v>7.4800000000000005E-2</v>
      </c>
      <c r="E20" s="69">
        <v>4.6539999999999998E-2</v>
      </c>
      <c r="F20" s="70">
        <v>0.11799</v>
      </c>
      <c r="G20" s="68">
        <v>9</v>
      </c>
      <c r="H20" s="69">
        <v>4.3900000000000002E-2</v>
      </c>
      <c r="I20" s="69">
        <v>2.3269999999999999E-2</v>
      </c>
      <c r="J20" s="70">
        <v>8.1320000000000003E-2</v>
      </c>
      <c r="K20" s="68">
        <v>5</v>
      </c>
      <c r="L20" s="69">
        <v>3.7600000000000001E-2</v>
      </c>
      <c r="M20" s="69">
        <v>1.6160000000000001E-2</v>
      </c>
      <c r="N20" s="70">
        <v>8.4989999999999996E-2</v>
      </c>
      <c r="O20" s="68">
        <v>3</v>
      </c>
      <c r="P20" s="69">
        <v>1.9E-2</v>
      </c>
      <c r="Q20" s="69">
        <v>6.4799999999999996E-3</v>
      </c>
      <c r="R20" s="70">
        <v>5.4330000000000003E-2</v>
      </c>
      <c r="S20" s="68">
        <v>10</v>
      </c>
      <c r="T20" s="69">
        <v>4.4400000000000002E-2</v>
      </c>
      <c r="U20" s="69">
        <v>2.4320000000000001E-2</v>
      </c>
      <c r="V20" s="70">
        <v>7.9869999999999997E-2</v>
      </c>
      <c r="W20" s="68">
        <v>5</v>
      </c>
      <c r="X20" s="69">
        <v>2.3900000000000001E-2</v>
      </c>
      <c r="Y20" s="69">
        <v>1.026E-2</v>
      </c>
      <c r="Z20" s="70">
        <v>5.4769999999999999E-2</v>
      </c>
      <c r="AA20" s="68">
        <v>7</v>
      </c>
      <c r="AB20" s="69">
        <v>3.5499999999999997E-2</v>
      </c>
      <c r="AC20" s="69">
        <v>1.7319999999999999E-2</v>
      </c>
      <c r="AD20" s="70">
        <v>7.152E-2</v>
      </c>
      <c r="AE20" s="68">
        <v>14</v>
      </c>
      <c r="AF20" s="69">
        <v>8.7499999999999994E-2</v>
      </c>
      <c r="AG20" s="69">
        <v>5.2839999999999998E-2</v>
      </c>
      <c r="AH20" s="70">
        <v>0.14151</v>
      </c>
      <c r="AI20" s="68">
        <v>5</v>
      </c>
      <c r="AJ20" s="69">
        <v>2.75E-2</v>
      </c>
      <c r="AK20" s="69">
        <v>1.179E-2</v>
      </c>
      <c r="AL20" s="70">
        <v>6.2689999999999996E-2</v>
      </c>
      <c r="AM20" s="68">
        <v>14</v>
      </c>
      <c r="AN20" s="69">
        <v>6.1400000000000003E-2</v>
      </c>
      <c r="AO20" s="69">
        <v>3.6929999999999998E-2</v>
      </c>
      <c r="AP20" s="70">
        <v>0.10042</v>
      </c>
      <c r="AQ20" s="68">
        <v>6</v>
      </c>
      <c r="AR20" s="69">
        <v>8.2199999999999995E-2</v>
      </c>
      <c r="AS20" s="69">
        <v>3.8210000000000001E-2</v>
      </c>
      <c r="AT20" s="70">
        <v>0.16794999999999999</v>
      </c>
      <c r="AU20" s="68">
        <v>19</v>
      </c>
      <c r="AV20" s="69">
        <v>0.14960000000000001</v>
      </c>
      <c r="AW20" s="69">
        <v>9.7919999999999993E-2</v>
      </c>
      <c r="AX20" s="70">
        <v>0.22187000000000001</v>
      </c>
      <c r="AY20" s="68">
        <v>10</v>
      </c>
      <c r="AZ20" s="69">
        <v>0.05</v>
      </c>
      <c r="BA20" s="69">
        <v>2.7380000000000002E-2</v>
      </c>
      <c r="BB20" s="70">
        <v>8.9580000000000007E-2</v>
      </c>
      <c r="BC20" s="68">
        <v>5</v>
      </c>
      <c r="BD20" s="69">
        <v>3.09E-2</v>
      </c>
      <c r="BE20" s="69">
        <v>1.325E-2</v>
      </c>
      <c r="BF20" s="70">
        <v>7.0209999999999995E-2</v>
      </c>
      <c r="BG20" s="68">
        <v>15</v>
      </c>
      <c r="BH20" s="69">
        <v>5.8099999999999999E-2</v>
      </c>
      <c r="BI20" s="69">
        <v>3.5549999999999998E-2</v>
      </c>
      <c r="BJ20" s="70">
        <v>9.3700000000000006E-2</v>
      </c>
      <c r="BK20" s="68">
        <v>13</v>
      </c>
      <c r="BL20" s="69">
        <v>5.7500000000000002E-2</v>
      </c>
      <c r="BM20" s="69">
        <v>3.3919999999999999E-2</v>
      </c>
      <c r="BN20" s="70">
        <v>9.5909999999999995E-2</v>
      </c>
      <c r="BO20" s="68">
        <v>4</v>
      </c>
      <c r="BP20" s="69">
        <v>1.9400000000000001E-2</v>
      </c>
      <c r="BQ20" s="69">
        <v>7.5799999999999999E-3</v>
      </c>
      <c r="BR20" s="70">
        <v>4.8849999999999998E-2</v>
      </c>
      <c r="BS20" s="68">
        <v>4</v>
      </c>
      <c r="BT20" s="69">
        <v>3.2800000000000003E-2</v>
      </c>
      <c r="BU20" s="69">
        <v>1.282E-2</v>
      </c>
      <c r="BV20" s="70">
        <v>8.1280000000000005E-2</v>
      </c>
      <c r="BW20" s="68">
        <v>29</v>
      </c>
      <c r="BX20" s="69">
        <v>0.11840000000000001</v>
      </c>
      <c r="BY20" s="69">
        <v>8.3690000000000001E-2</v>
      </c>
      <c r="BZ20" s="70">
        <v>0.16483</v>
      </c>
      <c r="CA20" s="68">
        <v>36</v>
      </c>
      <c r="CB20" s="69">
        <v>4.6199999999999998E-2</v>
      </c>
      <c r="CC20" s="69">
        <v>3.3570000000000003E-2</v>
      </c>
      <c r="CD20" s="70">
        <v>6.3310000000000005E-2</v>
      </c>
      <c r="CE20" s="68">
        <v>193</v>
      </c>
      <c r="CF20" s="69">
        <v>5.4699999999999999E-2</v>
      </c>
      <c r="CG20" s="69">
        <v>4.7649999999999998E-2</v>
      </c>
      <c r="CH20" s="70">
        <v>6.2670000000000003E-2</v>
      </c>
      <c r="CI20" s="68">
        <v>229</v>
      </c>
      <c r="CJ20" s="69">
        <v>5.3100000000000001E-2</v>
      </c>
      <c r="CK20" s="69">
        <v>4.684E-2</v>
      </c>
      <c r="CL20" s="70">
        <v>6.0249999999999998E-2</v>
      </c>
    </row>
    <row r="21" spans="1:92" x14ac:dyDescent="0.25">
      <c r="A21" s="117"/>
      <c r="B21" s="82" t="s">
        <v>62</v>
      </c>
      <c r="C21" s="68">
        <v>8</v>
      </c>
      <c r="D21" s="69">
        <v>3.7400000000000003E-2</v>
      </c>
      <c r="E21" s="69">
        <v>1.9060000000000001E-2</v>
      </c>
      <c r="F21" s="70">
        <v>7.2020000000000001E-2</v>
      </c>
      <c r="G21" s="68">
        <v>7</v>
      </c>
      <c r="H21" s="69">
        <v>3.4099999999999998E-2</v>
      </c>
      <c r="I21" s="69">
        <v>1.6639999999999999E-2</v>
      </c>
      <c r="J21" s="70">
        <v>6.8790000000000004E-2</v>
      </c>
      <c r="K21" s="68">
        <v>16</v>
      </c>
      <c r="L21" s="69">
        <v>0.1203</v>
      </c>
      <c r="M21" s="69">
        <v>7.5420000000000001E-2</v>
      </c>
      <c r="N21" s="70">
        <v>0.1865</v>
      </c>
      <c r="O21" s="68">
        <v>4</v>
      </c>
      <c r="P21" s="69">
        <v>2.53E-2</v>
      </c>
      <c r="Q21" s="69">
        <v>9.8899999999999995E-3</v>
      </c>
      <c r="R21" s="70">
        <v>6.3280000000000003E-2</v>
      </c>
      <c r="S21" s="68">
        <v>21</v>
      </c>
      <c r="T21" s="69">
        <v>9.3299999999999994E-2</v>
      </c>
      <c r="U21" s="69">
        <v>6.1859999999999998E-2</v>
      </c>
      <c r="V21" s="70">
        <v>0.13846</v>
      </c>
      <c r="W21" s="68">
        <v>3</v>
      </c>
      <c r="X21" s="69">
        <v>1.44E-2</v>
      </c>
      <c r="Y21" s="69">
        <v>4.8900000000000002E-3</v>
      </c>
      <c r="Z21" s="70">
        <v>4.1349999999999998E-2</v>
      </c>
      <c r="AA21" s="68">
        <v>5</v>
      </c>
      <c r="AB21" s="69">
        <v>2.5399999999999999E-2</v>
      </c>
      <c r="AC21" s="69">
        <v>1.089E-2</v>
      </c>
      <c r="AD21" s="70">
        <v>5.8029999999999998E-2</v>
      </c>
      <c r="AE21" s="68">
        <v>8</v>
      </c>
      <c r="AF21" s="69">
        <v>0.05</v>
      </c>
      <c r="AG21" s="69">
        <v>2.555E-2</v>
      </c>
      <c r="AH21" s="70">
        <v>9.5549999999999996E-2</v>
      </c>
      <c r="AI21" s="68">
        <v>4</v>
      </c>
      <c r="AJ21" s="69">
        <v>2.1999999999999999E-2</v>
      </c>
      <c r="AK21" s="69">
        <v>8.5800000000000008E-3</v>
      </c>
      <c r="AL21" s="70">
        <v>5.5140000000000002E-2</v>
      </c>
      <c r="AM21" s="68">
        <v>9</v>
      </c>
      <c r="AN21" s="69">
        <v>3.95E-2</v>
      </c>
      <c r="AO21" s="69">
        <v>2.0899999999999998E-2</v>
      </c>
      <c r="AP21" s="70">
        <v>7.331E-2</v>
      </c>
      <c r="AQ21" s="68">
        <v>6</v>
      </c>
      <c r="AR21" s="69">
        <v>8.2199999999999995E-2</v>
      </c>
      <c r="AS21" s="69">
        <v>3.8210000000000001E-2</v>
      </c>
      <c r="AT21" s="70">
        <v>0.16794999999999999</v>
      </c>
      <c r="AU21" s="68">
        <v>10</v>
      </c>
      <c r="AV21" s="69">
        <v>7.8700000000000006E-2</v>
      </c>
      <c r="AW21" s="69">
        <v>4.333E-2</v>
      </c>
      <c r="AX21" s="70">
        <v>0.13889000000000001</v>
      </c>
      <c r="AY21" s="68">
        <v>5</v>
      </c>
      <c r="AZ21" s="69">
        <v>2.5000000000000001E-2</v>
      </c>
      <c r="BA21" s="69">
        <v>1.072E-2</v>
      </c>
      <c r="BB21" s="70">
        <v>5.7180000000000002E-2</v>
      </c>
      <c r="BC21" s="68">
        <v>9</v>
      </c>
      <c r="BD21" s="69">
        <v>5.5599999999999997E-2</v>
      </c>
      <c r="BE21" s="69">
        <v>2.9499999999999998E-2</v>
      </c>
      <c r="BF21" s="70">
        <v>0.1022</v>
      </c>
      <c r="BG21" s="68">
        <v>16</v>
      </c>
      <c r="BH21" s="69">
        <v>6.2E-2</v>
      </c>
      <c r="BI21" s="69">
        <v>3.8530000000000002E-2</v>
      </c>
      <c r="BJ21" s="70">
        <v>9.8350000000000007E-2</v>
      </c>
      <c r="BK21" s="68">
        <v>7</v>
      </c>
      <c r="BL21" s="69">
        <v>3.1E-2</v>
      </c>
      <c r="BM21" s="69">
        <v>1.508E-2</v>
      </c>
      <c r="BN21" s="70">
        <v>6.2539999999999998E-2</v>
      </c>
      <c r="BO21" s="68">
        <v>6</v>
      </c>
      <c r="BP21" s="69">
        <v>2.9100000000000001E-2</v>
      </c>
      <c r="BQ21" s="69">
        <v>1.342E-2</v>
      </c>
      <c r="BR21" s="70">
        <v>6.2080000000000003E-2</v>
      </c>
      <c r="BS21" s="68">
        <v>3</v>
      </c>
      <c r="BT21" s="69">
        <v>2.46E-2</v>
      </c>
      <c r="BU21" s="69">
        <v>8.3999999999999995E-3</v>
      </c>
      <c r="BV21" s="70">
        <v>6.9809999999999997E-2</v>
      </c>
      <c r="BW21" s="68">
        <v>12</v>
      </c>
      <c r="BX21" s="69">
        <v>4.9000000000000002E-2</v>
      </c>
      <c r="BY21" s="69">
        <v>2.8240000000000001E-2</v>
      </c>
      <c r="BZ21" s="70">
        <v>8.3650000000000002E-2</v>
      </c>
      <c r="CA21" s="68">
        <v>268</v>
      </c>
      <c r="CB21" s="69">
        <v>0.34399999999999997</v>
      </c>
      <c r="CC21" s="69">
        <v>0.31151000000000001</v>
      </c>
      <c r="CD21" s="70">
        <v>0.37808000000000003</v>
      </c>
      <c r="CE21" s="68">
        <v>159</v>
      </c>
      <c r="CF21" s="69">
        <v>4.4999999999999998E-2</v>
      </c>
      <c r="CG21" s="69">
        <v>3.8679999999999999E-2</v>
      </c>
      <c r="CH21" s="70">
        <v>5.2389999999999999E-2</v>
      </c>
      <c r="CI21" s="68">
        <v>427</v>
      </c>
      <c r="CJ21" s="69">
        <v>9.9099999999999994E-2</v>
      </c>
      <c r="CK21" s="69">
        <v>9.0529999999999999E-2</v>
      </c>
      <c r="CL21" s="70">
        <v>0.10838</v>
      </c>
    </row>
    <row r="22" spans="1:92" x14ac:dyDescent="0.25">
      <c r="A22" s="117"/>
      <c r="B22" s="82" t="s">
        <v>63</v>
      </c>
      <c r="C22" s="68">
        <v>14</v>
      </c>
      <c r="D22" s="69">
        <v>6.54E-2</v>
      </c>
      <c r="E22" s="69">
        <v>3.9370000000000002E-2</v>
      </c>
      <c r="F22" s="70">
        <v>0.10680000000000001</v>
      </c>
      <c r="G22" s="68">
        <v>12</v>
      </c>
      <c r="H22" s="69">
        <v>5.8500000000000003E-2</v>
      </c>
      <c r="I22" s="69">
        <v>3.3799999999999997E-2</v>
      </c>
      <c r="J22" s="70">
        <v>9.9519999999999997E-2</v>
      </c>
      <c r="K22" s="68">
        <v>4</v>
      </c>
      <c r="L22" s="69">
        <v>3.0099999999999998E-2</v>
      </c>
      <c r="M22" s="69">
        <v>1.176E-2</v>
      </c>
      <c r="N22" s="70">
        <v>7.4779999999999999E-2</v>
      </c>
      <c r="O22" s="68">
        <v>8</v>
      </c>
      <c r="P22" s="69">
        <v>5.0599999999999999E-2</v>
      </c>
      <c r="Q22" s="69">
        <v>2.588E-2</v>
      </c>
      <c r="R22" s="70">
        <v>9.672E-2</v>
      </c>
      <c r="S22" s="68">
        <v>24</v>
      </c>
      <c r="T22" s="69">
        <v>0.1067</v>
      </c>
      <c r="U22" s="69">
        <v>7.2730000000000003E-2</v>
      </c>
      <c r="V22" s="70">
        <v>0.15381</v>
      </c>
      <c r="W22" s="68">
        <v>14</v>
      </c>
      <c r="X22" s="69">
        <v>6.7000000000000004E-2</v>
      </c>
      <c r="Y22" s="69">
        <v>4.0320000000000002E-2</v>
      </c>
      <c r="Z22" s="70">
        <v>0.10928</v>
      </c>
      <c r="AA22" s="68">
        <v>16</v>
      </c>
      <c r="AB22" s="69">
        <v>8.1199999999999994E-2</v>
      </c>
      <c r="AC22" s="69">
        <v>5.0610000000000002E-2</v>
      </c>
      <c r="AD22" s="70">
        <v>0.12784999999999999</v>
      </c>
      <c r="AE22" s="68">
        <v>9</v>
      </c>
      <c r="AF22" s="69">
        <v>5.6300000000000003E-2</v>
      </c>
      <c r="AG22" s="69">
        <v>2.9870000000000001E-2</v>
      </c>
      <c r="AH22" s="70">
        <v>0.10344</v>
      </c>
      <c r="AI22" s="68">
        <v>6</v>
      </c>
      <c r="AJ22" s="69">
        <v>3.3000000000000002E-2</v>
      </c>
      <c r="AK22" s="69">
        <v>1.519E-2</v>
      </c>
      <c r="AL22" s="70">
        <v>7.0050000000000001E-2</v>
      </c>
      <c r="AM22" s="68">
        <v>20</v>
      </c>
      <c r="AN22" s="69">
        <v>8.77E-2</v>
      </c>
      <c r="AO22" s="69">
        <v>5.7500000000000002E-2</v>
      </c>
      <c r="AP22" s="70">
        <v>0.13159999999999999</v>
      </c>
      <c r="AQ22" s="68">
        <v>4</v>
      </c>
      <c r="AR22" s="69">
        <v>5.4800000000000001E-2</v>
      </c>
      <c r="AS22" s="69">
        <v>2.1510000000000001E-2</v>
      </c>
      <c r="AT22" s="70">
        <v>0.13259000000000001</v>
      </c>
      <c r="AU22" s="68">
        <v>5</v>
      </c>
      <c r="AV22" s="69">
        <v>3.9399999999999998E-2</v>
      </c>
      <c r="AW22" s="69">
        <v>1.6930000000000001E-2</v>
      </c>
      <c r="AX22" s="70">
        <v>8.8859999999999995E-2</v>
      </c>
      <c r="AY22" s="68">
        <v>4</v>
      </c>
      <c r="AZ22" s="69">
        <v>0.02</v>
      </c>
      <c r="BA22" s="69">
        <v>7.7999999999999996E-3</v>
      </c>
      <c r="BB22" s="70">
        <v>5.0290000000000001E-2</v>
      </c>
      <c r="BC22" s="68">
        <v>4</v>
      </c>
      <c r="BD22" s="69">
        <v>2.47E-2</v>
      </c>
      <c r="BE22" s="69">
        <v>9.6399999999999993E-3</v>
      </c>
      <c r="BF22" s="70">
        <v>6.1760000000000002E-2</v>
      </c>
      <c r="BG22" s="68">
        <v>14</v>
      </c>
      <c r="BH22" s="69">
        <v>5.4300000000000001E-2</v>
      </c>
      <c r="BI22" s="69">
        <v>3.2599999999999997E-2</v>
      </c>
      <c r="BJ22" s="70">
        <v>8.9010000000000006E-2</v>
      </c>
      <c r="BK22" s="68">
        <v>20</v>
      </c>
      <c r="BL22" s="69">
        <v>8.8499999999999995E-2</v>
      </c>
      <c r="BM22" s="69">
        <v>5.8020000000000002E-2</v>
      </c>
      <c r="BN22" s="70">
        <v>0.13272999999999999</v>
      </c>
      <c r="BO22" s="68">
        <v>12</v>
      </c>
      <c r="BP22" s="69">
        <v>5.8299999999999998E-2</v>
      </c>
      <c r="BQ22" s="69">
        <v>3.363E-2</v>
      </c>
      <c r="BR22" s="70">
        <v>9.9049999999999999E-2</v>
      </c>
      <c r="BS22" s="68">
        <v>5</v>
      </c>
      <c r="BT22" s="69">
        <v>4.1000000000000002E-2</v>
      </c>
      <c r="BU22" s="69">
        <v>1.763E-2</v>
      </c>
      <c r="BV22" s="70">
        <v>9.2359999999999998E-2</v>
      </c>
      <c r="BW22" s="68">
        <v>30</v>
      </c>
      <c r="BX22" s="69">
        <v>0.12239999999999999</v>
      </c>
      <c r="BY22" s="69">
        <v>8.7129999999999999E-2</v>
      </c>
      <c r="BZ22" s="70">
        <v>0.16941999999999999</v>
      </c>
      <c r="CA22" s="68">
        <v>49</v>
      </c>
      <c r="CB22" s="69">
        <v>6.2899999999999998E-2</v>
      </c>
      <c r="CC22" s="69">
        <v>4.7899999999999998E-2</v>
      </c>
      <c r="CD22" s="70">
        <v>8.2189999999999999E-2</v>
      </c>
      <c r="CE22" s="68">
        <v>225</v>
      </c>
      <c r="CF22" s="69">
        <v>6.3700000000000007E-2</v>
      </c>
      <c r="CG22" s="69">
        <v>5.6149999999999999E-2</v>
      </c>
      <c r="CH22" s="70">
        <v>7.2279999999999997E-2</v>
      </c>
      <c r="CI22" s="68">
        <v>274</v>
      </c>
      <c r="CJ22" s="69">
        <v>6.3600000000000004E-2</v>
      </c>
      <c r="CK22" s="69">
        <v>5.6680000000000001E-2</v>
      </c>
      <c r="CL22" s="70">
        <v>7.127E-2</v>
      </c>
    </row>
    <row r="23" spans="1:92" x14ac:dyDescent="0.25">
      <c r="A23" s="117"/>
      <c r="B23" s="82" t="s">
        <v>128</v>
      </c>
      <c r="C23" s="68">
        <v>18</v>
      </c>
      <c r="D23" s="69">
        <v>8.4099999999999994E-2</v>
      </c>
      <c r="E23" s="69">
        <v>5.3870000000000001E-2</v>
      </c>
      <c r="F23" s="70">
        <v>0.12903000000000001</v>
      </c>
      <c r="G23" s="68">
        <v>4</v>
      </c>
      <c r="H23" s="69">
        <v>1.95E-2</v>
      </c>
      <c r="I23" s="69">
        <v>7.6099999999999996E-3</v>
      </c>
      <c r="J23" s="70">
        <v>4.9090000000000002E-2</v>
      </c>
      <c r="K23" s="68">
        <v>8</v>
      </c>
      <c r="L23" s="69">
        <v>6.0199999999999997E-2</v>
      </c>
      <c r="M23" s="69">
        <v>3.0790000000000001E-2</v>
      </c>
      <c r="N23" s="70">
        <v>0.11421000000000001</v>
      </c>
      <c r="O23" s="68">
        <v>16</v>
      </c>
      <c r="P23" s="69">
        <v>0.1013</v>
      </c>
      <c r="Q23" s="69">
        <v>6.3299999999999995E-2</v>
      </c>
      <c r="R23" s="70">
        <v>0.15816</v>
      </c>
      <c r="S23" s="68">
        <v>14</v>
      </c>
      <c r="T23" s="69">
        <v>6.2199999999999998E-2</v>
      </c>
      <c r="U23" s="69">
        <v>3.7420000000000002E-2</v>
      </c>
      <c r="V23" s="70">
        <v>0.10172</v>
      </c>
      <c r="W23" s="68">
        <v>13</v>
      </c>
      <c r="X23" s="69">
        <v>6.2199999999999998E-2</v>
      </c>
      <c r="Y23" s="69">
        <v>3.671E-2</v>
      </c>
      <c r="Z23" s="70">
        <v>0.10349999999999999</v>
      </c>
      <c r="AA23" s="68">
        <v>18</v>
      </c>
      <c r="AB23" s="69">
        <v>9.1399999999999995E-2</v>
      </c>
      <c r="AC23" s="69">
        <v>5.858E-2</v>
      </c>
      <c r="AD23" s="70">
        <v>0.13980000000000001</v>
      </c>
      <c r="AE23" s="68">
        <v>12</v>
      </c>
      <c r="AF23" s="69">
        <v>7.4999999999999997E-2</v>
      </c>
      <c r="AG23" s="69">
        <v>4.342E-2</v>
      </c>
      <c r="AH23" s="70">
        <v>0.12651000000000001</v>
      </c>
      <c r="AI23" s="68">
        <v>10</v>
      </c>
      <c r="AJ23" s="69">
        <v>5.4899999999999997E-2</v>
      </c>
      <c r="AK23" s="69">
        <v>3.0120000000000001E-2</v>
      </c>
      <c r="AL23" s="70">
        <v>9.8169999999999993E-2</v>
      </c>
      <c r="AM23" s="68">
        <v>22</v>
      </c>
      <c r="AN23" s="69">
        <v>9.6500000000000002E-2</v>
      </c>
      <c r="AO23" s="69">
        <v>6.4589999999999995E-2</v>
      </c>
      <c r="AP23" s="70">
        <v>0.14177000000000001</v>
      </c>
      <c r="AQ23" s="68">
        <v>11</v>
      </c>
      <c r="AR23" s="69">
        <v>0.1507</v>
      </c>
      <c r="AS23" s="69">
        <v>8.6279999999999996E-2</v>
      </c>
      <c r="AT23" s="70">
        <v>0.25002000000000002</v>
      </c>
      <c r="AU23" s="68">
        <v>18</v>
      </c>
      <c r="AV23" s="69">
        <v>0.14169999999999999</v>
      </c>
      <c r="AW23" s="69">
        <v>9.1569999999999999E-2</v>
      </c>
      <c r="AX23" s="70">
        <v>0.21293000000000001</v>
      </c>
      <c r="AY23" s="68">
        <v>18</v>
      </c>
      <c r="AZ23" s="69">
        <v>0.09</v>
      </c>
      <c r="BA23" s="69">
        <v>5.7689999999999998E-2</v>
      </c>
      <c r="BB23" s="70">
        <v>0.13777</v>
      </c>
      <c r="BC23" s="68">
        <v>17</v>
      </c>
      <c r="BD23" s="69">
        <v>0.10489999999999999</v>
      </c>
      <c r="BE23" s="69">
        <v>6.6559999999999994E-2</v>
      </c>
      <c r="BF23" s="70">
        <v>0.16162000000000001</v>
      </c>
      <c r="BG23" s="68">
        <v>21</v>
      </c>
      <c r="BH23" s="69">
        <v>8.14E-2</v>
      </c>
      <c r="BI23" s="69">
        <v>5.3850000000000002E-2</v>
      </c>
      <c r="BJ23" s="70">
        <v>0.12121999999999999</v>
      </c>
      <c r="BK23" s="68">
        <v>22</v>
      </c>
      <c r="BL23" s="69">
        <v>9.7299999999999998E-2</v>
      </c>
      <c r="BM23" s="69">
        <v>6.5170000000000006E-2</v>
      </c>
      <c r="BN23" s="70">
        <v>0.14298</v>
      </c>
      <c r="BO23" s="68">
        <v>21</v>
      </c>
      <c r="BP23" s="69">
        <v>0.1019</v>
      </c>
      <c r="BQ23" s="69">
        <v>6.7650000000000002E-2</v>
      </c>
      <c r="BR23" s="70">
        <v>0.15081</v>
      </c>
      <c r="BS23" s="68">
        <v>17</v>
      </c>
      <c r="BT23" s="69">
        <v>0.13930000000000001</v>
      </c>
      <c r="BU23" s="69">
        <v>8.8849999999999998E-2</v>
      </c>
      <c r="BV23" s="70">
        <v>0.21185000000000001</v>
      </c>
      <c r="BW23" s="68">
        <v>21</v>
      </c>
      <c r="BX23" s="69">
        <v>8.5699999999999998E-2</v>
      </c>
      <c r="BY23" s="69">
        <v>5.6739999999999999E-2</v>
      </c>
      <c r="BZ23" s="70">
        <v>0.12748000000000001</v>
      </c>
      <c r="CA23" s="68">
        <v>82</v>
      </c>
      <c r="CB23" s="69">
        <v>0.1053</v>
      </c>
      <c r="CC23" s="69">
        <v>8.5610000000000006E-2</v>
      </c>
      <c r="CD23" s="70">
        <v>0.12878999999999999</v>
      </c>
      <c r="CE23" s="68">
        <v>301</v>
      </c>
      <c r="CF23" s="69">
        <v>8.5300000000000001E-2</v>
      </c>
      <c r="CG23" s="69">
        <v>7.6499999999999999E-2</v>
      </c>
      <c r="CH23" s="70">
        <v>9.4939999999999997E-2</v>
      </c>
      <c r="CI23" s="68">
        <v>383</v>
      </c>
      <c r="CJ23" s="69">
        <v>8.8900000000000007E-2</v>
      </c>
      <c r="CK23" s="69">
        <v>8.0750000000000002E-2</v>
      </c>
      <c r="CL23" s="70">
        <v>9.7750000000000004E-2</v>
      </c>
    </row>
    <row r="24" spans="1:92" ht="39" customHeight="1" x14ac:dyDescent="0.25">
      <c r="B24" s="85"/>
      <c r="C24" s="78"/>
      <c r="D24" s="79"/>
      <c r="E24" s="80"/>
      <c r="F24" s="80"/>
      <c r="G24" s="78"/>
      <c r="H24" s="79"/>
      <c r="I24" s="80"/>
      <c r="J24" s="80"/>
      <c r="K24" s="78"/>
      <c r="L24" s="79"/>
      <c r="M24" s="80"/>
      <c r="N24" s="80"/>
      <c r="O24" s="78"/>
      <c r="P24" s="79"/>
      <c r="Q24" s="80"/>
      <c r="R24" s="80"/>
      <c r="S24" s="78"/>
      <c r="T24" s="79"/>
      <c r="U24" s="80"/>
      <c r="V24" s="80"/>
      <c r="W24" s="78"/>
      <c r="X24" s="79"/>
      <c r="Y24" s="80"/>
      <c r="Z24" s="80"/>
      <c r="AA24" s="78"/>
      <c r="AB24" s="79"/>
      <c r="AC24" s="80"/>
      <c r="AD24" s="80"/>
      <c r="AE24" s="78"/>
      <c r="AF24" s="79"/>
      <c r="AG24" s="80"/>
      <c r="AH24" s="80"/>
      <c r="AI24" s="78"/>
      <c r="AJ24" s="79"/>
      <c r="AK24" s="80"/>
      <c r="AL24" s="80"/>
      <c r="AM24" s="78"/>
      <c r="AN24" s="79"/>
      <c r="AO24" s="80"/>
      <c r="AP24" s="80"/>
      <c r="AQ24" s="78"/>
      <c r="AR24" s="79"/>
      <c r="AS24" s="80"/>
      <c r="AT24" s="80"/>
      <c r="AU24" s="78"/>
      <c r="AV24" s="79"/>
      <c r="AW24" s="80"/>
      <c r="AX24" s="80"/>
      <c r="AY24" s="78"/>
      <c r="AZ24" s="79"/>
      <c r="BA24" s="80"/>
      <c r="BB24" s="80"/>
      <c r="BC24" s="78"/>
      <c r="BD24" s="79"/>
      <c r="BE24" s="80"/>
      <c r="BF24" s="80"/>
      <c r="BG24" s="78"/>
      <c r="BH24" s="79"/>
      <c r="BI24" s="80"/>
      <c r="BJ24" s="80"/>
      <c r="BK24" s="78"/>
      <c r="BL24" s="79"/>
      <c r="BM24" s="80"/>
      <c r="BN24" s="80"/>
      <c r="BO24" s="78"/>
      <c r="BP24" s="79"/>
      <c r="BQ24" s="80"/>
      <c r="BR24" s="80"/>
      <c r="BS24" s="78"/>
      <c r="BT24" s="79"/>
      <c r="BU24" s="80"/>
      <c r="BV24" s="80"/>
      <c r="BW24" s="78"/>
      <c r="BX24" s="79"/>
      <c r="BY24" s="80"/>
      <c r="BZ24" s="80"/>
      <c r="CA24" s="78"/>
      <c r="CB24" s="79"/>
      <c r="CC24" s="80"/>
      <c r="CD24" s="80"/>
      <c r="CE24" s="78"/>
      <c r="CF24" s="79"/>
      <c r="CG24" s="80"/>
      <c r="CH24" s="80"/>
      <c r="CI24" s="78"/>
      <c r="CJ24" s="79"/>
      <c r="CK24" s="80"/>
      <c r="CL24" s="80"/>
      <c r="CN24" s="71"/>
    </row>
    <row r="25" spans="1:92" x14ac:dyDescent="0.25">
      <c r="A25" s="118" t="s">
        <v>75</v>
      </c>
      <c r="B25" s="83" t="s">
        <v>46</v>
      </c>
      <c r="C25" s="68">
        <v>6</v>
      </c>
      <c r="D25" s="69">
        <v>3.6799999999999999E-2</v>
      </c>
      <c r="E25" s="69">
        <v>1.6979999999999999E-2</v>
      </c>
      <c r="F25" s="70">
        <v>7.7969999999999998E-2</v>
      </c>
      <c r="G25" s="68">
        <v>4</v>
      </c>
      <c r="H25" s="69">
        <v>2.3699999999999999E-2</v>
      </c>
      <c r="I25" s="69">
        <v>9.2399999999999999E-3</v>
      </c>
      <c r="J25" s="70">
        <v>5.9270000000000003E-2</v>
      </c>
      <c r="K25" s="68">
        <v>2</v>
      </c>
      <c r="L25" s="69">
        <v>1.46E-2</v>
      </c>
      <c r="M25" s="69">
        <v>4.0099999999999997E-3</v>
      </c>
      <c r="N25" s="70">
        <v>5.1659999999999998E-2</v>
      </c>
      <c r="O25" s="68">
        <v>3</v>
      </c>
      <c r="P25" s="69">
        <v>2.2200000000000001E-2</v>
      </c>
      <c r="Q25" s="69">
        <v>7.5900000000000004E-3</v>
      </c>
      <c r="R25" s="70">
        <v>6.3299999999999995E-2</v>
      </c>
      <c r="S25" s="68">
        <v>15</v>
      </c>
      <c r="T25" s="69">
        <v>7.2099999999999997E-2</v>
      </c>
      <c r="U25" s="69">
        <v>4.419E-2</v>
      </c>
      <c r="V25" s="70">
        <v>0.11556</v>
      </c>
      <c r="W25" s="68">
        <v>6</v>
      </c>
      <c r="X25" s="69">
        <v>2.87E-2</v>
      </c>
      <c r="Y25" s="69">
        <v>1.3220000000000001E-2</v>
      </c>
      <c r="Z25" s="70">
        <v>6.1210000000000001E-2</v>
      </c>
      <c r="AA25" s="68">
        <v>7</v>
      </c>
      <c r="AB25" s="69">
        <v>3.4000000000000002E-2</v>
      </c>
      <c r="AC25" s="69">
        <v>1.6559999999999998E-2</v>
      </c>
      <c r="AD25" s="70">
        <v>6.8470000000000003E-2</v>
      </c>
      <c r="AE25" s="68">
        <v>3</v>
      </c>
      <c r="AF25" s="69">
        <v>2.8299999999999999E-2</v>
      </c>
      <c r="AG25" s="69">
        <v>9.6699999999999998E-3</v>
      </c>
      <c r="AH25" s="70">
        <v>7.9930000000000001E-2</v>
      </c>
      <c r="AI25" s="68">
        <v>2</v>
      </c>
      <c r="AJ25" s="69">
        <v>1.24E-2</v>
      </c>
      <c r="AK25" s="69">
        <v>3.4099999999999998E-3</v>
      </c>
      <c r="AL25" s="70">
        <v>4.4159999999999998E-2</v>
      </c>
      <c r="AM25" s="68">
        <v>5</v>
      </c>
      <c r="AN25" s="69">
        <v>2.87E-2</v>
      </c>
      <c r="AO25" s="69">
        <v>1.234E-2</v>
      </c>
      <c r="AP25" s="70">
        <v>6.5500000000000003E-2</v>
      </c>
      <c r="AQ25" s="68">
        <v>1</v>
      </c>
      <c r="AR25" s="69">
        <v>1.41E-2</v>
      </c>
      <c r="AS25" s="69">
        <v>2.49E-3</v>
      </c>
      <c r="AT25" s="70">
        <v>7.5560000000000002E-2</v>
      </c>
      <c r="AU25" s="68">
        <v>0</v>
      </c>
      <c r="AV25" s="69">
        <v>0</v>
      </c>
      <c r="AW25" s="69">
        <v>0</v>
      </c>
      <c r="AX25" s="70">
        <v>3.6299999999999999E-2</v>
      </c>
      <c r="AY25" s="68">
        <v>2</v>
      </c>
      <c r="AZ25" s="69">
        <v>1.44E-2</v>
      </c>
      <c r="BA25" s="69">
        <v>3.9500000000000004E-3</v>
      </c>
      <c r="BB25" s="70">
        <v>5.0939999999999999E-2</v>
      </c>
      <c r="BC25" s="68">
        <v>2</v>
      </c>
      <c r="BD25" s="69">
        <v>1.3100000000000001E-2</v>
      </c>
      <c r="BE25" s="69">
        <v>3.5899999999999999E-3</v>
      </c>
      <c r="BF25" s="70">
        <v>4.6399999999999997E-2</v>
      </c>
      <c r="BG25" s="68">
        <v>7</v>
      </c>
      <c r="BH25" s="69">
        <v>2.5100000000000001E-2</v>
      </c>
      <c r="BI25" s="69">
        <v>1.221E-2</v>
      </c>
      <c r="BJ25" s="70">
        <v>5.0869999999999999E-2</v>
      </c>
      <c r="BK25" s="68">
        <v>6</v>
      </c>
      <c r="BL25" s="69">
        <v>4.9200000000000001E-2</v>
      </c>
      <c r="BM25" s="69">
        <v>2.273E-2</v>
      </c>
      <c r="BN25" s="70">
        <v>0.10315000000000001</v>
      </c>
      <c r="BO25" s="68">
        <v>6</v>
      </c>
      <c r="BP25" s="69">
        <v>3.2300000000000002E-2</v>
      </c>
      <c r="BQ25" s="69">
        <v>1.487E-2</v>
      </c>
      <c r="BR25" s="70">
        <v>6.8580000000000002E-2</v>
      </c>
      <c r="BS25" s="68">
        <v>4</v>
      </c>
      <c r="BT25" s="69">
        <v>3.4200000000000001E-2</v>
      </c>
      <c r="BU25" s="69">
        <v>1.337E-2</v>
      </c>
      <c r="BV25" s="70">
        <v>8.4620000000000001E-2</v>
      </c>
      <c r="BW25" s="68">
        <v>5</v>
      </c>
      <c r="BX25" s="69">
        <v>2.35E-2</v>
      </c>
      <c r="BY25" s="69">
        <v>1.0070000000000001E-2</v>
      </c>
      <c r="BZ25" s="70">
        <v>5.3769999999999998E-2</v>
      </c>
      <c r="CA25" s="68">
        <v>24</v>
      </c>
      <c r="CB25" s="69">
        <v>3.1699999999999999E-2</v>
      </c>
      <c r="CC25" s="69">
        <v>2.137E-2</v>
      </c>
      <c r="CD25" s="70">
        <v>4.6679999999999999E-2</v>
      </c>
      <c r="CE25" s="68">
        <v>86</v>
      </c>
      <c r="CF25" s="69">
        <v>2.8199999999999999E-2</v>
      </c>
      <c r="CG25" s="69">
        <v>2.2890000000000001E-2</v>
      </c>
      <c r="CH25" s="70">
        <v>3.4689999999999999E-2</v>
      </c>
      <c r="CI25" s="68">
        <v>110</v>
      </c>
      <c r="CJ25" s="69">
        <v>2.8899999999999999E-2</v>
      </c>
      <c r="CK25" s="69">
        <v>2.402E-2</v>
      </c>
      <c r="CL25" s="70">
        <v>3.4700000000000002E-2</v>
      </c>
    </row>
    <row r="26" spans="1:92" x14ac:dyDescent="0.25">
      <c r="A26" s="119"/>
      <c r="B26" s="82" t="s">
        <v>47</v>
      </c>
      <c r="C26" s="68">
        <v>30</v>
      </c>
      <c r="D26" s="69">
        <v>0.184</v>
      </c>
      <c r="E26" s="69">
        <v>0.13206999999999999</v>
      </c>
      <c r="F26" s="70">
        <v>0.25058000000000002</v>
      </c>
      <c r="G26" s="68">
        <v>7</v>
      </c>
      <c r="H26" s="69">
        <v>4.1399999999999999E-2</v>
      </c>
      <c r="I26" s="69">
        <v>2.0209999999999999E-2</v>
      </c>
      <c r="J26" s="70">
        <v>8.3019999999999997E-2</v>
      </c>
      <c r="K26" s="68">
        <v>11</v>
      </c>
      <c r="L26" s="69">
        <v>8.0299999999999996E-2</v>
      </c>
      <c r="M26" s="69">
        <v>4.5420000000000002E-2</v>
      </c>
      <c r="N26" s="70">
        <v>0.13805999999999999</v>
      </c>
      <c r="O26" s="68">
        <v>12</v>
      </c>
      <c r="P26" s="69">
        <v>8.8900000000000007E-2</v>
      </c>
      <c r="Q26" s="69">
        <v>5.1580000000000001E-2</v>
      </c>
      <c r="R26" s="70">
        <v>0.14895</v>
      </c>
      <c r="S26" s="68">
        <v>30</v>
      </c>
      <c r="T26" s="69">
        <v>0.14419999999999999</v>
      </c>
      <c r="U26" s="69">
        <v>0.10292999999999999</v>
      </c>
      <c r="V26" s="70">
        <v>0.19843</v>
      </c>
      <c r="W26" s="68">
        <v>23</v>
      </c>
      <c r="X26" s="69">
        <v>0.11</v>
      </c>
      <c r="Y26" s="69">
        <v>7.4459999999999998E-2</v>
      </c>
      <c r="Z26" s="70">
        <v>0.15970999999999999</v>
      </c>
      <c r="AA26" s="68">
        <v>37</v>
      </c>
      <c r="AB26" s="69">
        <v>0.17960000000000001</v>
      </c>
      <c r="AC26" s="69">
        <v>0.13321</v>
      </c>
      <c r="AD26" s="70">
        <v>0.23774999999999999</v>
      </c>
      <c r="AE26" s="68">
        <v>18</v>
      </c>
      <c r="AF26" s="69">
        <v>0.16980000000000001</v>
      </c>
      <c r="AG26" s="69">
        <v>0.11020000000000001</v>
      </c>
      <c r="AH26" s="70">
        <v>0.25252000000000002</v>
      </c>
      <c r="AI26" s="68">
        <v>10</v>
      </c>
      <c r="AJ26" s="69">
        <v>6.2100000000000002E-2</v>
      </c>
      <c r="AK26" s="69">
        <v>3.4079999999999999E-2</v>
      </c>
      <c r="AL26" s="70">
        <v>0.11055</v>
      </c>
      <c r="AM26" s="68">
        <v>14</v>
      </c>
      <c r="AN26" s="69">
        <v>8.0500000000000002E-2</v>
      </c>
      <c r="AO26" s="69">
        <v>4.8529999999999997E-2</v>
      </c>
      <c r="AP26" s="70">
        <v>0.13050999999999999</v>
      </c>
      <c r="AQ26" s="68">
        <v>10</v>
      </c>
      <c r="AR26" s="69">
        <v>0.14080000000000001</v>
      </c>
      <c r="AS26" s="69">
        <v>7.8340000000000007E-2</v>
      </c>
      <c r="AT26" s="70">
        <v>0.24021999999999999</v>
      </c>
      <c r="AU26" s="68">
        <v>18</v>
      </c>
      <c r="AV26" s="69">
        <v>0.17649999999999999</v>
      </c>
      <c r="AW26" s="69">
        <v>0.11464000000000001</v>
      </c>
      <c r="AX26" s="70">
        <v>0.26178000000000001</v>
      </c>
      <c r="AY26" s="68">
        <v>21</v>
      </c>
      <c r="AZ26" s="69">
        <v>0.15110000000000001</v>
      </c>
      <c r="BA26" s="69">
        <v>0.10099</v>
      </c>
      <c r="BB26" s="70">
        <v>0.21994</v>
      </c>
      <c r="BC26" s="68">
        <v>17</v>
      </c>
      <c r="BD26" s="69">
        <v>0.1111</v>
      </c>
      <c r="BE26" s="69">
        <v>7.0540000000000005E-2</v>
      </c>
      <c r="BF26" s="70">
        <v>0.17072999999999999</v>
      </c>
      <c r="BG26" s="68">
        <v>38</v>
      </c>
      <c r="BH26" s="69">
        <v>0.13619999999999999</v>
      </c>
      <c r="BI26" s="69">
        <v>0.10086000000000001</v>
      </c>
      <c r="BJ26" s="70">
        <v>0.18142</v>
      </c>
      <c r="BK26" s="68">
        <v>12</v>
      </c>
      <c r="BL26" s="69">
        <v>9.8400000000000001E-2</v>
      </c>
      <c r="BM26" s="69">
        <v>5.7160000000000002E-2</v>
      </c>
      <c r="BN26" s="70">
        <v>0.16408</v>
      </c>
      <c r="BO26" s="68">
        <v>22</v>
      </c>
      <c r="BP26" s="69">
        <v>0.1183</v>
      </c>
      <c r="BQ26" s="69">
        <v>7.9420000000000004E-2</v>
      </c>
      <c r="BR26" s="70">
        <v>0.17258999999999999</v>
      </c>
      <c r="BS26" s="68">
        <v>15</v>
      </c>
      <c r="BT26" s="69">
        <v>0.12820000000000001</v>
      </c>
      <c r="BU26" s="69">
        <v>7.9259999999999997E-2</v>
      </c>
      <c r="BV26" s="70">
        <v>0.20079</v>
      </c>
      <c r="BW26" s="68">
        <v>38</v>
      </c>
      <c r="BX26" s="69">
        <v>0.1784</v>
      </c>
      <c r="BY26" s="69">
        <v>0.13283</v>
      </c>
      <c r="BZ26" s="70">
        <v>0.23538000000000001</v>
      </c>
      <c r="CA26" s="68">
        <v>114</v>
      </c>
      <c r="CB26" s="69">
        <v>0.15040000000000001</v>
      </c>
      <c r="CC26" s="69">
        <v>0.12670999999999999</v>
      </c>
      <c r="CD26" s="70">
        <v>0.17760000000000001</v>
      </c>
      <c r="CE26" s="68">
        <v>383</v>
      </c>
      <c r="CF26" s="69">
        <v>0.12559999999999999</v>
      </c>
      <c r="CG26" s="69">
        <v>0.11428000000000001</v>
      </c>
      <c r="CH26" s="70">
        <v>0.13780999999999999</v>
      </c>
      <c r="CI26" s="68">
        <v>497</v>
      </c>
      <c r="CJ26" s="69">
        <v>0.1305</v>
      </c>
      <c r="CK26" s="69">
        <v>0.12019000000000001</v>
      </c>
      <c r="CL26" s="70">
        <v>0.14158999999999999</v>
      </c>
    </row>
    <row r="27" spans="1:92" x14ac:dyDescent="0.25">
      <c r="A27" s="119"/>
      <c r="B27" s="82" t="s">
        <v>48</v>
      </c>
      <c r="C27" s="68">
        <v>39</v>
      </c>
      <c r="D27" s="69">
        <v>0.23930000000000001</v>
      </c>
      <c r="E27" s="69">
        <v>0.18024999999999999</v>
      </c>
      <c r="F27" s="70">
        <v>0.31028</v>
      </c>
      <c r="G27" s="68">
        <v>10</v>
      </c>
      <c r="H27" s="69">
        <v>5.9200000000000003E-2</v>
      </c>
      <c r="I27" s="69">
        <v>3.245E-2</v>
      </c>
      <c r="J27" s="70">
        <v>0.10548</v>
      </c>
      <c r="K27" s="68">
        <v>17</v>
      </c>
      <c r="L27" s="69">
        <v>0.1241</v>
      </c>
      <c r="M27" s="69">
        <v>7.8939999999999996E-2</v>
      </c>
      <c r="N27" s="70">
        <v>0.18975</v>
      </c>
      <c r="O27" s="68">
        <v>10</v>
      </c>
      <c r="P27" s="69">
        <v>7.4099999999999999E-2</v>
      </c>
      <c r="Q27" s="69">
        <v>4.0730000000000002E-2</v>
      </c>
      <c r="R27" s="70">
        <v>0.13099</v>
      </c>
      <c r="S27" s="68">
        <v>22</v>
      </c>
      <c r="T27" s="69">
        <v>0.10580000000000001</v>
      </c>
      <c r="U27" s="69">
        <v>7.0889999999999995E-2</v>
      </c>
      <c r="V27" s="70">
        <v>0.15495</v>
      </c>
      <c r="W27" s="68">
        <v>26</v>
      </c>
      <c r="X27" s="69">
        <v>0.1244</v>
      </c>
      <c r="Y27" s="69">
        <v>8.6330000000000004E-2</v>
      </c>
      <c r="Z27" s="70">
        <v>0.17604</v>
      </c>
      <c r="AA27" s="68">
        <v>25</v>
      </c>
      <c r="AB27" s="69">
        <v>0.12139999999999999</v>
      </c>
      <c r="AC27" s="69">
        <v>8.3570000000000005E-2</v>
      </c>
      <c r="AD27" s="70">
        <v>0.17301</v>
      </c>
      <c r="AE27" s="68">
        <v>9</v>
      </c>
      <c r="AF27" s="69">
        <v>8.4900000000000003E-2</v>
      </c>
      <c r="AG27" s="69">
        <v>4.5310000000000003E-2</v>
      </c>
      <c r="AH27" s="70">
        <v>0.15354000000000001</v>
      </c>
      <c r="AI27" s="68">
        <v>4</v>
      </c>
      <c r="AJ27" s="69">
        <v>2.4799999999999999E-2</v>
      </c>
      <c r="AK27" s="69">
        <v>9.7000000000000003E-3</v>
      </c>
      <c r="AL27" s="70">
        <v>6.2129999999999998E-2</v>
      </c>
      <c r="AM27" s="68">
        <v>15</v>
      </c>
      <c r="AN27" s="69">
        <v>8.6199999999999999E-2</v>
      </c>
      <c r="AO27" s="69">
        <v>5.2940000000000001E-2</v>
      </c>
      <c r="AP27" s="70">
        <v>0.13735</v>
      </c>
      <c r="AQ27" s="68">
        <v>6</v>
      </c>
      <c r="AR27" s="69">
        <v>8.4500000000000006E-2</v>
      </c>
      <c r="AS27" s="69">
        <v>3.9309999999999998E-2</v>
      </c>
      <c r="AT27" s="70">
        <v>0.17236000000000001</v>
      </c>
      <c r="AU27" s="68">
        <v>8</v>
      </c>
      <c r="AV27" s="69">
        <v>7.8399999999999997E-2</v>
      </c>
      <c r="AW27" s="69">
        <v>4.0280000000000003E-2</v>
      </c>
      <c r="AX27" s="70">
        <v>0.14718999999999999</v>
      </c>
      <c r="AY27" s="68">
        <v>9</v>
      </c>
      <c r="AZ27" s="69">
        <v>6.4699999999999994E-2</v>
      </c>
      <c r="BA27" s="69">
        <v>3.4430000000000002E-2</v>
      </c>
      <c r="BB27" s="70">
        <v>0.11847000000000001</v>
      </c>
      <c r="BC27" s="68">
        <v>3</v>
      </c>
      <c r="BD27" s="69">
        <v>1.9599999999999999E-2</v>
      </c>
      <c r="BE27" s="69">
        <v>6.6899999999999998E-3</v>
      </c>
      <c r="BF27" s="70">
        <v>5.6059999999999999E-2</v>
      </c>
      <c r="BG27" s="68">
        <v>20</v>
      </c>
      <c r="BH27" s="69">
        <v>7.17E-2</v>
      </c>
      <c r="BI27" s="69">
        <v>4.6879999999999998E-2</v>
      </c>
      <c r="BJ27" s="70">
        <v>0.10811999999999999</v>
      </c>
      <c r="BK27" s="68">
        <v>15</v>
      </c>
      <c r="BL27" s="69">
        <v>0.123</v>
      </c>
      <c r="BM27" s="69">
        <v>7.5939999999999994E-2</v>
      </c>
      <c r="BN27" s="70">
        <v>0.19298000000000001</v>
      </c>
      <c r="BO27" s="68">
        <v>24</v>
      </c>
      <c r="BP27" s="69">
        <v>0.129</v>
      </c>
      <c r="BQ27" s="69">
        <v>8.8260000000000005E-2</v>
      </c>
      <c r="BR27" s="70">
        <v>0.18481</v>
      </c>
      <c r="BS27" s="68">
        <v>9</v>
      </c>
      <c r="BT27" s="69">
        <v>7.6899999999999996E-2</v>
      </c>
      <c r="BU27" s="69">
        <v>4.0989999999999999E-2</v>
      </c>
      <c r="BV27" s="70">
        <v>0.13975000000000001</v>
      </c>
      <c r="BW27" s="68">
        <v>38</v>
      </c>
      <c r="BX27" s="69">
        <v>0.1784</v>
      </c>
      <c r="BY27" s="69">
        <v>0.13283</v>
      </c>
      <c r="BZ27" s="70">
        <v>0.23538000000000001</v>
      </c>
      <c r="CA27" s="68">
        <v>78</v>
      </c>
      <c r="CB27" s="69">
        <v>0.10290000000000001</v>
      </c>
      <c r="CC27" s="69">
        <v>8.3239999999999995E-2</v>
      </c>
      <c r="CD27" s="70">
        <v>0.12656999999999999</v>
      </c>
      <c r="CE27" s="68">
        <v>309</v>
      </c>
      <c r="CF27" s="69">
        <v>0.1013</v>
      </c>
      <c r="CG27" s="69">
        <v>9.11E-2</v>
      </c>
      <c r="CH27" s="70">
        <v>0.11253000000000001</v>
      </c>
      <c r="CI27" s="68">
        <v>387</v>
      </c>
      <c r="CJ27" s="69">
        <v>0.1016</v>
      </c>
      <c r="CK27" s="69">
        <v>9.2429999999999998E-2</v>
      </c>
      <c r="CL27" s="70">
        <v>0.11162999999999999</v>
      </c>
    </row>
    <row r="28" spans="1:92" x14ac:dyDescent="0.25">
      <c r="A28" s="119"/>
      <c r="B28" s="82" t="s">
        <v>49</v>
      </c>
      <c r="C28" s="68">
        <v>8</v>
      </c>
      <c r="D28" s="69">
        <v>4.9099999999999998E-2</v>
      </c>
      <c r="E28" s="69">
        <v>2.5080000000000002E-2</v>
      </c>
      <c r="F28" s="70">
        <v>9.3850000000000003E-2</v>
      </c>
      <c r="G28" s="68">
        <v>2</v>
      </c>
      <c r="H28" s="69">
        <v>1.18E-2</v>
      </c>
      <c r="I28" s="69">
        <v>3.2499999999999999E-3</v>
      </c>
      <c r="J28" s="70">
        <v>4.2119999999999998E-2</v>
      </c>
      <c r="K28" s="68">
        <v>8</v>
      </c>
      <c r="L28" s="69">
        <v>5.8400000000000001E-2</v>
      </c>
      <c r="M28" s="69">
        <v>2.988E-2</v>
      </c>
      <c r="N28" s="70">
        <v>0.111</v>
      </c>
      <c r="O28" s="68">
        <v>2</v>
      </c>
      <c r="P28" s="69">
        <v>1.4800000000000001E-2</v>
      </c>
      <c r="Q28" s="69">
        <v>4.0699999999999998E-3</v>
      </c>
      <c r="R28" s="70">
        <v>5.2409999999999998E-2</v>
      </c>
      <c r="S28" s="68">
        <v>6</v>
      </c>
      <c r="T28" s="69">
        <v>2.8799999999999999E-2</v>
      </c>
      <c r="U28" s="69">
        <v>1.329E-2</v>
      </c>
      <c r="V28" s="70">
        <v>6.1490000000000003E-2</v>
      </c>
      <c r="W28" s="68">
        <v>1</v>
      </c>
      <c r="X28" s="69">
        <v>4.7999999999999996E-3</v>
      </c>
      <c r="Y28" s="69">
        <v>8.4999999999999995E-4</v>
      </c>
      <c r="Z28" s="70">
        <v>2.6599999999999999E-2</v>
      </c>
      <c r="AA28" s="68">
        <v>9</v>
      </c>
      <c r="AB28" s="69">
        <v>4.3700000000000003E-2</v>
      </c>
      <c r="AC28" s="69">
        <v>2.315E-2</v>
      </c>
      <c r="AD28" s="70">
        <v>8.0930000000000002E-2</v>
      </c>
      <c r="AE28" s="68">
        <v>3</v>
      </c>
      <c r="AF28" s="69">
        <v>2.8299999999999999E-2</v>
      </c>
      <c r="AG28" s="69">
        <v>9.6699999999999998E-3</v>
      </c>
      <c r="AH28" s="70">
        <v>7.9930000000000001E-2</v>
      </c>
      <c r="AI28" s="68">
        <v>3</v>
      </c>
      <c r="AJ28" s="69">
        <v>1.8599999999999998E-2</v>
      </c>
      <c r="AK28" s="69">
        <v>6.3600000000000002E-3</v>
      </c>
      <c r="AL28" s="70">
        <v>5.3350000000000002E-2</v>
      </c>
      <c r="AM28" s="68">
        <v>3</v>
      </c>
      <c r="AN28" s="69">
        <v>1.72E-2</v>
      </c>
      <c r="AO28" s="69">
        <v>5.8799999999999998E-3</v>
      </c>
      <c r="AP28" s="70">
        <v>4.9459999999999997E-2</v>
      </c>
      <c r="AQ28" s="68">
        <v>0</v>
      </c>
      <c r="AR28" s="69">
        <v>0</v>
      </c>
      <c r="AS28" s="69">
        <v>0</v>
      </c>
      <c r="AT28" s="70">
        <v>5.1330000000000001E-2</v>
      </c>
      <c r="AU28" s="68">
        <v>3</v>
      </c>
      <c r="AV28" s="69">
        <v>2.9399999999999999E-2</v>
      </c>
      <c r="AW28" s="69">
        <v>1.005E-2</v>
      </c>
      <c r="AX28" s="70">
        <v>8.2930000000000004E-2</v>
      </c>
      <c r="AY28" s="68">
        <v>1</v>
      </c>
      <c r="AZ28" s="69">
        <v>7.1999999999999998E-3</v>
      </c>
      <c r="BA28" s="69">
        <v>1.2700000000000001E-3</v>
      </c>
      <c r="BB28" s="70">
        <v>3.9620000000000002E-2</v>
      </c>
      <c r="BC28" s="68">
        <v>0</v>
      </c>
      <c r="BD28" s="69">
        <v>0</v>
      </c>
      <c r="BE28" s="69">
        <v>0</v>
      </c>
      <c r="BF28" s="70">
        <v>2.4490000000000001E-2</v>
      </c>
      <c r="BG28" s="68">
        <v>6</v>
      </c>
      <c r="BH28" s="69">
        <v>2.1499999999999998E-2</v>
      </c>
      <c r="BI28" s="69">
        <v>9.8899999999999995E-3</v>
      </c>
      <c r="BJ28" s="70">
        <v>4.6120000000000001E-2</v>
      </c>
      <c r="BK28" s="68">
        <v>1</v>
      </c>
      <c r="BL28" s="69">
        <v>8.2000000000000007E-3</v>
      </c>
      <c r="BM28" s="69">
        <v>1.4499999999999999E-3</v>
      </c>
      <c r="BN28" s="70">
        <v>4.4970000000000003E-2</v>
      </c>
      <c r="BO28" s="68">
        <v>3</v>
      </c>
      <c r="BP28" s="69">
        <v>1.61E-2</v>
      </c>
      <c r="BQ28" s="69">
        <v>5.4999999999999997E-3</v>
      </c>
      <c r="BR28" s="70">
        <v>4.6339999999999999E-2</v>
      </c>
      <c r="BS28" s="68">
        <v>1</v>
      </c>
      <c r="BT28" s="69">
        <v>8.5000000000000006E-3</v>
      </c>
      <c r="BU28" s="69">
        <v>1.5100000000000001E-3</v>
      </c>
      <c r="BV28" s="70">
        <v>4.6829999999999997E-2</v>
      </c>
      <c r="BW28" s="68">
        <v>2</v>
      </c>
      <c r="BX28" s="69">
        <v>9.4000000000000004E-3</v>
      </c>
      <c r="BY28" s="69">
        <v>2.5799999999999998E-3</v>
      </c>
      <c r="BZ28" s="70">
        <v>3.3579999999999999E-2</v>
      </c>
      <c r="CA28" s="68">
        <v>33</v>
      </c>
      <c r="CB28" s="69">
        <v>4.3499999999999997E-2</v>
      </c>
      <c r="CC28" s="69">
        <v>3.117E-2</v>
      </c>
      <c r="CD28" s="70">
        <v>6.0510000000000001E-2</v>
      </c>
      <c r="CE28" s="68">
        <v>62</v>
      </c>
      <c r="CF28" s="69">
        <v>2.0299999999999999E-2</v>
      </c>
      <c r="CG28" s="69">
        <v>1.5890000000000001E-2</v>
      </c>
      <c r="CH28" s="70">
        <v>2.597E-2</v>
      </c>
      <c r="CI28" s="68">
        <v>95</v>
      </c>
      <c r="CJ28" s="69">
        <v>2.4899999999999999E-2</v>
      </c>
      <c r="CK28" s="69">
        <v>2.0449999999999999E-2</v>
      </c>
      <c r="CL28" s="70">
        <v>3.04E-2</v>
      </c>
    </row>
    <row r="29" spans="1:92" x14ac:dyDescent="0.25">
      <c r="A29" s="119"/>
      <c r="B29" s="82" t="s">
        <v>50</v>
      </c>
      <c r="C29" s="68">
        <v>54</v>
      </c>
      <c r="D29" s="69">
        <v>0.33129999999999998</v>
      </c>
      <c r="E29" s="69">
        <v>0.26365</v>
      </c>
      <c r="F29" s="70">
        <v>0.40670000000000001</v>
      </c>
      <c r="G29" s="68">
        <v>49</v>
      </c>
      <c r="H29" s="69">
        <v>0.28989999999999999</v>
      </c>
      <c r="I29" s="69">
        <v>0.2268</v>
      </c>
      <c r="J29" s="70">
        <v>0.36242000000000002</v>
      </c>
      <c r="K29" s="68">
        <v>25</v>
      </c>
      <c r="L29" s="69">
        <v>0.1825</v>
      </c>
      <c r="M29" s="69">
        <v>0.12676999999999999</v>
      </c>
      <c r="N29" s="70">
        <v>0.25552000000000002</v>
      </c>
      <c r="O29" s="68">
        <v>22</v>
      </c>
      <c r="P29" s="69">
        <v>0.16300000000000001</v>
      </c>
      <c r="Q29" s="69">
        <v>0.11015</v>
      </c>
      <c r="R29" s="70">
        <v>0.23443</v>
      </c>
      <c r="S29" s="68">
        <v>66</v>
      </c>
      <c r="T29" s="69">
        <v>0.31730000000000003</v>
      </c>
      <c r="U29" s="69">
        <v>0.25785999999999998</v>
      </c>
      <c r="V29" s="70">
        <v>0.38338</v>
      </c>
      <c r="W29" s="68">
        <v>36</v>
      </c>
      <c r="X29" s="69">
        <v>0.17219999999999999</v>
      </c>
      <c r="Y29" s="69">
        <v>0.12709000000000001</v>
      </c>
      <c r="Z29" s="70">
        <v>0.22924</v>
      </c>
      <c r="AA29" s="68">
        <v>73</v>
      </c>
      <c r="AB29" s="69">
        <v>0.35439999999999999</v>
      </c>
      <c r="AC29" s="69">
        <v>0.29226000000000002</v>
      </c>
      <c r="AD29" s="70">
        <v>0.42181000000000002</v>
      </c>
      <c r="AE29" s="68">
        <v>33</v>
      </c>
      <c r="AF29" s="69">
        <v>0.31130000000000002</v>
      </c>
      <c r="AG29" s="69">
        <v>0.23108000000000001</v>
      </c>
      <c r="AH29" s="70">
        <v>0.40476000000000001</v>
      </c>
      <c r="AI29" s="68">
        <v>38</v>
      </c>
      <c r="AJ29" s="69">
        <v>0.23599999999999999</v>
      </c>
      <c r="AK29" s="69">
        <v>0.17706</v>
      </c>
      <c r="AL29" s="70">
        <v>0.30729000000000001</v>
      </c>
      <c r="AM29" s="68">
        <v>55</v>
      </c>
      <c r="AN29" s="69">
        <v>0.31609999999999999</v>
      </c>
      <c r="AO29" s="69">
        <v>0.25161</v>
      </c>
      <c r="AP29" s="70">
        <v>0.38851999999999998</v>
      </c>
      <c r="AQ29" s="68">
        <v>17</v>
      </c>
      <c r="AR29" s="69">
        <v>0.2394</v>
      </c>
      <c r="AS29" s="69">
        <v>0.15520999999999999</v>
      </c>
      <c r="AT29" s="70">
        <v>0.35041</v>
      </c>
      <c r="AU29" s="68">
        <v>31</v>
      </c>
      <c r="AV29" s="69">
        <v>0.3039</v>
      </c>
      <c r="AW29" s="69">
        <v>0.22312000000000001</v>
      </c>
      <c r="AX29" s="70">
        <v>0.39895000000000003</v>
      </c>
      <c r="AY29" s="68">
        <v>39</v>
      </c>
      <c r="AZ29" s="69">
        <v>0.28060000000000002</v>
      </c>
      <c r="BA29" s="69">
        <v>0.21256</v>
      </c>
      <c r="BB29" s="70">
        <v>0.36038999999999999</v>
      </c>
      <c r="BC29" s="68">
        <v>36</v>
      </c>
      <c r="BD29" s="69">
        <v>0.23530000000000001</v>
      </c>
      <c r="BE29" s="69">
        <v>0.17508000000000001</v>
      </c>
      <c r="BF29" s="70">
        <v>0.30847999999999998</v>
      </c>
      <c r="BG29" s="68">
        <v>111</v>
      </c>
      <c r="BH29" s="69">
        <v>0.39779999999999999</v>
      </c>
      <c r="BI29" s="69">
        <v>0.34217999999999998</v>
      </c>
      <c r="BJ29" s="70">
        <v>0.45629999999999998</v>
      </c>
      <c r="BK29" s="68">
        <v>43</v>
      </c>
      <c r="BL29" s="69">
        <v>0.35249999999999998</v>
      </c>
      <c r="BM29" s="69">
        <v>0.27337</v>
      </c>
      <c r="BN29" s="70">
        <v>0.44055</v>
      </c>
      <c r="BO29" s="68">
        <v>46</v>
      </c>
      <c r="BP29" s="69">
        <v>0.24729999999999999</v>
      </c>
      <c r="BQ29" s="69">
        <v>0.19084000000000001</v>
      </c>
      <c r="BR29" s="70">
        <v>0.31401000000000001</v>
      </c>
      <c r="BS29" s="68">
        <v>29</v>
      </c>
      <c r="BT29" s="69">
        <v>0.24790000000000001</v>
      </c>
      <c r="BU29" s="69">
        <v>0.17848</v>
      </c>
      <c r="BV29" s="70">
        <v>0.33328000000000002</v>
      </c>
      <c r="BW29" s="68">
        <v>92</v>
      </c>
      <c r="BX29" s="69">
        <v>0.43190000000000001</v>
      </c>
      <c r="BY29" s="69">
        <v>0.36719000000000002</v>
      </c>
      <c r="BZ29" s="70">
        <v>0.49907000000000001</v>
      </c>
      <c r="CA29" s="68">
        <v>264</v>
      </c>
      <c r="CB29" s="69">
        <v>0.3483</v>
      </c>
      <c r="CC29" s="69">
        <v>0.31520999999999999</v>
      </c>
      <c r="CD29" s="70">
        <v>0.38289000000000001</v>
      </c>
      <c r="CE29" s="68">
        <v>895</v>
      </c>
      <c r="CF29" s="69">
        <v>0.29339999999999999</v>
      </c>
      <c r="CG29" s="69">
        <v>0.27755000000000002</v>
      </c>
      <c r="CH29" s="70">
        <v>0.30985000000000001</v>
      </c>
      <c r="CI29" s="68">
        <v>1159</v>
      </c>
      <c r="CJ29" s="69">
        <v>0.3044</v>
      </c>
      <c r="CK29" s="69">
        <v>0.28994999999999999</v>
      </c>
      <c r="CL29" s="70">
        <v>0.31917000000000001</v>
      </c>
    </row>
    <row r="30" spans="1:92" x14ac:dyDescent="0.25">
      <c r="A30" s="119"/>
      <c r="B30" s="82" t="s">
        <v>51</v>
      </c>
      <c r="C30" s="68">
        <v>32</v>
      </c>
      <c r="D30" s="69">
        <v>0.1963</v>
      </c>
      <c r="E30" s="69">
        <v>0.14263000000000001</v>
      </c>
      <c r="F30" s="70">
        <v>0.26399</v>
      </c>
      <c r="G30" s="68">
        <v>13</v>
      </c>
      <c r="H30" s="69">
        <v>7.6899999999999996E-2</v>
      </c>
      <c r="I30" s="69">
        <v>4.5499999999999999E-2</v>
      </c>
      <c r="J30" s="70">
        <v>0.12715000000000001</v>
      </c>
      <c r="K30" s="68">
        <v>5</v>
      </c>
      <c r="L30" s="69">
        <v>3.6499999999999998E-2</v>
      </c>
      <c r="M30" s="69">
        <v>1.5689999999999999E-2</v>
      </c>
      <c r="N30" s="70">
        <v>8.2589999999999997E-2</v>
      </c>
      <c r="O30" s="68">
        <v>4</v>
      </c>
      <c r="P30" s="69">
        <v>2.9600000000000001E-2</v>
      </c>
      <c r="Q30" s="69">
        <v>1.158E-2</v>
      </c>
      <c r="R30" s="70">
        <v>7.3709999999999998E-2</v>
      </c>
      <c r="S30" s="68">
        <v>17</v>
      </c>
      <c r="T30" s="69">
        <v>8.1699999999999995E-2</v>
      </c>
      <c r="U30" s="69">
        <v>5.1650000000000001E-2</v>
      </c>
      <c r="V30" s="70">
        <v>0.12698000000000001</v>
      </c>
      <c r="W30" s="68">
        <v>24</v>
      </c>
      <c r="X30" s="69">
        <v>0.1148</v>
      </c>
      <c r="Y30" s="69">
        <v>7.8390000000000001E-2</v>
      </c>
      <c r="Z30" s="70">
        <v>0.16517999999999999</v>
      </c>
      <c r="AA30" s="68">
        <v>17</v>
      </c>
      <c r="AB30" s="69">
        <v>8.2500000000000004E-2</v>
      </c>
      <c r="AC30" s="69">
        <v>5.2159999999999998E-2</v>
      </c>
      <c r="AD30" s="70">
        <v>0.12817000000000001</v>
      </c>
      <c r="AE30" s="68">
        <v>18</v>
      </c>
      <c r="AF30" s="69">
        <v>0.16980000000000001</v>
      </c>
      <c r="AG30" s="69">
        <v>0.11020000000000001</v>
      </c>
      <c r="AH30" s="70">
        <v>0.25252000000000002</v>
      </c>
      <c r="AI30" s="68">
        <v>16</v>
      </c>
      <c r="AJ30" s="69">
        <v>9.9400000000000002E-2</v>
      </c>
      <c r="AK30" s="69">
        <v>6.2100000000000002E-2</v>
      </c>
      <c r="AL30" s="70">
        <v>0.15533</v>
      </c>
      <c r="AM30" s="68">
        <v>14</v>
      </c>
      <c r="AN30" s="69">
        <v>8.0500000000000002E-2</v>
      </c>
      <c r="AO30" s="69">
        <v>4.8529999999999997E-2</v>
      </c>
      <c r="AP30" s="70">
        <v>0.13050999999999999</v>
      </c>
      <c r="AQ30" s="68">
        <v>10</v>
      </c>
      <c r="AR30" s="69">
        <v>0.14080000000000001</v>
      </c>
      <c r="AS30" s="69">
        <v>7.8340000000000007E-2</v>
      </c>
      <c r="AT30" s="70">
        <v>0.24021999999999999</v>
      </c>
      <c r="AU30" s="68">
        <v>10</v>
      </c>
      <c r="AV30" s="69">
        <v>9.8000000000000004E-2</v>
      </c>
      <c r="AW30" s="69">
        <v>5.4129999999999998E-2</v>
      </c>
      <c r="AX30" s="70">
        <v>0.17113</v>
      </c>
      <c r="AY30" s="68">
        <v>19</v>
      </c>
      <c r="AZ30" s="69">
        <v>0.13669999999999999</v>
      </c>
      <c r="BA30" s="69">
        <v>8.9289999999999994E-2</v>
      </c>
      <c r="BB30" s="70">
        <v>0.20363999999999999</v>
      </c>
      <c r="BC30" s="68">
        <v>8</v>
      </c>
      <c r="BD30" s="69">
        <v>5.2299999999999999E-2</v>
      </c>
      <c r="BE30" s="69">
        <v>2.673E-2</v>
      </c>
      <c r="BF30" s="70">
        <v>9.9779999999999994E-2</v>
      </c>
      <c r="BG30" s="68">
        <v>69</v>
      </c>
      <c r="BH30" s="69">
        <v>0.24729999999999999</v>
      </c>
      <c r="BI30" s="69">
        <v>0.20033999999999999</v>
      </c>
      <c r="BJ30" s="70">
        <v>0.30114000000000002</v>
      </c>
      <c r="BK30" s="68">
        <v>5</v>
      </c>
      <c r="BL30" s="69">
        <v>4.1000000000000002E-2</v>
      </c>
      <c r="BM30" s="69">
        <v>1.763E-2</v>
      </c>
      <c r="BN30" s="70">
        <v>9.2359999999999998E-2</v>
      </c>
      <c r="BO30" s="68">
        <v>23</v>
      </c>
      <c r="BP30" s="69">
        <v>0.1237</v>
      </c>
      <c r="BQ30" s="69">
        <v>8.3830000000000002E-2</v>
      </c>
      <c r="BR30" s="70">
        <v>0.17871000000000001</v>
      </c>
      <c r="BS30" s="68">
        <v>16</v>
      </c>
      <c r="BT30" s="69">
        <v>0.1368</v>
      </c>
      <c r="BU30" s="69">
        <v>8.5959999999999995E-2</v>
      </c>
      <c r="BV30" s="70">
        <v>0.21063999999999999</v>
      </c>
      <c r="BW30" s="68">
        <v>20</v>
      </c>
      <c r="BX30" s="69">
        <v>9.3899999999999997E-2</v>
      </c>
      <c r="BY30" s="69">
        <v>6.1609999999999998E-2</v>
      </c>
      <c r="BZ30" s="70">
        <v>0.14058000000000001</v>
      </c>
      <c r="CA30" s="68">
        <v>157</v>
      </c>
      <c r="CB30" s="69">
        <v>0.20710000000000001</v>
      </c>
      <c r="CC30" s="69">
        <v>0.17979000000000001</v>
      </c>
      <c r="CD30" s="70">
        <v>0.23741999999999999</v>
      </c>
      <c r="CE30" s="68">
        <v>340</v>
      </c>
      <c r="CF30" s="69">
        <v>0.1115</v>
      </c>
      <c r="CG30" s="69">
        <v>0.10079</v>
      </c>
      <c r="CH30" s="70">
        <v>0.12314</v>
      </c>
      <c r="CI30" s="68">
        <v>497</v>
      </c>
      <c r="CJ30" s="69">
        <v>0.1305</v>
      </c>
      <c r="CK30" s="69">
        <v>0.12019000000000001</v>
      </c>
      <c r="CL30" s="70">
        <v>0.14158999999999999</v>
      </c>
    </row>
    <row r="31" spans="1:92" x14ac:dyDescent="0.25">
      <c r="A31" s="119"/>
      <c r="B31" s="82" t="s">
        <v>52</v>
      </c>
      <c r="C31" s="68">
        <v>12</v>
      </c>
      <c r="D31" s="69">
        <v>7.3599999999999999E-2</v>
      </c>
      <c r="E31" s="69">
        <v>4.2610000000000002E-2</v>
      </c>
      <c r="F31" s="70">
        <v>0.12426</v>
      </c>
      <c r="G31" s="68">
        <v>12</v>
      </c>
      <c r="H31" s="69">
        <v>7.0999999999999994E-2</v>
      </c>
      <c r="I31" s="69">
        <v>4.1079999999999998E-2</v>
      </c>
      <c r="J31" s="70">
        <v>0.12</v>
      </c>
      <c r="K31" s="68">
        <v>15</v>
      </c>
      <c r="L31" s="69">
        <v>0.1095</v>
      </c>
      <c r="M31" s="69">
        <v>6.7479999999999998E-2</v>
      </c>
      <c r="N31" s="70">
        <v>0.17280000000000001</v>
      </c>
      <c r="O31" s="68">
        <v>7</v>
      </c>
      <c r="P31" s="69">
        <v>5.1900000000000002E-2</v>
      </c>
      <c r="Q31" s="69">
        <v>2.5340000000000001E-2</v>
      </c>
      <c r="R31" s="70">
        <v>0.10316</v>
      </c>
      <c r="S31" s="68">
        <v>16</v>
      </c>
      <c r="T31" s="69">
        <v>7.6899999999999996E-2</v>
      </c>
      <c r="U31" s="69">
        <v>4.7899999999999998E-2</v>
      </c>
      <c r="V31" s="70">
        <v>0.12129</v>
      </c>
      <c r="W31" s="68">
        <v>6</v>
      </c>
      <c r="X31" s="69">
        <v>2.87E-2</v>
      </c>
      <c r="Y31" s="69">
        <v>1.3220000000000001E-2</v>
      </c>
      <c r="Z31" s="70">
        <v>6.1210000000000001E-2</v>
      </c>
      <c r="AA31" s="68">
        <v>6</v>
      </c>
      <c r="AB31" s="69">
        <v>2.9100000000000001E-2</v>
      </c>
      <c r="AC31" s="69">
        <v>1.342E-2</v>
      </c>
      <c r="AD31" s="70">
        <v>6.2080000000000003E-2</v>
      </c>
      <c r="AE31" s="68">
        <v>3</v>
      </c>
      <c r="AF31" s="69">
        <v>2.8299999999999999E-2</v>
      </c>
      <c r="AG31" s="69">
        <v>9.6699999999999998E-3</v>
      </c>
      <c r="AH31" s="70">
        <v>7.9930000000000001E-2</v>
      </c>
      <c r="AI31" s="68">
        <v>2</v>
      </c>
      <c r="AJ31" s="69">
        <v>1.24E-2</v>
      </c>
      <c r="AK31" s="69">
        <v>3.4099999999999998E-3</v>
      </c>
      <c r="AL31" s="70">
        <v>4.4159999999999998E-2</v>
      </c>
      <c r="AM31" s="68">
        <v>2</v>
      </c>
      <c r="AN31" s="69">
        <v>1.15E-2</v>
      </c>
      <c r="AO31" s="69">
        <v>3.16E-3</v>
      </c>
      <c r="AP31" s="70">
        <v>4.0939999999999997E-2</v>
      </c>
      <c r="AQ31" s="68">
        <v>4</v>
      </c>
      <c r="AR31" s="69">
        <v>5.6300000000000003E-2</v>
      </c>
      <c r="AS31" s="69">
        <v>2.2120000000000001E-2</v>
      </c>
      <c r="AT31" s="70">
        <v>0.1361</v>
      </c>
      <c r="AU31" s="68">
        <v>3</v>
      </c>
      <c r="AV31" s="69">
        <v>2.9399999999999999E-2</v>
      </c>
      <c r="AW31" s="69">
        <v>1.005E-2</v>
      </c>
      <c r="AX31" s="70">
        <v>8.2930000000000004E-2</v>
      </c>
      <c r="AY31" s="68">
        <v>8</v>
      </c>
      <c r="AZ31" s="69">
        <v>5.7599999999999998E-2</v>
      </c>
      <c r="BA31" s="69">
        <v>2.945E-2</v>
      </c>
      <c r="BB31" s="70">
        <v>0.10946</v>
      </c>
      <c r="BC31" s="68">
        <v>7</v>
      </c>
      <c r="BD31" s="69">
        <v>4.58E-2</v>
      </c>
      <c r="BE31" s="69">
        <v>2.2339999999999999E-2</v>
      </c>
      <c r="BF31" s="70">
        <v>9.1420000000000001E-2</v>
      </c>
      <c r="BG31" s="68">
        <v>6</v>
      </c>
      <c r="BH31" s="69">
        <v>2.1499999999999998E-2</v>
      </c>
      <c r="BI31" s="69">
        <v>9.8899999999999995E-3</v>
      </c>
      <c r="BJ31" s="70">
        <v>4.6120000000000001E-2</v>
      </c>
      <c r="BK31" s="68">
        <v>1</v>
      </c>
      <c r="BL31" s="69">
        <v>8.2000000000000007E-3</v>
      </c>
      <c r="BM31" s="69">
        <v>1.4499999999999999E-3</v>
      </c>
      <c r="BN31" s="70">
        <v>4.4970000000000003E-2</v>
      </c>
      <c r="BO31" s="68">
        <v>4</v>
      </c>
      <c r="BP31" s="69">
        <v>2.1499999999999998E-2</v>
      </c>
      <c r="BQ31" s="69">
        <v>8.3899999999999999E-3</v>
      </c>
      <c r="BR31" s="70">
        <v>5.398E-2</v>
      </c>
      <c r="BS31" s="68">
        <v>5</v>
      </c>
      <c r="BT31" s="69">
        <v>4.2700000000000002E-2</v>
      </c>
      <c r="BU31" s="69">
        <v>1.839E-2</v>
      </c>
      <c r="BV31" s="70">
        <v>9.6149999999999999E-2</v>
      </c>
      <c r="BW31" s="68">
        <v>3</v>
      </c>
      <c r="BX31" s="69">
        <v>1.41E-2</v>
      </c>
      <c r="BY31" s="69">
        <v>4.7999999999999996E-3</v>
      </c>
      <c r="BZ31" s="70">
        <v>4.0579999999999998E-2</v>
      </c>
      <c r="CA31" s="68">
        <v>23</v>
      </c>
      <c r="CB31" s="69">
        <v>3.0300000000000001E-2</v>
      </c>
      <c r="CC31" s="69">
        <v>2.0299999999999999E-2</v>
      </c>
      <c r="CD31" s="70">
        <v>4.512E-2</v>
      </c>
      <c r="CE31" s="68">
        <v>122</v>
      </c>
      <c r="CF31" s="69">
        <v>0.04</v>
      </c>
      <c r="CG31" s="69">
        <v>3.3599999999999998E-2</v>
      </c>
      <c r="CH31" s="70">
        <v>4.7550000000000002E-2</v>
      </c>
      <c r="CI31" s="68">
        <v>145</v>
      </c>
      <c r="CJ31" s="69">
        <v>3.8100000000000002E-2</v>
      </c>
      <c r="CK31" s="69">
        <v>3.245E-2</v>
      </c>
      <c r="CL31" s="70">
        <v>4.4639999999999999E-2</v>
      </c>
    </row>
    <row r="32" spans="1:92" x14ac:dyDescent="0.25">
      <c r="A32" s="119"/>
      <c r="B32" s="82" t="s">
        <v>53</v>
      </c>
      <c r="C32" s="68">
        <v>0</v>
      </c>
      <c r="D32" s="69">
        <v>0</v>
      </c>
      <c r="E32" s="69">
        <v>0</v>
      </c>
      <c r="F32" s="70">
        <v>2.3029999999999998E-2</v>
      </c>
      <c r="G32" s="68">
        <v>0</v>
      </c>
      <c r="H32" s="69">
        <v>0</v>
      </c>
      <c r="I32" s="69">
        <v>0</v>
      </c>
      <c r="J32" s="70">
        <v>2.223E-2</v>
      </c>
      <c r="K32" s="68">
        <v>0</v>
      </c>
      <c r="L32" s="69">
        <v>0</v>
      </c>
      <c r="M32" s="69">
        <v>0</v>
      </c>
      <c r="N32" s="70">
        <v>2.7279999999999999E-2</v>
      </c>
      <c r="O32" s="68">
        <v>0</v>
      </c>
      <c r="P32" s="69">
        <v>0</v>
      </c>
      <c r="Q32" s="69">
        <v>0</v>
      </c>
      <c r="R32" s="70">
        <v>2.767E-2</v>
      </c>
      <c r="S32" s="68">
        <v>1</v>
      </c>
      <c r="T32" s="69">
        <v>4.7999999999999996E-3</v>
      </c>
      <c r="U32" s="69">
        <v>8.4999999999999995E-4</v>
      </c>
      <c r="V32" s="70">
        <v>2.673E-2</v>
      </c>
      <c r="W32" s="68">
        <v>0</v>
      </c>
      <c r="X32" s="69">
        <v>0</v>
      </c>
      <c r="Y32" s="69">
        <v>0</v>
      </c>
      <c r="Z32" s="70">
        <v>1.805E-2</v>
      </c>
      <c r="AA32" s="68">
        <v>1</v>
      </c>
      <c r="AB32" s="69">
        <v>4.8999999999999998E-3</v>
      </c>
      <c r="AC32" s="69">
        <v>8.5999999999999998E-4</v>
      </c>
      <c r="AD32" s="70">
        <v>2.6980000000000001E-2</v>
      </c>
      <c r="AE32" s="68">
        <v>0</v>
      </c>
      <c r="AF32" s="69">
        <v>0</v>
      </c>
      <c r="AG32" s="69">
        <v>0</v>
      </c>
      <c r="AH32" s="70">
        <v>3.4970000000000001E-2</v>
      </c>
      <c r="AI32" s="68">
        <v>1</v>
      </c>
      <c r="AJ32" s="69">
        <v>6.1999999999999998E-3</v>
      </c>
      <c r="AK32" s="69">
        <v>1.1000000000000001E-3</v>
      </c>
      <c r="AL32" s="70">
        <v>3.4340000000000002E-2</v>
      </c>
      <c r="AM32" s="68">
        <v>1</v>
      </c>
      <c r="AN32" s="69">
        <v>5.7000000000000002E-3</v>
      </c>
      <c r="AO32" s="69">
        <v>1.0200000000000001E-3</v>
      </c>
      <c r="AP32" s="70">
        <v>3.1829999999999997E-2</v>
      </c>
      <c r="AQ32" s="68">
        <v>0</v>
      </c>
      <c r="AR32" s="69">
        <v>0</v>
      </c>
      <c r="AS32" s="69">
        <v>0</v>
      </c>
      <c r="AT32" s="70">
        <v>5.1330000000000001E-2</v>
      </c>
      <c r="AU32" s="68">
        <v>3</v>
      </c>
      <c r="AV32" s="69">
        <v>2.9399999999999999E-2</v>
      </c>
      <c r="AW32" s="69">
        <v>1.005E-2</v>
      </c>
      <c r="AX32" s="70">
        <v>8.2930000000000004E-2</v>
      </c>
      <c r="AY32" s="68">
        <v>1</v>
      </c>
      <c r="AZ32" s="69">
        <v>7.1999999999999998E-3</v>
      </c>
      <c r="BA32" s="69">
        <v>1.2700000000000001E-3</v>
      </c>
      <c r="BB32" s="70">
        <v>3.9620000000000002E-2</v>
      </c>
      <c r="BC32" s="68">
        <v>0</v>
      </c>
      <c r="BD32" s="69">
        <v>0</v>
      </c>
      <c r="BE32" s="69">
        <v>0</v>
      </c>
      <c r="BF32" s="70">
        <v>2.4490000000000001E-2</v>
      </c>
      <c r="BG32" s="68">
        <v>4</v>
      </c>
      <c r="BH32" s="69">
        <v>1.43E-2</v>
      </c>
      <c r="BI32" s="69">
        <v>5.5900000000000004E-3</v>
      </c>
      <c r="BJ32" s="70">
        <v>3.628E-2</v>
      </c>
      <c r="BK32" s="68">
        <v>0</v>
      </c>
      <c r="BL32" s="69">
        <v>0</v>
      </c>
      <c r="BM32" s="69">
        <v>0</v>
      </c>
      <c r="BN32" s="70">
        <v>3.0530000000000002E-2</v>
      </c>
      <c r="BO32" s="68">
        <v>4</v>
      </c>
      <c r="BP32" s="69">
        <v>2.1499999999999998E-2</v>
      </c>
      <c r="BQ32" s="69">
        <v>8.3899999999999999E-3</v>
      </c>
      <c r="BR32" s="70">
        <v>5.398E-2</v>
      </c>
      <c r="BS32" s="68">
        <v>1</v>
      </c>
      <c r="BT32" s="69">
        <v>8.5000000000000006E-3</v>
      </c>
      <c r="BU32" s="69">
        <v>1.5100000000000001E-3</v>
      </c>
      <c r="BV32" s="70">
        <v>4.6829999999999997E-2</v>
      </c>
      <c r="BW32" s="68">
        <v>1</v>
      </c>
      <c r="BX32" s="69">
        <v>4.7000000000000002E-3</v>
      </c>
      <c r="BY32" s="69">
        <v>8.3000000000000001E-4</v>
      </c>
      <c r="BZ32" s="70">
        <v>2.6110000000000001E-2</v>
      </c>
      <c r="CA32" s="68">
        <v>4</v>
      </c>
      <c r="CB32" s="69">
        <v>5.3E-3</v>
      </c>
      <c r="CC32" s="69">
        <v>2.0500000000000002E-3</v>
      </c>
      <c r="CD32" s="70">
        <v>1.349E-2</v>
      </c>
      <c r="CE32" s="68">
        <v>18</v>
      </c>
      <c r="CF32" s="69">
        <v>5.8999999999999999E-3</v>
      </c>
      <c r="CG32" s="69">
        <v>3.7399999999999998E-3</v>
      </c>
      <c r="CH32" s="70">
        <v>9.3100000000000006E-3</v>
      </c>
      <c r="CI32" s="68">
        <v>22</v>
      </c>
      <c r="CJ32" s="69">
        <v>5.7999999999999996E-3</v>
      </c>
      <c r="CK32" s="69">
        <v>3.82E-3</v>
      </c>
      <c r="CL32" s="70">
        <v>8.7299999999999999E-3</v>
      </c>
    </row>
    <row r="33" spans="1:92" x14ac:dyDescent="0.25">
      <c r="A33" s="119"/>
      <c r="B33" s="82" t="s">
        <v>54</v>
      </c>
      <c r="C33" s="68">
        <v>21</v>
      </c>
      <c r="D33" s="69">
        <v>0.1288</v>
      </c>
      <c r="E33" s="69">
        <v>8.5830000000000004E-2</v>
      </c>
      <c r="F33" s="70">
        <v>0.18892999999999999</v>
      </c>
      <c r="G33" s="68">
        <v>21</v>
      </c>
      <c r="H33" s="69">
        <v>0.12429999999999999</v>
      </c>
      <c r="I33" s="69">
        <v>8.2729999999999998E-2</v>
      </c>
      <c r="J33" s="70">
        <v>0.1825</v>
      </c>
      <c r="K33" s="68">
        <v>8</v>
      </c>
      <c r="L33" s="69">
        <v>5.8400000000000001E-2</v>
      </c>
      <c r="M33" s="69">
        <v>2.988E-2</v>
      </c>
      <c r="N33" s="70">
        <v>0.111</v>
      </c>
      <c r="O33" s="68">
        <v>9</v>
      </c>
      <c r="P33" s="69">
        <v>6.6699999999999995E-2</v>
      </c>
      <c r="Q33" s="69">
        <v>3.5470000000000002E-2</v>
      </c>
      <c r="R33" s="70">
        <v>0.12185</v>
      </c>
      <c r="S33" s="68">
        <v>25</v>
      </c>
      <c r="T33" s="69">
        <v>0.1202</v>
      </c>
      <c r="U33" s="69">
        <v>8.2750000000000004E-2</v>
      </c>
      <c r="V33" s="70">
        <v>0.17141000000000001</v>
      </c>
      <c r="W33" s="68">
        <v>13</v>
      </c>
      <c r="X33" s="69">
        <v>6.2199999999999998E-2</v>
      </c>
      <c r="Y33" s="69">
        <v>3.671E-2</v>
      </c>
      <c r="Z33" s="70">
        <v>0.10349999999999999</v>
      </c>
      <c r="AA33" s="68">
        <v>28</v>
      </c>
      <c r="AB33" s="69">
        <v>0.13589999999999999</v>
      </c>
      <c r="AC33" s="69">
        <v>9.5740000000000006E-2</v>
      </c>
      <c r="AD33" s="70">
        <v>0.18942999999999999</v>
      </c>
      <c r="AE33" s="68">
        <v>9</v>
      </c>
      <c r="AF33" s="69">
        <v>8.4900000000000003E-2</v>
      </c>
      <c r="AG33" s="69">
        <v>4.5310000000000003E-2</v>
      </c>
      <c r="AH33" s="70">
        <v>0.15354000000000001</v>
      </c>
      <c r="AI33" s="68">
        <v>11</v>
      </c>
      <c r="AJ33" s="69">
        <v>6.83E-2</v>
      </c>
      <c r="AK33" s="69">
        <v>3.8580000000000003E-2</v>
      </c>
      <c r="AL33" s="70">
        <v>0.11819</v>
      </c>
      <c r="AM33" s="68">
        <v>17</v>
      </c>
      <c r="AN33" s="69">
        <v>9.7699999999999995E-2</v>
      </c>
      <c r="AO33" s="69">
        <v>6.1899999999999997E-2</v>
      </c>
      <c r="AP33" s="70">
        <v>0.15089</v>
      </c>
      <c r="AQ33" s="68">
        <v>7</v>
      </c>
      <c r="AR33" s="69">
        <v>9.8599999999999993E-2</v>
      </c>
      <c r="AS33" s="69">
        <v>4.8579999999999998E-2</v>
      </c>
      <c r="AT33" s="70">
        <v>0.18981000000000001</v>
      </c>
      <c r="AU33" s="68">
        <v>8</v>
      </c>
      <c r="AV33" s="69">
        <v>7.8399999999999997E-2</v>
      </c>
      <c r="AW33" s="69">
        <v>4.0280000000000003E-2</v>
      </c>
      <c r="AX33" s="70">
        <v>0.14718999999999999</v>
      </c>
      <c r="AY33" s="68">
        <v>15</v>
      </c>
      <c r="AZ33" s="69">
        <v>0.1079</v>
      </c>
      <c r="BA33" s="69">
        <v>6.6489999999999994E-2</v>
      </c>
      <c r="BB33" s="70">
        <v>0.17041999999999999</v>
      </c>
      <c r="BC33" s="68">
        <v>18</v>
      </c>
      <c r="BD33" s="69">
        <v>0.1176</v>
      </c>
      <c r="BE33" s="69">
        <v>7.5730000000000006E-2</v>
      </c>
      <c r="BF33" s="70">
        <v>0.17829999999999999</v>
      </c>
      <c r="BG33" s="68">
        <v>27</v>
      </c>
      <c r="BH33" s="69">
        <v>9.6799999999999997E-2</v>
      </c>
      <c r="BI33" s="69">
        <v>6.7360000000000003E-2</v>
      </c>
      <c r="BJ33" s="70">
        <v>0.13714000000000001</v>
      </c>
      <c r="BK33" s="68">
        <v>18</v>
      </c>
      <c r="BL33" s="69">
        <v>0.14749999999999999</v>
      </c>
      <c r="BM33" s="69">
        <v>9.5409999999999995E-2</v>
      </c>
      <c r="BN33" s="70">
        <v>0.22119</v>
      </c>
      <c r="BO33" s="68">
        <v>12</v>
      </c>
      <c r="BP33" s="69">
        <v>6.4500000000000002E-2</v>
      </c>
      <c r="BQ33" s="69">
        <v>3.7289999999999997E-2</v>
      </c>
      <c r="BR33" s="70">
        <v>0.10936999999999999</v>
      </c>
      <c r="BS33" s="68">
        <v>17</v>
      </c>
      <c r="BT33" s="69">
        <v>0.14530000000000001</v>
      </c>
      <c r="BU33" s="69">
        <v>9.2740000000000003E-2</v>
      </c>
      <c r="BV33" s="70">
        <v>0.22040999999999999</v>
      </c>
      <c r="BW33" s="68">
        <v>30</v>
      </c>
      <c r="BX33" s="69">
        <v>0.14080000000000001</v>
      </c>
      <c r="BY33" s="69">
        <v>0.10047</v>
      </c>
      <c r="BZ33" s="70">
        <v>0.19394</v>
      </c>
      <c r="CA33" s="68">
        <v>75</v>
      </c>
      <c r="CB33" s="69">
        <v>9.8900000000000002E-2</v>
      </c>
      <c r="CC33" s="69">
        <v>7.9670000000000005E-2</v>
      </c>
      <c r="CD33" s="70">
        <v>0.12227</v>
      </c>
      <c r="CE33" s="68">
        <v>314</v>
      </c>
      <c r="CF33" s="69">
        <v>0.10299999999999999</v>
      </c>
      <c r="CG33" s="69">
        <v>9.2660000000000006E-2</v>
      </c>
      <c r="CH33" s="70">
        <v>0.11423999999999999</v>
      </c>
      <c r="CI33" s="68">
        <v>389</v>
      </c>
      <c r="CJ33" s="69">
        <v>0.1022</v>
      </c>
      <c r="CK33" s="69">
        <v>9.2929999999999999E-2</v>
      </c>
      <c r="CL33" s="70">
        <v>0.11218</v>
      </c>
    </row>
    <row r="34" spans="1:92" x14ac:dyDescent="0.25">
      <c r="A34" s="119"/>
      <c r="B34" s="82" t="s">
        <v>55</v>
      </c>
      <c r="C34" s="68">
        <v>23</v>
      </c>
      <c r="D34" s="69">
        <v>0.1411</v>
      </c>
      <c r="E34" s="69">
        <v>9.5899999999999999E-2</v>
      </c>
      <c r="F34" s="70">
        <v>0.20283999999999999</v>
      </c>
      <c r="G34" s="68">
        <v>10</v>
      </c>
      <c r="H34" s="69">
        <v>5.9200000000000003E-2</v>
      </c>
      <c r="I34" s="69">
        <v>3.245E-2</v>
      </c>
      <c r="J34" s="70">
        <v>0.10548</v>
      </c>
      <c r="K34" s="68">
        <v>7</v>
      </c>
      <c r="L34" s="69">
        <v>5.11E-2</v>
      </c>
      <c r="M34" s="69">
        <v>2.4969999999999999E-2</v>
      </c>
      <c r="N34" s="70">
        <v>0.10170999999999999</v>
      </c>
      <c r="O34" s="68">
        <v>8</v>
      </c>
      <c r="P34" s="69">
        <v>5.9299999999999999E-2</v>
      </c>
      <c r="Q34" s="69">
        <v>3.0329999999999999E-2</v>
      </c>
      <c r="R34" s="70">
        <v>0.11258</v>
      </c>
      <c r="S34" s="68">
        <v>15</v>
      </c>
      <c r="T34" s="69">
        <v>7.2099999999999997E-2</v>
      </c>
      <c r="U34" s="69">
        <v>4.419E-2</v>
      </c>
      <c r="V34" s="70">
        <v>0.11556</v>
      </c>
      <c r="W34" s="68">
        <v>24</v>
      </c>
      <c r="X34" s="69">
        <v>0.1148</v>
      </c>
      <c r="Y34" s="69">
        <v>7.8390000000000001E-2</v>
      </c>
      <c r="Z34" s="70">
        <v>0.16517999999999999</v>
      </c>
      <c r="AA34" s="68">
        <v>37</v>
      </c>
      <c r="AB34" s="69">
        <v>0.17960000000000001</v>
      </c>
      <c r="AC34" s="69">
        <v>0.13321</v>
      </c>
      <c r="AD34" s="70">
        <v>0.23774999999999999</v>
      </c>
      <c r="AE34" s="68">
        <v>14</v>
      </c>
      <c r="AF34" s="69">
        <v>0.1321</v>
      </c>
      <c r="AG34" s="69">
        <v>8.0329999999999999E-2</v>
      </c>
      <c r="AH34" s="70">
        <v>0.20956</v>
      </c>
      <c r="AI34" s="68">
        <v>8</v>
      </c>
      <c r="AJ34" s="69">
        <v>4.9700000000000001E-2</v>
      </c>
      <c r="AK34" s="69">
        <v>2.5389999999999999E-2</v>
      </c>
      <c r="AL34" s="70">
        <v>9.4979999999999995E-2</v>
      </c>
      <c r="AM34" s="68">
        <v>24</v>
      </c>
      <c r="AN34" s="69">
        <v>0.13789999999999999</v>
      </c>
      <c r="AO34" s="69">
        <v>9.4469999999999998E-2</v>
      </c>
      <c r="AP34" s="70">
        <v>0.19703000000000001</v>
      </c>
      <c r="AQ34" s="68">
        <v>15</v>
      </c>
      <c r="AR34" s="69">
        <v>0.21129999999999999</v>
      </c>
      <c r="AS34" s="69">
        <v>0.13242000000000001</v>
      </c>
      <c r="AT34" s="70">
        <v>0.31974999999999998</v>
      </c>
      <c r="AU34" s="68">
        <v>10</v>
      </c>
      <c r="AV34" s="69">
        <v>9.8000000000000004E-2</v>
      </c>
      <c r="AW34" s="69">
        <v>5.4129999999999998E-2</v>
      </c>
      <c r="AX34" s="70">
        <v>0.17113</v>
      </c>
      <c r="AY34" s="68">
        <v>20</v>
      </c>
      <c r="AZ34" s="69">
        <v>0.1439</v>
      </c>
      <c r="BA34" s="69">
        <v>9.511E-2</v>
      </c>
      <c r="BB34" s="70">
        <v>0.21181</v>
      </c>
      <c r="BC34" s="68">
        <v>19</v>
      </c>
      <c r="BD34" s="69">
        <v>0.1242</v>
      </c>
      <c r="BE34" s="69">
        <v>8.0960000000000004E-2</v>
      </c>
      <c r="BF34" s="70">
        <v>0.18582000000000001</v>
      </c>
      <c r="BG34" s="68">
        <v>40</v>
      </c>
      <c r="BH34" s="69">
        <v>0.1434</v>
      </c>
      <c r="BI34" s="69">
        <v>0.10707999999999999</v>
      </c>
      <c r="BJ34" s="70">
        <v>0.18934000000000001</v>
      </c>
      <c r="BK34" s="68">
        <v>18</v>
      </c>
      <c r="BL34" s="69">
        <v>0.14749999999999999</v>
      </c>
      <c r="BM34" s="69">
        <v>9.5409999999999995E-2</v>
      </c>
      <c r="BN34" s="70">
        <v>0.22119</v>
      </c>
      <c r="BO34" s="68">
        <v>37</v>
      </c>
      <c r="BP34" s="69">
        <v>0.19889999999999999</v>
      </c>
      <c r="BQ34" s="69">
        <v>0.14791000000000001</v>
      </c>
      <c r="BR34" s="70">
        <v>0.26212999999999997</v>
      </c>
      <c r="BS34" s="68">
        <v>18</v>
      </c>
      <c r="BT34" s="69">
        <v>0.15379999999999999</v>
      </c>
      <c r="BU34" s="69">
        <v>9.9589999999999998E-2</v>
      </c>
      <c r="BV34" s="70">
        <v>0.23011999999999999</v>
      </c>
      <c r="BW34" s="68">
        <v>28</v>
      </c>
      <c r="BX34" s="69">
        <v>0.13150000000000001</v>
      </c>
      <c r="BY34" s="69">
        <v>9.2539999999999997E-2</v>
      </c>
      <c r="BZ34" s="70">
        <v>0.18343000000000001</v>
      </c>
      <c r="CA34" s="68">
        <v>103</v>
      </c>
      <c r="CB34" s="69">
        <v>0.13589999999999999</v>
      </c>
      <c r="CC34" s="69">
        <v>0.11332</v>
      </c>
      <c r="CD34" s="70">
        <v>0.16211999999999999</v>
      </c>
      <c r="CE34" s="68">
        <v>375</v>
      </c>
      <c r="CF34" s="69">
        <v>0.123</v>
      </c>
      <c r="CG34" s="69">
        <v>0.11176999999999999</v>
      </c>
      <c r="CH34" s="70">
        <v>0.13508000000000001</v>
      </c>
      <c r="CI34" s="68">
        <v>478</v>
      </c>
      <c r="CJ34" s="69">
        <v>0.1255</v>
      </c>
      <c r="CK34" s="69">
        <v>0.11538</v>
      </c>
      <c r="CL34" s="70">
        <v>0.13643</v>
      </c>
    </row>
    <row r="35" spans="1:92" x14ac:dyDescent="0.25">
      <c r="A35" s="119"/>
      <c r="B35" s="82" t="s">
        <v>56</v>
      </c>
      <c r="C35" s="68">
        <v>25</v>
      </c>
      <c r="D35" s="69">
        <v>0.15340000000000001</v>
      </c>
      <c r="E35" s="69">
        <v>0.1061</v>
      </c>
      <c r="F35" s="70">
        <v>0.21661</v>
      </c>
      <c r="G35" s="68">
        <v>5</v>
      </c>
      <c r="H35" s="69">
        <v>2.9600000000000001E-2</v>
      </c>
      <c r="I35" s="69">
        <v>1.2699999999999999E-2</v>
      </c>
      <c r="J35" s="70">
        <v>6.7379999999999995E-2</v>
      </c>
      <c r="K35" s="68">
        <v>11</v>
      </c>
      <c r="L35" s="69">
        <v>8.0299999999999996E-2</v>
      </c>
      <c r="M35" s="69">
        <v>4.5420000000000002E-2</v>
      </c>
      <c r="N35" s="70">
        <v>0.13805999999999999</v>
      </c>
      <c r="O35" s="68">
        <v>6</v>
      </c>
      <c r="P35" s="69">
        <v>4.4400000000000002E-2</v>
      </c>
      <c r="Q35" s="69">
        <v>2.053E-2</v>
      </c>
      <c r="R35" s="70">
        <v>9.357E-2</v>
      </c>
      <c r="S35" s="68">
        <v>21</v>
      </c>
      <c r="T35" s="69">
        <v>0.10100000000000001</v>
      </c>
      <c r="U35" s="69">
        <v>6.6989999999999994E-2</v>
      </c>
      <c r="V35" s="70">
        <v>0.14940999999999999</v>
      </c>
      <c r="W35" s="68">
        <v>17</v>
      </c>
      <c r="X35" s="69">
        <v>8.1299999999999997E-2</v>
      </c>
      <c r="Y35" s="69">
        <v>5.1400000000000001E-2</v>
      </c>
      <c r="Z35" s="70">
        <v>0.12639</v>
      </c>
      <c r="AA35" s="68">
        <v>20</v>
      </c>
      <c r="AB35" s="69">
        <v>9.7100000000000006E-2</v>
      </c>
      <c r="AC35" s="69">
        <v>6.3729999999999995E-2</v>
      </c>
      <c r="AD35" s="70">
        <v>0.1452</v>
      </c>
      <c r="AE35" s="68">
        <v>10</v>
      </c>
      <c r="AF35" s="69">
        <v>9.4299999999999995E-2</v>
      </c>
      <c r="AG35" s="69">
        <v>5.2049999999999999E-2</v>
      </c>
      <c r="AH35" s="70">
        <v>0.16500000000000001</v>
      </c>
      <c r="AI35" s="68">
        <v>3</v>
      </c>
      <c r="AJ35" s="69">
        <v>1.8599999999999998E-2</v>
      </c>
      <c r="AK35" s="69">
        <v>6.3600000000000002E-3</v>
      </c>
      <c r="AL35" s="70">
        <v>5.3350000000000002E-2</v>
      </c>
      <c r="AM35" s="68">
        <v>9</v>
      </c>
      <c r="AN35" s="69">
        <v>5.1700000000000003E-2</v>
      </c>
      <c r="AO35" s="69">
        <v>2.7449999999999999E-2</v>
      </c>
      <c r="AP35" s="70">
        <v>9.5369999999999996E-2</v>
      </c>
      <c r="AQ35" s="68">
        <v>2</v>
      </c>
      <c r="AR35" s="69">
        <v>2.8199999999999999E-2</v>
      </c>
      <c r="AS35" s="69">
        <v>7.7600000000000004E-3</v>
      </c>
      <c r="AT35" s="70">
        <v>9.7019999999999995E-2</v>
      </c>
      <c r="AU35" s="68">
        <v>3</v>
      </c>
      <c r="AV35" s="69">
        <v>2.9399999999999999E-2</v>
      </c>
      <c r="AW35" s="69">
        <v>1.005E-2</v>
      </c>
      <c r="AX35" s="70">
        <v>8.2930000000000004E-2</v>
      </c>
      <c r="AY35" s="68">
        <v>8</v>
      </c>
      <c r="AZ35" s="69">
        <v>5.7599999999999998E-2</v>
      </c>
      <c r="BA35" s="69">
        <v>2.945E-2</v>
      </c>
      <c r="BB35" s="70">
        <v>0.10946</v>
      </c>
      <c r="BC35" s="68">
        <v>3</v>
      </c>
      <c r="BD35" s="69">
        <v>1.9599999999999999E-2</v>
      </c>
      <c r="BE35" s="69">
        <v>6.6899999999999998E-3</v>
      </c>
      <c r="BF35" s="70">
        <v>5.6059999999999999E-2</v>
      </c>
      <c r="BG35" s="68">
        <v>31</v>
      </c>
      <c r="BH35" s="69">
        <v>0.1111</v>
      </c>
      <c r="BI35" s="69">
        <v>7.9390000000000002E-2</v>
      </c>
      <c r="BJ35" s="70">
        <v>0.15340000000000001</v>
      </c>
      <c r="BK35" s="68">
        <v>8</v>
      </c>
      <c r="BL35" s="69">
        <v>6.5600000000000006E-2</v>
      </c>
      <c r="BM35" s="69">
        <v>3.3599999999999998E-2</v>
      </c>
      <c r="BN35" s="70">
        <v>0.12407</v>
      </c>
      <c r="BO35" s="68">
        <v>14</v>
      </c>
      <c r="BP35" s="69">
        <v>7.5300000000000006E-2</v>
      </c>
      <c r="BQ35" s="69">
        <v>4.5359999999999998E-2</v>
      </c>
      <c r="BR35" s="70">
        <v>0.12236</v>
      </c>
      <c r="BS35" s="68">
        <v>29</v>
      </c>
      <c r="BT35" s="69">
        <v>0.24790000000000001</v>
      </c>
      <c r="BU35" s="69">
        <v>0.17848</v>
      </c>
      <c r="BV35" s="70">
        <v>0.33328000000000002</v>
      </c>
      <c r="BW35" s="68">
        <v>37</v>
      </c>
      <c r="BX35" s="69">
        <v>0.17369999999999999</v>
      </c>
      <c r="BY35" s="69">
        <v>0.12873000000000001</v>
      </c>
      <c r="BZ35" s="70">
        <v>0.23025000000000001</v>
      </c>
      <c r="CA35" s="68">
        <v>82</v>
      </c>
      <c r="CB35" s="69">
        <v>0.1082</v>
      </c>
      <c r="CC35" s="69">
        <v>8.8010000000000005E-2</v>
      </c>
      <c r="CD35" s="70">
        <v>0.1323</v>
      </c>
      <c r="CE35" s="68">
        <v>262</v>
      </c>
      <c r="CF35" s="69">
        <v>8.5900000000000004E-2</v>
      </c>
      <c r="CG35" s="69">
        <v>7.6469999999999996E-2</v>
      </c>
      <c r="CH35" s="70">
        <v>9.6369999999999997E-2</v>
      </c>
      <c r="CI35" s="68">
        <v>344</v>
      </c>
      <c r="CJ35" s="69">
        <v>9.0300000000000005E-2</v>
      </c>
      <c r="CK35" s="69">
        <v>8.1640000000000004E-2</v>
      </c>
      <c r="CL35" s="70">
        <v>9.9860000000000004E-2</v>
      </c>
    </row>
    <row r="36" spans="1:92" x14ac:dyDescent="0.25">
      <c r="A36" s="119"/>
      <c r="B36" s="84" t="s">
        <v>57</v>
      </c>
      <c r="C36" s="2">
        <v>4</v>
      </c>
      <c r="D36" s="69">
        <v>2.4500000000000001E-2</v>
      </c>
      <c r="E36" s="69">
        <v>9.58E-3</v>
      </c>
      <c r="F36" s="70">
        <v>6.139E-2</v>
      </c>
      <c r="G36" s="68">
        <v>1</v>
      </c>
      <c r="H36" s="69">
        <v>5.8999999999999999E-3</v>
      </c>
      <c r="I36" s="69">
        <v>1.0499999999999999E-3</v>
      </c>
      <c r="J36" s="70">
        <v>3.2750000000000001E-2</v>
      </c>
      <c r="K36" s="68">
        <v>1</v>
      </c>
      <c r="L36" s="69">
        <v>7.3000000000000001E-3</v>
      </c>
      <c r="M36" s="69">
        <v>1.2899999999999999E-3</v>
      </c>
      <c r="N36" s="70">
        <v>4.0189999999999997E-2</v>
      </c>
      <c r="O36" s="2">
        <v>0</v>
      </c>
      <c r="P36" s="69">
        <v>0</v>
      </c>
      <c r="Q36" s="69">
        <v>0</v>
      </c>
      <c r="R36" s="70">
        <v>2.767E-2</v>
      </c>
      <c r="S36" s="2">
        <v>3</v>
      </c>
      <c r="T36" s="69">
        <v>1.44E-2</v>
      </c>
      <c r="U36" s="69">
        <v>4.9199999999999999E-3</v>
      </c>
      <c r="V36" s="70">
        <v>4.1540000000000001E-2</v>
      </c>
      <c r="W36" s="2">
        <v>5</v>
      </c>
      <c r="X36" s="69">
        <v>2.3900000000000001E-2</v>
      </c>
      <c r="Y36" s="69">
        <v>1.026E-2</v>
      </c>
      <c r="Z36" s="70">
        <v>5.4769999999999999E-2</v>
      </c>
      <c r="AA36" s="2">
        <v>5</v>
      </c>
      <c r="AB36" s="69">
        <v>2.4299999999999999E-2</v>
      </c>
      <c r="AC36" s="69">
        <v>1.0410000000000001E-2</v>
      </c>
      <c r="AD36" s="70">
        <v>5.5550000000000002E-2</v>
      </c>
      <c r="AE36" s="2">
        <v>5</v>
      </c>
      <c r="AF36" s="69">
        <v>4.7199999999999999E-2</v>
      </c>
      <c r="AG36" s="69">
        <v>2.0310000000000002E-2</v>
      </c>
      <c r="AH36" s="70">
        <v>0.1057</v>
      </c>
      <c r="AI36" s="2">
        <v>2</v>
      </c>
      <c r="AJ36" s="69">
        <v>1.24E-2</v>
      </c>
      <c r="AK36" s="69">
        <v>3.4099999999999998E-3</v>
      </c>
      <c r="AL36" s="70">
        <v>4.4159999999999998E-2</v>
      </c>
      <c r="AM36" s="2">
        <v>6</v>
      </c>
      <c r="AN36" s="69">
        <v>3.4500000000000003E-2</v>
      </c>
      <c r="AO36" s="69">
        <v>1.5900000000000001E-2</v>
      </c>
      <c r="AP36" s="70">
        <v>7.3179999999999995E-2</v>
      </c>
      <c r="AQ36" s="2">
        <v>9</v>
      </c>
      <c r="AR36" s="69">
        <v>0.1268</v>
      </c>
      <c r="AS36" s="69">
        <v>6.8140000000000006E-2</v>
      </c>
      <c r="AT36" s="70">
        <v>0.22369</v>
      </c>
      <c r="AU36" s="2">
        <v>0</v>
      </c>
      <c r="AV36" s="69">
        <v>0</v>
      </c>
      <c r="AW36" s="69">
        <v>0</v>
      </c>
      <c r="AX36" s="70">
        <v>3.6299999999999999E-2</v>
      </c>
      <c r="AY36" s="2">
        <v>1</v>
      </c>
      <c r="AZ36" s="69">
        <v>7.1999999999999998E-3</v>
      </c>
      <c r="BA36" s="69">
        <v>1.2700000000000001E-3</v>
      </c>
      <c r="BB36" s="70">
        <v>3.9620000000000002E-2</v>
      </c>
      <c r="BC36" s="2">
        <v>2</v>
      </c>
      <c r="BD36" s="69">
        <v>1.3100000000000001E-2</v>
      </c>
      <c r="BE36" s="69">
        <v>3.5899999999999999E-3</v>
      </c>
      <c r="BF36" s="70">
        <v>4.6399999999999997E-2</v>
      </c>
      <c r="BG36" s="2">
        <v>3</v>
      </c>
      <c r="BH36" s="69">
        <v>1.0800000000000001E-2</v>
      </c>
      <c r="BI36" s="69">
        <v>3.6600000000000001E-3</v>
      </c>
      <c r="BJ36" s="70">
        <v>3.1130000000000001E-2</v>
      </c>
      <c r="BK36" s="2">
        <v>1</v>
      </c>
      <c r="BL36" s="69">
        <v>8.2000000000000007E-3</v>
      </c>
      <c r="BM36" s="69">
        <v>1.4499999999999999E-3</v>
      </c>
      <c r="BN36" s="70">
        <v>4.4970000000000003E-2</v>
      </c>
      <c r="BO36" s="2">
        <v>6</v>
      </c>
      <c r="BP36" s="69">
        <v>3.2300000000000002E-2</v>
      </c>
      <c r="BQ36" s="69">
        <v>1.487E-2</v>
      </c>
      <c r="BR36" s="70">
        <v>6.8580000000000002E-2</v>
      </c>
      <c r="BS36" s="2">
        <v>4</v>
      </c>
      <c r="BT36" s="69">
        <v>3.4200000000000001E-2</v>
      </c>
      <c r="BU36" s="69">
        <v>1.337E-2</v>
      </c>
      <c r="BV36" s="70">
        <v>8.4620000000000001E-2</v>
      </c>
      <c r="BW36" s="2">
        <v>2</v>
      </c>
      <c r="BX36" s="69">
        <v>9.4000000000000004E-3</v>
      </c>
      <c r="BY36" s="69">
        <v>2.5799999999999998E-3</v>
      </c>
      <c r="BZ36" s="70">
        <v>3.3579999999999999E-2</v>
      </c>
      <c r="CA36" s="2">
        <v>18</v>
      </c>
      <c r="CB36" s="69">
        <v>2.3699999999999999E-2</v>
      </c>
      <c r="CC36" s="69">
        <v>1.507E-2</v>
      </c>
      <c r="CD36" s="70">
        <v>3.7220000000000003E-2</v>
      </c>
      <c r="CE36" s="2">
        <v>60</v>
      </c>
      <c r="CF36" s="69">
        <v>1.9699999999999999E-2</v>
      </c>
      <c r="CG36" s="69">
        <v>1.5310000000000001E-2</v>
      </c>
      <c r="CH36" s="70">
        <v>2.5239999999999999E-2</v>
      </c>
      <c r="CI36" s="2">
        <v>78</v>
      </c>
      <c r="CJ36" s="69">
        <v>2.0500000000000001E-2</v>
      </c>
      <c r="CK36" s="69">
        <v>1.644E-2</v>
      </c>
      <c r="CL36" s="70">
        <v>2.5489999999999999E-2</v>
      </c>
    </row>
    <row r="37" spans="1:92" x14ac:dyDescent="0.25">
      <c r="A37" s="119"/>
      <c r="B37" s="82" t="s">
        <v>59</v>
      </c>
      <c r="C37" s="68">
        <v>11</v>
      </c>
      <c r="D37" s="69">
        <v>6.7500000000000004E-2</v>
      </c>
      <c r="E37" s="69">
        <v>3.8100000000000002E-2</v>
      </c>
      <c r="F37" s="70">
        <v>0.11679</v>
      </c>
      <c r="G37" s="68">
        <v>5</v>
      </c>
      <c r="H37" s="69">
        <v>2.9600000000000001E-2</v>
      </c>
      <c r="I37" s="69">
        <v>1.2699999999999999E-2</v>
      </c>
      <c r="J37" s="70">
        <v>6.7379999999999995E-2</v>
      </c>
      <c r="K37" s="68">
        <v>1</v>
      </c>
      <c r="L37" s="69">
        <v>7.3000000000000001E-3</v>
      </c>
      <c r="M37" s="69">
        <v>1.2899999999999999E-3</v>
      </c>
      <c r="N37" s="70">
        <v>4.0189999999999997E-2</v>
      </c>
      <c r="O37" s="68">
        <v>1</v>
      </c>
      <c r="P37" s="69">
        <v>7.4000000000000003E-3</v>
      </c>
      <c r="Q37" s="69">
        <v>1.31E-3</v>
      </c>
      <c r="R37" s="70">
        <v>4.0770000000000001E-2</v>
      </c>
      <c r="S37" s="68">
        <v>4</v>
      </c>
      <c r="T37" s="69">
        <v>1.9199999999999998E-2</v>
      </c>
      <c r="U37" s="69">
        <v>7.4999999999999997E-3</v>
      </c>
      <c r="V37" s="70">
        <v>4.8399999999999999E-2</v>
      </c>
      <c r="W37" s="68">
        <v>8</v>
      </c>
      <c r="X37" s="69">
        <v>3.8300000000000001E-2</v>
      </c>
      <c r="Y37" s="69">
        <v>1.9519999999999999E-2</v>
      </c>
      <c r="Z37" s="70">
        <v>7.3700000000000002E-2</v>
      </c>
      <c r="AA37" s="68">
        <v>9</v>
      </c>
      <c r="AB37" s="69">
        <v>4.3700000000000003E-2</v>
      </c>
      <c r="AC37" s="69">
        <v>2.315E-2</v>
      </c>
      <c r="AD37" s="70">
        <v>8.0930000000000002E-2</v>
      </c>
      <c r="AE37" s="68">
        <v>3</v>
      </c>
      <c r="AF37" s="69">
        <v>2.8299999999999999E-2</v>
      </c>
      <c r="AG37" s="69">
        <v>9.6699999999999998E-3</v>
      </c>
      <c r="AH37" s="70">
        <v>7.9930000000000001E-2</v>
      </c>
      <c r="AI37" s="68">
        <v>3</v>
      </c>
      <c r="AJ37" s="69">
        <v>1.8599999999999998E-2</v>
      </c>
      <c r="AK37" s="69">
        <v>6.3600000000000002E-3</v>
      </c>
      <c r="AL37" s="70">
        <v>5.3350000000000002E-2</v>
      </c>
      <c r="AM37" s="68">
        <v>3</v>
      </c>
      <c r="AN37" s="69">
        <v>1.72E-2</v>
      </c>
      <c r="AO37" s="69">
        <v>5.8799999999999998E-3</v>
      </c>
      <c r="AP37" s="70">
        <v>4.9459999999999997E-2</v>
      </c>
      <c r="AQ37" s="68">
        <v>6</v>
      </c>
      <c r="AR37" s="69">
        <v>8.4500000000000006E-2</v>
      </c>
      <c r="AS37" s="69">
        <v>3.9309999999999998E-2</v>
      </c>
      <c r="AT37" s="70">
        <v>0.17236000000000001</v>
      </c>
      <c r="AU37" s="68">
        <v>3</v>
      </c>
      <c r="AV37" s="69">
        <v>2.9399999999999999E-2</v>
      </c>
      <c r="AW37" s="69">
        <v>1.005E-2</v>
      </c>
      <c r="AX37" s="70">
        <v>8.2930000000000004E-2</v>
      </c>
      <c r="AY37" s="68">
        <v>2</v>
      </c>
      <c r="AZ37" s="69">
        <v>1.44E-2</v>
      </c>
      <c r="BA37" s="69">
        <v>3.9500000000000004E-3</v>
      </c>
      <c r="BB37" s="70">
        <v>5.0939999999999999E-2</v>
      </c>
      <c r="BC37" s="68">
        <v>2</v>
      </c>
      <c r="BD37" s="69">
        <v>1.3100000000000001E-2</v>
      </c>
      <c r="BE37" s="69">
        <v>3.5899999999999999E-3</v>
      </c>
      <c r="BF37" s="70">
        <v>4.6399999999999997E-2</v>
      </c>
      <c r="BG37" s="68">
        <v>4</v>
      </c>
      <c r="BH37" s="69">
        <v>1.43E-2</v>
      </c>
      <c r="BI37" s="69">
        <v>5.5900000000000004E-3</v>
      </c>
      <c r="BJ37" s="70">
        <v>3.628E-2</v>
      </c>
      <c r="BK37" s="68">
        <v>2</v>
      </c>
      <c r="BL37" s="69">
        <v>1.6400000000000001E-2</v>
      </c>
      <c r="BM37" s="69">
        <v>4.5100000000000001E-3</v>
      </c>
      <c r="BN37" s="70">
        <v>5.781E-2</v>
      </c>
      <c r="BO37" s="68">
        <v>12</v>
      </c>
      <c r="BP37" s="69">
        <v>6.4500000000000002E-2</v>
      </c>
      <c r="BQ37" s="69">
        <v>3.7289999999999997E-2</v>
      </c>
      <c r="BR37" s="70">
        <v>0.10936999999999999</v>
      </c>
      <c r="BS37" s="68">
        <v>3</v>
      </c>
      <c r="BT37" s="69">
        <v>2.5600000000000001E-2</v>
      </c>
      <c r="BU37" s="69">
        <v>8.7600000000000004E-3</v>
      </c>
      <c r="BV37" s="70">
        <v>7.2679999999999995E-2</v>
      </c>
      <c r="BW37" s="68">
        <v>10</v>
      </c>
      <c r="BX37" s="69">
        <v>4.6899999999999997E-2</v>
      </c>
      <c r="BY37" s="69">
        <v>2.5700000000000001E-2</v>
      </c>
      <c r="BZ37" s="70">
        <v>8.4250000000000005E-2</v>
      </c>
      <c r="CA37" s="68">
        <v>15</v>
      </c>
      <c r="CB37" s="69">
        <v>1.9800000000000002E-2</v>
      </c>
      <c r="CC37" s="69">
        <v>1.2030000000000001E-2</v>
      </c>
      <c r="CD37" s="70">
        <v>3.2390000000000002E-2</v>
      </c>
      <c r="CE37" s="68">
        <v>92</v>
      </c>
      <c r="CF37" s="69">
        <v>3.0200000000000001E-2</v>
      </c>
      <c r="CG37" s="69">
        <v>2.4660000000000001E-2</v>
      </c>
      <c r="CH37" s="70">
        <v>3.6850000000000001E-2</v>
      </c>
      <c r="CI37" s="68">
        <v>107</v>
      </c>
      <c r="CJ37" s="69">
        <v>2.81E-2</v>
      </c>
      <c r="CK37" s="69">
        <v>2.3310000000000001E-2</v>
      </c>
      <c r="CL37" s="70">
        <v>3.3840000000000002E-2</v>
      </c>
    </row>
    <row r="38" spans="1:92" x14ac:dyDescent="0.25">
      <c r="A38" s="119"/>
      <c r="B38" s="82" t="s">
        <v>60</v>
      </c>
      <c r="C38" s="68">
        <v>5</v>
      </c>
      <c r="D38" s="69">
        <v>3.0700000000000002E-2</v>
      </c>
      <c r="E38" s="69">
        <v>1.3169999999999999E-2</v>
      </c>
      <c r="F38" s="70">
        <v>6.9790000000000005E-2</v>
      </c>
      <c r="G38" s="68">
        <v>6</v>
      </c>
      <c r="H38" s="69">
        <v>3.5499999999999997E-2</v>
      </c>
      <c r="I38" s="69">
        <v>1.6369999999999999E-2</v>
      </c>
      <c r="J38" s="70">
        <v>7.528E-2</v>
      </c>
      <c r="K38" s="68">
        <v>4</v>
      </c>
      <c r="L38" s="69">
        <v>2.92E-2</v>
      </c>
      <c r="M38" s="69">
        <v>1.141E-2</v>
      </c>
      <c r="N38" s="70">
        <v>7.2669999999999998E-2</v>
      </c>
      <c r="O38" s="68">
        <v>3</v>
      </c>
      <c r="P38" s="69">
        <v>2.2200000000000001E-2</v>
      </c>
      <c r="Q38" s="69">
        <v>7.5900000000000004E-3</v>
      </c>
      <c r="R38" s="70">
        <v>6.3299999999999995E-2</v>
      </c>
      <c r="S38" s="68">
        <v>10</v>
      </c>
      <c r="T38" s="69">
        <v>4.8099999999999997E-2</v>
      </c>
      <c r="U38" s="69">
        <v>2.632E-2</v>
      </c>
      <c r="V38" s="70">
        <v>8.6220000000000005E-2</v>
      </c>
      <c r="W38" s="68">
        <v>12</v>
      </c>
      <c r="X38" s="69">
        <v>5.74E-2</v>
      </c>
      <c r="Y38" s="69">
        <v>3.3149999999999999E-2</v>
      </c>
      <c r="Z38" s="70">
        <v>9.7659999999999997E-2</v>
      </c>
      <c r="AA38" s="68">
        <v>7</v>
      </c>
      <c r="AB38" s="69">
        <v>3.4000000000000002E-2</v>
      </c>
      <c r="AC38" s="69">
        <v>1.6559999999999998E-2</v>
      </c>
      <c r="AD38" s="70">
        <v>6.8470000000000003E-2</v>
      </c>
      <c r="AE38" s="68">
        <v>10</v>
      </c>
      <c r="AF38" s="69">
        <v>9.4299999999999995E-2</v>
      </c>
      <c r="AG38" s="69">
        <v>5.2049999999999999E-2</v>
      </c>
      <c r="AH38" s="70">
        <v>0.16500000000000001</v>
      </c>
      <c r="AI38" s="68">
        <v>5</v>
      </c>
      <c r="AJ38" s="69">
        <v>3.1099999999999999E-2</v>
      </c>
      <c r="AK38" s="69">
        <v>1.3339999999999999E-2</v>
      </c>
      <c r="AL38" s="70">
        <v>7.0629999999999998E-2</v>
      </c>
      <c r="AM38" s="68">
        <v>14</v>
      </c>
      <c r="AN38" s="69">
        <v>8.0500000000000002E-2</v>
      </c>
      <c r="AO38" s="69">
        <v>4.8529999999999997E-2</v>
      </c>
      <c r="AP38" s="70">
        <v>0.13050999999999999</v>
      </c>
      <c r="AQ38" s="68">
        <v>2</v>
      </c>
      <c r="AR38" s="69">
        <v>2.8199999999999999E-2</v>
      </c>
      <c r="AS38" s="69">
        <v>7.7600000000000004E-3</v>
      </c>
      <c r="AT38" s="70">
        <v>9.7019999999999995E-2</v>
      </c>
      <c r="AU38" s="68">
        <v>4</v>
      </c>
      <c r="AV38" s="69">
        <v>3.9199999999999999E-2</v>
      </c>
      <c r="AW38" s="69">
        <v>1.5350000000000001E-2</v>
      </c>
      <c r="AX38" s="70">
        <v>9.6530000000000005E-2</v>
      </c>
      <c r="AY38" s="68">
        <v>10</v>
      </c>
      <c r="AZ38" s="69">
        <v>7.1900000000000006E-2</v>
      </c>
      <c r="BA38" s="69">
        <v>3.9539999999999999E-2</v>
      </c>
      <c r="BB38" s="70">
        <v>0.12737000000000001</v>
      </c>
      <c r="BC38" s="68">
        <v>6</v>
      </c>
      <c r="BD38" s="69">
        <v>3.9199999999999999E-2</v>
      </c>
      <c r="BE38" s="69">
        <v>1.8089999999999998E-2</v>
      </c>
      <c r="BF38" s="70">
        <v>8.2909999999999998E-2</v>
      </c>
      <c r="BG38" s="68">
        <v>21</v>
      </c>
      <c r="BH38" s="69">
        <v>7.5300000000000006E-2</v>
      </c>
      <c r="BI38" s="69">
        <v>4.9750000000000003E-2</v>
      </c>
      <c r="BJ38" s="70">
        <v>0.11232</v>
      </c>
      <c r="BK38" s="68">
        <v>5</v>
      </c>
      <c r="BL38" s="69">
        <v>4.1000000000000002E-2</v>
      </c>
      <c r="BM38" s="69">
        <v>1.763E-2</v>
      </c>
      <c r="BN38" s="70">
        <v>9.2359999999999998E-2</v>
      </c>
      <c r="BO38" s="68">
        <v>6</v>
      </c>
      <c r="BP38" s="69">
        <v>3.2300000000000002E-2</v>
      </c>
      <c r="BQ38" s="69">
        <v>1.487E-2</v>
      </c>
      <c r="BR38" s="70">
        <v>6.8580000000000002E-2</v>
      </c>
      <c r="BS38" s="68">
        <v>4</v>
      </c>
      <c r="BT38" s="69">
        <v>3.4200000000000001E-2</v>
      </c>
      <c r="BU38" s="69">
        <v>1.337E-2</v>
      </c>
      <c r="BV38" s="70">
        <v>8.4620000000000001E-2</v>
      </c>
      <c r="BW38" s="68">
        <v>11</v>
      </c>
      <c r="BX38" s="69">
        <v>5.16E-2</v>
      </c>
      <c r="BY38" s="69">
        <v>2.9080000000000002E-2</v>
      </c>
      <c r="BZ38" s="70">
        <v>9.0090000000000003E-2</v>
      </c>
      <c r="CA38" s="68">
        <v>56</v>
      </c>
      <c r="CB38" s="69">
        <v>7.3899999999999993E-2</v>
      </c>
      <c r="CC38" s="69">
        <v>5.7329999999999999E-2</v>
      </c>
      <c r="CD38" s="70">
        <v>9.4729999999999995E-2</v>
      </c>
      <c r="CE38" s="68">
        <v>145</v>
      </c>
      <c r="CF38" s="69">
        <v>4.7500000000000001E-2</v>
      </c>
      <c r="CG38" s="69">
        <v>4.054E-2</v>
      </c>
      <c r="CH38" s="70">
        <v>5.568E-2</v>
      </c>
      <c r="CI38" s="68">
        <v>201</v>
      </c>
      <c r="CJ38" s="69">
        <v>5.28E-2</v>
      </c>
      <c r="CK38" s="69">
        <v>4.6120000000000001E-2</v>
      </c>
      <c r="CL38" s="70">
        <v>6.0350000000000001E-2</v>
      </c>
    </row>
    <row r="39" spans="1:92" x14ac:dyDescent="0.25">
      <c r="A39" s="119"/>
      <c r="B39" s="82" t="s">
        <v>61</v>
      </c>
      <c r="C39" s="68">
        <v>2</v>
      </c>
      <c r="D39" s="69">
        <v>1.23E-2</v>
      </c>
      <c r="E39" s="69">
        <v>3.3700000000000002E-3</v>
      </c>
      <c r="F39" s="70">
        <v>4.3630000000000002E-2</v>
      </c>
      <c r="G39" s="68">
        <v>2</v>
      </c>
      <c r="H39" s="69">
        <v>1.18E-2</v>
      </c>
      <c r="I39" s="69">
        <v>3.2499999999999999E-3</v>
      </c>
      <c r="J39" s="70">
        <v>4.2119999999999998E-2</v>
      </c>
      <c r="K39" s="68">
        <v>0</v>
      </c>
      <c r="L39" s="69">
        <v>0</v>
      </c>
      <c r="M39" s="69">
        <v>0</v>
      </c>
      <c r="N39" s="70">
        <v>2.7279999999999999E-2</v>
      </c>
      <c r="O39" s="68">
        <v>1</v>
      </c>
      <c r="P39" s="69">
        <v>7.4000000000000003E-3</v>
      </c>
      <c r="Q39" s="69">
        <v>1.31E-3</v>
      </c>
      <c r="R39" s="70">
        <v>4.0770000000000001E-2</v>
      </c>
      <c r="S39" s="68">
        <v>0</v>
      </c>
      <c r="T39" s="69">
        <v>0</v>
      </c>
      <c r="U39" s="69">
        <v>0</v>
      </c>
      <c r="V39" s="70">
        <v>1.813E-2</v>
      </c>
      <c r="W39" s="68">
        <v>2</v>
      </c>
      <c r="X39" s="69">
        <v>9.5999999999999992E-3</v>
      </c>
      <c r="Y39" s="69">
        <v>2.63E-3</v>
      </c>
      <c r="Z39" s="70">
        <v>3.4209999999999997E-2</v>
      </c>
      <c r="AA39" s="68">
        <v>0</v>
      </c>
      <c r="AB39" s="69">
        <v>0</v>
      </c>
      <c r="AC39" s="69">
        <v>0</v>
      </c>
      <c r="AD39" s="70">
        <v>1.831E-2</v>
      </c>
      <c r="AE39" s="68">
        <v>1</v>
      </c>
      <c r="AF39" s="69">
        <v>9.4000000000000004E-3</v>
      </c>
      <c r="AG39" s="69">
        <v>1.67E-3</v>
      </c>
      <c r="AH39" s="70">
        <v>5.151E-2</v>
      </c>
      <c r="AI39" s="68">
        <v>0</v>
      </c>
      <c r="AJ39" s="69">
        <v>0</v>
      </c>
      <c r="AK39" s="69">
        <v>0</v>
      </c>
      <c r="AL39" s="70">
        <v>2.3300000000000001E-2</v>
      </c>
      <c r="AM39" s="68">
        <v>1</v>
      </c>
      <c r="AN39" s="69">
        <v>5.7000000000000002E-3</v>
      </c>
      <c r="AO39" s="69">
        <v>1.0200000000000001E-3</v>
      </c>
      <c r="AP39" s="70">
        <v>3.1829999999999997E-2</v>
      </c>
      <c r="AQ39" s="68">
        <v>0</v>
      </c>
      <c r="AR39" s="69">
        <v>0</v>
      </c>
      <c r="AS39" s="69">
        <v>0</v>
      </c>
      <c r="AT39" s="70">
        <v>5.1330000000000001E-2</v>
      </c>
      <c r="AU39" s="68">
        <v>1</v>
      </c>
      <c r="AV39" s="69">
        <v>9.7999999999999997E-3</v>
      </c>
      <c r="AW39" s="69">
        <v>1.73E-3</v>
      </c>
      <c r="AX39" s="70">
        <v>5.3460000000000001E-2</v>
      </c>
      <c r="AY39" s="68">
        <v>0</v>
      </c>
      <c r="AZ39" s="69">
        <v>0</v>
      </c>
      <c r="BA39" s="69">
        <v>0</v>
      </c>
      <c r="BB39" s="70">
        <v>2.6890000000000001E-2</v>
      </c>
      <c r="BC39" s="68">
        <v>0</v>
      </c>
      <c r="BD39" s="69">
        <v>0</v>
      </c>
      <c r="BE39" s="69">
        <v>0</v>
      </c>
      <c r="BF39" s="70">
        <v>2.4490000000000001E-2</v>
      </c>
      <c r="BG39" s="68">
        <v>1</v>
      </c>
      <c r="BH39" s="69">
        <v>3.5999999999999999E-3</v>
      </c>
      <c r="BI39" s="69">
        <v>6.3000000000000003E-4</v>
      </c>
      <c r="BJ39" s="70">
        <v>2.002E-2</v>
      </c>
      <c r="BK39" s="68">
        <v>3</v>
      </c>
      <c r="BL39" s="69">
        <v>2.46E-2</v>
      </c>
      <c r="BM39" s="69">
        <v>8.3999999999999995E-3</v>
      </c>
      <c r="BN39" s="70">
        <v>6.9809999999999997E-2</v>
      </c>
      <c r="BO39" s="68">
        <v>1</v>
      </c>
      <c r="BP39" s="69">
        <v>5.4000000000000003E-3</v>
      </c>
      <c r="BQ39" s="69">
        <v>9.5E-4</v>
      </c>
      <c r="BR39" s="70">
        <v>2.9819999999999999E-2</v>
      </c>
      <c r="BS39" s="68">
        <v>0</v>
      </c>
      <c r="BT39" s="69">
        <v>0</v>
      </c>
      <c r="BU39" s="69">
        <v>0</v>
      </c>
      <c r="BV39" s="70">
        <v>3.1789999999999999E-2</v>
      </c>
      <c r="BW39" s="68">
        <v>1</v>
      </c>
      <c r="BX39" s="69">
        <v>4.7000000000000002E-3</v>
      </c>
      <c r="BY39" s="69">
        <v>8.3000000000000001E-4</v>
      </c>
      <c r="BZ39" s="70">
        <v>2.6110000000000001E-2</v>
      </c>
      <c r="CA39" s="68">
        <v>4</v>
      </c>
      <c r="CB39" s="69">
        <v>5.3E-3</v>
      </c>
      <c r="CC39" s="69">
        <v>2.0500000000000002E-3</v>
      </c>
      <c r="CD39" s="70">
        <v>1.349E-2</v>
      </c>
      <c r="CE39" s="68">
        <v>16</v>
      </c>
      <c r="CF39" s="69">
        <v>5.1999999999999998E-3</v>
      </c>
      <c r="CG39" s="69">
        <v>3.2299999999999998E-3</v>
      </c>
      <c r="CH39" s="70">
        <v>8.5000000000000006E-3</v>
      </c>
      <c r="CI39" s="68">
        <v>20</v>
      </c>
      <c r="CJ39" s="69">
        <v>5.3E-3</v>
      </c>
      <c r="CK39" s="69">
        <v>3.3999999999999998E-3</v>
      </c>
      <c r="CL39" s="70">
        <v>8.0999999999999996E-3</v>
      </c>
    </row>
    <row r="40" spans="1:92" x14ac:dyDescent="0.25">
      <c r="A40" s="119"/>
      <c r="B40" s="82" t="s">
        <v>129</v>
      </c>
      <c r="C40" s="68">
        <v>9</v>
      </c>
      <c r="D40" s="69">
        <v>5.5199999999999999E-2</v>
      </c>
      <c r="E40" s="69">
        <v>2.9319999999999999E-2</v>
      </c>
      <c r="F40" s="70">
        <v>0.1016</v>
      </c>
      <c r="G40" s="68">
        <v>4</v>
      </c>
      <c r="H40" s="69">
        <v>2.3699999999999999E-2</v>
      </c>
      <c r="I40" s="69">
        <v>9.2399999999999999E-3</v>
      </c>
      <c r="J40" s="70">
        <v>5.9270000000000003E-2</v>
      </c>
      <c r="K40" s="68">
        <v>0</v>
      </c>
      <c r="L40" s="69">
        <v>0</v>
      </c>
      <c r="M40" s="69">
        <v>0</v>
      </c>
      <c r="N40" s="70">
        <v>2.7279999999999999E-2</v>
      </c>
      <c r="O40" s="68">
        <v>1</v>
      </c>
      <c r="P40" s="69">
        <v>7.4000000000000003E-3</v>
      </c>
      <c r="Q40" s="69">
        <v>1.31E-3</v>
      </c>
      <c r="R40" s="70">
        <v>4.0770000000000001E-2</v>
      </c>
      <c r="S40" s="68">
        <v>7</v>
      </c>
      <c r="T40" s="69">
        <v>3.3700000000000001E-2</v>
      </c>
      <c r="U40" s="69">
        <v>1.6400000000000001E-2</v>
      </c>
      <c r="V40" s="70">
        <v>6.7830000000000001E-2</v>
      </c>
      <c r="W40" s="68">
        <v>7</v>
      </c>
      <c r="X40" s="69">
        <v>3.3500000000000002E-2</v>
      </c>
      <c r="Y40" s="69">
        <v>1.6320000000000001E-2</v>
      </c>
      <c r="Z40" s="70">
        <v>6.7510000000000001E-2</v>
      </c>
      <c r="AA40" s="68">
        <v>8</v>
      </c>
      <c r="AB40" s="69">
        <v>3.8800000000000001E-2</v>
      </c>
      <c r="AC40" s="69">
        <v>1.9810000000000001E-2</v>
      </c>
      <c r="AD40" s="70">
        <v>7.4749999999999997E-2</v>
      </c>
      <c r="AE40" s="68">
        <v>9</v>
      </c>
      <c r="AF40" s="69">
        <v>8.4900000000000003E-2</v>
      </c>
      <c r="AG40" s="69">
        <v>4.5310000000000003E-2</v>
      </c>
      <c r="AH40" s="70">
        <v>0.15354000000000001</v>
      </c>
      <c r="AI40" s="68">
        <v>2</v>
      </c>
      <c r="AJ40" s="69">
        <v>1.24E-2</v>
      </c>
      <c r="AK40" s="69">
        <v>3.4099999999999998E-3</v>
      </c>
      <c r="AL40" s="70">
        <v>4.4159999999999998E-2</v>
      </c>
      <c r="AM40" s="68">
        <v>4</v>
      </c>
      <c r="AN40" s="69">
        <v>2.3E-2</v>
      </c>
      <c r="AO40" s="69">
        <v>8.9800000000000001E-3</v>
      </c>
      <c r="AP40" s="70">
        <v>5.7610000000000001E-2</v>
      </c>
      <c r="AQ40" s="68">
        <v>5</v>
      </c>
      <c r="AR40" s="69">
        <v>7.0400000000000004E-2</v>
      </c>
      <c r="AS40" s="69">
        <v>3.0450000000000001E-2</v>
      </c>
      <c r="AT40" s="70">
        <v>0.15448999999999999</v>
      </c>
      <c r="AU40" s="68">
        <v>10</v>
      </c>
      <c r="AV40" s="69">
        <v>9.8000000000000004E-2</v>
      </c>
      <c r="AW40" s="69">
        <v>5.4129999999999998E-2</v>
      </c>
      <c r="AX40" s="70">
        <v>0.17113</v>
      </c>
      <c r="AY40" s="68">
        <v>6</v>
      </c>
      <c r="AZ40" s="69">
        <v>4.3200000000000002E-2</v>
      </c>
      <c r="BA40" s="69">
        <v>1.993E-2</v>
      </c>
      <c r="BB40" s="70">
        <v>9.0969999999999995E-2</v>
      </c>
      <c r="BC40" s="68">
        <v>2</v>
      </c>
      <c r="BD40" s="69">
        <v>1.3100000000000001E-2</v>
      </c>
      <c r="BE40" s="69">
        <v>3.5899999999999999E-3</v>
      </c>
      <c r="BF40" s="70">
        <v>4.6399999999999997E-2</v>
      </c>
      <c r="BG40" s="68">
        <v>8</v>
      </c>
      <c r="BH40" s="69">
        <v>2.87E-2</v>
      </c>
      <c r="BI40" s="69">
        <v>1.46E-2</v>
      </c>
      <c r="BJ40" s="70">
        <v>5.5550000000000002E-2</v>
      </c>
      <c r="BK40" s="68">
        <v>2</v>
      </c>
      <c r="BL40" s="69">
        <v>1.6400000000000001E-2</v>
      </c>
      <c r="BM40" s="69">
        <v>4.5100000000000001E-3</v>
      </c>
      <c r="BN40" s="70">
        <v>5.781E-2</v>
      </c>
      <c r="BO40" s="68">
        <v>4</v>
      </c>
      <c r="BP40" s="69">
        <v>2.1499999999999998E-2</v>
      </c>
      <c r="BQ40" s="69">
        <v>8.3899999999999999E-3</v>
      </c>
      <c r="BR40" s="70">
        <v>5.398E-2</v>
      </c>
      <c r="BS40" s="68">
        <v>2</v>
      </c>
      <c r="BT40" s="69">
        <v>1.7100000000000001E-2</v>
      </c>
      <c r="BU40" s="69">
        <v>4.7000000000000002E-3</v>
      </c>
      <c r="BV40" s="70">
        <v>6.019E-2</v>
      </c>
      <c r="BW40" s="68">
        <v>14</v>
      </c>
      <c r="BX40" s="69">
        <v>6.5699999999999995E-2</v>
      </c>
      <c r="BY40" s="69">
        <v>3.9550000000000002E-2</v>
      </c>
      <c r="BZ40" s="70">
        <v>0.10729</v>
      </c>
      <c r="CA40" s="68">
        <v>35</v>
      </c>
      <c r="CB40" s="69">
        <v>4.6199999999999998E-2</v>
      </c>
      <c r="CC40" s="69">
        <v>3.3390000000000003E-2</v>
      </c>
      <c r="CD40" s="70">
        <v>6.3539999999999999E-2</v>
      </c>
      <c r="CE40" s="68">
        <v>104</v>
      </c>
      <c r="CF40" s="69">
        <v>3.4099999999999998E-2</v>
      </c>
      <c r="CG40" s="69">
        <v>2.8219999999999999E-2</v>
      </c>
      <c r="CH40" s="70">
        <v>4.1149999999999999E-2</v>
      </c>
      <c r="CI40" s="68">
        <v>139</v>
      </c>
      <c r="CJ40" s="69">
        <v>3.6499999999999998E-2</v>
      </c>
      <c r="CK40" s="69">
        <v>3.1E-2</v>
      </c>
      <c r="CL40" s="70">
        <v>4.2939999999999999E-2</v>
      </c>
    </row>
    <row r="41" spans="1:92" x14ac:dyDescent="0.25">
      <c r="A41" s="119"/>
      <c r="B41" s="82" t="s">
        <v>62</v>
      </c>
      <c r="C41" s="68">
        <v>9</v>
      </c>
      <c r="D41" s="69">
        <v>5.5199999999999999E-2</v>
      </c>
      <c r="E41" s="69">
        <v>2.9319999999999999E-2</v>
      </c>
      <c r="F41" s="70">
        <v>0.1016</v>
      </c>
      <c r="G41" s="68">
        <v>6</v>
      </c>
      <c r="H41" s="69">
        <v>3.5499999999999997E-2</v>
      </c>
      <c r="I41" s="69">
        <v>1.6369999999999999E-2</v>
      </c>
      <c r="J41" s="70">
        <v>7.528E-2</v>
      </c>
      <c r="K41" s="68">
        <v>17</v>
      </c>
      <c r="L41" s="69">
        <v>0.1241</v>
      </c>
      <c r="M41" s="69">
        <v>7.8939999999999996E-2</v>
      </c>
      <c r="N41" s="70">
        <v>0.18975</v>
      </c>
      <c r="O41" s="68">
        <v>1</v>
      </c>
      <c r="P41" s="69">
        <v>7.4000000000000003E-3</v>
      </c>
      <c r="Q41" s="69">
        <v>1.31E-3</v>
      </c>
      <c r="R41" s="70">
        <v>4.0770000000000001E-2</v>
      </c>
      <c r="S41" s="68">
        <v>18</v>
      </c>
      <c r="T41" s="69">
        <v>8.6499999999999994E-2</v>
      </c>
      <c r="U41" s="69">
        <v>5.5440000000000003E-2</v>
      </c>
      <c r="V41" s="70">
        <v>0.13263</v>
      </c>
      <c r="W41" s="68">
        <v>6</v>
      </c>
      <c r="X41" s="69">
        <v>2.87E-2</v>
      </c>
      <c r="Y41" s="69">
        <v>1.3220000000000001E-2</v>
      </c>
      <c r="Z41" s="70">
        <v>6.1210000000000001E-2</v>
      </c>
      <c r="AA41" s="68">
        <v>8</v>
      </c>
      <c r="AB41" s="69">
        <v>3.8800000000000001E-2</v>
      </c>
      <c r="AC41" s="69">
        <v>1.9810000000000001E-2</v>
      </c>
      <c r="AD41" s="70">
        <v>7.4749999999999997E-2</v>
      </c>
      <c r="AE41" s="68">
        <v>8</v>
      </c>
      <c r="AF41" s="69">
        <v>7.5499999999999998E-2</v>
      </c>
      <c r="AG41" s="69">
        <v>3.8739999999999997E-2</v>
      </c>
      <c r="AH41" s="70">
        <v>0.1419</v>
      </c>
      <c r="AI41" s="68">
        <v>4</v>
      </c>
      <c r="AJ41" s="69">
        <v>2.4799999999999999E-2</v>
      </c>
      <c r="AK41" s="69">
        <v>9.7000000000000003E-3</v>
      </c>
      <c r="AL41" s="70">
        <v>6.2129999999999998E-2</v>
      </c>
      <c r="AM41" s="68">
        <v>10</v>
      </c>
      <c r="AN41" s="69">
        <v>5.7500000000000002E-2</v>
      </c>
      <c r="AO41" s="69">
        <v>3.1510000000000003E-2</v>
      </c>
      <c r="AP41" s="70">
        <v>0.10255</v>
      </c>
      <c r="AQ41" s="68">
        <v>5</v>
      </c>
      <c r="AR41" s="69">
        <v>7.0400000000000004E-2</v>
      </c>
      <c r="AS41" s="69">
        <v>3.0450000000000001E-2</v>
      </c>
      <c r="AT41" s="70">
        <v>0.15448999999999999</v>
      </c>
      <c r="AU41" s="68">
        <v>7</v>
      </c>
      <c r="AV41" s="69">
        <v>6.8599999999999994E-2</v>
      </c>
      <c r="AW41" s="69">
        <v>3.3640000000000003E-2</v>
      </c>
      <c r="AX41" s="70">
        <v>0.13492999999999999</v>
      </c>
      <c r="AY41" s="68">
        <v>13</v>
      </c>
      <c r="AZ41" s="69">
        <v>9.35E-2</v>
      </c>
      <c r="BA41" s="69">
        <v>5.5469999999999998E-2</v>
      </c>
      <c r="BB41" s="70">
        <v>0.15343999999999999</v>
      </c>
      <c r="BC41" s="68">
        <v>11</v>
      </c>
      <c r="BD41" s="69">
        <v>7.1900000000000006E-2</v>
      </c>
      <c r="BE41" s="69">
        <v>4.0620000000000003E-2</v>
      </c>
      <c r="BF41" s="70">
        <v>0.12415</v>
      </c>
      <c r="BG41" s="68">
        <v>21</v>
      </c>
      <c r="BH41" s="69">
        <v>7.5300000000000006E-2</v>
      </c>
      <c r="BI41" s="69">
        <v>4.9750000000000003E-2</v>
      </c>
      <c r="BJ41" s="70">
        <v>0.11232</v>
      </c>
      <c r="BK41" s="68">
        <v>6</v>
      </c>
      <c r="BL41" s="69">
        <v>4.9200000000000001E-2</v>
      </c>
      <c r="BM41" s="69">
        <v>2.273E-2</v>
      </c>
      <c r="BN41" s="70">
        <v>0.10315000000000001</v>
      </c>
      <c r="BO41" s="68">
        <v>12</v>
      </c>
      <c r="BP41" s="69">
        <v>6.4500000000000002E-2</v>
      </c>
      <c r="BQ41" s="69">
        <v>3.7289999999999997E-2</v>
      </c>
      <c r="BR41" s="70">
        <v>0.10936999999999999</v>
      </c>
      <c r="BS41" s="68">
        <v>5</v>
      </c>
      <c r="BT41" s="69">
        <v>4.2700000000000002E-2</v>
      </c>
      <c r="BU41" s="69">
        <v>1.839E-2</v>
      </c>
      <c r="BV41" s="70">
        <v>9.6149999999999999E-2</v>
      </c>
      <c r="BW41" s="68">
        <v>19</v>
      </c>
      <c r="BX41" s="69">
        <v>8.9200000000000002E-2</v>
      </c>
      <c r="BY41" s="69">
        <v>5.7849999999999999E-2</v>
      </c>
      <c r="BZ41" s="70">
        <v>0.13511000000000001</v>
      </c>
      <c r="CA41" s="68">
        <v>278</v>
      </c>
      <c r="CB41" s="69">
        <v>0.36680000000000001</v>
      </c>
      <c r="CC41" s="69">
        <v>0.3332</v>
      </c>
      <c r="CD41" s="70">
        <v>0.40165000000000001</v>
      </c>
      <c r="CE41" s="68">
        <v>186</v>
      </c>
      <c r="CF41" s="69">
        <v>6.0999999999999999E-2</v>
      </c>
      <c r="CG41" s="69">
        <v>5.3030000000000001E-2</v>
      </c>
      <c r="CH41" s="70">
        <v>7.0040000000000005E-2</v>
      </c>
      <c r="CI41" s="68">
        <v>464</v>
      </c>
      <c r="CJ41" s="69">
        <v>0.12180000000000001</v>
      </c>
      <c r="CK41" s="69">
        <v>0.11183999999999999</v>
      </c>
      <c r="CL41" s="70">
        <v>0.13261999999999999</v>
      </c>
    </row>
    <row r="42" spans="1:92" x14ac:dyDescent="0.25">
      <c r="A42" s="119"/>
      <c r="B42" s="82" t="s">
        <v>63</v>
      </c>
      <c r="C42" s="68">
        <v>11</v>
      </c>
      <c r="D42" s="69">
        <v>6.7500000000000004E-2</v>
      </c>
      <c r="E42" s="69">
        <v>3.8100000000000002E-2</v>
      </c>
      <c r="F42" s="70">
        <v>0.11679</v>
      </c>
      <c r="G42" s="68">
        <v>12</v>
      </c>
      <c r="H42" s="69">
        <v>7.0999999999999994E-2</v>
      </c>
      <c r="I42" s="69">
        <v>4.1079999999999998E-2</v>
      </c>
      <c r="J42" s="70">
        <v>0.12</v>
      </c>
      <c r="K42" s="68">
        <v>6</v>
      </c>
      <c r="L42" s="69">
        <v>4.3799999999999999E-2</v>
      </c>
      <c r="M42" s="69">
        <v>2.0219999999999998E-2</v>
      </c>
      <c r="N42" s="70">
        <v>9.2249999999999999E-2</v>
      </c>
      <c r="O42" s="68">
        <v>11</v>
      </c>
      <c r="P42" s="69">
        <v>8.1500000000000003E-2</v>
      </c>
      <c r="Q42" s="69">
        <v>4.6109999999999998E-2</v>
      </c>
      <c r="R42" s="70">
        <v>0.14002000000000001</v>
      </c>
      <c r="S42" s="68">
        <v>26</v>
      </c>
      <c r="T42" s="69">
        <v>0.125</v>
      </c>
      <c r="U42" s="69">
        <v>8.6749999999999994E-2</v>
      </c>
      <c r="V42" s="70">
        <v>0.17685000000000001</v>
      </c>
      <c r="W42" s="68">
        <v>12</v>
      </c>
      <c r="X42" s="69">
        <v>5.74E-2</v>
      </c>
      <c r="Y42" s="69">
        <v>3.3149999999999999E-2</v>
      </c>
      <c r="Z42" s="70">
        <v>9.7659999999999997E-2</v>
      </c>
      <c r="AA42" s="68">
        <v>20</v>
      </c>
      <c r="AB42" s="69">
        <v>9.7100000000000006E-2</v>
      </c>
      <c r="AC42" s="69">
        <v>6.3729999999999995E-2</v>
      </c>
      <c r="AD42" s="70">
        <v>0.1452</v>
      </c>
      <c r="AE42" s="68">
        <v>5</v>
      </c>
      <c r="AF42" s="69">
        <v>4.7199999999999999E-2</v>
      </c>
      <c r="AG42" s="69">
        <v>2.0310000000000002E-2</v>
      </c>
      <c r="AH42" s="70">
        <v>0.1057</v>
      </c>
      <c r="AI42" s="68">
        <v>2</v>
      </c>
      <c r="AJ42" s="69">
        <v>1.24E-2</v>
      </c>
      <c r="AK42" s="69">
        <v>3.4099999999999998E-3</v>
      </c>
      <c r="AL42" s="70">
        <v>4.4159999999999998E-2</v>
      </c>
      <c r="AM42" s="68">
        <v>16</v>
      </c>
      <c r="AN42" s="69">
        <v>9.1999999999999998E-2</v>
      </c>
      <c r="AO42" s="69">
        <v>5.7389999999999997E-2</v>
      </c>
      <c r="AP42" s="70">
        <v>0.14413999999999999</v>
      </c>
      <c r="AQ42" s="68">
        <v>3</v>
      </c>
      <c r="AR42" s="69">
        <v>4.2299999999999997E-2</v>
      </c>
      <c r="AS42" s="69">
        <v>1.447E-2</v>
      </c>
      <c r="AT42" s="70">
        <v>0.11703</v>
      </c>
      <c r="AU42" s="68">
        <v>2</v>
      </c>
      <c r="AV42" s="69">
        <v>1.9599999999999999E-2</v>
      </c>
      <c r="AW42" s="69">
        <v>5.3899999999999998E-3</v>
      </c>
      <c r="AX42" s="70">
        <v>6.8690000000000001E-2</v>
      </c>
      <c r="AY42" s="68">
        <v>7</v>
      </c>
      <c r="AZ42" s="69">
        <v>5.04E-2</v>
      </c>
      <c r="BA42" s="69">
        <v>2.461E-2</v>
      </c>
      <c r="BB42" s="70">
        <v>0.1003</v>
      </c>
      <c r="BC42" s="68">
        <v>4</v>
      </c>
      <c r="BD42" s="69">
        <v>2.6100000000000002E-2</v>
      </c>
      <c r="BE42" s="69">
        <v>1.021E-2</v>
      </c>
      <c r="BF42" s="70">
        <v>6.5290000000000001E-2</v>
      </c>
      <c r="BG42" s="68">
        <v>15</v>
      </c>
      <c r="BH42" s="69">
        <v>5.3800000000000001E-2</v>
      </c>
      <c r="BI42" s="69">
        <v>3.2849999999999997E-2</v>
      </c>
      <c r="BJ42" s="70">
        <v>8.6800000000000002E-2</v>
      </c>
      <c r="BK42" s="68">
        <v>5</v>
      </c>
      <c r="BL42" s="69">
        <v>4.1000000000000002E-2</v>
      </c>
      <c r="BM42" s="69">
        <v>1.763E-2</v>
      </c>
      <c r="BN42" s="70">
        <v>9.2359999999999998E-2</v>
      </c>
      <c r="BO42" s="68">
        <v>14</v>
      </c>
      <c r="BP42" s="69">
        <v>7.5300000000000006E-2</v>
      </c>
      <c r="BQ42" s="69">
        <v>4.5359999999999998E-2</v>
      </c>
      <c r="BR42" s="70">
        <v>0.12236</v>
      </c>
      <c r="BS42" s="68">
        <v>11</v>
      </c>
      <c r="BT42" s="69">
        <v>9.4E-2</v>
      </c>
      <c r="BU42" s="69">
        <v>5.3310000000000003E-2</v>
      </c>
      <c r="BV42" s="70">
        <v>0.16053999999999999</v>
      </c>
      <c r="BW42" s="68">
        <v>29</v>
      </c>
      <c r="BX42" s="69">
        <v>0.13619999999999999</v>
      </c>
      <c r="BY42" s="69">
        <v>9.6500000000000002E-2</v>
      </c>
      <c r="BZ42" s="70">
        <v>0.18870000000000001</v>
      </c>
      <c r="CA42" s="68">
        <v>54</v>
      </c>
      <c r="CB42" s="69">
        <v>7.1199999999999999E-2</v>
      </c>
      <c r="CC42" s="69">
        <v>5.5010000000000003E-2</v>
      </c>
      <c r="CD42" s="70">
        <v>9.1800000000000007E-2</v>
      </c>
      <c r="CE42" s="68">
        <v>211</v>
      </c>
      <c r="CF42" s="69">
        <v>6.9199999999999998E-2</v>
      </c>
      <c r="CG42" s="69">
        <v>6.071E-2</v>
      </c>
      <c r="CH42" s="70">
        <v>7.8740000000000004E-2</v>
      </c>
      <c r="CI42" s="68">
        <v>265</v>
      </c>
      <c r="CJ42" s="69">
        <v>6.9599999999999995E-2</v>
      </c>
      <c r="CK42" s="69">
        <v>6.1929999999999999E-2</v>
      </c>
      <c r="CL42" s="70">
        <v>7.8109999999999999E-2</v>
      </c>
    </row>
    <row r="43" spans="1:92" x14ac:dyDescent="0.25">
      <c r="A43" s="120"/>
      <c r="B43" s="86" t="s">
        <v>128</v>
      </c>
      <c r="C43" s="68">
        <v>16</v>
      </c>
      <c r="D43" s="69">
        <v>9.8199999999999996E-2</v>
      </c>
      <c r="E43" s="69">
        <v>6.1330000000000003E-2</v>
      </c>
      <c r="F43" s="70">
        <v>0.1535</v>
      </c>
      <c r="G43" s="68">
        <v>9</v>
      </c>
      <c r="H43" s="69">
        <v>5.33E-2</v>
      </c>
      <c r="I43" s="69">
        <v>2.827E-2</v>
      </c>
      <c r="J43" s="70">
        <v>9.8100000000000007E-2</v>
      </c>
      <c r="K43" s="68">
        <v>4</v>
      </c>
      <c r="L43" s="69">
        <v>2.92E-2</v>
      </c>
      <c r="M43" s="69">
        <v>1.141E-2</v>
      </c>
      <c r="N43" s="70">
        <v>7.2669999999999998E-2</v>
      </c>
      <c r="O43" s="68">
        <v>5</v>
      </c>
      <c r="P43" s="69">
        <v>3.6999999999999998E-2</v>
      </c>
      <c r="Q43" s="69">
        <v>1.592E-2</v>
      </c>
      <c r="R43" s="70">
        <v>8.3769999999999997E-2</v>
      </c>
      <c r="S43" s="68">
        <v>16</v>
      </c>
      <c r="T43" s="69">
        <v>7.6899999999999996E-2</v>
      </c>
      <c r="U43" s="69">
        <v>4.7899999999999998E-2</v>
      </c>
      <c r="V43" s="70">
        <v>0.12129</v>
      </c>
      <c r="W43" s="68">
        <v>10</v>
      </c>
      <c r="X43" s="69">
        <v>4.7800000000000002E-2</v>
      </c>
      <c r="Y43" s="69">
        <v>2.6190000000000001E-2</v>
      </c>
      <c r="Z43" s="70">
        <v>8.5819999999999994E-2</v>
      </c>
      <c r="AA43" s="68">
        <v>15</v>
      </c>
      <c r="AB43" s="69">
        <v>7.2800000000000004E-2</v>
      </c>
      <c r="AC43" s="69">
        <v>4.462E-2</v>
      </c>
      <c r="AD43" s="70">
        <v>0.11665</v>
      </c>
      <c r="AE43" s="68">
        <v>8</v>
      </c>
      <c r="AF43" s="69">
        <v>7.5499999999999998E-2</v>
      </c>
      <c r="AG43" s="69">
        <v>3.8739999999999997E-2</v>
      </c>
      <c r="AH43" s="70">
        <v>0.1419</v>
      </c>
      <c r="AI43" s="68">
        <v>12</v>
      </c>
      <c r="AJ43" s="69">
        <v>7.4499999999999997E-2</v>
      </c>
      <c r="AK43" s="69">
        <v>4.3150000000000001E-2</v>
      </c>
      <c r="AL43" s="70">
        <v>0.12575</v>
      </c>
      <c r="AM43" s="68">
        <v>12</v>
      </c>
      <c r="AN43" s="69">
        <v>6.9000000000000006E-2</v>
      </c>
      <c r="AO43" s="69">
        <v>3.9890000000000002E-2</v>
      </c>
      <c r="AP43" s="70">
        <v>0.11667</v>
      </c>
      <c r="AQ43" s="68">
        <v>4</v>
      </c>
      <c r="AR43" s="69">
        <v>5.6300000000000003E-2</v>
      </c>
      <c r="AS43" s="69">
        <v>2.2120000000000001E-2</v>
      </c>
      <c r="AT43" s="70">
        <v>0.1361</v>
      </c>
      <c r="AU43" s="68">
        <v>9</v>
      </c>
      <c r="AV43" s="69">
        <v>8.8200000000000001E-2</v>
      </c>
      <c r="AW43" s="69">
        <v>4.7120000000000002E-2</v>
      </c>
      <c r="AX43" s="70">
        <v>0.15925</v>
      </c>
      <c r="AY43" s="68">
        <v>11</v>
      </c>
      <c r="AZ43" s="69">
        <v>7.9100000000000004E-2</v>
      </c>
      <c r="BA43" s="69">
        <v>4.4760000000000001E-2</v>
      </c>
      <c r="BB43" s="70">
        <v>0.13614999999999999</v>
      </c>
      <c r="BC43" s="68">
        <v>12</v>
      </c>
      <c r="BD43" s="69">
        <v>7.8399999999999997E-2</v>
      </c>
      <c r="BE43" s="69">
        <v>4.5429999999999998E-2</v>
      </c>
      <c r="BF43" s="70">
        <v>0.13208</v>
      </c>
      <c r="BG43" s="68">
        <v>24</v>
      </c>
      <c r="BH43" s="69">
        <v>8.5999999999999993E-2</v>
      </c>
      <c r="BI43" s="69">
        <v>5.849E-2</v>
      </c>
      <c r="BJ43" s="70">
        <v>0.12479999999999999</v>
      </c>
      <c r="BK43" s="68">
        <v>11</v>
      </c>
      <c r="BL43" s="69">
        <v>9.0200000000000002E-2</v>
      </c>
      <c r="BM43" s="69">
        <v>5.1090000000000003E-2</v>
      </c>
      <c r="BN43" s="70">
        <v>0.15426000000000001</v>
      </c>
      <c r="BO43" s="68">
        <v>15</v>
      </c>
      <c r="BP43" s="69">
        <v>8.0600000000000005E-2</v>
      </c>
      <c r="BQ43" s="69">
        <v>4.9480000000000003E-2</v>
      </c>
      <c r="BR43" s="70">
        <v>0.12878000000000001</v>
      </c>
      <c r="BS43" s="68">
        <v>9</v>
      </c>
      <c r="BT43" s="69">
        <v>7.6899999999999996E-2</v>
      </c>
      <c r="BU43" s="69">
        <v>4.0989999999999999E-2</v>
      </c>
      <c r="BV43" s="70">
        <v>0.13975000000000001</v>
      </c>
      <c r="BW43" s="68">
        <v>29</v>
      </c>
      <c r="BX43" s="69">
        <v>0.13619999999999999</v>
      </c>
      <c r="BY43" s="69">
        <v>9.6500000000000002E-2</v>
      </c>
      <c r="BZ43" s="70">
        <v>0.18870000000000001</v>
      </c>
      <c r="CA43" s="68">
        <v>81</v>
      </c>
      <c r="CB43" s="69">
        <v>0.1069</v>
      </c>
      <c r="CC43" s="69">
        <v>8.6819999999999994E-2</v>
      </c>
      <c r="CD43" s="70">
        <v>0.13086999999999999</v>
      </c>
      <c r="CE43" s="68">
        <v>231</v>
      </c>
      <c r="CF43" s="69">
        <v>7.5700000000000003E-2</v>
      </c>
      <c r="CG43" s="69">
        <v>6.6869999999999999E-2</v>
      </c>
      <c r="CH43" s="70">
        <v>8.5669999999999996E-2</v>
      </c>
      <c r="CI43" s="68">
        <v>312</v>
      </c>
      <c r="CJ43" s="69">
        <v>8.1900000000000001E-2</v>
      </c>
      <c r="CK43" s="69">
        <v>7.3639999999999997E-2</v>
      </c>
      <c r="CL43" s="70">
        <v>9.1069999999999998E-2</v>
      </c>
    </row>
    <row r="44" spans="1:92" ht="39" customHeight="1" x14ac:dyDescent="0.25">
      <c r="B44" s="73"/>
      <c r="C44" s="64"/>
      <c r="D44" s="76"/>
      <c r="E44" s="77"/>
      <c r="F44" s="77"/>
      <c r="G44" s="64"/>
      <c r="H44" s="76"/>
      <c r="I44" s="77"/>
      <c r="J44" s="77"/>
      <c r="K44" s="64"/>
      <c r="L44" s="76"/>
      <c r="M44" s="77"/>
      <c r="N44" s="77"/>
      <c r="O44" s="64"/>
      <c r="P44" s="76"/>
      <c r="Q44" s="77"/>
      <c r="R44" s="77"/>
      <c r="S44" s="64"/>
      <c r="T44" s="76"/>
      <c r="U44" s="77"/>
      <c r="V44" s="77"/>
      <c r="W44" s="64"/>
      <c r="X44" s="76"/>
      <c r="Y44" s="77"/>
      <c r="Z44" s="77"/>
      <c r="AA44" s="64"/>
      <c r="AB44" s="76"/>
      <c r="AC44" s="77"/>
      <c r="AD44" s="77"/>
      <c r="AE44" s="64"/>
      <c r="AF44" s="76"/>
      <c r="AG44" s="77"/>
      <c r="AH44" s="77"/>
      <c r="AI44" s="64"/>
      <c r="AJ44" s="76"/>
      <c r="AK44" s="77"/>
      <c r="AL44" s="77"/>
      <c r="AM44" s="64"/>
      <c r="AN44" s="76"/>
      <c r="AO44" s="77"/>
      <c r="AP44" s="77"/>
      <c r="AQ44" s="64"/>
      <c r="AR44" s="76"/>
      <c r="AS44" s="77"/>
      <c r="AT44" s="77"/>
      <c r="AU44" s="64"/>
      <c r="AV44" s="76"/>
      <c r="AW44" s="77"/>
      <c r="AX44" s="77"/>
      <c r="AY44" s="64"/>
      <c r="AZ44" s="76"/>
      <c r="BA44" s="77"/>
      <c r="BB44" s="77"/>
      <c r="BC44" s="64"/>
      <c r="BD44" s="76"/>
      <c r="BE44" s="77"/>
      <c r="BF44" s="77"/>
      <c r="BG44" s="64"/>
      <c r="BH44" s="76"/>
      <c r="BI44" s="77"/>
      <c r="BJ44" s="77"/>
      <c r="BK44" s="64"/>
      <c r="BL44" s="76"/>
      <c r="BM44" s="77"/>
      <c r="BN44" s="77"/>
      <c r="BO44" s="64"/>
      <c r="BP44" s="76"/>
      <c r="BQ44" s="77"/>
      <c r="BR44" s="77"/>
      <c r="BS44" s="64"/>
      <c r="BT44" s="76"/>
      <c r="BU44" s="77"/>
      <c r="BV44" s="77"/>
      <c r="BW44" s="64"/>
      <c r="BX44" s="76"/>
      <c r="BY44" s="77"/>
      <c r="BZ44" s="77"/>
      <c r="CA44" s="64"/>
      <c r="CB44" s="76"/>
      <c r="CC44" s="77"/>
      <c r="CD44" s="77"/>
      <c r="CE44" s="64"/>
      <c r="CF44" s="76"/>
      <c r="CG44" s="77"/>
      <c r="CH44" s="77"/>
      <c r="CI44" s="64"/>
      <c r="CJ44" s="76"/>
      <c r="CK44" s="77"/>
      <c r="CL44" s="77"/>
      <c r="CN44" s="71"/>
    </row>
    <row r="45" spans="1:92" x14ac:dyDescent="0.25">
      <c r="B45"/>
    </row>
    <row r="46" spans="1:92" x14ac:dyDescent="0.25">
      <c r="B46"/>
    </row>
    <row r="47" spans="1:92" x14ac:dyDescent="0.25">
      <c r="B47"/>
    </row>
    <row r="48" spans="1:9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  <row r="70" spans="2:2" ht="16.5" customHeight="1" x14ac:dyDescent="0.25">
      <c r="B70"/>
    </row>
    <row r="71" spans="2:2" ht="18.75" customHeight="1" x14ac:dyDescent="0.25">
      <c r="B71"/>
    </row>
    <row r="72" spans="2:2" x14ac:dyDescent="0.25">
      <c r="B72"/>
    </row>
    <row r="73" spans="2:2" x14ac:dyDescent="0.25">
      <c r="B73"/>
    </row>
    <row r="74" spans="2:2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  <row r="177" spans="2:2" x14ac:dyDescent="0.25">
      <c r="B177"/>
    </row>
    <row r="178" spans="2:2" x14ac:dyDescent="0.25">
      <c r="B178"/>
    </row>
    <row r="179" spans="2:2" x14ac:dyDescent="0.25">
      <c r="B179"/>
    </row>
    <row r="180" spans="2:2" x14ac:dyDescent="0.25">
      <c r="B180"/>
    </row>
    <row r="181" spans="2:2" x14ac:dyDescent="0.25">
      <c r="B181"/>
    </row>
    <row r="182" spans="2:2" x14ac:dyDescent="0.25">
      <c r="B182"/>
    </row>
    <row r="183" spans="2:2" x14ac:dyDescent="0.25">
      <c r="B183"/>
    </row>
    <row r="184" spans="2:2" x14ac:dyDescent="0.25">
      <c r="B184"/>
    </row>
    <row r="185" spans="2:2" x14ac:dyDescent="0.25">
      <c r="B185"/>
    </row>
    <row r="186" spans="2:2" x14ac:dyDescent="0.25">
      <c r="B186"/>
    </row>
    <row r="187" spans="2:2" x14ac:dyDescent="0.25">
      <c r="B187"/>
    </row>
    <row r="188" spans="2:2" x14ac:dyDescent="0.25">
      <c r="B188"/>
    </row>
    <row r="189" spans="2:2" x14ac:dyDescent="0.25">
      <c r="B189"/>
    </row>
    <row r="190" spans="2:2" x14ac:dyDescent="0.25">
      <c r="B190"/>
    </row>
    <row r="191" spans="2:2" x14ac:dyDescent="0.25">
      <c r="B191"/>
    </row>
    <row r="192" spans="2:2" x14ac:dyDescent="0.25">
      <c r="B192"/>
    </row>
    <row r="193" spans="2:2" x14ac:dyDescent="0.25">
      <c r="B193"/>
    </row>
    <row r="194" spans="2:2" x14ac:dyDescent="0.25">
      <c r="B194"/>
    </row>
    <row r="195" spans="2:2" x14ac:dyDescent="0.25">
      <c r="B195"/>
    </row>
    <row r="196" spans="2:2" x14ac:dyDescent="0.25">
      <c r="B196"/>
    </row>
    <row r="197" spans="2:2" x14ac:dyDescent="0.25">
      <c r="B197"/>
    </row>
  </sheetData>
  <mergeCells count="46">
    <mergeCell ref="AU3:AX3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AQ3:AT3"/>
    <mergeCell ref="BW3:BZ3"/>
    <mergeCell ref="CA3:CD3"/>
    <mergeCell ref="CE3:CH3"/>
    <mergeCell ref="CI3:CL3"/>
    <mergeCell ref="E4:F4"/>
    <mergeCell ref="I4:J4"/>
    <mergeCell ref="M4:N4"/>
    <mergeCell ref="Q4:R4"/>
    <mergeCell ref="U4:V4"/>
    <mergeCell ref="Y4:Z4"/>
    <mergeCell ref="AY3:BB3"/>
    <mergeCell ref="BC3:BF3"/>
    <mergeCell ref="BG3:BJ3"/>
    <mergeCell ref="BK3:BN3"/>
    <mergeCell ref="BO3:BR3"/>
    <mergeCell ref="BS3:BV3"/>
    <mergeCell ref="CK4:CL4"/>
    <mergeCell ref="BA4:BB4"/>
    <mergeCell ref="BE4:BF4"/>
    <mergeCell ref="BI4:BJ4"/>
    <mergeCell ref="BM4:BN4"/>
    <mergeCell ref="BQ4:BR4"/>
    <mergeCell ref="BU4:BV4"/>
    <mergeCell ref="A5:A23"/>
    <mergeCell ref="A25:A43"/>
    <mergeCell ref="BY4:BZ4"/>
    <mergeCell ref="CC4:CD4"/>
    <mergeCell ref="CG4:CH4"/>
    <mergeCell ref="AC4:AD4"/>
    <mergeCell ref="AG4:AH4"/>
    <mergeCell ref="AK4:AL4"/>
    <mergeCell ref="AO4:AP4"/>
    <mergeCell ref="AS4:AT4"/>
    <mergeCell ref="AW4:AX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76"/>
  <sheetViews>
    <sheetView showGridLines="0" zoomScaleNormal="100" workbookViewId="0">
      <pane xSplit="2" ySplit="4" topLeftCell="C5" activePane="bottomRight" state="frozen"/>
      <selection pane="topRight" activeCell="B1" sqref="B1"/>
      <selection pane="bottomLeft" activeCell="A5" sqref="A5"/>
      <selection pane="bottomRight" activeCell="I9" sqref="I9"/>
    </sheetView>
  </sheetViews>
  <sheetFormatPr defaultRowHeight="15" x14ac:dyDescent="0.25"/>
  <cols>
    <col min="2" max="2" width="47.140625" style="72" customWidth="1"/>
    <col min="3" max="3" width="6.7109375" customWidth="1"/>
    <col min="7" max="7" width="7" customWidth="1"/>
    <col min="11" max="11" width="7" customWidth="1"/>
    <col min="15" max="15" width="6.7109375" customWidth="1"/>
    <col min="19" max="19" width="6.7109375" customWidth="1"/>
    <col min="23" max="23" width="6.7109375" customWidth="1"/>
    <col min="27" max="27" width="6.7109375" customWidth="1"/>
    <col min="31" max="31" width="6.7109375" customWidth="1"/>
    <col min="35" max="35" width="6.7109375" customWidth="1"/>
    <col min="39" max="39" width="6.7109375" customWidth="1"/>
    <col min="43" max="43" width="6.7109375" customWidth="1"/>
    <col min="47" max="47" width="6.7109375" customWidth="1"/>
    <col min="51" max="51" width="6.7109375" customWidth="1"/>
    <col min="55" max="55" width="6.7109375" customWidth="1"/>
    <col min="59" max="59" width="6.7109375" customWidth="1"/>
    <col min="63" max="63" width="6.7109375" customWidth="1"/>
    <col min="67" max="67" width="6.7109375" customWidth="1"/>
    <col min="71" max="71" width="6.7109375" customWidth="1"/>
    <col min="75" max="75" width="7.85546875" customWidth="1"/>
    <col min="79" max="79" width="6.7109375" customWidth="1"/>
    <col min="83" max="83" width="6.7109375" customWidth="1"/>
    <col min="87" max="87" width="6.7109375" customWidth="1"/>
  </cols>
  <sheetData>
    <row r="1" spans="1:90" ht="15" customHeight="1" x14ac:dyDescent="0.25">
      <c r="B1" s="81" t="s">
        <v>137</v>
      </c>
      <c r="C1" s="81"/>
      <c r="D1" s="81"/>
      <c r="E1" s="81"/>
      <c r="F1" s="81"/>
      <c r="G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</row>
    <row r="2" spans="1:90" ht="6.75" customHeight="1" x14ac:dyDescent="0.25">
      <c r="B2" s="81"/>
      <c r="C2" s="81"/>
      <c r="D2" s="81"/>
      <c r="E2" s="81"/>
      <c r="F2" s="81"/>
      <c r="G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</row>
    <row r="3" spans="1:90" s="1" customFormat="1" ht="18.75" customHeight="1" x14ac:dyDescent="0.25">
      <c r="B3" s="61"/>
      <c r="C3" s="123" t="s">
        <v>66</v>
      </c>
      <c r="D3" s="123"/>
      <c r="E3" s="123"/>
      <c r="F3" s="123"/>
      <c r="G3" s="123" t="s">
        <v>3</v>
      </c>
      <c r="H3" s="123"/>
      <c r="I3" s="123"/>
      <c r="J3" s="123"/>
      <c r="K3" s="123" t="s">
        <v>4</v>
      </c>
      <c r="L3" s="123"/>
      <c r="M3" s="123"/>
      <c r="N3" s="123"/>
      <c r="O3" s="123" t="s">
        <v>5</v>
      </c>
      <c r="P3" s="123"/>
      <c r="Q3" s="123"/>
      <c r="R3" s="123"/>
      <c r="S3" s="123" t="s">
        <v>73</v>
      </c>
      <c r="T3" s="123"/>
      <c r="U3" s="123"/>
      <c r="V3" s="123"/>
      <c r="W3" s="123" t="s">
        <v>0</v>
      </c>
      <c r="X3" s="123"/>
      <c r="Y3" s="123"/>
      <c r="Z3" s="123"/>
      <c r="AA3" s="123" t="s">
        <v>6</v>
      </c>
      <c r="AB3" s="123"/>
      <c r="AC3" s="123"/>
      <c r="AD3" s="123"/>
      <c r="AE3" s="123" t="s">
        <v>7</v>
      </c>
      <c r="AF3" s="123"/>
      <c r="AG3" s="123"/>
      <c r="AH3" s="123"/>
      <c r="AI3" s="123" t="s">
        <v>72</v>
      </c>
      <c r="AJ3" s="123"/>
      <c r="AK3" s="123"/>
      <c r="AL3" s="123"/>
      <c r="AM3" s="123" t="s">
        <v>71</v>
      </c>
      <c r="AN3" s="123"/>
      <c r="AO3" s="123"/>
      <c r="AP3" s="123"/>
      <c r="AQ3" s="123" t="s">
        <v>70</v>
      </c>
      <c r="AR3" s="123"/>
      <c r="AS3" s="123"/>
      <c r="AT3" s="123"/>
      <c r="AU3" s="123" t="s">
        <v>112</v>
      </c>
      <c r="AV3" s="123"/>
      <c r="AW3" s="123"/>
      <c r="AX3" s="123"/>
      <c r="AY3" s="123" t="s">
        <v>9</v>
      </c>
      <c r="AZ3" s="123"/>
      <c r="BA3" s="123"/>
      <c r="BB3" s="123"/>
      <c r="BC3" s="123" t="s">
        <v>10</v>
      </c>
      <c r="BD3" s="123"/>
      <c r="BE3" s="123"/>
      <c r="BF3" s="123"/>
      <c r="BG3" s="123" t="s">
        <v>69</v>
      </c>
      <c r="BH3" s="123"/>
      <c r="BI3" s="123"/>
      <c r="BJ3" s="123"/>
      <c r="BK3" s="123" t="s">
        <v>68</v>
      </c>
      <c r="BL3" s="123"/>
      <c r="BM3" s="123"/>
      <c r="BN3" s="123"/>
      <c r="BO3" s="123" t="s">
        <v>11</v>
      </c>
      <c r="BP3" s="123"/>
      <c r="BQ3" s="123"/>
      <c r="BR3" s="123"/>
      <c r="BS3" s="123" t="s">
        <v>1</v>
      </c>
      <c r="BT3" s="123"/>
      <c r="BU3" s="123"/>
      <c r="BV3" s="123"/>
      <c r="BW3" s="123" t="s">
        <v>67</v>
      </c>
      <c r="BX3" s="123"/>
      <c r="BY3" s="123"/>
      <c r="BZ3" s="123"/>
      <c r="CA3" s="123" t="s">
        <v>29</v>
      </c>
      <c r="CB3" s="123"/>
      <c r="CC3" s="123"/>
      <c r="CD3" s="123"/>
      <c r="CE3" s="123" t="s">
        <v>30</v>
      </c>
      <c r="CF3" s="123"/>
      <c r="CG3" s="123"/>
      <c r="CH3" s="123"/>
      <c r="CI3" s="123" t="s">
        <v>12</v>
      </c>
      <c r="CJ3" s="123"/>
      <c r="CK3" s="123"/>
      <c r="CL3" s="123"/>
    </row>
    <row r="4" spans="1:90" s="65" customFormat="1" ht="16.5" customHeight="1" x14ac:dyDescent="0.25">
      <c r="B4" s="87" t="s">
        <v>40</v>
      </c>
      <c r="C4" s="66" t="s">
        <v>64</v>
      </c>
      <c r="D4" s="67" t="s">
        <v>2</v>
      </c>
      <c r="E4" s="121" t="s">
        <v>65</v>
      </c>
      <c r="F4" s="122">
        <v>0</v>
      </c>
      <c r="G4" s="66" t="s">
        <v>64</v>
      </c>
      <c r="H4" s="67" t="s">
        <v>2</v>
      </c>
      <c r="I4" s="121" t="s">
        <v>65</v>
      </c>
      <c r="J4" s="122">
        <v>0</v>
      </c>
      <c r="K4" s="66" t="s">
        <v>64</v>
      </c>
      <c r="L4" s="67" t="s">
        <v>2</v>
      </c>
      <c r="M4" s="121" t="s">
        <v>65</v>
      </c>
      <c r="N4" s="122">
        <v>0</v>
      </c>
      <c r="O4" s="66" t="s">
        <v>64</v>
      </c>
      <c r="P4" s="67" t="s">
        <v>2</v>
      </c>
      <c r="Q4" s="121" t="s">
        <v>65</v>
      </c>
      <c r="R4" s="122">
        <v>0</v>
      </c>
      <c r="S4" s="66" t="s">
        <v>64</v>
      </c>
      <c r="T4" s="67" t="s">
        <v>2</v>
      </c>
      <c r="U4" s="121" t="s">
        <v>65</v>
      </c>
      <c r="V4" s="122">
        <v>0</v>
      </c>
      <c r="W4" s="66" t="s">
        <v>64</v>
      </c>
      <c r="X4" s="67" t="s">
        <v>2</v>
      </c>
      <c r="Y4" s="121" t="s">
        <v>65</v>
      </c>
      <c r="Z4" s="122">
        <v>0</v>
      </c>
      <c r="AA4" s="66" t="s">
        <v>64</v>
      </c>
      <c r="AB4" s="67" t="s">
        <v>2</v>
      </c>
      <c r="AC4" s="121" t="s">
        <v>65</v>
      </c>
      <c r="AD4" s="122">
        <v>0</v>
      </c>
      <c r="AE4" s="66" t="s">
        <v>64</v>
      </c>
      <c r="AF4" s="67" t="s">
        <v>2</v>
      </c>
      <c r="AG4" s="121" t="s">
        <v>65</v>
      </c>
      <c r="AH4" s="122">
        <v>0</v>
      </c>
      <c r="AI4" s="66" t="s">
        <v>64</v>
      </c>
      <c r="AJ4" s="67" t="s">
        <v>2</v>
      </c>
      <c r="AK4" s="121" t="s">
        <v>65</v>
      </c>
      <c r="AL4" s="122">
        <v>0</v>
      </c>
      <c r="AM4" s="66" t="s">
        <v>64</v>
      </c>
      <c r="AN4" s="67" t="s">
        <v>2</v>
      </c>
      <c r="AO4" s="121" t="s">
        <v>65</v>
      </c>
      <c r="AP4" s="122">
        <v>0</v>
      </c>
      <c r="AQ4" s="66" t="s">
        <v>64</v>
      </c>
      <c r="AR4" s="67" t="s">
        <v>2</v>
      </c>
      <c r="AS4" s="121" t="s">
        <v>65</v>
      </c>
      <c r="AT4" s="122">
        <v>0</v>
      </c>
      <c r="AU4" s="66" t="s">
        <v>64</v>
      </c>
      <c r="AV4" s="67" t="s">
        <v>2</v>
      </c>
      <c r="AW4" s="121" t="s">
        <v>65</v>
      </c>
      <c r="AX4" s="122">
        <v>0</v>
      </c>
      <c r="AY4" s="66" t="s">
        <v>64</v>
      </c>
      <c r="AZ4" s="67" t="s">
        <v>2</v>
      </c>
      <c r="BA4" s="121" t="s">
        <v>65</v>
      </c>
      <c r="BB4" s="122">
        <v>0</v>
      </c>
      <c r="BC4" s="66" t="s">
        <v>64</v>
      </c>
      <c r="BD4" s="67" t="s">
        <v>2</v>
      </c>
      <c r="BE4" s="121" t="s">
        <v>65</v>
      </c>
      <c r="BF4" s="122">
        <v>0</v>
      </c>
      <c r="BG4" s="66" t="s">
        <v>64</v>
      </c>
      <c r="BH4" s="67" t="s">
        <v>2</v>
      </c>
      <c r="BI4" s="121" t="s">
        <v>65</v>
      </c>
      <c r="BJ4" s="122">
        <v>0</v>
      </c>
      <c r="BK4" s="66" t="s">
        <v>64</v>
      </c>
      <c r="BL4" s="67" t="s">
        <v>2</v>
      </c>
      <c r="BM4" s="121" t="s">
        <v>65</v>
      </c>
      <c r="BN4" s="122">
        <v>0</v>
      </c>
      <c r="BO4" s="66" t="s">
        <v>64</v>
      </c>
      <c r="BP4" s="67" t="s">
        <v>2</v>
      </c>
      <c r="BQ4" s="121" t="s">
        <v>65</v>
      </c>
      <c r="BR4" s="122">
        <v>0</v>
      </c>
      <c r="BS4" s="66" t="s">
        <v>64</v>
      </c>
      <c r="BT4" s="67" t="s">
        <v>2</v>
      </c>
      <c r="BU4" s="121" t="s">
        <v>65</v>
      </c>
      <c r="BV4" s="122">
        <v>0</v>
      </c>
      <c r="BW4" s="66" t="s">
        <v>64</v>
      </c>
      <c r="BX4" s="67" t="s">
        <v>2</v>
      </c>
      <c r="BY4" s="121" t="s">
        <v>65</v>
      </c>
      <c r="BZ4" s="122">
        <v>0</v>
      </c>
      <c r="CA4" s="66" t="s">
        <v>64</v>
      </c>
      <c r="CB4" s="67" t="s">
        <v>2</v>
      </c>
      <c r="CC4" s="121" t="s">
        <v>65</v>
      </c>
      <c r="CD4" s="122">
        <v>0</v>
      </c>
      <c r="CE4" s="66" t="s">
        <v>64</v>
      </c>
      <c r="CF4" s="67" t="s">
        <v>2</v>
      </c>
      <c r="CG4" s="121" t="s">
        <v>65</v>
      </c>
      <c r="CH4" s="122">
        <v>0</v>
      </c>
      <c r="CI4" s="66" t="s">
        <v>64</v>
      </c>
      <c r="CJ4" s="67" t="s">
        <v>2</v>
      </c>
      <c r="CK4" s="121" t="s">
        <v>65</v>
      </c>
      <c r="CL4" s="122">
        <v>0</v>
      </c>
    </row>
    <row r="5" spans="1:90" x14ac:dyDescent="0.25">
      <c r="A5" s="118" t="s">
        <v>25</v>
      </c>
      <c r="B5" s="73" t="s">
        <v>46</v>
      </c>
      <c r="C5" s="68">
        <v>4</v>
      </c>
      <c r="D5" s="69">
        <v>8.6999999999999994E-2</v>
      </c>
      <c r="E5" s="69">
        <v>3.4340000000000002E-2</v>
      </c>
      <c r="F5" s="70">
        <v>0.20324999999999999</v>
      </c>
      <c r="G5" s="68">
        <v>1</v>
      </c>
      <c r="H5" s="69">
        <v>1.5599999999999999E-2</v>
      </c>
      <c r="I5" s="69">
        <v>2.7599999999999999E-3</v>
      </c>
      <c r="J5" s="70">
        <v>8.3339999999999997E-2</v>
      </c>
      <c r="K5" s="68">
        <v>2</v>
      </c>
      <c r="L5" s="69">
        <v>2.86E-2</v>
      </c>
      <c r="M5" s="69">
        <v>7.8700000000000003E-3</v>
      </c>
      <c r="N5" s="70">
        <v>9.8320000000000005E-2</v>
      </c>
      <c r="O5" s="68">
        <v>2</v>
      </c>
      <c r="P5" s="69">
        <v>3.1300000000000001E-2</v>
      </c>
      <c r="Q5" s="69">
        <v>8.6099999999999996E-3</v>
      </c>
      <c r="R5" s="70">
        <v>0.10697</v>
      </c>
      <c r="S5" s="68">
        <v>8</v>
      </c>
      <c r="T5" s="69">
        <v>0.125</v>
      </c>
      <c r="U5" s="69">
        <v>6.472E-2</v>
      </c>
      <c r="V5" s="70">
        <v>0.22775000000000001</v>
      </c>
      <c r="W5" s="68">
        <v>0</v>
      </c>
      <c r="X5" s="69">
        <v>0</v>
      </c>
      <c r="Y5" s="69">
        <v>0</v>
      </c>
      <c r="Z5" s="70">
        <v>6.2120000000000002E-2</v>
      </c>
      <c r="AA5" s="68">
        <v>2</v>
      </c>
      <c r="AB5" s="69">
        <v>2.63E-2</v>
      </c>
      <c r="AC5" s="69">
        <v>7.2500000000000004E-3</v>
      </c>
      <c r="AD5" s="70">
        <v>9.0969999999999995E-2</v>
      </c>
      <c r="AE5" s="68">
        <v>1</v>
      </c>
      <c r="AF5" s="69">
        <v>5.2600000000000001E-2</v>
      </c>
      <c r="AG5" s="69">
        <v>9.3500000000000007E-3</v>
      </c>
      <c r="AH5" s="70">
        <v>0.24639</v>
      </c>
      <c r="AI5" s="68">
        <v>1</v>
      </c>
      <c r="AJ5" s="69">
        <v>2.0400000000000001E-2</v>
      </c>
      <c r="AK5" s="69">
        <v>3.6099999999999999E-3</v>
      </c>
      <c r="AL5" s="70">
        <v>0.10693999999999999</v>
      </c>
      <c r="AM5" s="68">
        <v>1</v>
      </c>
      <c r="AN5" s="69">
        <v>1.54E-2</v>
      </c>
      <c r="AO5" s="69">
        <v>2.7200000000000002E-3</v>
      </c>
      <c r="AP5" s="70">
        <v>8.2129999999999995E-2</v>
      </c>
      <c r="AQ5" s="68">
        <v>0</v>
      </c>
      <c r="AR5" s="69">
        <v>0</v>
      </c>
      <c r="AS5" s="69">
        <v>0</v>
      </c>
      <c r="AT5" s="70">
        <v>0.18432000000000001</v>
      </c>
      <c r="AU5" s="68">
        <v>0</v>
      </c>
      <c r="AV5" s="69">
        <v>0</v>
      </c>
      <c r="AW5" s="69">
        <v>0</v>
      </c>
      <c r="AX5" s="70">
        <v>0.14312</v>
      </c>
      <c r="AY5" s="68">
        <v>2</v>
      </c>
      <c r="AZ5" s="69">
        <v>6.0600000000000001E-2</v>
      </c>
      <c r="BA5" s="69">
        <v>1.678E-2</v>
      </c>
      <c r="BB5" s="70">
        <v>0.19606999999999999</v>
      </c>
      <c r="BC5" s="68">
        <v>0</v>
      </c>
      <c r="BD5" s="69">
        <v>0</v>
      </c>
      <c r="BE5" s="69">
        <v>0</v>
      </c>
      <c r="BF5" s="70">
        <v>8.3799999999999999E-2</v>
      </c>
      <c r="BG5" s="68">
        <v>3</v>
      </c>
      <c r="BH5" s="69">
        <v>5.0799999999999998E-2</v>
      </c>
      <c r="BI5" s="69">
        <v>1.7440000000000001E-2</v>
      </c>
      <c r="BJ5" s="70">
        <v>0.13916999999999999</v>
      </c>
      <c r="BK5" s="68">
        <v>3</v>
      </c>
      <c r="BL5" s="69">
        <v>6.3799999999999996E-2</v>
      </c>
      <c r="BM5" s="69">
        <v>2.1940000000000001E-2</v>
      </c>
      <c r="BN5" s="70">
        <v>0.17163</v>
      </c>
      <c r="BO5" s="68">
        <v>1</v>
      </c>
      <c r="BP5" s="69">
        <v>1.5900000000000001E-2</v>
      </c>
      <c r="BQ5" s="69">
        <v>2.81E-3</v>
      </c>
      <c r="BR5" s="70">
        <v>8.4589999999999999E-2</v>
      </c>
      <c r="BS5" s="68">
        <v>0</v>
      </c>
      <c r="BT5" s="69">
        <v>0</v>
      </c>
      <c r="BU5" s="69">
        <v>0</v>
      </c>
      <c r="BV5" s="70">
        <v>9.1810000000000003E-2</v>
      </c>
      <c r="BW5" s="68">
        <v>2</v>
      </c>
      <c r="BX5" s="69">
        <v>3.0300000000000001E-2</v>
      </c>
      <c r="BY5" s="69">
        <v>8.3499999999999998E-3</v>
      </c>
      <c r="BZ5" s="70">
        <v>0.10392999999999999</v>
      </c>
      <c r="CA5" s="68">
        <v>1</v>
      </c>
      <c r="CB5" s="69">
        <v>8.8000000000000005E-3</v>
      </c>
      <c r="CC5" s="69">
        <v>1.5499999999999999E-3</v>
      </c>
      <c r="CD5" s="70">
        <v>4.802E-2</v>
      </c>
      <c r="CE5" s="68">
        <v>33</v>
      </c>
      <c r="CF5" s="69">
        <v>3.4299999999999997E-2</v>
      </c>
      <c r="CG5" s="69">
        <v>2.4500000000000001E-2</v>
      </c>
      <c r="CH5" s="70">
        <v>4.7730000000000002E-2</v>
      </c>
      <c r="CI5" s="68">
        <v>34</v>
      </c>
      <c r="CJ5" s="69">
        <v>3.1600000000000003E-2</v>
      </c>
      <c r="CK5" s="69">
        <v>2.2679999999999999E-2</v>
      </c>
      <c r="CL5" s="70">
        <v>4.3790000000000003E-2</v>
      </c>
    </row>
    <row r="6" spans="1:90" x14ac:dyDescent="0.25">
      <c r="A6" s="119"/>
      <c r="B6" s="74" t="s">
        <v>47</v>
      </c>
      <c r="C6" s="68">
        <v>6</v>
      </c>
      <c r="D6" s="69">
        <v>0.13039999999999999</v>
      </c>
      <c r="E6" s="69">
        <v>6.1179999999999998E-2</v>
      </c>
      <c r="F6" s="70">
        <v>0.25666</v>
      </c>
      <c r="G6" s="68">
        <v>2</v>
      </c>
      <c r="H6" s="69">
        <v>3.1300000000000001E-2</v>
      </c>
      <c r="I6" s="69">
        <v>8.6099999999999996E-3</v>
      </c>
      <c r="J6" s="70">
        <v>0.10697</v>
      </c>
      <c r="K6" s="68">
        <v>1</v>
      </c>
      <c r="L6" s="69">
        <v>1.43E-2</v>
      </c>
      <c r="M6" s="69">
        <v>2.5300000000000001E-3</v>
      </c>
      <c r="N6" s="70">
        <v>7.6579999999999995E-2</v>
      </c>
      <c r="O6" s="68">
        <v>1</v>
      </c>
      <c r="P6" s="69">
        <v>1.5599999999999999E-2</v>
      </c>
      <c r="Q6" s="69">
        <v>2.7599999999999999E-3</v>
      </c>
      <c r="R6" s="70">
        <v>8.3339999999999997E-2</v>
      </c>
      <c r="S6" s="68">
        <v>3</v>
      </c>
      <c r="T6" s="69">
        <v>4.6899999999999997E-2</v>
      </c>
      <c r="U6" s="69">
        <v>1.6070000000000001E-2</v>
      </c>
      <c r="V6" s="70">
        <v>0.129</v>
      </c>
      <c r="W6" s="68">
        <v>3</v>
      </c>
      <c r="X6" s="69">
        <v>5.1700000000000003E-2</v>
      </c>
      <c r="Y6" s="69">
        <v>1.7749999999999998E-2</v>
      </c>
      <c r="Z6" s="70">
        <v>0.1414</v>
      </c>
      <c r="AA6" s="68">
        <v>3</v>
      </c>
      <c r="AB6" s="69">
        <v>3.95E-2</v>
      </c>
      <c r="AC6" s="69">
        <v>1.3509999999999999E-2</v>
      </c>
      <c r="AD6" s="70">
        <v>0.10975</v>
      </c>
      <c r="AE6" s="68">
        <v>0</v>
      </c>
      <c r="AF6" s="69">
        <v>0</v>
      </c>
      <c r="AG6" s="69">
        <v>0</v>
      </c>
      <c r="AH6" s="70">
        <v>0.16818</v>
      </c>
      <c r="AI6" s="68">
        <v>1</v>
      </c>
      <c r="AJ6" s="69">
        <v>2.0400000000000001E-2</v>
      </c>
      <c r="AK6" s="69">
        <v>3.6099999999999999E-3</v>
      </c>
      <c r="AL6" s="70">
        <v>0.10693999999999999</v>
      </c>
      <c r="AM6" s="68">
        <v>3</v>
      </c>
      <c r="AN6" s="69">
        <v>4.6199999999999998E-2</v>
      </c>
      <c r="AO6" s="69">
        <v>1.5820000000000001E-2</v>
      </c>
      <c r="AP6" s="70">
        <v>0.12714</v>
      </c>
      <c r="AQ6" s="68">
        <v>2</v>
      </c>
      <c r="AR6" s="69">
        <v>0.1176</v>
      </c>
      <c r="AS6" s="69">
        <v>3.288E-2</v>
      </c>
      <c r="AT6" s="70">
        <v>0.34337000000000001</v>
      </c>
      <c r="AU6" s="68">
        <v>1</v>
      </c>
      <c r="AV6" s="69">
        <v>4.3499999999999997E-2</v>
      </c>
      <c r="AW6" s="69">
        <v>7.7200000000000003E-3</v>
      </c>
      <c r="AX6" s="70">
        <v>0.20992</v>
      </c>
      <c r="AY6" s="68">
        <v>1</v>
      </c>
      <c r="AZ6" s="69">
        <v>3.0300000000000001E-2</v>
      </c>
      <c r="BA6" s="69">
        <v>5.3699999999999998E-3</v>
      </c>
      <c r="BB6" s="70">
        <v>0.15318999999999999</v>
      </c>
      <c r="BC6" s="68">
        <v>1</v>
      </c>
      <c r="BD6" s="69">
        <v>2.3800000000000002E-2</v>
      </c>
      <c r="BE6" s="69">
        <v>4.2199999999999998E-3</v>
      </c>
      <c r="BF6" s="70">
        <v>0.12321</v>
      </c>
      <c r="BG6" s="68">
        <v>3</v>
      </c>
      <c r="BH6" s="69">
        <v>5.0799999999999998E-2</v>
      </c>
      <c r="BI6" s="69">
        <v>1.7440000000000001E-2</v>
      </c>
      <c r="BJ6" s="70">
        <v>0.13916999999999999</v>
      </c>
      <c r="BK6" s="68">
        <v>2</v>
      </c>
      <c r="BL6" s="69">
        <v>4.2599999999999999E-2</v>
      </c>
      <c r="BM6" s="69">
        <v>1.175E-2</v>
      </c>
      <c r="BN6" s="70">
        <v>0.14249000000000001</v>
      </c>
      <c r="BO6" s="68">
        <v>1</v>
      </c>
      <c r="BP6" s="69">
        <v>1.5900000000000001E-2</v>
      </c>
      <c r="BQ6" s="69">
        <v>2.81E-3</v>
      </c>
      <c r="BR6" s="70">
        <v>8.4589999999999999E-2</v>
      </c>
      <c r="BS6" s="68">
        <v>0</v>
      </c>
      <c r="BT6" s="69">
        <v>0</v>
      </c>
      <c r="BU6" s="69">
        <v>0</v>
      </c>
      <c r="BV6" s="70">
        <v>9.1810000000000003E-2</v>
      </c>
      <c r="BW6" s="68">
        <v>3</v>
      </c>
      <c r="BX6" s="69">
        <v>4.5499999999999999E-2</v>
      </c>
      <c r="BY6" s="69">
        <v>1.558E-2</v>
      </c>
      <c r="BZ6" s="70">
        <v>0.12534000000000001</v>
      </c>
      <c r="CA6" s="68">
        <v>8</v>
      </c>
      <c r="CB6" s="69">
        <v>7.0199999999999999E-2</v>
      </c>
      <c r="CC6" s="69">
        <v>3.5979999999999998E-2</v>
      </c>
      <c r="CD6" s="70">
        <v>0.13239000000000001</v>
      </c>
      <c r="CE6" s="68">
        <v>37</v>
      </c>
      <c r="CF6" s="69">
        <v>3.8399999999999997E-2</v>
      </c>
      <c r="CG6" s="69">
        <v>2.8000000000000001E-2</v>
      </c>
      <c r="CH6" s="70">
        <v>5.2510000000000001E-2</v>
      </c>
      <c r="CI6" s="68">
        <v>45</v>
      </c>
      <c r="CJ6" s="69">
        <v>4.1799999999999997E-2</v>
      </c>
      <c r="CK6" s="69">
        <v>3.1370000000000002E-2</v>
      </c>
      <c r="CL6" s="70">
        <v>5.5449999999999999E-2</v>
      </c>
    </row>
    <row r="7" spans="1:90" x14ac:dyDescent="0.25">
      <c r="A7" s="119"/>
      <c r="B7" s="74" t="s">
        <v>48</v>
      </c>
      <c r="C7" s="68">
        <v>2</v>
      </c>
      <c r="D7" s="69">
        <v>4.3499999999999997E-2</v>
      </c>
      <c r="E7" s="69">
        <v>1.201E-2</v>
      </c>
      <c r="F7" s="70">
        <v>0.14532999999999999</v>
      </c>
      <c r="G7" s="68">
        <v>1</v>
      </c>
      <c r="H7" s="69">
        <v>1.5599999999999999E-2</v>
      </c>
      <c r="I7" s="69">
        <v>2.7599999999999999E-3</v>
      </c>
      <c r="J7" s="70">
        <v>8.3339999999999997E-2</v>
      </c>
      <c r="K7" s="68">
        <v>5</v>
      </c>
      <c r="L7" s="69">
        <v>7.1400000000000005E-2</v>
      </c>
      <c r="M7" s="69">
        <v>3.0890000000000001E-2</v>
      </c>
      <c r="N7" s="70">
        <v>0.15656</v>
      </c>
      <c r="O7" s="68">
        <v>6</v>
      </c>
      <c r="P7" s="69">
        <v>9.3799999999999994E-2</v>
      </c>
      <c r="Q7" s="69">
        <v>4.3679999999999997E-2</v>
      </c>
      <c r="R7" s="70">
        <v>0.18983</v>
      </c>
      <c r="S7" s="68">
        <v>5</v>
      </c>
      <c r="T7" s="69">
        <v>7.8100000000000003E-2</v>
      </c>
      <c r="U7" s="69">
        <v>3.3829999999999999E-2</v>
      </c>
      <c r="V7" s="70">
        <v>0.17019999999999999</v>
      </c>
      <c r="W7" s="68">
        <v>7</v>
      </c>
      <c r="X7" s="69">
        <v>0.1207</v>
      </c>
      <c r="Y7" s="69">
        <v>5.9709999999999999E-2</v>
      </c>
      <c r="Z7" s="70">
        <v>0.2288</v>
      </c>
      <c r="AA7" s="68">
        <v>2</v>
      </c>
      <c r="AB7" s="69">
        <v>2.63E-2</v>
      </c>
      <c r="AC7" s="69">
        <v>7.2500000000000004E-3</v>
      </c>
      <c r="AD7" s="70">
        <v>9.0969999999999995E-2</v>
      </c>
      <c r="AE7" s="68">
        <v>2</v>
      </c>
      <c r="AF7" s="69">
        <v>0.1053</v>
      </c>
      <c r="AG7" s="69">
        <v>2.9360000000000001E-2</v>
      </c>
      <c r="AH7" s="70">
        <v>0.31395000000000001</v>
      </c>
      <c r="AI7" s="68">
        <v>0</v>
      </c>
      <c r="AJ7" s="69">
        <v>0</v>
      </c>
      <c r="AK7" s="69">
        <v>0</v>
      </c>
      <c r="AL7" s="70">
        <v>7.2700000000000001E-2</v>
      </c>
      <c r="AM7" s="68">
        <v>1</v>
      </c>
      <c r="AN7" s="69">
        <v>1.54E-2</v>
      </c>
      <c r="AO7" s="69">
        <v>2.7200000000000002E-3</v>
      </c>
      <c r="AP7" s="70">
        <v>8.2129999999999995E-2</v>
      </c>
      <c r="AQ7" s="68">
        <v>1</v>
      </c>
      <c r="AR7" s="69">
        <v>5.8799999999999998E-2</v>
      </c>
      <c r="AS7" s="69">
        <v>1.0460000000000001E-2</v>
      </c>
      <c r="AT7" s="70">
        <v>0.26983000000000001</v>
      </c>
      <c r="AU7" s="68">
        <v>0</v>
      </c>
      <c r="AV7" s="69">
        <v>0</v>
      </c>
      <c r="AW7" s="69">
        <v>0</v>
      </c>
      <c r="AX7" s="70">
        <v>0.14312</v>
      </c>
      <c r="AY7" s="68">
        <v>1</v>
      </c>
      <c r="AZ7" s="69">
        <v>3.0300000000000001E-2</v>
      </c>
      <c r="BA7" s="69">
        <v>5.3699999999999998E-3</v>
      </c>
      <c r="BB7" s="70">
        <v>0.15318999999999999</v>
      </c>
      <c r="BC7" s="68">
        <v>1</v>
      </c>
      <c r="BD7" s="69">
        <v>2.3800000000000002E-2</v>
      </c>
      <c r="BE7" s="69">
        <v>4.2199999999999998E-3</v>
      </c>
      <c r="BF7" s="70">
        <v>0.12321</v>
      </c>
      <c r="BG7" s="68">
        <v>1</v>
      </c>
      <c r="BH7" s="69">
        <v>1.6899999999999998E-2</v>
      </c>
      <c r="BI7" s="69">
        <v>3.0000000000000001E-3</v>
      </c>
      <c r="BJ7" s="70">
        <v>8.9959999999999998E-2</v>
      </c>
      <c r="BK7" s="68">
        <v>2</v>
      </c>
      <c r="BL7" s="69">
        <v>4.2599999999999999E-2</v>
      </c>
      <c r="BM7" s="69">
        <v>1.175E-2</v>
      </c>
      <c r="BN7" s="70">
        <v>0.14249000000000001</v>
      </c>
      <c r="BO7" s="68">
        <v>5</v>
      </c>
      <c r="BP7" s="69">
        <v>7.9399999999999998E-2</v>
      </c>
      <c r="BQ7" s="69">
        <v>3.4380000000000001E-2</v>
      </c>
      <c r="BR7" s="70">
        <v>0.17271</v>
      </c>
      <c r="BS7" s="68">
        <v>0</v>
      </c>
      <c r="BT7" s="69">
        <v>0</v>
      </c>
      <c r="BU7" s="69">
        <v>0</v>
      </c>
      <c r="BV7" s="70">
        <v>9.1810000000000003E-2</v>
      </c>
      <c r="BW7" s="68">
        <v>7</v>
      </c>
      <c r="BX7" s="69">
        <v>0.1061</v>
      </c>
      <c r="BY7" s="69">
        <v>5.2330000000000002E-2</v>
      </c>
      <c r="BZ7" s="70">
        <v>0.20313000000000001</v>
      </c>
      <c r="CA7" s="68">
        <v>8</v>
      </c>
      <c r="CB7" s="69">
        <v>7.0199999999999999E-2</v>
      </c>
      <c r="CC7" s="69">
        <v>3.5979999999999998E-2</v>
      </c>
      <c r="CD7" s="70">
        <v>0.13239000000000001</v>
      </c>
      <c r="CE7" s="68">
        <v>49</v>
      </c>
      <c r="CF7" s="69">
        <v>5.0900000000000001E-2</v>
      </c>
      <c r="CG7" s="69">
        <v>3.8699999999999998E-2</v>
      </c>
      <c r="CH7" s="70">
        <v>6.6629999999999995E-2</v>
      </c>
      <c r="CI7" s="68">
        <v>57</v>
      </c>
      <c r="CJ7" s="69">
        <v>5.2900000000000003E-2</v>
      </c>
      <c r="CK7" s="69">
        <v>4.1070000000000002E-2</v>
      </c>
      <c r="CL7" s="70">
        <v>6.7960000000000007E-2</v>
      </c>
    </row>
    <row r="8" spans="1:90" ht="15" customHeight="1" x14ac:dyDescent="0.25">
      <c r="A8" s="119"/>
      <c r="B8" s="74" t="s">
        <v>49</v>
      </c>
      <c r="C8" s="68">
        <v>3</v>
      </c>
      <c r="D8" s="69">
        <v>6.5199999999999994E-2</v>
      </c>
      <c r="E8" s="69">
        <v>2.2429999999999999E-2</v>
      </c>
      <c r="F8" s="70">
        <v>0.17502999999999999</v>
      </c>
      <c r="G8" s="68">
        <v>0</v>
      </c>
      <c r="H8" s="69">
        <v>0</v>
      </c>
      <c r="I8" s="69">
        <v>0</v>
      </c>
      <c r="J8" s="70">
        <v>5.663E-2</v>
      </c>
      <c r="K8" s="68">
        <v>1</v>
      </c>
      <c r="L8" s="69">
        <v>1.43E-2</v>
      </c>
      <c r="M8" s="69">
        <v>2.5300000000000001E-3</v>
      </c>
      <c r="N8" s="70">
        <v>7.6579999999999995E-2</v>
      </c>
      <c r="O8" s="68">
        <v>0</v>
      </c>
      <c r="P8" s="69">
        <v>0</v>
      </c>
      <c r="Q8" s="69">
        <v>0</v>
      </c>
      <c r="R8" s="70">
        <v>5.663E-2</v>
      </c>
      <c r="S8" s="68">
        <v>1</v>
      </c>
      <c r="T8" s="69">
        <v>1.5599999999999999E-2</v>
      </c>
      <c r="U8" s="69">
        <v>2.7599999999999999E-3</v>
      </c>
      <c r="V8" s="70">
        <v>8.3339999999999997E-2</v>
      </c>
      <c r="W8" s="68">
        <v>0</v>
      </c>
      <c r="X8" s="69">
        <v>0</v>
      </c>
      <c r="Y8" s="69">
        <v>0</v>
      </c>
      <c r="Z8" s="70">
        <v>6.2120000000000002E-2</v>
      </c>
      <c r="AA8" s="68">
        <v>3</v>
      </c>
      <c r="AB8" s="69">
        <v>3.95E-2</v>
      </c>
      <c r="AC8" s="69">
        <v>1.3509999999999999E-2</v>
      </c>
      <c r="AD8" s="70">
        <v>0.10975</v>
      </c>
      <c r="AE8" s="68">
        <v>0</v>
      </c>
      <c r="AF8" s="69">
        <v>0</v>
      </c>
      <c r="AG8" s="69">
        <v>0</v>
      </c>
      <c r="AH8" s="70">
        <v>0.16818</v>
      </c>
      <c r="AI8" s="68">
        <v>1</v>
      </c>
      <c r="AJ8" s="69">
        <v>2.0400000000000001E-2</v>
      </c>
      <c r="AK8" s="69">
        <v>3.6099999999999999E-3</v>
      </c>
      <c r="AL8" s="70">
        <v>0.10693999999999999</v>
      </c>
      <c r="AM8" s="68">
        <v>0</v>
      </c>
      <c r="AN8" s="69">
        <v>0</v>
      </c>
      <c r="AO8" s="69">
        <v>0</v>
      </c>
      <c r="AP8" s="70">
        <v>5.5800000000000002E-2</v>
      </c>
      <c r="AQ8" s="68">
        <v>1</v>
      </c>
      <c r="AR8" s="69">
        <v>5.8799999999999998E-2</v>
      </c>
      <c r="AS8" s="69">
        <v>1.0460000000000001E-2</v>
      </c>
      <c r="AT8" s="70">
        <v>0.26983000000000001</v>
      </c>
      <c r="AU8" s="68">
        <v>0</v>
      </c>
      <c r="AV8" s="69">
        <v>0</v>
      </c>
      <c r="AW8" s="69">
        <v>0</v>
      </c>
      <c r="AX8" s="70">
        <v>0.14312</v>
      </c>
      <c r="AY8" s="68">
        <v>0</v>
      </c>
      <c r="AZ8" s="69">
        <v>0</v>
      </c>
      <c r="BA8" s="69">
        <v>0</v>
      </c>
      <c r="BB8" s="70">
        <v>0.10427</v>
      </c>
      <c r="BC8" s="68">
        <v>0</v>
      </c>
      <c r="BD8" s="69">
        <v>0</v>
      </c>
      <c r="BE8" s="69">
        <v>0</v>
      </c>
      <c r="BF8" s="70">
        <v>8.3799999999999999E-2</v>
      </c>
      <c r="BG8" s="68">
        <v>0</v>
      </c>
      <c r="BH8" s="69">
        <v>0</v>
      </c>
      <c r="BI8" s="69">
        <v>0</v>
      </c>
      <c r="BJ8" s="70">
        <v>6.1129999999999997E-2</v>
      </c>
      <c r="BK8" s="68">
        <v>0</v>
      </c>
      <c r="BL8" s="69">
        <v>0</v>
      </c>
      <c r="BM8" s="69">
        <v>0</v>
      </c>
      <c r="BN8" s="70">
        <v>7.5560000000000002E-2</v>
      </c>
      <c r="BO8" s="68">
        <v>0</v>
      </c>
      <c r="BP8" s="69">
        <v>0</v>
      </c>
      <c r="BQ8" s="69">
        <v>0</v>
      </c>
      <c r="BR8" s="70">
        <v>5.747E-2</v>
      </c>
      <c r="BS8" s="68">
        <v>0</v>
      </c>
      <c r="BT8" s="69">
        <v>0</v>
      </c>
      <c r="BU8" s="69">
        <v>0</v>
      </c>
      <c r="BV8" s="70">
        <v>9.1810000000000003E-2</v>
      </c>
      <c r="BW8" s="68">
        <v>2</v>
      </c>
      <c r="BX8" s="69">
        <v>3.0300000000000001E-2</v>
      </c>
      <c r="BY8" s="69">
        <v>8.3499999999999998E-3</v>
      </c>
      <c r="BZ8" s="70">
        <v>0.10392999999999999</v>
      </c>
      <c r="CA8" s="68">
        <v>5</v>
      </c>
      <c r="CB8" s="69">
        <v>4.3900000000000002E-2</v>
      </c>
      <c r="CC8" s="69">
        <v>1.8880000000000001E-2</v>
      </c>
      <c r="CD8" s="70">
        <v>9.8580000000000001E-2</v>
      </c>
      <c r="CE8" s="68">
        <v>12</v>
      </c>
      <c r="CF8" s="69">
        <v>1.2500000000000001E-2</v>
      </c>
      <c r="CG8" s="69">
        <v>7.1399999999999996E-3</v>
      </c>
      <c r="CH8" s="70">
        <v>2.1649999999999999E-2</v>
      </c>
      <c r="CI8" s="68">
        <v>17</v>
      </c>
      <c r="CJ8" s="69">
        <v>1.5800000000000002E-2</v>
      </c>
      <c r="CK8" s="69">
        <v>9.8799999999999999E-3</v>
      </c>
      <c r="CL8" s="70">
        <v>2.513E-2</v>
      </c>
    </row>
    <row r="9" spans="1:90" x14ac:dyDescent="0.25">
      <c r="A9" s="119"/>
      <c r="B9" s="74" t="s">
        <v>50</v>
      </c>
      <c r="C9" s="68">
        <v>10</v>
      </c>
      <c r="D9" s="69">
        <v>0.21740000000000001</v>
      </c>
      <c r="E9" s="69">
        <v>0.12261</v>
      </c>
      <c r="F9" s="70">
        <v>0.35574</v>
      </c>
      <c r="G9" s="68">
        <v>2</v>
      </c>
      <c r="H9" s="69">
        <v>3.1300000000000001E-2</v>
      </c>
      <c r="I9" s="69">
        <v>8.6099999999999996E-3</v>
      </c>
      <c r="J9" s="70">
        <v>0.10697</v>
      </c>
      <c r="K9" s="68">
        <v>1</v>
      </c>
      <c r="L9" s="69">
        <v>1.43E-2</v>
      </c>
      <c r="M9" s="69">
        <v>2.5300000000000001E-3</v>
      </c>
      <c r="N9" s="70">
        <v>7.6579999999999995E-2</v>
      </c>
      <c r="O9" s="68">
        <v>1</v>
      </c>
      <c r="P9" s="69">
        <v>1.5599999999999999E-2</v>
      </c>
      <c r="Q9" s="69">
        <v>2.7599999999999999E-3</v>
      </c>
      <c r="R9" s="70">
        <v>8.3339999999999997E-2</v>
      </c>
      <c r="S9" s="68">
        <v>2</v>
      </c>
      <c r="T9" s="69">
        <v>3.1300000000000001E-2</v>
      </c>
      <c r="U9" s="69">
        <v>8.6099999999999996E-3</v>
      </c>
      <c r="V9" s="70">
        <v>0.10697</v>
      </c>
      <c r="W9" s="68">
        <v>0</v>
      </c>
      <c r="X9" s="69">
        <v>0</v>
      </c>
      <c r="Y9" s="69">
        <v>0</v>
      </c>
      <c r="Z9" s="70">
        <v>6.2120000000000002E-2</v>
      </c>
      <c r="AA9" s="68">
        <v>5</v>
      </c>
      <c r="AB9" s="69">
        <v>6.5799999999999997E-2</v>
      </c>
      <c r="AC9" s="69">
        <v>2.843E-2</v>
      </c>
      <c r="AD9" s="70">
        <v>0.14494000000000001</v>
      </c>
      <c r="AE9" s="68">
        <v>0</v>
      </c>
      <c r="AF9" s="69">
        <v>0</v>
      </c>
      <c r="AG9" s="69">
        <v>0</v>
      </c>
      <c r="AH9" s="70">
        <v>0.16818</v>
      </c>
      <c r="AI9" s="68">
        <v>3</v>
      </c>
      <c r="AJ9" s="69">
        <v>6.1199999999999997E-2</v>
      </c>
      <c r="AK9" s="69">
        <v>2.104E-2</v>
      </c>
      <c r="AL9" s="70">
        <v>0.16521</v>
      </c>
      <c r="AM9" s="68">
        <v>3</v>
      </c>
      <c r="AN9" s="69">
        <v>4.6199999999999998E-2</v>
      </c>
      <c r="AO9" s="69">
        <v>1.5820000000000001E-2</v>
      </c>
      <c r="AP9" s="70">
        <v>0.12714</v>
      </c>
      <c r="AQ9" s="68">
        <v>0</v>
      </c>
      <c r="AR9" s="69">
        <v>0</v>
      </c>
      <c r="AS9" s="69">
        <v>0</v>
      </c>
      <c r="AT9" s="70">
        <v>0.18432000000000001</v>
      </c>
      <c r="AU9" s="68">
        <v>0</v>
      </c>
      <c r="AV9" s="69">
        <v>0</v>
      </c>
      <c r="AW9" s="69">
        <v>0</v>
      </c>
      <c r="AX9" s="70">
        <v>0.14312</v>
      </c>
      <c r="AY9" s="68">
        <v>1</v>
      </c>
      <c r="AZ9" s="69">
        <v>3.0300000000000001E-2</v>
      </c>
      <c r="BA9" s="69">
        <v>5.3699999999999998E-3</v>
      </c>
      <c r="BB9" s="70">
        <v>0.15318999999999999</v>
      </c>
      <c r="BC9" s="68">
        <v>1</v>
      </c>
      <c r="BD9" s="69">
        <v>2.3800000000000002E-2</v>
      </c>
      <c r="BE9" s="69">
        <v>4.2199999999999998E-3</v>
      </c>
      <c r="BF9" s="70">
        <v>0.12321</v>
      </c>
      <c r="BG9" s="68">
        <v>4</v>
      </c>
      <c r="BH9" s="69">
        <v>6.7799999999999999E-2</v>
      </c>
      <c r="BI9" s="69">
        <v>2.6679999999999999E-2</v>
      </c>
      <c r="BJ9" s="70">
        <v>0.16175999999999999</v>
      </c>
      <c r="BK9" s="68">
        <v>2</v>
      </c>
      <c r="BL9" s="69">
        <v>4.2599999999999999E-2</v>
      </c>
      <c r="BM9" s="69">
        <v>1.175E-2</v>
      </c>
      <c r="BN9" s="70">
        <v>0.14249000000000001</v>
      </c>
      <c r="BO9" s="68">
        <v>2</v>
      </c>
      <c r="BP9" s="69">
        <v>3.1699999999999999E-2</v>
      </c>
      <c r="BQ9" s="69">
        <v>8.7500000000000008E-3</v>
      </c>
      <c r="BR9" s="70">
        <v>0.10857</v>
      </c>
      <c r="BS9" s="68">
        <v>0</v>
      </c>
      <c r="BT9" s="69">
        <v>0</v>
      </c>
      <c r="BU9" s="69">
        <v>0</v>
      </c>
      <c r="BV9" s="70">
        <v>9.1810000000000003E-2</v>
      </c>
      <c r="BW9" s="68">
        <v>2</v>
      </c>
      <c r="BX9" s="69">
        <v>3.0300000000000001E-2</v>
      </c>
      <c r="BY9" s="69">
        <v>8.3499999999999998E-3</v>
      </c>
      <c r="BZ9" s="70">
        <v>0.10392999999999999</v>
      </c>
      <c r="CA9" s="68">
        <v>6</v>
      </c>
      <c r="CB9" s="69">
        <v>5.2600000000000001E-2</v>
      </c>
      <c r="CC9" s="69">
        <v>2.4340000000000001E-2</v>
      </c>
      <c r="CD9" s="70">
        <v>0.11008999999999999</v>
      </c>
      <c r="CE9" s="68">
        <v>39</v>
      </c>
      <c r="CF9" s="69">
        <v>4.0500000000000001E-2</v>
      </c>
      <c r="CG9" s="69">
        <v>2.9770000000000001E-2</v>
      </c>
      <c r="CH9" s="70">
        <v>5.4879999999999998E-2</v>
      </c>
      <c r="CI9" s="68">
        <v>45</v>
      </c>
      <c r="CJ9" s="69">
        <v>4.1799999999999997E-2</v>
      </c>
      <c r="CK9" s="69">
        <v>3.1370000000000002E-2</v>
      </c>
      <c r="CL9" s="70">
        <v>5.5449999999999999E-2</v>
      </c>
    </row>
    <row r="10" spans="1:90" x14ac:dyDescent="0.25">
      <c r="A10" s="119"/>
      <c r="B10" s="74" t="s">
        <v>51</v>
      </c>
      <c r="C10" s="68">
        <v>1</v>
      </c>
      <c r="D10" s="69">
        <v>2.1700000000000001E-2</v>
      </c>
      <c r="E10" s="69">
        <v>3.8500000000000001E-3</v>
      </c>
      <c r="F10" s="70">
        <v>0.11336</v>
      </c>
      <c r="G10" s="68">
        <v>1</v>
      </c>
      <c r="H10" s="69">
        <v>1.5599999999999999E-2</v>
      </c>
      <c r="I10" s="69">
        <v>2.7599999999999999E-3</v>
      </c>
      <c r="J10" s="70">
        <v>8.3339999999999997E-2</v>
      </c>
      <c r="K10" s="68">
        <v>0</v>
      </c>
      <c r="L10" s="69">
        <v>0</v>
      </c>
      <c r="M10" s="69">
        <v>0</v>
      </c>
      <c r="N10" s="70">
        <v>5.2019999999999997E-2</v>
      </c>
      <c r="O10" s="68">
        <v>0</v>
      </c>
      <c r="P10" s="69">
        <v>0</v>
      </c>
      <c r="Q10" s="69">
        <v>0</v>
      </c>
      <c r="R10" s="70">
        <v>5.663E-2</v>
      </c>
      <c r="S10" s="68">
        <v>1</v>
      </c>
      <c r="T10" s="69">
        <v>1.5599999999999999E-2</v>
      </c>
      <c r="U10" s="69">
        <v>2.7599999999999999E-3</v>
      </c>
      <c r="V10" s="70">
        <v>8.3339999999999997E-2</v>
      </c>
      <c r="W10" s="68">
        <v>0</v>
      </c>
      <c r="X10" s="69">
        <v>0</v>
      </c>
      <c r="Y10" s="69">
        <v>0</v>
      </c>
      <c r="Z10" s="70">
        <v>6.2120000000000002E-2</v>
      </c>
      <c r="AA10" s="68">
        <v>0</v>
      </c>
      <c r="AB10" s="69">
        <v>0</v>
      </c>
      <c r="AC10" s="69">
        <v>0</v>
      </c>
      <c r="AD10" s="70">
        <v>4.8120000000000003E-2</v>
      </c>
      <c r="AE10" s="68">
        <v>1</v>
      </c>
      <c r="AF10" s="69">
        <v>5.2600000000000001E-2</v>
      </c>
      <c r="AG10" s="69">
        <v>9.3500000000000007E-3</v>
      </c>
      <c r="AH10" s="70">
        <v>0.24639</v>
      </c>
      <c r="AI10" s="68">
        <v>0</v>
      </c>
      <c r="AJ10" s="69">
        <v>0</v>
      </c>
      <c r="AK10" s="69">
        <v>0</v>
      </c>
      <c r="AL10" s="70">
        <v>7.2700000000000001E-2</v>
      </c>
      <c r="AM10" s="68">
        <v>1</v>
      </c>
      <c r="AN10" s="69">
        <v>1.54E-2</v>
      </c>
      <c r="AO10" s="69">
        <v>2.7200000000000002E-3</v>
      </c>
      <c r="AP10" s="70">
        <v>8.2129999999999995E-2</v>
      </c>
      <c r="AQ10" s="68">
        <v>1</v>
      </c>
      <c r="AR10" s="69">
        <v>5.8799999999999998E-2</v>
      </c>
      <c r="AS10" s="69">
        <v>1.0460000000000001E-2</v>
      </c>
      <c r="AT10" s="70">
        <v>0.26983000000000001</v>
      </c>
      <c r="AU10" s="68">
        <v>0</v>
      </c>
      <c r="AV10" s="69">
        <v>0</v>
      </c>
      <c r="AW10" s="69">
        <v>0</v>
      </c>
      <c r="AX10" s="70">
        <v>0.14312</v>
      </c>
      <c r="AY10" s="68">
        <v>0</v>
      </c>
      <c r="AZ10" s="69">
        <v>0</v>
      </c>
      <c r="BA10" s="69">
        <v>0</v>
      </c>
      <c r="BB10" s="70">
        <v>0.10427</v>
      </c>
      <c r="BC10" s="68">
        <v>0</v>
      </c>
      <c r="BD10" s="69">
        <v>0</v>
      </c>
      <c r="BE10" s="69">
        <v>0</v>
      </c>
      <c r="BF10" s="70">
        <v>8.3799999999999999E-2</v>
      </c>
      <c r="BG10" s="68">
        <v>0</v>
      </c>
      <c r="BH10" s="69">
        <v>0</v>
      </c>
      <c r="BI10" s="69">
        <v>0</v>
      </c>
      <c r="BJ10" s="70">
        <v>6.1129999999999997E-2</v>
      </c>
      <c r="BK10" s="68">
        <v>0</v>
      </c>
      <c r="BL10" s="69">
        <v>0</v>
      </c>
      <c r="BM10" s="69">
        <v>0</v>
      </c>
      <c r="BN10" s="70">
        <v>7.5560000000000002E-2</v>
      </c>
      <c r="BO10" s="68">
        <v>0</v>
      </c>
      <c r="BP10" s="69">
        <v>0</v>
      </c>
      <c r="BQ10" s="69">
        <v>0</v>
      </c>
      <c r="BR10" s="70">
        <v>5.747E-2</v>
      </c>
      <c r="BS10" s="68">
        <v>0</v>
      </c>
      <c r="BT10" s="69">
        <v>0</v>
      </c>
      <c r="BU10" s="69">
        <v>0</v>
      </c>
      <c r="BV10" s="70">
        <v>9.1810000000000003E-2</v>
      </c>
      <c r="BW10" s="68">
        <v>1</v>
      </c>
      <c r="BX10" s="69">
        <v>1.52E-2</v>
      </c>
      <c r="BY10" s="69">
        <v>2.6800000000000001E-3</v>
      </c>
      <c r="BZ10" s="70">
        <v>8.0960000000000004E-2</v>
      </c>
      <c r="CA10" s="68">
        <v>3</v>
      </c>
      <c r="CB10" s="69">
        <v>2.63E-2</v>
      </c>
      <c r="CC10" s="69">
        <v>8.9899999999999997E-3</v>
      </c>
      <c r="CD10" s="70">
        <v>7.4529999999999999E-2</v>
      </c>
      <c r="CE10" s="68">
        <v>7</v>
      </c>
      <c r="CF10" s="69">
        <v>7.3000000000000001E-3</v>
      </c>
      <c r="CG10" s="69">
        <v>3.5300000000000002E-3</v>
      </c>
      <c r="CH10" s="70">
        <v>1.4930000000000001E-2</v>
      </c>
      <c r="CI10" s="68">
        <v>10</v>
      </c>
      <c r="CJ10" s="69">
        <v>9.2999999999999992E-3</v>
      </c>
      <c r="CK10" s="69">
        <v>5.0499999999999998E-3</v>
      </c>
      <c r="CL10" s="70">
        <v>1.7010000000000001E-2</v>
      </c>
    </row>
    <row r="11" spans="1:90" x14ac:dyDescent="0.25">
      <c r="A11" s="119"/>
      <c r="B11" s="74" t="s">
        <v>52</v>
      </c>
      <c r="C11" s="68">
        <v>2</v>
      </c>
      <c r="D11" s="69">
        <v>4.3499999999999997E-2</v>
      </c>
      <c r="E11" s="69">
        <v>1.201E-2</v>
      </c>
      <c r="F11" s="70">
        <v>0.14532999999999999</v>
      </c>
      <c r="G11" s="68">
        <v>0</v>
      </c>
      <c r="H11" s="69">
        <v>0</v>
      </c>
      <c r="I11" s="69">
        <v>0</v>
      </c>
      <c r="J11" s="70">
        <v>5.663E-2</v>
      </c>
      <c r="K11" s="68">
        <v>3</v>
      </c>
      <c r="L11" s="69">
        <v>4.2900000000000001E-2</v>
      </c>
      <c r="M11" s="69">
        <v>1.468E-2</v>
      </c>
      <c r="N11" s="70">
        <v>0.1186</v>
      </c>
      <c r="O11" s="68">
        <v>0</v>
      </c>
      <c r="P11" s="69">
        <v>0</v>
      </c>
      <c r="Q11" s="69">
        <v>0</v>
      </c>
      <c r="R11" s="70">
        <v>5.663E-2</v>
      </c>
      <c r="S11" s="68">
        <v>4</v>
      </c>
      <c r="T11" s="69">
        <v>6.25E-2</v>
      </c>
      <c r="U11" s="69">
        <v>2.4570000000000002E-2</v>
      </c>
      <c r="V11" s="70">
        <v>0.14998</v>
      </c>
      <c r="W11" s="68">
        <v>0</v>
      </c>
      <c r="X11" s="69">
        <v>0</v>
      </c>
      <c r="Y11" s="69">
        <v>0</v>
      </c>
      <c r="Z11" s="70">
        <v>6.2120000000000002E-2</v>
      </c>
      <c r="AA11" s="68">
        <v>1</v>
      </c>
      <c r="AB11" s="69">
        <v>1.32E-2</v>
      </c>
      <c r="AC11" s="69">
        <v>2.33E-3</v>
      </c>
      <c r="AD11" s="70">
        <v>7.084E-2</v>
      </c>
      <c r="AE11" s="68">
        <v>0</v>
      </c>
      <c r="AF11" s="69">
        <v>0</v>
      </c>
      <c r="AG11" s="69">
        <v>0</v>
      </c>
      <c r="AH11" s="70">
        <v>0.16818</v>
      </c>
      <c r="AI11" s="68">
        <v>0</v>
      </c>
      <c r="AJ11" s="69">
        <v>0</v>
      </c>
      <c r="AK11" s="69">
        <v>0</v>
      </c>
      <c r="AL11" s="70">
        <v>7.2700000000000001E-2</v>
      </c>
      <c r="AM11" s="68">
        <v>2</v>
      </c>
      <c r="AN11" s="69">
        <v>3.0800000000000001E-2</v>
      </c>
      <c r="AO11" s="69">
        <v>8.4799999999999997E-3</v>
      </c>
      <c r="AP11" s="70">
        <v>0.10543</v>
      </c>
      <c r="AQ11" s="68">
        <v>1</v>
      </c>
      <c r="AR11" s="69">
        <v>5.8799999999999998E-2</v>
      </c>
      <c r="AS11" s="69">
        <v>1.0460000000000001E-2</v>
      </c>
      <c r="AT11" s="70">
        <v>0.26983000000000001</v>
      </c>
      <c r="AU11" s="68">
        <v>0</v>
      </c>
      <c r="AV11" s="69">
        <v>0</v>
      </c>
      <c r="AW11" s="69">
        <v>0</v>
      </c>
      <c r="AX11" s="70">
        <v>0.14312</v>
      </c>
      <c r="AY11" s="68">
        <v>2</v>
      </c>
      <c r="AZ11" s="69">
        <v>6.0600000000000001E-2</v>
      </c>
      <c r="BA11" s="69">
        <v>1.678E-2</v>
      </c>
      <c r="BB11" s="70">
        <v>0.19606999999999999</v>
      </c>
      <c r="BC11" s="68">
        <v>1</v>
      </c>
      <c r="BD11" s="69">
        <v>2.3800000000000002E-2</v>
      </c>
      <c r="BE11" s="69">
        <v>4.2199999999999998E-3</v>
      </c>
      <c r="BF11" s="70">
        <v>0.12321</v>
      </c>
      <c r="BG11" s="68">
        <v>0</v>
      </c>
      <c r="BH11" s="69">
        <v>0</v>
      </c>
      <c r="BI11" s="69">
        <v>0</v>
      </c>
      <c r="BJ11" s="70">
        <v>6.1129999999999997E-2</v>
      </c>
      <c r="BK11" s="68">
        <v>1</v>
      </c>
      <c r="BL11" s="69">
        <v>2.1299999999999999E-2</v>
      </c>
      <c r="BM11" s="69">
        <v>3.7699999999999999E-3</v>
      </c>
      <c r="BN11" s="70">
        <v>0.11113000000000001</v>
      </c>
      <c r="BO11" s="68">
        <v>1</v>
      </c>
      <c r="BP11" s="69">
        <v>1.5900000000000001E-2</v>
      </c>
      <c r="BQ11" s="69">
        <v>2.81E-3</v>
      </c>
      <c r="BR11" s="70">
        <v>8.4589999999999999E-2</v>
      </c>
      <c r="BS11" s="68">
        <v>2</v>
      </c>
      <c r="BT11" s="69">
        <v>5.2600000000000001E-2</v>
      </c>
      <c r="BU11" s="69">
        <v>1.455E-2</v>
      </c>
      <c r="BV11" s="70">
        <v>0.17286000000000001</v>
      </c>
      <c r="BW11" s="68">
        <v>1</v>
      </c>
      <c r="BX11" s="69">
        <v>1.52E-2</v>
      </c>
      <c r="BY11" s="69">
        <v>2.6800000000000001E-3</v>
      </c>
      <c r="BZ11" s="70">
        <v>8.0960000000000004E-2</v>
      </c>
      <c r="CA11" s="68">
        <v>2</v>
      </c>
      <c r="CB11" s="69">
        <v>1.7500000000000002E-2</v>
      </c>
      <c r="CC11" s="69">
        <v>4.8199999999999996E-3</v>
      </c>
      <c r="CD11" s="70">
        <v>6.1719999999999997E-2</v>
      </c>
      <c r="CE11" s="68">
        <v>21</v>
      </c>
      <c r="CF11" s="69">
        <v>2.18E-2</v>
      </c>
      <c r="CG11" s="69">
        <v>1.431E-2</v>
      </c>
      <c r="CH11" s="70">
        <v>3.3110000000000001E-2</v>
      </c>
      <c r="CI11" s="68">
        <v>23</v>
      </c>
      <c r="CJ11" s="69">
        <v>2.1399999999999999E-2</v>
      </c>
      <c r="CK11" s="69">
        <v>1.427E-2</v>
      </c>
      <c r="CL11" s="70">
        <v>3.184E-2</v>
      </c>
    </row>
    <row r="12" spans="1:90" x14ac:dyDescent="0.25">
      <c r="A12" s="119"/>
      <c r="B12" s="74" t="s">
        <v>53</v>
      </c>
      <c r="C12" s="68">
        <v>0</v>
      </c>
      <c r="D12" s="69">
        <v>0</v>
      </c>
      <c r="E12" s="69">
        <v>0</v>
      </c>
      <c r="F12" s="70">
        <v>7.7079999999999996E-2</v>
      </c>
      <c r="G12" s="68">
        <v>0</v>
      </c>
      <c r="H12" s="69">
        <v>0</v>
      </c>
      <c r="I12" s="69">
        <v>0</v>
      </c>
      <c r="J12" s="70">
        <v>5.663E-2</v>
      </c>
      <c r="K12" s="68">
        <v>0</v>
      </c>
      <c r="L12" s="69">
        <v>0</v>
      </c>
      <c r="M12" s="69">
        <v>0</v>
      </c>
      <c r="N12" s="70">
        <v>5.2019999999999997E-2</v>
      </c>
      <c r="O12" s="68">
        <v>0</v>
      </c>
      <c r="P12" s="69">
        <v>0</v>
      </c>
      <c r="Q12" s="69">
        <v>0</v>
      </c>
      <c r="R12" s="70">
        <v>5.663E-2</v>
      </c>
      <c r="S12" s="68">
        <v>0</v>
      </c>
      <c r="T12" s="69">
        <v>0</v>
      </c>
      <c r="U12" s="69">
        <v>0</v>
      </c>
      <c r="V12" s="70">
        <v>5.663E-2</v>
      </c>
      <c r="W12" s="68">
        <v>0</v>
      </c>
      <c r="X12" s="69">
        <v>0</v>
      </c>
      <c r="Y12" s="69">
        <v>0</v>
      </c>
      <c r="Z12" s="70">
        <v>6.2120000000000002E-2</v>
      </c>
      <c r="AA12" s="68">
        <v>1</v>
      </c>
      <c r="AB12" s="69">
        <v>1.32E-2</v>
      </c>
      <c r="AC12" s="69">
        <v>2.33E-3</v>
      </c>
      <c r="AD12" s="70">
        <v>7.084E-2</v>
      </c>
      <c r="AE12" s="68">
        <v>0</v>
      </c>
      <c r="AF12" s="69">
        <v>0</v>
      </c>
      <c r="AG12" s="69">
        <v>0</v>
      </c>
      <c r="AH12" s="70">
        <v>0.16818</v>
      </c>
      <c r="AI12" s="68">
        <v>0</v>
      </c>
      <c r="AJ12" s="69">
        <v>0</v>
      </c>
      <c r="AK12" s="69">
        <v>0</v>
      </c>
      <c r="AL12" s="70">
        <v>7.2700000000000001E-2</v>
      </c>
      <c r="AM12" s="68">
        <v>1</v>
      </c>
      <c r="AN12" s="69">
        <v>1.54E-2</v>
      </c>
      <c r="AO12" s="69">
        <v>2.7200000000000002E-3</v>
      </c>
      <c r="AP12" s="70">
        <v>8.2129999999999995E-2</v>
      </c>
      <c r="AQ12" s="68">
        <v>0</v>
      </c>
      <c r="AR12" s="69">
        <v>0</v>
      </c>
      <c r="AS12" s="69">
        <v>0</v>
      </c>
      <c r="AT12" s="70">
        <v>0.18432000000000001</v>
      </c>
      <c r="AU12" s="68">
        <v>0</v>
      </c>
      <c r="AV12" s="69">
        <v>0</v>
      </c>
      <c r="AW12" s="69">
        <v>0</v>
      </c>
      <c r="AX12" s="70">
        <v>0.14312</v>
      </c>
      <c r="AY12" s="68">
        <v>0</v>
      </c>
      <c r="AZ12" s="69">
        <v>0</v>
      </c>
      <c r="BA12" s="69">
        <v>0</v>
      </c>
      <c r="BB12" s="70">
        <v>0.10427</v>
      </c>
      <c r="BC12" s="68">
        <v>0</v>
      </c>
      <c r="BD12" s="69">
        <v>0</v>
      </c>
      <c r="BE12" s="69">
        <v>0</v>
      </c>
      <c r="BF12" s="70">
        <v>8.3799999999999999E-2</v>
      </c>
      <c r="BG12" s="68">
        <v>0</v>
      </c>
      <c r="BH12" s="69">
        <v>0</v>
      </c>
      <c r="BI12" s="69">
        <v>0</v>
      </c>
      <c r="BJ12" s="70">
        <v>6.1129999999999997E-2</v>
      </c>
      <c r="BK12" s="68">
        <v>0</v>
      </c>
      <c r="BL12" s="69">
        <v>0</v>
      </c>
      <c r="BM12" s="69">
        <v>0</v>
      </c>
      <c r="BN12" s="70">
        <v>7.5560000000000002E-2</v>
      </c>
      <c r="BO12" s="68">
        <v>0</v>
      </c>
      <c r="BP12" s="69">
        <v>0</v>
      </c>
      <c r="BQ12" s="69">
        <v>0</v>
      </c>
      <c r="BR12" s="70">
        <v>5.747E-2</v>
      </c>
      <c r="BS12" s="68">
        <v>0</v>
      </c>
      <c r="BT12" s="69">
        <v>0</v>
      </c>
      <c r="BU12" s="69">
        <v>0</v>
      </c>
      <c r="BV12" s="70">
        <v>9.1810000000000003E-2</v>
      </c>
      <c r="BW12" s="68">
        <v>0</v>
      </c>
      <c r="BX12" s="69">
        <v>0</v>
      </c>
      <c r="BY12" s="69">
        <v>0</v>
      </c>
      <c r="BZ12" s="70">
        <v>5.5E-2</v>
      </c>
      <c r="CA12" s="68">
        <v>3</v>
      </c>
      <c r="CB12" s="69">
        <v>2.63E-2</v>
      </c>
      <c r="CC12" s="69">
        <v>8.9899999999999997E-3</v>
      </c>
      <c r="CD12" s="70">
        <v>7.4529999999999999E-2</v>
      </c>
      <c r="CE12" s="68">
        <v>2</v>
      </c>
      <c r="CF12" s="69">
        <v>2.0999999999999999E-3</v>
      </c>
      <c r="CG12" s="69">
        <v>5.6999999999999998E-4</v>
      </c>
      <c r="CH12" s="70">
        <v>7.5399999999999998E-3</v>
      </c>
      <c r="CI12" s="68">
        <v>5</v>
      </c>
      <c r="CJ12" s="69">
        <v>4.5999999999999999E-3</v>
      </c>
      <c r="CK12" s="69">
        <v>1.98E-3</v>
      </c>
      <c r="CL12" s="70">
        <v>1.082E-2</v>
      </c>
    </row>
    <row r="13" spans="1:90" x14ac:dyDescent="0.25">
      <c r="A13" s="119"/>
      <c r="B13" s="74" t="s">
        <v>54</v>
      </c>
      <c r="C13" s="68">
        <v>1</v>
      </c>
      <c r="D13" s="69">
        <v>2.1700000000000001E-2</v>
      </c>
      <c r="E13" s="69">
        <v>3.8500000000000001E-3</v>
      </c>
      <c r="F13" s="70">
        <v>0.11336</v>
      </c>
      <c r="G13" s="68">
        <v>4</v>
      </c>
      <c r="H13" s="69">
        <v>6.25E-2</v>
      </c>
      <c r="I13" s="69">
        <v>2.4570000000000002E-2</v>
      </c>
      <c r="J13" s="70">
        <v>0.14998</v>
      </c>
      <c r="K13" s="68">
        <v>4</v>
      </c>
      <c r="L13" s="69">
        <v>5.7099999999999998E-2</v>
      </c>
      <c r="M13" s="69">
        <v>2.2440000000000002E-2</v>
      </c>
      <c r="N13" s="70">
        <v>0.13791999999999999</v>
      </c>
      <c r="O13" s="68">
        <v>2</v>
      </c>
      <c r="P13" s="69">
        <v>3.1300000000000001E-2</v>
      </c>
      <c r="Q13" s="69">
        <v>8.6099999999999996E-3</v>
      </c>
      <c r="R13" s="70">
        <v>0.10697</v>
      </c>
      <c r="S13" s="68">
        <v>8</v>
      </c>
      <c r="T13" s="69">
        <v>0.125</v>
      </c>
      <c r="U13" s="69">
        <v>6.472E-2</v>
      </c>
      <c r="V13" s="70">
        <v>0.22775000000000001</v>
      </c>
      <c r="W13" s="68">
        <v>2</v>
      </c>
      <c r="X13" s="69">
        <v>3.4500000000000003E-2</v>
      </c>
      <c r="Y13" s="69">
        <v>9.5099999999999994E-3</v>
      </c>
      <c r="Z13" s="70">
        <v>0.11729000000000001</v>
      </c>
      <c r="AA13" s="68">
        <v>6</v>
      </c>
      <c r="AB13" s="69">
        <v>7.8899999999999998E-2</v>
      </c>
      <c r="AC13" s="69">
        <v>3.6679999999999997E-2</v>
      </c>
      <c r="AD13" s="70">
        <v>0.16173000000000001</v>
      </c>
      <c r="AE13" s="68">
        <v>0</v>
      </c>
      <c r="AF13" s="69">
        <v>0</v>
      </c>
      <c r="AG13" s="69">
        <v>0</v>
      </c>
      <c r="AH13" s="70">
        <v>0.16818</v>
      </c>
      <c r="AI13" s="68">
        <v>2</v>
      </c>
      <c r="AJ13" s="69">
        <v>4.0800000000000003E-2</v>
      </c>
      <c r="AK13" s="69">
        <v>1.1270000000000001E-2</v>
      </c>
      <c r="AL13" s="70">
        <v>0.13713</v>
      </c>
      <c r="AM13" s="68">
        <v>1</v>
      </c>
      <c r="AN13" s="69">
        <v>1.54E-2</v>
      </c>
      <c r="AO13" s="69">
        <v>2.7200000000000002E-3</v>
      </c>
      <c r="AP13" s="70">
        <v>8.2129999999999995E-2</v>
      </c>
      <c r="AQ13" s="68">
        <v>0</v>
      </c>
      <c r="AR13" s="69">
        <v>0</v>
      </c>
      <c r="AS13" s="69">
        <v>0</v>
      </c>
      <c r="AT13" s="70">
        <v>0.18432000000000001</v>
      </c>
      <c r="AU13" s="68">
        <v>0</v>
      </c>
      <c r="AV13" s="69">
        <v>0</v>
      </c>
      <c r="AW13" s="69">
        <v>0</v>
      </c>
      <c r="AX13" s="70">
        <v>0.14312</v>
      </c>
      <c r="AY13" s="68">
        <v>2</v>
      </c>
      <c r="AZ13" s="69">
        <v>6.0600000000000001E-2</v>
      </c>
      <c r="BA13" s="69">
        <v>1.678E-2</v>
      </c>
      <c r="BB13" s="70">
        <v>0.19606999999999999</v>
      </c>
      <c r="BC13" s="68">
        <v>6</v>
      </c>
      <c r="BD13" s="69">
        <v>0.1429</v>
      </c>
      <c r="BE13" s="69">
        <v>6.7159999999999997E-2</v>
      </c>
      <c r="BF13" s="70">
        <v>0.27840999999999999</v>
      </c>
      <c r="BG13" s="68">
        <v>5</v>
      </c>
      <c r="BH13" s="69">
        <v>8.4699999999999998E-2</v>
      </c>
      <c r="BI13" s="69">
        <v>3.6740000000000002E-2</v>
      </c>
      <c r="BJ13" s="70">
        <v>0.18351999999999999</v>
      </c>
      <c r="BK13" s="68">
        <v>2</v>
      </c>
      <c r="BL13" s="69">
        <v>4.2599999999999999E-2</v>
      </c>
      <c r="BM13" s="69">
        <v>1.175E-2</v>
      </c>
      <c r="BN13" s="70">
        <v>0.14249000000000001</v>
      </c>
      <c r="BO13" s="68">
        <v>2</v>
      </c>
      <c r="BP13" s="69">
        <v>3.1699999999999999E-2</v>
      </c>
      <c r="BQ13" s="69">
        <v>8.7500000000000008E-3</v>
      </c>
      <c r="BR13" s="70">
        <v>0.10857</v>
      </c>
      <c r="BS13" s="68">
        <v>4</v>
      </c>
      <c r="BT13" s="69">
        <v>0.1053</v>
      </c>
      <c r="BU13" s="69">
        <v>4.1700000000000001E-2</v>
      </c>
      <c r="BV13" s="70">
        <v>0.24131</v>
      </c>
      <c r="BW13" s="68">
        <v>6</v>
      </c>
      <c r="BX13" s="69">
        <v>9.0899999999999995E-2</v>
      </c>
      <c r="BY13" s="69">
        <v>4.233E-2</v>
      </c>
      <c r="BZ13" s="70">
        <v>0.18448999999999999</v>
      </c>
      <c r="CA13" s="68">
        <v>11</v>
      </c>
      <c r="CB13" s="69">
        <v>9.6500000000000002E-2</v>
      </c>
      <c r="CC13" s="69">
        <v>5.4739999999999997E-2</v>
      </c>
      <c r="CD13" s="70">
        <v>0.16456000000000001</v>
      </c>
      <c r="CE13" s="68">
        <v>57</v>
      </c>
      <c r="CF13" s="69">
        <v>5.9200000000000003E-2</v>
      </c>
      <c r="CG13" s="69">
        <v>4.5960000000000001E-2</v>
      </c>
      <c r="CH13" s="70">
        <v>7.5920000000000001E-2</v>
      </c>
      <c r="CI13" s="68">
        <v>68</v>
      </c>
      <c r="CJ13" s="69">
        <v>6.3100000000000003E-2</v>
      </c>
      <c r="CK13" s="69">
        <v>5.0110000000000002E-2</v>
      </c>
      <c r="CL13" s="70">
        <v>7.9269999999999993E-2</v>
      </c>
    </row>
    <row r="14" spans="1:90" x14ac:dyDescent="0.25">
      <c r="A14" s="119"/>
      <c r="B14" s="74" t="s">
        <v>55</v>
      </c>
      <c r="C14" s="68">
        <v>2</v>
      </c>
      <c r="D14" s="69">
        <v>4.3499999999999997E-2</v>
      </c>
      <c r="E14" s="69">
        <v>1.201E-2</v>
      </c>
      <c r="F14" s="70">
        <v>0.14532999999999999</v>
      </c>
      <c r="G14" s="68">
        <v>1</v>
      </c>
      <c r="H14" s="69">
        <v>1.5599999999999999E-2</v>
      </c>
      <c r="I14" s="69">
        <v>2.7599999999999999E-3</v>
      </c>
      <c r="J14" s="70">
        <v>8.3339999999999997E-2</v>
      </c>
      <c r="K14" s="68">
        <v>3</v>
      </c>
      <c r="L14" s="69">
        <v>4.2900000000000001E-2</v>
      </c>
      <c r="M14" s="69">
        <v>1.468E-2</v>
      </c>
      <c r="N14" s="70">
        <v>0.1186</v>
      </c>
      <c r="O14" s="68">
        <v>1</v>
      </c>
      <c r="P14" s="69">
        <v>1.5599999999999999E-2</v>
      </c>
      <c r="Q14" s="69">
        <v>2.7599999999999999E-3</v>
      </c>
      <c r="R14" s="70">
        <v>8.3339999999999997E-2</v>
      </c>
      <c r="S14" s="68">
        <v>5</v>
      </c>
      <c r="T14" s="69">
        <v>7.8100000000000003E-2</v>
      </c>
      <c r="U14" s="69">
        <v>3.3829999999999999E-2</v>
      </c>
      <c r="V14" s="70">
        <v>0.17019999999999999</v>
      </c>
      <c r="W14" s="68">
        <v>0</v>
      </c>
      <c r="X14" s="69">
        <v>0</v>
      </c>
      <c r="Y14" s="69">
        <v>0</v>
      </c>
      <c r="Z14" s="70">
        <v>6.2120000000000002E-2</v>
      </c>
      <c r="AA14" s="68">
        <v>1</v>
      </c>
      <c r="AB14" s="69">
        <v>1.32E-2</v>
      </c>
      <c r="AC14" s="69">
        <v>2.33E-3</v>
      </c>
      <c r="AD14" s="70">
        <v>7.084E-2</v>
      </c>
      <c r="AE14" s="68">
        <v>0</v>
      </c>
      <c r="AF14" s="69">
        <v>0</v>
      </c>
      <c r="AG14" s="69">
        <v>0</v>
      </c>
      <c r="AH14" s="70">
        <v>0.16818</v>
      </c>
      <c r="AI14" s="68">
        <v>0</v>
      </c>
      <c r="AJ14" s="69">
        <v>0</v>
      </c>
      <c r="AK14" s="69">
        <v>0</v>
      </c>
      <c r="AL14" s="70">
        <v>7.2700000000000001E-2</v>
      </c>
      <c r="AM14" s="68">
        <v>5</v>
      </c>
      <c r="AN14" s="69">
        <v>7.6899999999999996E-2</v>
      </c>
      <c r="AO14" s="69">
        <v>3.3300000000000003E-2</v>
      </c>
      <c r="AP14" s="70">
        <v>0.16775999999999999</v>
      </c>
      <c r="AQ14" s="68">
        <v>1</v>
      </c>
      <c r="AR14" s="69">
        <v>5.8799999999999998E-2</v>
      </c>
      <c r="AS14" s="69">
        <v>1.0460000000000001E-2</v>
      </c>
      <c r="AT14" s="70">
        <v>0.26983000000000001</v>
      </c>
      <c r="AU14" s="68">
        <v>0</v>
      </c>
      <c r="AV14" s="69">
        <v>0</v>
      </c>
      <c r="AW14" s="69">
        <v>0</v>
      </c>
      <c r="AX14" s="70">
        <v>0.14312</v>
      </c>
      <c r="AY14" s="68">
        <v>1</v>
      </c>
      <c r="AZ14" s="69">
        <v>3.0300000000000001E-2</v>
      </c>
      <c r="BA14" s="69">
        <v>5.3699999999999998E-3</v>
      </c>
      <c r="BB14" s="70">
        <v>0.15318999999999999</v>
      </c>
      <c r="BC14" s="68">
        <v>0</v>
      </c>
      <c r="BD14" s="69">
        <v>0</v>
      </c>
      <c r="BE14" s="69">
        <v>0</v>
      </c>
      <c r="BF14" s="70">
        <v>8.3799999999999999E-2</v>
      </c>
      <c r="BG14" s="68">
        <v>5</v>
      </c>
      <c r="BH14" s="69">
        <v>8.4699999999999998E-2</v>
      </c>
      <c r="BI14" s="69">
        <v>3.6740000000000002E-2</v>
      </c>
      <c r="BJ14" s="70">
        <v>0.18351999999999999</v>
      </c>
      <c r="BK14" s="68">
        <v>0</v>
      </c>
      <c r="BL14" s="69">
        <v>0</v>
      </c>
      <c r="BM14" s="69">
        <v>0</v>
      </c>
      <c r="BN14" s="70">
        <v>7.5560000000000002E-2</v>
      </c>
      <c r="BO14" s="68">
        <v>6</v>
      </c>
      <c r="BP14" s="69">
        <v>9.5200000000000007E-2</v>
      </c>
      <c r="BQ14" s="69">
        <v>4.4380000000000003E-2</v>
      </c>
      <c r="BR14" s="70">
        <v>0.19262000000000001</v>
      </c>
      <c r="BS14" s="68">
        <v>2</v>
      </c>
      <c r="BT14" s="69">
        <v>5.2600000000000001E-2</v>
      </c>
      <c r="BU14" s="69">
        <v>1.455E-2</v>
      </c>
      <c r="BV14" s="70">
        <v>0.17286000000000001</v>
      </c>
      <c r="BW14" s="68">
        <v>9</v>
      </c>
      <c r="BX14" s="69">
        <v>0.13639999999999999</v>
      </c>
      <c r="BY14" s="69">
        <v>7.3429999999999995E-2</v>
      </c>
      <c r="BZ14" s="70">
        <v>0.23930000000000001</v>
      </c>
      <c r="CA14" s="68">
        <v>7</v>
      </c>
      <c r="CB14" s="69">
        <v>6.1400000000000003E-2</v>
      </c>
      <c r="CC14" s="69">
        <v>3.006E-2</v>
      </c>
      <c r="CD14" s="70">
        <v>0.12134</v>
      </c>
      <c r="CE14" s="68">
        <v>42</v>
      </c>
      <c r="CF14" s="69">
        <v>4.36E-2</v>
      </c>
      <c r="CG14" s="69">
        <v>3.243E-2</v>
      </c>
      <c r="CH14" s="70">
        <v>5.8430000000000003E-2</v>
      </c>
      <c r="CI14" s="68">
        <v>49</v>
      </c>
      <c r="CJ14" s="69">
        <v>4.5499999999999999E-2</v>
      </c>
      <c r="CK14" s="69">
        <v>3.458E-2</v>
      </c>
      <c r="CL14" s="70">
        <v>5.9639999999999999E-2</v>
      </c>
    </row>
    <row r="15" spans="1:90" x14ac:dyDescent="0.25">
      <c r="A15" s="119"/>
      <c r="B15" s="74" t="s">
        <v>56</v>
      </c>
      <c r="C15" s="68">
        <v>8</v>
      </c>
      <c r="D15" s="69">
        <v>0.1739</v>
      </c>
      <c r="E15" s="69">
        <v>9.0859999999999996E-2</v>
      </c>
      <c r="F15" s="70">
        <v>0.30724000000000001</v>
      </c>
      <c r="G15" s="68">
        <v>3</v>
      </c>
      <c r="H15" s="69">
        <v>4.6899999999999997E-2</v>
      </c>
      <c r="I15" s="69">
        <v>1.6070000000000001E-2</v>
      </c>
      <c r="J15" s="70">
        <v>0.129</v>
      </c>
      <c r="K15" s="68">
        <v>3</v>
      </c>
      <c r="L15" s="69">
        <v>4.2900000000000001E-2</v>
      </c>
      <c r="M15" s="69">
        <v>1.468E-2</v>
      </c>
      <c r="N15" s="70">
        <v>0.1186</v>
      </c>
      <c r="O15" s="68">
        <v>2</v>
      </c>
      <c r="P15" s="69">
        <v>3.1300000000000001E-2</v>
      </c>
      <c r="Q15" s="69">
        <v>8.6099999999999996E-3</v>
      </c>
      <c r="R15" s="70">
        <v>0.10697</v>
      </c>
      <c r="S15" s="68">
        <v>7</v>
      </c>
      <c r="T15" s="69">
        <v>0.1094</v>
      </c>
      <c r="U15" s="69">
        <v>5.3999999999999999E-2</v>
      </c>
      <c r="V15" s="70">
        <v>0.20899000000000001</v>
      </c>
      <c r="W15" s="68">
        <v>5</v>
      </c>
      <c r="X15" s="69">
        <v>8.6199999999999999E-2</v>
      </c>
      <c r="Y15" s="69">
        <v>3.7379999999999997E-2</v>
      </c>
      <c r="Z15" s="70">
        <v>0.18643999999999999</v>
      </c>
      <c r="AA15" s="68">
        <v>3</v>
      </c>
      <c r="AB15" s="69">
        <v>3.95E-2</v>
      </c>
      <c r="AC15" s="69">
        <v>1.3509999999999999E-2</v>
      </c>
      <c r="AD15" s="70">
        <v>0.10975</v>
      </c>
      <c r="AE15" s="68">
        <v>0</v>
      </c>
      <c r="AF15" s="69">
        <v>0</v>
      </c>
      <c r="AG15" s="69">
        <v>0</v>
      </c>
      <c r="AH15" s="70">
        <v>0.16818</v>
      </c>
      <c r="AI15" s="68">
        <v>0</v>
      </c>
      <c r="AJ15" s="69">
        <v>0</v>
      </c>
      <c r="AK15" s="69">
        <v>0</v>
      </c>
      <c r="AL15" s="70">
        <v>7.2700000000000001E-2</v>
      </c>
      <c r="AM15" s="68">
        <v>3</v>
      </c>
      <c r="AN15" s="69">
        <v>4.6199999999999998E-2</v>
      </c>
      <c r="AO15" s="69">
        <v>1.5820000000000001E-2</v>
      </c>
      <c r="AP15" s="70">
        <v>0.12714</v>
      </c>
      <c r="AQ15" s="68">
        <v>2</v>
      </c>
      <c r="AR15" s="69">
        <v>0.1176</v>
      </c>
      <c r="AS15" s="69">
        <v>3.288E-2</v>
      </c>
      <c r="AT15" s="70">
        <v>0.34337000000000001</v>
      </c>
      <c r="AU15" s="68">
        <v>0</v>
      </c>
      <c r="AV15" s="69">
        <v>0</v>
      </c>
      <c r="AW15" s="69">
        <v>0</v>
      </c>
      <c r="AX15" s="70">
        <v>0.14312</v>
      </c>
      <c r="AY15" s="68">
        <v>1</v>
      </c>
      <c r="AZ15" s="69">
        <v>3.0300000000000001E-2</v>
      </c>
      <c r="BA15" s="69">
        <v>5.3699999999999998E-3</v>
      </c>
      <c r="BB15" s="70">
        <v>0.15318999999999999</v>
      </c>
      <c r="BC15" s="68">
        <v>2</v>
      </c>
      <c r="BD15" s="69">
        <v>4.7600000000000003E-2</v>
      </c>
      <c r="BE15" s="69">
        <v>1.316E-2</v>
      </c>
      <c r="BF15" s="70">
        <v>0.15790000000000001</v>
      </c>
      <c r="BG15" s="68">
        <v>1</v>
      </c>
      <c r="BH15" s="69">
        <v>1.6899999999999998E-2</v>
      </c>
      <c r="BI15" s="69">
        <v>3.0000000000000001E-3</v>
      </c>
      <c r="BJ15" s="70">
        <v>8.9959999999999998E-2</v>
      </c>
      <c r="BK15" s="68">
        <v>2</v>
      </c>
      <c r="BL15" s="69">
        <v>4.2599999999999999E-2</v>
      </c>
      <c r="BM15" s="69">
        <v>1.175E-2</v>
      </c>
      <c r="BN15" s="70">
        <v>0.14249000000000001</v>
      </c>
      <c r="BO15" s="68">
        <v>4</v>
      </c>
      <c r="BP15" s="69">
        <v>6.3500000000000001E-2</v>
      </c>
      <c r="BQ15" s="69">
        <v>2.4969999999999999E-2</v>
      </c>
      <c r="BR15" s="70">
        <v>0.15218999999999999</v>
      </c>
      <c r="BS15" s="68">
        <v>4</v>
      </c>
      <c r="BT15" s="69">
        <v>0.1053</v>
      </c>
      <c r="BU15" s="69">
        <v>4.1700000000000001E-2</v>
      </c>
      <c r="BV15" s="70">
        <v>0.24131</v>
      </c>
      <c r="BW15" s="68">
        <v>5</v>
      </c>
      <c r="BX15" s="69">
        <v>7.5800000000000006E-2</v>
      </c>
      <c r="BY15" s="69">
        <v>3.279E-2</v>
      </c>
      <c r="BZ15" s="70">
        <v>0.16539000000000001</v>
      </c>
      <c r="CA15" s="68">
        <v>10</v>
      </c>
      <c r="CB15" s="69">
        <v>8.77E-2</v>
      </c>
      <c r="CC15" s="69">
        <v>4.8340000000000001E-2</v>
      </c>
      <c r="CD15" s="70">
        <v>0.15397</v>
      </c>
      <c r="CE15" s="68">
        <v>55</v>
      </c>
      <c r="CF15" s="69">
        <v>5.7099999999999998E-2</v>
      </c>
      <c r="CG15" s="69">
        <v>4.4139999999999999E-2</v>
      </c>
      <c r="CH15" s="70">
        <v>7.3609999999999995E-2</v>
      </c>
      <c r="CI15" s="68">
        <v>65</v>
      </c>
      <c r="CJ15" s="69">
        <v>6.0400000000000002E-2</v>
      </c>
      <c r="CK15" s="69">
        <v>4.7629999999999999E-2</v>
      </c>
      <c r="CL15" s="70">
        <v>7.6200000000000004E-2</v>
      </c>
    </row>
    <row r="16" spans="1:90" x14ac:dyDescent="0.25">
      <c r="A16" s="119"/>
      <c r="B16" s="75" t="s">
        <v>57</v>
      </c>
      <c r="C16" s="2">
        <v>0</v>
      </c>
      <c r="D16" s="69">
        <v>0</v>
      </c>
      <c r="E16" s="69">
        <v>0</v>
      </c>
      <c r="F16" s="70">
        <v>7.7079999999999996E-2</v>
      </c>
      <c r="G16" s="68">
        <v>0</v>
      </c>
      <c r="H16" s="69">
        <v>0</v>
      </c>
      <c r="I16" s="69">
        <v>0</v>
      </c>
      <c r="J16" s="70">
        <v>5.663E-2</v>
      </c>
      <c r="K16" s="68">
        <v>1</v>
      </c>
      <c r="L16" s="69">
        <v>1.43E-2</v>
      </c>
      <c r="M16" s="69">
        <v>2.5300000000000001E-3</v>
      </c>
      <c r="N16" s="70">
        <v>7.6579999999999995E-2</v>
      </c>
      <c r="O16" s="2">
        <v>0</v>
      </c>
      <c r="P16" s="69">
        <v>0</v>
      </c>
      <c r="Q16" s="69">
        <v>0</v>
      </c>
      <c r="R16" s="70">
        <v>5.663E-2</v>
      </c>
      <c r="S16" s="2">
        <v>2</v>
      </c>
      <c r="T16" s="69">
        <v>3.1300000000000001E-2</v>
      </c>
      <c r="U16" s="69">
        <v>8.6099999999999996E-3</v>
      </c>
      <c r="V16" s="70">
        <v>0.10697</v>
      </c>
      <c r="W16" s="2">
        <v>1</v>
      </c>
      <c r="X16" s="69">
        <v>1.72E-2</v>
      </c>
      <c r="Y16" s="69">
        <v>3.0500000000000002E-3</v>
      </c>
      <c r="Z16" s="70">
        <v>9.1410000000000005E-2</v>
      </c>
      <c r="AA16" s="2">
        <v>1</v>
      </c>
      <c r="AB16" s="69">
        <v>1.32E-2</v>
      </c>
      <c r="AC16" s="69">
        <v>2.33E-3</v>
      </c>
      <c r="AD16" s="70">
        <v>7.084E-2</v>
      </c>
      <c r="AE16" s="2">
        <v>0</v>
      </c>
      <c r="AF16" s="69">
        <v>0</v>
      </c>
      <c r="AG16" s="69">
        <v>0</v>
      </c>
      <c r="AH16" s="70">
        <v>0.16818</v>
      </c>
      <c r="AI16" s="2">
        <v>1</v>
      </c>
      <c r="AJ16" s="69">
        <v>2.0400000000000001E-2</v>
      </c>
      <c r="AK16" s="69">
        <v>3.6099999999999999E-3</v>
      </c>
      <c r="AL16" s="70">
        <v>0.10693999999999999</v>
      </c>
      <c r="AM16" s="2">
        <v>0</v>
      </c>
      <c r="AN16" s="69">
        <v>0</v>
      </c>
      <c r="AO16" s="69">
        <v>0</v>
      </c>
      <c r="AP16" s="70">
        <v>5.5800000000000002E-2</v>
      </c>
      <c r="AQ16" s="2">
        <v>0</v>
      </c>
      <c r="AR16" s="69">
        <v>0</v>
      </c>
      <c r="AS16" s="69">
        <v>0</v>
      </c>
      <c r="AT16" s="70">
        <v>0.18432000000000001</v>
      </c>
      <c r="AU16" s="2">
        <v>0</v>
      </c>
      <c r="AV16" s="69">
        <v>0</v>
      </c>
      <c r="AW16" s="69">
        <v>0</v>
      </c>
      <c r="AX16" s="70">
        <v>0.14312</v>
      </c>
      <c r="AY16" s="2">
        <v>1</v>
      </c>
      <c r="AZ16" s="69">
        <v>3.0300000000000001E-2</v>
      </c>
      <c r="BA16" s="69">
        <v>5.3699999999999998E-3</v>
      </c>
      <c r="BB16" s="70">
        <v>0.15318999999999999</v>
      </c>
      <c r="BC16" s="2">
        <v>1</v>
      </c>
      <c r="BD16" s="69">
        <v>2.3800000000000002E-2</v>
      </c>
      <c r="BE16" s="69">
        <v>4.2199999999999998E-3</v>
      </c>
      <c r="BF16" s="70">
        <v>0.12321</v>
      </c>
      <c r="BG16" s="2">
        <v>0</v>
      </c>
      <c r="BH16" s="69">
        <v>0</v>
      </c>
      <c r="BI16" s="69">
        <v>0</v>
      </c>
      <c r="BJ16" s="70">
        <v>6.1129999999999997E-2</v>
      </c>
      <c r="BK16" s="2">
        <v>1</v>
      </c>
      <c r="BL16" s="69">
        <v>2.1299999999999999E-2</v>
      </c>
      <c r="BM16" s="69">
        <v>3.7699999999999999E-3</v>
      </c>
      <c r="BN16" s="70">
        <v>0.11113000000000001</v>
      </c>
      <c r="BO16" s="2">
        <v>1</v>
      </c>
      <c r="BP16" s="69">
        <v>1.5900000000000001E-2</v>
      </c>
      <c r="BQ16" s="69">
        <v>2.81E-3</v>
      </c>
      <c r="BR16" s="70">
        <v>8.4589999999999999E-2</v>
      </c>
      <c r="BS16" s="2">
        <v>0</v>
      </c>
      <c r="BT16" s="69">
        <v>0</v>
      </c>
      <c r="BU16" s="69">
        <v>0</v>
      </c>
      <c r="BV16" s="70">
        <v>9.1810000000000003E-2</v>
      </c>
      <c r="BW16" s="2">
        <v>4</v>
      </c>
      <c r="BX16" s="69">
        <v>6.0600000000000001E-2</v>
      </c>
      <c r="BY16" s="69">
        <v>2.3820000000000001E-2</v>
      </c>
      <c r="BZ16" s="70">
        <v>0.14573</v>
      </c>
      <c r="CA16" s="2">
        <v>2</v>
      </c>
      <c r="CB16" s="69">
        <v>1.7500000000000002E-2</v>
      </c>
      <c r="CC16" s="69">
        <v>4.8199999999999996E-3</v>
      </c>
      <c r="CD16" s="70">
        <v>6.1719999999999997E-2</v>
      </c>
      <c r="CE16" s="2">
        <v>14</v>
      </c>
      <c r="CF16" s="69">
        <v>1.4500000000000001E-2</v>
      </c>
      <c r="CG16" s="69">
        <v>8.6800000000000002E-3</v>
      </c>
      <c r="CH16" s="70">
        <v>2.4250000000000001E-2</v>
      </c>
      <c r="CI16" s="2">
        <v>16</v>
      </c>
      <c r="CJ16" s="69">
        <v>1.49E-2</v>
      </c>
      <c r="CK16" s="69">
        <v>9.1599999999999997E-3</v>
      </c>
      <c r="CL16" s="70">
        <v>2.4E-2</v>
      </c>
    </row>
    <row r="17" spans="1:92" x14ac:dyDescent="0.25">
      <c r="A17" s="119"/>
      <c r="B17" s="74" t="s">
        <v>58</v>
      </c>
      <c r="C17" s="68">
        <v>1</v>
      </c>
      <c r="D17" s="69">
        <v>4.3499999999999997E-2</v>
      </c>
      <c r="E17" s="69">
        <v>7.7200000000000003E-3</v>
      </c>
      <c r="F17" s="70">
        <v>0.20992</v>
      </c>
      <c r="G17" s="68">
        <v>0</v>
      </c>
      <c r="H17" s="69">
        <v>0</v>
      </c>
      <c r="I17" s="69">
        <v>0</v>
      </c>
      <c r="J17" s="70">
        <v>0.11697</v>
      </c>
      <c r="K17" s="68">
        <v>1</v>
      </c>
      <c r="L17" s="69">
        <v>3.1300000000000001E-2</v>
      </c>
      <c r="M17" s="69">
        <v>5.5399999999999998E-3</v>
      </c>
      <c r="N17" s="70">
        <v>0.15745000000000001</v>
      </c>
      <c r="O17" s="68">
        <v>0</v>
      </c>
      <c r="P17" s="69">
        <v>0</v>
      </c>
      <c r="Q17" s="69">
        <v>0</v>
      </c>
      <c r="R17" s="70">
        <v>0.13320000000000001</v>
      </c>
      <c r="S17" s="68">
        <v>0</v>
      </c>
      <c r="T17" s="69">
        <v>0</v>
      </c>
      <c r="U17" s="69">
        <v>0</v>
      </c>
      <c r="V17" s="70">
        <v>0.12456</v>
      </c>
      <c r="W17" s="68">
        <v>1</v>
      </c>
      <c r="X17" s="69">
        <v>3.85E-2</v>
      </c>
      <c r="Y17" s="69">
        <v>6.8199999999999997E-3</v>
      </c>
      <c r="Z17" s="70">
        <v>0.18892999999999999</v>
      </c>
      <c r="AA17" s="68">
        <v>1</v>
      </c>
      <c r="AB17" s="69">
        <v>2.7E-2</v>
      </c>
      <c r="AC17" s="69">
        <v>4.79E-3</v>
      </c>
      <c r="AD17" s="70">
        <v>0.13824</v>
      </c>
      <c r="AE17" s="68">
        <v>0</v>
      </c>
      <c r="AF17" s="69">
        <v>0</v>
      </c>
      <c r="AG17" s="69">
        <v>0</v>
      </c>
      <c r="AH17" s="70">
        <v>0.24249999999999999</v>
      </c>
      <c r="AI17" s="68">
        <v>1</v>
      </c>
      <c r="AJ17" s="69">
        <v>4.7600000000000003E-2</v>
      </c>
      <c r="AK17" s="69">
        <v>8.4600000000000005E-3</v>
      </c>
      <c r="AL17" s="70">
        <v>0.22670000000000001</v>
      </c>
      <c r="AM17" s="68">
        <v>0</v>
      </c>
      <c r="AN17" s="69">
        <v>0</v>
      </c>
      <c r="AO17" s="69">
        <v>0</v>
      </c>
      <c r="AP17" s="70">
        <v>0.10718</v>
      </c>
      <c r="AQ17" s="68">
        <v>0</v>
      </c>
      <c r="AR17" s="69">
        <v>0</v>
      </c>
      <c r="AS17" s="69">
        <v>0</v>
      </c>
      <c r="AT17" s="70">
        <v>0.24249999999999999</v>
      </c>
      <c r="AU17" s="68">
        <v>0</v>
      </c>
      <c r="AV17" s="69">
        <v>0</v>
      </c>
      <c r="AW17" s="69">
        <v>0</v>
      </c>
      <c r="AX17" s="70">
        <v>0.27754000000000001</v>
      </c>
      <c r="AY17" s="68">
        <v>0</v>
      </c>
      <c r="AZ17" s="69">
        <v>0</v>
      </c>
      <c r="BA17" s="69">
        <v>0</v>
      </c>
      <c r="BB17" s="70">
        <v>0.16818</v>
      </c>
      <c r="BC17" s="68">
        <v>1</v>
      </c>
      <c r="BD17" s="69">
        <v>5.2600000000000001E-2</v>
      </c>
      <c r="BE17" s="69">
        <v>9.3500000000000007E-3</v>
      </c>
      <c r="BF17" s="70">
        <v>0.24639</v>
      </c>
      <c r="BG17" s="68">
        <v>0</v>
      </c>
      <c r="BH17" s="69">
        <v>0</v>
      </c>
      <c r="BI17" s="69">
        <v>0</v>
      </c>
      <c r="BJ17" s="70">
        <v>0.16113</v>
      </c>
      <c r="BK17" s="68">
        <v>0</v>
      </c>
      <c r="BL17" s="69">
        <v>0</v>
      </c>
      <c r="BM17" s="69">
        <v>0</v>
      </c>
      <c r="BN17" s="70">
        <v>0.12873000000000001</v>
      </c>
      <c r="BO17" s="68">
        <v>2</v>
      </c>
      <c r="BP17" s="69">
        <v>6.6699999999999995E-2</v>
      </c>
      <c r="BQ17" s="69">
        <v>1.848E-2</v>
      </c>
      <c r="BR17" s="70">
        <v>0.21324000000000001</v>
      </c>
      <c r="BS17" s="68">
        <v>0</v>
      </c>
      <c r="BT17" s="69">
        <v>0</v>
      </c>
      <c r="BU17" s="69">
        <v>0</v>
      </c>
      <c r="BV17" s="70">
        <v>0.21532000000000001</v>
      </c>
      <c r="BW17" s="68">
        <v>2</v>
      </c>
      <c r="BX17" s="69">
        <v>5.5599999999999997E-2</v>
      </c>
      <c r="BY17" s="69">
        <v>1.537E-2</v>
      </c>
      <c r="BZ17" s="70">
        <v>0.18145</v>
      </c>
      <c r="CA17" s="68">
        <v>0</v>
      </c>
      <c r="CB17" s="69">
        <v>0</v>
      </c>
      <c r="CC17" s="69">
        <v>0</v>
      </c>
      <c r="CD17" s="70">
        <v>5.747E-2</v>
      </c>
      <c r="CE17" s="68">
        <v>10</v>
      </c>
      <c r="CF17" s="69">
        <v>2.2200000000000001E-2</v>
      </c>
      <c r="CG17" s="69">
        <v>1.2109999999999999E-2</v>
      </c>
      <c r="CH17" s="70">
        <v>4.0419999999999998E-2</v>
      </c>
      <c r="CI17" s="68">
        <v>10</v>
      </c>
      <c r="CJ17" s="69">
        <v>1.95E-2</v>
      </c>
      <c r="CK17" s="69">
        <v>1.0619999999999999E-2</v>
      </c>
      <c r="CL17" s="70">
        <v>3.551E-2</v>
      </c>
    </row>
    <row r="18" spans="1:92" x14ac:dyDescent="0.25">
      <c r="A18" s="119"/>
      <c r="B18" s="74" t="s">
        <v>59</v>
      </c>
      <c r="C18" s="68">
        <v>1</v>
      </c>
      <c r="D18" s="69">
        <v>4.3499999999999997E-2</v>
      </c>
      <c r="E18" s="69">
        <v>7.7200000000000003E-3</v>
      </c>
      <c r="F18" s="70">
        <v>0.20992</v>
      </c>
      <c r="G18" s="68">
        <v>1</v>
      </c>
      <c r="H18" s="69">
        <v>2.9399999999999999E-2</v>
      </c>
      <c r="I18" s="69">
        <v>5.2100000000000002E-3</v>
      </c>
      <c r="J18" s="70">
        <v>0.14915999999999999</v>
      </c>
      <c r="K18" s="68">
        <v>0</v>
      </c>
      <c r="L18" s="69">
        <v>0</v>
      </c>
      <c r="M18" s="69">
        <v>0</v>
      </c>
      <c r="N18" s="70">
        <v>9.4060000000000005E-2</v>
      </c>
      <c r="O18" s="68">
        <v>0</v>
      </c>
      <c r="P18" s="69">
        <v>0</v>
      </c>
      <c r="Q18" s="69">
        <v>0</v>
      </c>
      <c r="R18" s="70">
        <v>8.967E-2</v>
      </c>
      <c r="S18" s="68">
        <v>0</v>
      </c>
      <c r="T18" s="69">
        <v>0</v>
      </c>
      <c r="U18" s="69">
        <v>0</v>
      </c>
      <c r="V18" s="70">
        <v>9.4060000000000005E-2</v>
      </c>
      <c r="W18" s="68">
        <v>0</v>
      </c>
      <c r="X18" s="69">
        <v>0</v>
      </c>
      <c r="Y18" s="69">
        <v>0</v>
      </c>
      <c r="Z18" s="70">
        <v>0.10718</v>
      </c>
      <c r="AA18" s="68">
        <v>3</v>
      </c>
      <c r="AB18" s="69">
        <v>7.6899999999999996E-2</v>
      </c>
      <c r="AC18" s="69">
        <v>2.6509999999999999E-2</v>
      </c>
      <c r="AD18" s="70">
        <v>0.20321</v>
      </c>
      <c r="AE18" s="68">
        <v>0</v>
      </c>
      <c r="AF18" s="69">
        <v>0</v>
      </c>
      <c r="AG18" s="69">
        <v>0</v>
      </c>
      <c r="AH18" s="70">
        <v>0.35433999999999999</v>
      </c>
      <c r="AI18" s="68">
        <v>0</v>
      </c>
      <c r="AJ18" s="69">
        <v>0</v>
      </c>
      <c r="AK18" s="69">
        <v>0</v>
      </c>
      <c r="AL18" s="70">
        <v>0.12064999999999999</v>
      </c>
      <c r="AM18" s="68">
        <v>0</v>
      </c>
      <c r="AN18" s="69">
        <v>0</v>
      </c>
      <c r="AO18" s="69">
        <v>0</v>
      </c>
      <c r="AP18" s="70">
        <v>0.10427</v>
      </c>
      <c r="AQ18" s="68">
        <v>0</v>
      </c>
      <c r="AR18" s="69">
        <v>0</v>
      </c>
      <c r="AS18" s="69">
        <v>0</v>
      </c>
      <c r="AT18" s="70">
        <v>0.43448999999999999</v>
      </c>
      <c r="AU18" s="68">
        <v>0</v>
      </c>
      <c r="AV18" s="69">
        <v>0</v>
      </c>
      <c r="AW18" s="69">
        <v>0</v>
      </c>
      <c r="AX18" s="70">
        <v>0.2281</v>
      </c>
      <c r="AY18" s="68">
        <v>0</v>
      </c>
      <c r="AZ18" s="69">
        <v>0</v>
      </c>
      <c r="BA18" s="69">
        <v>0</v>
      </c>
      <c r="BB18" s="70">
        <v>0.21532000000000001</v>
      </c>
      <c r="BC18" s="68">
        <v>0</v>
      </c>
      <c r="BD18" s="69">
        <v>0</v>
      </c>
      <c r="BE18" s="69">
        <v>0</v>
      </c>
      <c r="BF18" s="70">
        <v>0.14312</v>
      </c>
      <c r="BG18" s="68">
        <v>0</v>
      </c>
      <c r="BH18" s="69">
        <v>0</v>
      </c>
      <c r="BI18" s="69">
        <v>0</v>
      </c>
      <c r="BJ18" s="70">
        <v>8.967E-2</v>
      </c>
      <c r="BK18" s="68">
        <v>0</v>
      </c>
      <c r="BL18" s="69">
        <v>0</v>
      </c>
      <c r="BM18" s="69">
        <v>0</v>
      </c>
      <c r="BN18" s="70">
        <v>0.15464</v>
      </c>
      <c r="BO18" s="68">
        <v>1</v>
      </c>
      <c r="BP18" s="69">
        <v>3.3300000000000003E-2</v>
      </c>
      <c r="BQ18" s="69">
        <v>5.9100000000000003E-3</v>
      </c>
      <c r="BR18" s="70">
        <v>0.16671</v>
      </c>
      <c r="BS18" s="68">
        <v>0</v>
      </c>
      <c r="BT18" s="69">
        <v>0</v>
      </c>
      <c r="BU18" s="69">
        <v>0</v>
      </c>
      <c r="BV18" s="70">
        <v>0.13797999999999999</v>
      </c>
      <c r="BW18" s="68">
        <v>1</v>
      </c>
      <c r="BX18" s="69">
        <v>3.4500000000000003E-2</v>
      </c>
      <c r="BY18" s="69">
        <v>6.11E-3</v>
      </c>
      <c r="BZ18" s="70">
        <v>0.17176</v>
      </c>
      <c r="CA18" s="68">
        <v>1</v>
      </c>
      <c r="CB18" s="69">
        <v>0.02</v>
      </c>
      <c r="CC18" s="69">
        <v>3.5400000000000002E-3</v>
      </c>
      <c r="CD18" s="70">
        <v>0.10496</v>
      </c>
      <c r="CE18" s="68">
        <v>7</v>
      </c>
      <c r="CF18" s="69">
        <v>1.38E-2</v>
      </c>
      <c r="CG18" s="69">
        <v>6.7000000000000002E-3</v>
      </c>
      <c r="CH18" s="70">
        <v>2.8219999999999999E-2</v>
      </c>
      <c r="CI18" s="68">
        <v>8</v>
      </c>
      <c r="CJ18" s="69">
        <v>1.44E-2</v>
      </c>
      <c r="CK18" s="69">
        <v>7.3000000000000001E-3</v>
      </c>
      <c r="CL18" s="70">
        <v>2.8080000000000001E-2</v>
      </c>
    </row>
    <row r="19" spans="1:92" x14ac:dyDescent="0.25">
      <c r="A19" s="119"/>
      <c r="B19" s="74" t="s">
        <v>60</v>
      </c>
      <c r="C19" s="68">
        <v>1</v>
      </c>
      <c r="D19" s="69">
        <v>2.1700000000000001E-2</v>
      </c>
      <c r="E19" s="69">
        <v>3.8500000000000001E-3</v>
      </c>
      <c r="F19" s="70">
        <v>0.11336</v>
      </c>
      <c r="G19" s="68">
        <v>1</v>
      </c>
      <c r="H19" s="69">
        <v>1.5599999999999999E-2</v>
      </c>
      <c r="I19" s="69">
        <v>2.7599999999999999E-3</v>
      </c>
      <c r="J19" s="70">
        <v>8.3339999999999997E-2</v>
      </c>
      <c r="K19" s="68">
        <v>0</v>
      </c>
      <c r="L19" s="69">
        <v>0</v>
      </c>
      <c r="M19" s="69">
        <v>0</v>
      </c>
      <c r="N19" s="70">
        <v>5.2019999999999997E-2</v>
      </c>
      <c r="O19" s="68">
        <v>0</v>
      </c>
      <c r="P19" s="69">
        <v>0</v>
      </c>
      <c r="Q19" s="69">
        <v>0</v>
      </c>
      <c r="R19" s="70">
        <v>5.663E-2</v>
      </c>
      <c r="S19" s="68">
        <v>0</v>
      </c>
      <c r="T19" s="69">
        <v>0</v>
      </c>
      <c r="U19" s="69">
        <v>0</v>
      </c>
      <c r="V19" s="70">
        <v>5.663E-2</v>
      </c>
      <c r="W19" s="68">
        <v>1</v>
      </c>
      <c r="X19" s="69">
        <v>1.72E-2</v>
      </c>
      <c r="Y19" s="69">
        <v>3.0500000000000002E-3</v>
      </c>
      <c r="Z19" s="70">
        <v>9.1410000000000005E-2</v>
      </c>
      <c r="AA19" s="68">
        <v>0</v>
      </c>
      <c r="AB19" s="69">
        <v>0</v>
      </c>
      <c r="AC19" s="69">
        <v>0</v>
      </c>
      <c r="AD19" s="70">
        <v>4.8120000000000003E-2</v>
      </c>
      <c r="AE19" s="68">
        <v>0</v>
      </c>
      <c r="AF19" s="69">
        <v>0</v>
      </c>
      <c r="AG19" s="69">
        <v>0</v>
      </c>
      <c r="AH19" s="70">
        <v>0.16818</v>
      </c>
      <c r="AI19" s="68">
        <v>0</v>
      </c>
      <c r="AJ19" s="69">
        <v>0</v>
      </c>
      <c r="AK19" s="69">
        <v>0</v>
      </c>
      <c r="AL19" s="70">
        <v>7.2700000000000001E-2</v>
      </c>
      <c r="AM19" s="68">
        <v>3</v>
      </c>
      <c r="AN19" s="69">
        <v>4.6199999999999998E-2</v>
      </c>
      <c r="AO19" s="69">
        <v>1.5820000000000001E-2</v>
      </c>
      <c r="AP19" s="70">
        <v>0.12714</v>
      </c>
      <c r="AQ19" s="68">
        <v>0</v>
      </c>
      <c r="AR19" s="69">
        <v>0</v>
      </c>
      <c r="AS19" s="69">
        <v>0</v>
      </c>
      <c r="AT19" s="70">
        <v>0.18432000000000001</v>
      </c>
      <c r="AU19" s="68">
        <v>0</v>
      </c>
      <c r="AV19" s="69">
        <v>0</v>
      </c>
      <c r="AW19" s="69">
        <v>0</v>
      </c>
      <c r="AX19" s="70">
        <v>0.14312</v>
      </c>
      <c r="AY19" s="68">
        <v>0</v>
      </c>
      <c r="AZ19" s="69">
        <v>0</v>
      </c>
      <c r="BA19" s="69">
        <v>0</v>
      </c>
      <c r="BB19" s="70">
        <v>0.10427</v>
      </c>
      <c r="BC19" s="68">
        <v>0</v>
      </c>
      <c r="BD19" s="69">
        <v>0</v>
      </c>
      <c r="BE19" s="69">
        <v>0</v>
      </c>
      <c r="BF19" s="70">
        <v>8.3799999999999999E-2</v>
      </c>
      <c r="BG19" s="68">
        <v>1</v>
      </c>
      <c r="BH19" s="69">
        <v>1.6899999999999998E-2</v>
      </c>
      <c r="BI19" s="69">
        <v>3.0000000000000001E-3</v>
      </c>
      <c r="BJ19" s="70">
        <v>8.9959999999999998E-2</v>
      </c>
      <c r="BK19" s="68">
        <v>1</v>
      </c>
      <c r="BL19" s="69">
        <v>2.1299999999999999E-2</v>
      </c>
      <c r="BM19" s="69">
        <v>3.7699999999999999E-3</v>
      </c>
      <c r="BN19" s="70">
        <v>0.11113000000000001</v>
      </c>
      <c r="BO19" s="68">
        <v>0</v>
      </c>
      <c r="BP19" s="69">
        <v>0</v>
      </c>
      <c r="BQ19" s="69">
        <v>0</v>
      </c>
      <c r="BR19" s="70">
        <v>5.747E-2</v>
      </c>
      <c r="BS19" s="68">
        <v>0</v>
      </c>
      <c r="BT19" s="69">
        <v>0</v>
      </c>
      <c r="BU19" s="69">
        <v>0</v>
      </c>
      <c r="BV19" s="70">
        <v>9.1810000000000003E-2</v>
      </c>
      <c r="BW19" s="68">
        <v>1</v>
      </c>
      <c r="BX19" s="69">
        <v>1.52E-2</v>
      </c>
      <c r="BY19" s="69">
        <v>2.6800000000000001E-3</v>
      </c>
      <c r="BZ19" s="70">
        <v>8.0960000000000004E-2</v>
      </c>
      <c r="CA19" s="68">
        <v>2</v>
      </c>
      <c r="CB19" s="69">
        <v>1.7500000000000002E-2</v>
      </c>
      <c r="CC19" s="69">
        <v>4.8199999999999996E-3</v>
      </c>
      <c r="CD19" s="70">
        <v>6.1719999999999997E-2</v>
      </c>
      <c r="CE19" s="68">
        <v>9</v>
      </c>
      <c r="CF19" s="69">
        <v>9.2999999999999992E-3</v>
      </c>
      <c r="CG19" s="69">
        <v>4.9199999999999999E-3</v>
      </c>
      <c r="CH19" s="70">
        <v>1.7670000000000002E-2</v>
      </c>
      <c r="CI19" s="68">
        <v>11</v>
      </c>
      <c r="CJ19" s="69">
        <v>1.0200000000000001E-2</v>
      </c>
      <c r="CK19" s="69">
        <v>5.7099999999999998E-3</v>
      </c>
      <c r="CL19" s="70">
        <v>1.8200000000000001E-2</v>
      </c>
    </row>
    <row r="20" spans="1:92" x14ac:dyDescent="0.25">
      <c r="A20" s="119"/>
      <c r="B20" s="74" t="s">
        <v>61</v>
      </c>
      <c r="C20" s="68">
        <v>0</v>
      </c>
      <c r="D20" s="69">
        <v>0</v>
      </c>
      <c r="E20" s="69">
        <v>0</v>
      </c>
      <c r="F20" s="70">
        <v>7.7079999999999996E-2</v>
      </c>
      <c r="G20" s="68">
        <v>1</v>
      </c>
      <c r="H20" s="69">
        <v>1.5599999999999999E-2</v>
      </c>
      <c r="I20" s="69">
        <v>2.7599999999999999E-3</v>
      </c>
      <c r="J20" s="70">
        <v>8.3339999999999997E-2</v>
      </c>
      <c r="K20" s="68">
        <v>0</v>
      </c>
      <c r="L20" s="69">
        <v>0</v>
      </c>
      <c r="M20" s="69">
        <v>0</v>
      </c>
      <c r="N20" s="70">
        <v>5.2019999999999997E-2</v>
      </c>
      <c r="O20" s="68">
        <v>1</v>
      </c>
      <c r="P20" s="69">
        <v>1.5599999999999999E-2</v>
      </c>
      <c r="Q20" s="69">
        <v>2.7599999999999999E-3</v>
      </c>
      <c r="R20" s="70">
        <v>8.3339999999999997E-2</v>
      </c>
      <c r="S20" s="68">
        <v>0</v>
      </c>
      <c r="T20" s="69">
        <v>0</v>
      </c>
      <c r="U20" s="69">
        <v>0</v>
      </c>
      <c r="V20" s="70">
        <v>5.663E-2</v>
      </c>
      <c r="W20" s="68">
        <v>0</v>
      </c>
      <c r="X20" s="69">
        <v>0</v>
      </c>
      <c r="Y20" s="69">
        <v>0</v>
      </c>
      <c r="Z20" s="70">
        <v>6.2120000000000002E-2</v>
      </c>
      <c r="AA20" s="68">
        <v>1</v>
      </c>
      <c r="AB20" s="69">
        <v>1.32E-2</v>
      </c>
      <c r="AC20" s="69">
        <v>2.33E-3</v>
      </c>
      <c r="AD20" s="70">
        <v>7.084E-2</v>
      </c>
      <c r="AE20" s="68">
        <v>0</v>
      </c>
      <c r="AF20" s="69">
        <v>0</v>
      </c>
      <c r="AG20" s="69">
        <v>0</v>
      </c>
      <c r="AH20" s="70">
        <v>0.16818</v>
      </c>
      <c r="AI20" s="68">
        <v>0</v>
      </c>
      <c r="AJ20" s="69">
        <v>0</v>
      </c>
      <c r="AK20" s="69">
        <v>0</v>
      </c>
      <c r="AL20" s="70">
        <v>7.2700000000000001E-2</v>
      </c>
      <c r="AM20" s="68">
        <v>0</v>
      </c>
      <c r="AN20" s="69">
        <v>0</v>
      </c>
      <c r="AO20" s="69">
        <v>0</v>
      </c>
      <c r="AP20" s="70">
        <v>5.5800000000000002E-2</v>
      </c>
      <c r="AQ20" s="68">
        <v>0</v>
      </c>
      <c r="AR20" s="69">
        <v>0</v>
      </c>
      <c r="AS20" s="69">
        <v>0</v>
      </c>
      <c r="AT20" s="70">
        <v>0.18432000000000001</v>
      </c>
      <c r="AU20" s="68">
        <v>0</v>
      </c>
      <c r="AV20" s="69">
        <v>0</v>
      </c>
      <c r="AW20" s="69">
        <v>0</v>
      </c>
      <c r="AX20" s="70">
        <v>0.14312</v>
      </c>
      <c r="AY20" s="68">
        <v>0</v>
      </c>
      <c r="AZ20" s="69">
        <v>0</v>
      </c>
      <c r="BA20" s="69">
        <v>0</v>
      </c>
      <c r="BB20" s="70">
        <v>0.10427</v>
      </c>
      <c r="BC20" s="68">
        <v>0</v>
      </c>
      <c r="BD20" s="69">
        <v>0</v>
      </c>
      <c r="BE20" s="69">
        <v>0</v>
      </c>
      <c r="BF20" s="70">
        <v>8.3799999999999999E-2</v>
      </c>
      <c r="BG20" s="68">
        <v>0</v>
      </c>
      <c r="BH20" s="69">
        <v>0</v>
      </c>
      <c r="BI20" s="69">
        <v>0</v>
      </c>
      <c r="BJ20" s="70">
        <v>6.1129999999999997E-2</v>
      </c>
      <c r="BK20" s="68">
        <v>0</v>
      </c>
      <c r="BL20" s="69">
        <v>0</v>
      </c>
      <c r="BM20" s="69">
        <v>0</v>
      </c>
      <c r="BN20" s="70">
        <v>7.5560000000000002E-2</v>
      </c>
      <c r="BO20" s="68">
        <v>0</v>
      </c>
      <c r="BP20" s="69">
        <v>0</v>
      </c>
      <c r="BQ20" s="69">
        <v>0</v>
      </c>
      <c r="BR20" s="70">
        <v>5.747E-2</v>
      </c>
      <c r="BS20" s="68">
        <v>0</v>
      </c>
      <c r="BT20" s="69">
        <v>0</v>
      </c>
      <c r="BU20" s="69">
        <v>0</v>
      </c>
      <c r="BV20" s="70">
        <v>9.1810000000000003E-2</v>
      </c>
      <c r="BW20" s="68">
        <v>0</v>
      </c>
      <c r="BX20" s="69">
        <v>0</v>
      </c>
      <c r="BY20" s="69">
        <v>0</v>
      </c>
      <c r="BZ20" s="70">
        <v>5.5E-2</v>
      </c>
      <c r="CA20" s="68">
        <v>1</v>
      </c>
      <c r="CB20" s="69">
        <v>8.8000000000000005E-3</v>
      </c>
      <c r="CC20" s="69">
        <v>1.5499999999999999E-3</v>
      </c>
      <c r="CD20" s="70">
        <v>4.802E-2</v>
      </c>
      <c r="CE20" s="68">
        <v>3</v>
      </c>
      <c r="CF20" s="69">
        <v>3.0999999999999999E-3</v>
      </c>
      <c r="CG20" s="69">
        <v>1.06E-3</v>
      </c>
      <c r="CH20" s="70">
        <v>9.1199999999999996E-3</v>
      </c>
      <c r="CI20" s="68">
        <v>4</v>
      </c>
      <c r="CJ20" s="69">
        <v>3.7000000000000002E-3</v>
      </c>
      <c r="CK20" s="69">
        <v>1.4499999999999999E-3</v>
      </c>
      <c r="CL20" s="70">
        <v>9.5099999999999994E-3</v>
      </c>
    </row>
    <row r="21" spans="1:92" x14ac:dyDescent="0.25">
      <c r="A21" s="119"/>
      <c r="B21" s="74" t="s">
        <v>129</v>
      </c>
      <c r="C21" s="68">
        <v>0</v>
      </c>
      <c r="D21" s="69">
        <v>0</v>
      </c>
      <c r="E21" s="69">
        <v>0</v>
      </c>
      <c r="F21" s="70">
        <v>7.7079999999999996E-2</v>
      </c>
      <c r="G21" s="68">
        <v>0</v>
      </c>
      <c r="H21" s="69">
        <v>0</v>
      </c>
      <c r="I21" s="69">
        <v>0</v>
      </c>
      <c r="J21" s="70">
        <v>5.663E-2</v>
      </c>
      <c r="K21" s="68">
        <v>0</v>
      </c>
      <c r="L21" s="69">
        <v>0</v>
      </c>
      <c r="M21" s="69">
        <v>0</v>
      </c>
      <c r="N21" s="70">
        <v>5.2019999999999997E-2</v>
      </c>
      <c r="O21" s="68">
        <v>0</v>
      </c>
      <c r="P21" s="69">
        <v>0</v>
      </c>
      <c r="Q21" s="69">
        <v>0</v>
      </c>
      <c r="R21" s="70">
        <v>5.663E-2</v>
      </c>
      <c r="S21" s="68">
        <v>0</v>
      </c>
      <c r="T21" s="69">
        <v>0</v>
      </c>
      <c r="U21" s="69">
        <v>0</v>
      </c>
      <c r="V21" s="70">
        <v>5.663E-2</v>
      </c>
      <c r="W21" s="68">
        <v>0</v>
      </c>
      <c r="X21" s="69">
        <v>0</v>
      </c>
      <c r="Y21" s="69">
        <v>0</v>
      </c>
      <c r="Z21" s="70">
        <v>6.2120000000000002E-2</v>
      </c>
      <c r="AA21" s="68">
        <v>2</v>
      </c>
      <c r="AB21" s="69">
        <v>2.63E-2</v>
      </c>
      <c r="AC21" s="69">
        <v>7.2500000000000004E-3</v>
      </c>
      <c r="AD21" s="70">
        <v>9.0969999999999995E-2</v>
      </c>
      <c r="AE21" s="68">
        <v>0</v>
      </c>
      <c r="AF21" s="69">
        <v>0</v>
      </c>
      <c r="AG21" s="69">
        <v>0</v>
      </c>
      <c r="AH21" s="70">
        <v>0.16818</v>
      </c>
      <c r="AI21" s="68">
        <v>0</v>
      </c>
      <c r="AJ21" s="69">
        <v>0</v>
      </c>
      <c r="AK21" s="69">
        <v>0</v>
      </c>
      <c r="AL21" s="70">
        <v>7.2700000000000001E-2</v>
      </c>
      <c r="AM21" s="68">
        <v>0</v>
      </c>
      <c r="AN21" s="69">
        <v>0</v>
      </c>
      <c r="AO21" s="69">
        <v>0</v>
      </c>
      <c r="AP21" s="70">
        <v>5.5800000000000002E-2</v>
      </c>
      <c r="AQ21" s="68">
        <v>0</v>
      </c>
      <c r="AR21" s="69">
        <v>0</v>
      </c>
      <c r="AS21" s="69">
        <v>0</v>
      </c>
      <c r="AT21" s="70">
        <v>0.18432000000000001</v>
      </c>
      <c r="AU21" s="68">
        <v>0</v>
      </c>
      <c r="AV21" s="69">
        <v>0</v>
      </c>
      <c r="AW21" s="69">
        <v>0</v>
      </c>
      <c r="AX21" s="70">
        <v>0.14312</v>
      </c>
      <c r="AY21" s="68">
        <v>0</v>
      </c>
      <c r="AZ21" s="69">
        <v>0</v>
      </c>
      <c r="BA21" s="69">
        <v>0</v>
      </c>
      <c r="BB21" s="70">
        <v>0.10427</v>
      </c>
      <c r="BC21" s="68">
        <v>0</v>
      </c>
      <c r="BD21" s="69">
        <v>0</v>
      </c>
      <c r="BE21" s="69">
        <v>0</v>
      </c>
      <c r="BF21" s="70">
        <v>8.3799999999999999E-2</v>
      </c>
      <c r="BG21" s="68">
        <v>0</v>
      </c>
      <c r="BH21" s="69">
        <v>0</v>
      </c>
      <c r="BI21" s="69">
        <v>0</v>
      </c>
      <c r="BJ21" s="70">
        <v>6.1129999999999997E-2</v>
      </c>
      <c r="BK21" s="68">
        <v>0</v>
      </c>
      <c r="BL21" s="69">
        <v>0</v>
      </c>
      <c r="BM21" s="69">
        <v>0</v>
      </c>
      <c r="BN21" s="70">
        <v>7.5560000000000002E-2</v>
      </c>
      <c r="BO21" s="68">
        <v>1</v>
      </c>
      <c r="BP21" s="69">
        <v>1.5900000000000001E-2</v>
      </c>
      <c r="BQ21" s="69">
        <v>2.81E-3</v>
      </c>
      <c r="BR21" s="70">
        <v>8.4589999999999999E-2</v>
      </c>
      <c r="BS21" s="68">
        <v>0</v>
      </c>
      <c r="BT21" s="69">
        <v>0</v>
      </c>
      <c r="BU21" s="69">
        <v>0</v>
      </c>
      <c r="BV21" s="70">
        <v>9.1810000000000003E-2</v>
      </c>
      <c r="BW21" s="68">
        <v>0</v>
      </c>
      <c r="BX21" s="69">
        <v>0</v>
      </c>
      <c r="BY21" s="69">
        <v>0</v>
      </c>
      <c r="BZ21" s="70">
        <v>5.5E-2</v>
      </c>
      <c r="CA21" s="68">
        <v>1</v>
      </c>
      <c r="CB21" s="69">
        <v>8.8000000000000005E-3</v>
      </c>
      <c r="CC21" s="69">
        <v>1.5499999999999999E-3</v>
      </c>
      <c r="CD21" s="70">
        <v>4.802E-2</v>
      </c>
      <c r="CE21" s="68">
        <v>3</v>
      </c>
      <c r="CF21" s="69">
        <v>3.0999999999999999E-3</v>
      </c>
      <c r="CG21" s="69">
        <v>1.06E-3</v>
      </c>
      <c r="CH21" s="70">
        <v>9.1199999999999996E-3</v>
      </c>
      <c r="CI21" s="68">
        <v>4</v>
      </c>
      <c r="CJ21" s="69">
        <v>3.7000000000000002E-3</v>
      </c>
      <c r="CK21" s="69">
        <v>1.4499999999999999E-3</v>
      </c>
      <c r="CL21" s="70">
        <v>9.5099999999999994E-3</v>
      </c>
    </row>
    <row r="22" spans="1:92" x14ac:dyDescent="0.25">
      <c r="A22" s="119"/>
      <c r="B22" s="74" t="s">
        <v>62</v>
      </c>
      <c r="C22" s="68">
        <v>2</v>
      </c>
      <c r="D22" s="69">
        <v>4.3499999999999997E-2</v>
      </c>
      <c r="E22" s="69">
        <v>1.201E-2</v>
      </c>
      <c r="F22" s="70">
        <v>0.14532999999999999</v>
      </c>
      <c r="G22" s="68">
        <v>0</v>
      </c>
      <c r="H22" s="69">
        <v>0</v>
      </c>
      <c r="I22" s="69">
        <v>0</v>
      </c>
      <c r="J22" s="70">
        <v>5.663E-2</v>
      </c>
      <c r="K22" s="68">
        <v>0</v>
      </c>
      <c r="L22" s="69">
        <v>0</v>
      </c>
      <c r="M22" s="69">
        <v>0</v>
      </c>
      <c r="N22" s="70">
        <v>5.2019999999999997E-2</v>
      </c>
      <c r="O22" s="68">
        <v>0</v>
      </c>
      <c r="P22" s="69">
        <v>0</v>
      </c>
      <c r="Q22" s="69">
        <v>0</v>
      </c>
      <c r="R22" s="70">
        <v>5.663E-2</v>
      </c>
      <c r="S22" s="68">
        <v>3</v>
      </c>
      <c r="T22" s="69">
        <v>4.6899999999999997E-2</v>
      </c>
      <c r="U22" s="69">
        <v>1.6070000000000001E-2</v>
      </c>
      <c r="V22" s="70">
        <v>0.129</v>
      </c>
      <c r="W22" s="68">
        <v>1</v>
      </c>
      <c r="X22" s="69">
        <v>1.72E-2</v>
      </c>
      <c r="Y22" s="69">
        <v>3.0500000000000002E-3</v>
      </c>
      <c r="Z22" s="70">
        <v>9.1410000000000005E-2</v>
      </c>
      <c r="AA22" s="68">
        <v>1</v>
      </c>
      <c r="AB22" s="69">
        <v>1.32E-2</v>
      </c>
      <c r="AC22" s="69">
        <v>2.33E-3</v>
      </c>
      <c r="AD22" s="70">
        <v>7.084E-2</v>
      </c>
      <c r="AE22" s="68">
        <v>0</v>
      </c>
      <c r="AF22" s="69">
        <v>0</v>
      </c>
      <c r="AG22" s="69">
        <v>0</v>
      </c>
      <c r="AH22" s="70">
        <v>0.16818</v>
      </c>
      <c r="AI22" s="68">
        <v>0</v>
      </c>
      <c r="AJ22" s="69">
        <v>0</v>
      </c>
      <c r="AK22" s="69">
        <v>0</v>
      </c>
      <c r="AL22" s="70">
        <v>7.2700000000000001E-2</v>
      </c>
      <c r="AM22" s="68">
        <v>1</v>
      </c>
      <c r="AN22" s="69">
        <v>1.54E-2</v>
      </c>
      <c r="AO22" s="69">
        <v>2.7200000000000002E-3</v>
      </c>
      <c r="AP22" s="70">
        <v>8.2129999999999995E-2</v>
      </c>
      <c r="AQ22" s="68">
        <v>1</v>
      </c>
      <c r="AR22" s="69">
        <v>5.8799999999999998E-2</v>
      </c>
      <c r="AS22" s="69">
        <v>1.0460000000000001E-2</v>
      </c>
      <c r="AT22" s="70">
        <v>0.26983000000000001</v>
      </c>
      <c r="AU22" s="68">
        <v>0</v>
      </c>
      <c r="AV22" s="69">
        <v>0</v>
      </c>
      <c r="AW22" s="69">
        <v>0</v>
      </c>
      <c r="AX22" s="70">
        <v>0.14312</v>
      </c>
      <c r="AY22" s="68">
        <v>0</v>
      </c>
      <c r="AZ22" s="69">
        <v>0</v>
      </c>
      <c r="BA22" s="69">
        <v>0</v>
      </c>
      <c r="BB22" s="70">
        <v>0.10427</v>
      </c>
      <c r="BC22" s="68">
        <v>3</v>
      </c>
      <c r="BD22" s="69">
        <v>7.1400000000000005E-2</v>
      </c>
      <c r="BE22" s="69">
        <v>2.4590000000000001E-2</v>
      </c>
      <c r="BF22" s="70">
        <v>0.19009999999999999</v>
      </c>
      <c r="BG22" s="68">
        <v>3</v>
      </c>
      <c r="BH22" s="69">
        <v>5.0799999999999998E-2</v>
      </c>
      <c r="BI22" s="69">
        <v>1.7440000000000001E-2</v>
      </c>
      <c r="BJ22" s="70">
        <v>0.13916999999999999</v>
      </c>
      <c r="BK22" s="68">
        <v>1</v>
      </c>
      <c r="BL22" s="69">
        <v>2.1299999999999999E-2</v>
      </c>
      <c r="BM22" s="69">
        <v>3.7699999999999999E-3</v>
      </c>
      <c r="BN22" s="70">
        <v>0.11113000000000001</v>
      </c>
      <c r="BO22" s="68">
        <v>2</v>
      </c>
      <c r="BP22" s="69">
        <v>3.1699999999999999E-2</v>
      </c>
      <c r="BQ22" s="69">
        <v>8.7500000000000008E-3</v>
      </c>
      <c r="BR22" s="70">
        <v>0.10857</v>
      </c>
      <c r="BS22" s="68">
        <v>0</v>
      </c>
      <c r="BT22" s="69">
        <v>0</v>
      </c>
      <c r="BU22" s="69">
        <v>0</v>
      </c>
      <c r="BV22" s="70">
        <v>9.1810000000000003E-2</v>
      </c>
      <c r="BW22" s="68">
        <v>1</v>
      </c>
      <c r="BX22" s="69">
        <v>1.52E-2</v>
      </c>
      <c r="BY22" s="69">
        <v>2.6800000000000001E-3</v>
      </c>
      <c r="BZ22" s="70">
        <v>8.0960000000000004E-2</v>
      </c>
      <c r="CA22" s="68">
        <v>32</v>
      </c>
      <c r="CB22" s="69">
        <v>0.28070000000000001</v>
      </c>
      <c r="CC22" s="69">
        <v>0.20641000000000001</v>
      </c>
      <c r="CD22" s="70">
        <v>0.36930000000000002</v>
      </c>
      <c r="CE22" s="68">
        <v>19</v>
      </c>
      <c r="CF22" s="69">
        <v>1.9699999999999999E-2</v>
      </c>
      <c r="CG22" s="69">
        <v>1.2670000000000001E-2</v>
      </c>
      <c r="CH22" s="70">
        <v>3.0609999999999998E-2</v>
      </c>
      <c r="CI22" s="68">
        <v>51</v>
      </c>
      <c r="CJ22" s="69">
        <v>4.7399999999999998E-2</v>
      </c>
      <c r="CK22" s="69">
        <v>3.6200000000000003E-2</v>
      </c>
      <c r="CL22" s="70">
        <v>6.173E-2</v>
      </c>
    </row>
    <row r="23" spans="1:92" x14ac:dyDescent="0.25">
      <c r="A23" s="119"/>
      <c r="B23" s="74" t="s">
        <v>63</v>
      </c>
      <c r="C23" s="68">
        <v>2</v>
      </c>
      <c r="D23" s="69">
        <v>4.3499999999999997E-2</v>
      </c>
      <c r="E23" s="69">
        <v>1.201E-2</v>
      </c>
      <c r="F23" s="70">
        <v>0.14532999999999999</v>
      </c>
      <c r="G23" s="68">
        <v>6</v>
      </c>
      <c r="H23" s="69">
        <v>9.3799999999999994E-2</v>
      </c>
      <c r="I23" s="69">
        <v>4.3679999999999997E-2</v>
      </c>
      <c r="J23" s="70">
        <v>0.18983</v>
      </c>
      <c r="K23" s="68">
        <v>0</v>
      </c>
      <c r="L23" s="69">
        <v>0</v>
      </c>
      <c r="M23" s="69">
        <v>0</v>
      </c>
      <c r="N23" s="70">
        <v>5.2019999999999997E-2</v>
      </c>
      <c r="O23" s="68">
        <v>8</v>
      </c>
      <c r="P23" s="69">
        <v>0.125</v>
      </c>
      <c r="Q23" s="69">
        <v>6.472E-2</v>
      </c>
      <c r="R23" s="70">
        <v>0.22775000000000001</v>
      </c>
      <c r="S23" s="68">
        <v>15</v>
      </c>
      <c r="T23" s="69">
        <v>0.2344</v>
      </c>
      <c r="U23" s="69">
        <v>0.14749999999999999</v>
      </c>
      <c r="V23" s="70">
        <v>0.35132999999999998</v>
      </c>
      <c r="W23" s="68">
        <v>2</v>
      </c>
      <c r="X23" s="69">
        <v>3.4500000000000003E-2</v>
      </c>
      <c r="Y23" s="69">
        <v>9.5099999999999994E-3</v>
      </c>
      <c r="Z23" s="70">
        <v>0.11729000000000001</v>
      </c>
      <c r="AA23" s="68">
        <v>3</v>
      </c>
      <c r="AB23" s="69">
        <v>3.95E-2</v>
      </c>
      <c r="AC23" s="69">
        <v>1.3509999999999999E-2</v>
      </c>
      <c r="AD23" s="70">
        <v>0.10975</v>
      </c>
      <c r="AE23" s="68">
        <v>4</v>
      </c>
      <c r="AF23" s="69">
        <v>0.21049999999999999</v>
      </c>
      <c r="AG23" s="69">
        <v>8.5080000000000003E-2</v>
      </c>
      <c r="AH23" s="70">
        <v>0.43335000000000001</v>
      </c>
      <c r="AI23" s="68">
        <v>1</v>
      </c>
      <c r="AJ23" s="69">
        <v>2.0400000000000001E-2</v>
      </c>
      <c r="AK23" s="69">
        <v>3.6099999999999999E-3</v>
      </c>
      <c r="AL23" s="70">
        <v>0.10693999999999999</v>
      </c>
      <c r="AM23" s="68">
        <v>5</v>
      </c>
      <c r="AN23" s="69">
        <v>7.6899999999999996E-2</v>
      </c>
      <c r="AO23" s="69">
        <v>3.3300000000000003E-2</v>
      </c>
      <c r="AP23" s="70">
        <v>0.16775999999999999</v>
      </c>
      <c r="AQ23" s="68">
        <v>2</v>
      </c>
      <c r="AR23" s="69">
        <v>0.1176</v>
      </c>
      <c r="AS23" s="69">
        <v>3.288E-2</v>
      </c>
      <c r="AT23" s="70">
        <v>0.34337000000000001</v>
      </c>
      <c r="AU23" s="68">
        <v>1</v>
      </c>
      <c r="AV23" s="69">
        <v>4.3499999999999997E-2</v>
      </c>
      <c r="AW23" s="69">
        <v>7.7200000000000003E-3</v>
      </c>
      <c r="AX23" s="70">
        <v>0.20992</v>
      </c>
      <c r="AY23" s="68">
        <v>2</v>
      </c>
      <c r="AZ23" s="69">
        <v>6.0600000000000001E-2</v>
      </c>
      <c r="BA23" s="69">
        <v>1.678E-2</v>
      </c>
      <c r="BB23" s="70">
        <v>0.19606999999999999</v>
      </c>
      <c r="BC23" s="68">
        <v>3</v>
      </c>
      <c r="BD23" s="69">
        <v>7.1400000000000005E-2</v>
      </c>
      <c r="BE23" s="69">
        <v>2.4590000000000001E-2</v>
      </c>
      <c r="BF23" s="70">
        <v>0.19009999999999999</v>
      </c>
      <c r="BG23" s="68">
        <v>3</v>
      </c>
      <c r="BH23" s="69">
        <v>5.0799999999999998E-2</v>
      </c>
      <c r="BI23" s="69">
        <v>1.7440000000000001E-2</v>
      </c>
      <c r="BJ23" s="70">
        <v>0.13916999999999999</v>
      </c>
      <c r="BK23" s="68">
        <v>0</v>
      </c>
      <c r="BL23" s="69">
        <v>0</v>
      </c>
      <c r="BM23" s="69">
        <v>0</v>
      </c>
      <c r="BN23" s="70">
        <v>7.5560000000000002E-2</v>
      </c>
      <c r="BO23" s="68">
        <v>6</v>
      </c>
      <c r="BP23" s="69">
        <v>9.5200000000000007E-2</v>
      </c>
      <c r="BQ23" s="69">
        <v>4.4380000000000003E-2</v>
      </c>
      <c r="BR23" s="70">
        <v>0.19262000000000001</v>
      </c>
      <c r="BS23" s="68">
        <v>4</v>
      </c>
      <c r="BT23" s="69">
        <v>0.1053</v>
      </c>
      <c r="BU23" s="69">
        <v>4.1700000000000001E-2</v>
      </c>
      <c r="BV23" s="70">
        <v>0.24131</v>
      </c>
      <c r="BW23" s="68">
        <v>16</v>
      </c>
      <c r="BX23" s="69">
        <v>0.2424</v>
      </c>
      <c r="BY23" s="69">
        <v>0.15509000000000001</v>
      </c>
      <c r="BZ23" s="70">
        <v>0.35809000000000002</v>
      </c>
      <c r="CA23" s="68">
        <v>10</v>
      </c>
      <c r="CB23" s="69">
        <v>8.77E-2</v>
      </c>
      <c r="CC23" s="69">
        <v>4.8340000000000001E-2</v>
      </c>
      <c r="CD23" s="70">
        <v>0.15397</v>
      </c>
      <c r="CE23" s="68">
        <v>83</v>
      </c>
      <c r="CF23" s="69">
        <v>8.6199999999999999E-2</v>
      </c>
      <c r="CG23" s="69">
        <v>7.0069999999999993E-2</v>
      </c>
      <c r="CH23" s="70">
        <v>0.1056</v>
      </c>
      <c r="CI23" s="68">
        <v>93</v>
      </c>
      <c r="CJ23" s="69">
        <v>8.6400000000000005E-2</v>
      </c>
      <c r="CK23" s="69">
        <v>7.1010000000000004E-2</v>
      </c>
      <c r="CL23" s="70">
        <v>0.10463</v>
      </c>
    </row>
    <row r="24" spans="1:92" x14ac:dyDescent="0.25">
      <c r="A24" s="120"/>
      <c r="B24" s="74" t="s">
        <v>128</v>
      </c>
      <c r="C24" s="68">
        <v>1</v>
      </c>
      <c r="D24" s="69">
        <v>2.1700000000000001E-2</v>
      </c>
      <c r="E24" s="69">
        <v>3.8500000000000001E-3</v>
      </c>
      <c r="F24" s="70">
        <v>0.11336</v>
      </c>
      <c r="G24" s="68">
        <v>0</v>
      </c>
      <c r="H24" s="69">
        <v>0</v>
      </c>
      <c r="I24" s="69">
        <v>0</v>
      </c>
      <c r="J24" s="70">
        <v>5.663E-2</v>
      </c>
      <c r="K24" s="68">
        <v>1</v>
      </c>
      <c r="L24" s="69">
        <v>1.43E-2</v>
      </c>
      <c r="M24" s="69">
        <v>2.5300000000000001E-3</v>
      </c>
      <c r="N24" s="70">
        <v>7.6579999999999995E-2</v>
      </c>
      <c r="O24" s="68">
        <v>0</v>
      </c>
      <c r="P24" s="69">
        <v>0</v>
      </c>
      <c r="Q24" s="69">
        <v>0</v>
      </c>
      <c r="R24" s="70">
        <v>5.663E-2</v>
      </c>
      <c r="S24" s="68">
        <v>3</v>
      </c>
      <c r="T24" s="69">
        <v>4.6899999999999997E-2</v>
      </c>
      <c r="U24" s="69">
        <v>1.6070000000000001E-2</v>
      </c>
      <c r="V24" s="70">
        <v>0.129</v>
      </c>
      <c r="W24" s="68">
        <v>0</v>
      </c>
      <c r="X24" s="69">
        <v>0</v>
      </c>
      <c r="Y24" s="69">
        <v>0</v>
      </c>
      <c r="Z24" s="70">
        <v>6.2120000000000002E-2</v>
      </c>
      <c r="AA24" s="68">
        <v>1</v>
      </c>
      <c r="AB24" s="69">
        <v>1.32E-2</v>
      </c>
      <c r="AC24" s="69">
        <v>2.33E-3</v>
      </c>
      <c r="AD24" s="70">
        <v>7.084E-2</v>
      </c>
      <c r="AE24" s="68">
        <v>0</v>
      </c>
      <c r="AF24" s="69">
        <v>0</v>
      </c>
      <c r="AG24" s="69">
        <v>0</v>
      </c>
      <c r="AH24" s="70">
        <v>0.16818</v>
      </c>
      <c r="AI24" s="68">
        <v>1</v>
      </c>
      <c r="AJ24" s="69">
        <v>2.0400000000000001E-2</v>
      </c>
      <c r="AK24" s="69">
        <v>3.6099999999999999E-3</v>
      </c>
      <c r="AL24" s="70">
        <v>0.10693999999999999</v>
      </c>
      <c r="AM24" s="68">
        <v>0</v>
      </c>
      <c r="AN24" s="69">
        <v>0</v>
      </c>
      <c r="AO24" s="69">
        <v>0</v>
      </c>
      <c r="AP24" s="70">
        <v>5.5800000000000002E-2</v>
      </c>
      <c r="AQ24" s="68">
        <v>1</v>
      </c>
      <c r="AR24" s="69">
        <v>5.8799999999999998E-2</v>
      </c>
      <c r="AS24" s="69">
        <v>1.0460000000000001E-2</v>
      </c>
      <c r="AT24" s="70">
        <v>0.26983000000000001</v>
      </c>
      <c r="AU24" s="68">
        <v>0</v>
      </c>
      <c r="AV24" s="69">
        <v>0</v>
      </c>
      <c r="AW24" s="69">
        <v>0</v>
      </c>
      <c r="AX24" s="70">
        <v>0.14312</v>
      </c>
      <c r="AY24" s="68">
        <v>2</v>
      </c>
      <c r="AZ24" s="69">
        <v>6.0600000000000001E-2</v>
      </c>
      <c r="BA24" s="69">
        <v>1.678E-2</v>
      </c>
      <c r="BB24" s="70">
        <v>0.19606999999999999</v>
      </c>
      <c r="BC24" s="68">
        <v>2</v>
      </c>
      <c r="BD24" s="69">
        <v>4.7600000000000003E-2</v>
      </c>
      <c r="BE24" s="69">
        <v>1.316E-2</v>
      </c>
      <c r="BF24" s="70">
        <v>0.15790000000000001</v>
      </c>
      <c r="BG24" s="68">
        <v>1</v>
      </c>
      <c r="BH24" s="69">
        <v>1.6899999999999998E-2</v>
      </c>
      <c r="BI24" s="69">
        <v>3.0000000000000001E-3</v>
      </c>
      <c r="BJ24" s="70">
        <v>8.9959999999999998E-2</v>
      </c>
      <c r="BK24" s="68">
        <v>1</v>
      </c>
      <c r="BL24" s="69">
        <v>2.1299999999999999E-2</v>
      </c>
      <c r="BM24" s="69">
        <v>3.7699999999999999E-3</v>
      </c>
      <c r="BN24" s="70">
        <v>0.11113000000000001</v>
      </c>
      <c r="BO24" s="68">
        <v>2</v>
      </c>
      <c r="BP24" s="69">
        <v>3.1699999999999999E-2</v>
      </c>
      <c r="BQ24" s="69">
        <v>8.7500000000000008E-3</v>
      </c>
      <c r="BR24" s="70">
        <v>0.10857</v>
      </c>
      <c r="BS24" s="68">
        <v>1</v>
      </c>
      <c r="BT24" s="69">
        <v>2.63E-2</v>
      </c>
      <c r="BU24" s="69">
        <v>4.6600000000000001E-3</v>
      </c>
      <c r="BV24" s="70">
        <v>0.13494999999999999</v>
      </c>
      <c r="BW24" s="68">
        <v>4</v>
      </c>
      <c r="BX24" s="69">
        <v>6.0600000000000001E-2</v>
      </c>
      <c r="BY24" s="69">
        <v>2.3820000000000001E-2</v>
      </c>
      <c r="BZ24" s="70">
        <v>0.14573</v>
      </c>
      <c r="CA24" s="68">
        <v>4</v>
      </c>
      <c r="CB24" s="69">
        <v>3.5099999999999999E-2</v>
      </c>
      <c r="CC24" s="69">
        <v>1.3729999999999999E-2</v>
      </c>
      <c r="CD24" s="70">
        <v>8.6760000000000004E-2</v>
      </c>
      <c r="CE24" s="68">
        <v>21</v>
      </c>
      <c r="CF24" s="69">
        <v>2.18E-2</v>
      </c>
      <c r="CG24" s="69">
        <v>1.431E-2</v>
      </c>
      <c r="CH24" s="70">
        <v>3.3110000000000001E-2</v>
      </c>
      <c r="CI24" s="68">
        <v>25</v>
      </c>
      <c r="CJ24" s="69">
        <v>2.3199999999999998E-2</v>
      </c>
      <c r="CK24" s="69">
        <v>1.5769999999999999E-2</v>
      </c>
      <c r="CL24" s="70">
        <v>3.4040000000000001E-2</v>
      </c>
    </row>
    <row r="25" spans="1:92" ht="39" customHeight="1" x14ac:dyDescent="0.25">
      <c r="B25" s="73"/>
      <c r="C25" s="64"/>
      <c r="D25" s="76"/>
      <c r="E25" s="77"/>
      <c r="F25" s="77"/>
      <c r="G25" s="64"/>
      <c r="H25" s="76"/>
      <c r="I25" s="77"/>
      <c r="J25" s="77"/>
      <c r="K25" s="64"/>
      <c r="L25" s="76"/>
      <c r="M25" s="77"/>
      <c r="N25" s="77"/>
      <c r="O25" s="64"/>
      <c r="P25" s="76"/>
      <c r="Q25" s="77"/>
      <c r="R25" s="77"/>
      <c r="S25" s="64"/>
      <c r="T25" s="76"/>
      <c r="U25" s="77"/>
      <c r="V25" s="77"/>
      <c r="W25" s="64"/>
      <c r="X25" s="76"/>
      <c r="Y25" s="77"/>
      <c r="Z25" s="77"/>
      <c r="AA25" s="64"/>
      <c r="AB25" s="76"/>
      <c r="AC25" s="77"/>
      <c r="AD25" s="77"/>
      <c r="AE25" s="64"/>
      <c r="AF25" s="76"/>
      <c r="AG25" s="77"/>
      <c r="AH25" s="77"/>
      <c r="AI25" s="64"/>
      <c r="AJ25" s="76"/>
      <c r="AK25" s="77"/>
      <c r="AL25" s="77"/>
      <c r="AM25" s="64"/>
      <c r="AN25" s="76"/>
      <c r="AO25" s="77"/>
      <c r="AP25" s="77"/>
      <c r="AQ25" s="64"/>
      <c r="AR25" s="76"/>
      <c r="AS25" s="77"/>
      <c r="AT25" s="77"/>
      <c r="AU25" s="64"/>
      <c r="AV25" s="76"/>
      <c r="AW25" s="77"/>
      <c r="AX25" s="77"/>
      <c r="AY25" s="64"/>
      <c r="AZ25" s="76"/>
      <c r="BA25" s="77"/>
      <c r="BB25" s="77"/>
      <c r="BC25" s="64"/>
      <c r="BD25" s="76"/>
      <c r="BE25" s="77"/>
      <c r="BF25" s="77"/>
      <c r="BG25" s="64"/>
      <c r="BH25" s="76"/>
      <c r="BI25" s="77"/>
      <c r="BJ25" s="77"/>
      <c r="BK25" s="64"/>
      <c r="BL25" s="76"/>
      <c r="BM25" s="77"/>
      <c r="BN25" s="77"/>
      <c r="BO25" s="64"/>
      <c r="BP25" s="76"/>
      <c r="BQ25" s="77"/>
      <c r="BR25" s="77"/>
      <c r="BS25" s="64"/>
      <c r="BT25" s="76"/>
      <c r="BU25" s="77"/>
      <c r="BV25" s="77"/>
      <c r="BW25" s="64"/>
      <c r="BX25" s="76"/>
      <c r="BY25" s="77"/>
      <c r="BZ25" s="77"/>
      <c r="CA25" s="64"/>
      <c r="CB25" s="76"/>
      <c r="CC25" s="77"/>
      <c r="CD25" s="77"/>
      <c r="CE25" s="64"/>
      <c r="CF25" s="76"/>
      <c r="CG25" s="77"/>
      <c r="CH25" s="77"/>
      <c r="CI25" s="64"/>
      <c r="CJ25" s="76"/>
      <c r="CK25" s="77"/>
      <c r="CL25" s="77"/>
      <c r="CN25" s="71"/>
    </row>
    <row r="26" spans="1:92" ht="15" customHeight="1" x14ac:dyDescent="0.25">
      <c r="A26" s="118" t="s">
        <v>76</v>
      </c>
      <c r="B26" s="73" t="s">
        <v>46</v>
      </c>
      <c r="C26" s="63">
        <v>2</v>
      </c>
      <c r="D26" s="76">
        <v>2.5600000000000001E-2</v>
      </c>
      <c r="E26" s="76">
        <v>7.0600000000000003E-3</v>
      </c>
      <c r="F26" s="88">
        <v>8.8749999999999996E-2</v>
      </c>
      <c r="G26" s="63">
        <v>2</v>
      </c>
      <c r="H26" s="76">
        <v>2.0199999999999999E-2</v>
      </c>
      <c r="I26" s="76">
        <v>5.5599999999999998E-3</v>
      </c>
      <c r="J26" s="88">
        <v>7.0690000000000003E-2</v>
      </c>
      <c r="K26" s="63">
        <v>0</v>
      </c>
      <c r="L26" s="76">
        <v>0</v>
      </c>
      <c r="M26" s="76">
        <v>0</v>
      </c>
      <c r="N26" s="88">
        <v>4.2290000000000001E-2</v>
      </c>
      <c r="O26" s="63">
        <v>1</v>
      </c>
      <c r="P26" s="76">
        <v>1.0999999999999999E-2</v>
      </c>
      <c r="Q26" s="76">
        <v>1.9400000000000001E-3</v>
      </c>
      <c r="R26" s="88">
        <v>5.9650000000000002E-2</v>
      </c>
      <c r="S26" s="63">
        <v>2</v>
      </c>
      <c r="T26" s="76">
        <v>1.72E-2</v>
      </c>
      <c r="U26" s="76">
        <v>4.7400000000000003E-3</v>
      </c>
      <c r="V26" s="88">
        <v>6.0690000000000001E-2</v>
      </c>
      <c r="W26" s="63">
        <v>1</v>
      </c>
      <c r="X26" s="76">
        <v>7.6E-3</v>
      </c>
      <c r="Y26" s="76">
        <v>1.34E-3</v>
      </c>
      <c r="Z26" s="88">
        <v>4.1660000000000003E-2</v>
      </c>
      <c r="AA26" s="63">
        <v>3</v>
      </c>
      <c r="AB26" s="76">
        <v>2.0799999999999999E-2</v>
      </c>
      <c r="AC26" s="76">
        <v>7.11E-3</v>
      </c>
      <c r="AD26" s="88">
        <v>5.9459999999999999E-2</v>
      </c>
      <c r="AE26" s="63">
        <v>5</v>
      </c>
      <c r="AF26" s="76">
        <v>8.0600000000000005E-2</v>
      </c>
      <c r="AG26" s="76">
        <v>3.4939999999999999E-2</v>
      </c>
      <c r="AH26" s="88">
        <v>0.17529</v>
      </c>
      <c r="AI26" s="63">
        <v>0</v>
      </c>
      <c r="AJ26" s="76">
        <v>0</v>
      </c>
      <c r="AK26" s="76">
        <v>0</v>
      </c>
      <c r="AL26" s="88">
        <v>3.4970000000000001E-2</v>
      </c>
      <c r="AM26" s="63">
        <v>1</v>
      </c>
      <c r="AN26" s="76">
        <v>1.4500000000000001E-2</v>
      </c>
      <c r="AO26" s="76">
        <v>2.5600000000000002E-3</v>
      </c>
      <c r="AP26" s="88">
        <v>7.7630000000000005E-2</v>
      </c>
      <c r="AQ26" s="63">
        <v>0</v>
      </c>
      <c r="AR26" s="76">
        <v>0</v>
      </c>
      <c r="AS26" s="76">
        <v>0</v>
      </c>
      <c r="AT26" s="88">
        <v>0.24249999999999999</v>
      </c>
      <c r="AU26" s="63">
        <v>0</v>
      </c>
      <c r="AV26" s="76">
        <v>0</v>
      </c>
      <c r="AW26" s="76">
        <v>0</v>
      </c>
      <c r="AX26" s="88">
        <v>0.10427</v>
      </c>
      <c r="AY26" s="63">
        <v>1</v>
      </c>
      <c r="AZ26" s="76">
        <v>1.1900000000000001E-2</v>
      </c>
      <c r="BA26" s="76">
        <v>2.0999999999999999E-3</v>
      </c>
      <c r="BB26" s="88">
        <v>6.4399999999999999E-2</v>
      </c>
      <c r="BC26" s="63">
        <v>5</v>
      </c>
      <c r="BD26" s="76">
        <v>6.0199999999999997E-2</v>
      </c>
      <c r="BE26" s="76">
        <v>2.5999999999999999E-2</v>
      </c>
      <c r="BF26" s="88">
        <v>0.13339000000000001</v>
      </c>
      <c r="BG26" s="63">
        <v>2</v>
      </c>
      <c r="BH26" s="76">
        <v>1.77E-2</v>
      </c>
      <c r="BI26" s="76">
        <v>4.8700000000000002E-3</v>
      </c>
      <c r="BJ26" s="88">
        <v>6.225E-2</v>
      </c>
      <c r="BK26" s="63">
        <v>1</v>
      </c>
      <c r="BL26" s="76">
        <v>1.0800000000000001E-2</v>
      </c>
      <c r="BM26" s="76">
        <v>1.9E-3</v>
      </c>
      <c r="BN26" s="88">
        <v>5.842E-2</v>
      </c>
      <c r="BO26" s="63">
        <v>2</v>
      </c>
      <c r="BP26" s="76">
        <v>1.89E-2</v>
      </c>
      <c r="BQ26" s="76">
        <v>5.1900000000000002E-3</v>
      </c>
      <c r="BR26" s="88">
        <v>6.6199999999999995E-2</v>
      </c>
      <c r="BS26" s="63">
        <v>2</v>
      </c>
      <c r="BT26" s="76">
        <v>4.4400000000000002E-2</v>
      </c>
      <c r="BU26" s="76">
        <v>1.227E-2</v>
      </c>
      <c r="BV26" s="88">
        <v>0.14828</v>
      </c>
      <c r="BW26" s="63">
        <v>3</v>
      </c>
      <c r="BX26" s="76">
        <v>2.1899999999999999E-2</v>
      </c>
      <c r="BY26" s="76">
        <v>7.4700000000000001E-3</v>
      </c>
      <c r="BZ26" s="88">
        <v>6.2399999999999997E-2</v>
      </c>
      <c r="CA26" s="63">
        <v>13</v>
      </c>
      <c r="CB26" s="76">
        <v>4.5499999999999999E-2</v>
      </c>
      <c r="CC26" s="76">
        <v>2.6749999999999999E-2</v>
      </c>
      <c r="CD26" s="88">
        <v>7.621E-2</v>
      </c>
      <c r="CE26" s="63">
        <v>33</v>
      </c>
      <c r="CF26" s="76">
        <v>1.95E-2</v>
      </c>
      <c r="CG26" s="76">
        <v>1.3939999999999999E-2</v>
      </c>
      <c r="CH26" s="88">
        <v>2.7300000000000001E-2</v>
      </c>
      <c r="CI26" s="63">
        <v>46</v>
      </c>
      <c r="CJ26" s="76">
        <v>2.3300000000000001E-2</v>
      </c>
      <c r="CK26" s="76">
        <v>1.7500000000000002E-2</v>
      </c>
      <c r="CL26" s="88">
        <v>3.091E-2</v>
      </c>
    </row>
    <row r="27" spans="1:92" x14ac:dyDescent="0.25">
      <c r="A27" s="119"/>
      <c r="B27" s="74" t="s">
        <v>47</v>
      </c>
      <c r="C27" s="68">
        <v>7</v>
      </c>
      <c r="D27" s="69">
        <v>8.9700000000000002E-2</v>
      </c>
      <c r="E27" s="69">
        <v>4.4150000000000002E-2</v>
      </c>
      <c r="F27" s="70">
        <v>0.17385</v>
      </c>
      <c r="G27" s="68">
        <v>5</v>
      </c>
      <c r="H27" s="69">
        <v>5.0500000000000003E-2</v>
      </c>
      <c r="I27" s="69">
        <v>2.1760000000000002E-2</v>
      </c>
      <c r="J27" s="70">
        <v>0.11283</v>
      </c>
      <c r="K27" s="68">
        <v>5</v>
      </c>
      <c r="L27" s="69">
        <v>5.7500000000000002E-2</v>
      </c>
      <c r="M27" s="69">
        <v>2.4799999999999999E-2</v>
      </c>
      <c r="N27" s="70">
        <v>0.12758</v>
      </c>
      <c r="O27" s="68">
        <v>8</v>
      </c>
      <c r="P27" s="69">
        <v>8.7900000000000006E-2</v>
      </c>
      <c r="Q27" s="69">
        <v>4.5220000000000003E-2</v>
      </c>
      <c r="R27" s="70">
        <v>0.16399</v>
      </c>
      <c r="S27" s="68">
        <v>14</v>
      </c>
      <c r="T27" s="69">
        <v>0.1207</v>
      </c>
      <c r="U27" s="69">
        <v>7.3270000000000002E-2</v>
      </c>
      <c r="V27" s="70">
        <v>0.19242999999999999</v>
      </c>
      <c r="W27" s="68">
        <v>8</v>
      </c>
      <c r="X27" s="69">
        <v>6.0600000000000001E-2</v>
      </c>
      <c r="Y27" s="69">
        <v>3.1029999999999999E-2</v>
      </c>
      <c r="Z27" s="70">
        <v>0.11504</v>
      </c>
      <c r="AA27" s="68">
        <v>16</v>
      </c>
      <c r="AB27" s="69">
        <v>0.1111</v>
      </c>
      <c r="AC27" s="69">
        <v>6.9559999999999997E-2</v>
      </c>
      <c r="AD27" s="70">
        <v>0.17287</v>
      </c>
      <c r="AE27" s="68">
        <v>3</v>
      </c>
      <c r="AF27" s="69">
        <v>4.8399999999999999E-2</v>
      </c>
      <c r="AG27" s="69">
        <v>1.6590000000000001E-2</v>
      </c>
      <c r="AH27" s="70">
        <v>0.13288</v>
      </c>
      <c r="AI27" s="68">
        <v>7</v>
      </c>
      <c r="AJ27" s="69">
        <v>6.6000000000000003E-2</v>
      </c>
      <c r="AK27" s="69">
        <v>3.2349999999999997E-2</v>
      </c>
      <c r="AL27" s="70">
        <v>0.13008</v>
      </c>
      <c r="AM27" s="68">
        <v>6</v>
      </c>
      <c r="AN27" s="69">
        <v>8.6999999999999994E-2</v>
      </c>
      <c r="AO27" s="69">
        <v>4.0460000000000003E-2</v>
      </c>
      <c r="AP27" s="70">
        <v>0.17702000000000001</v>
      </c>
      <c r="AQ27" s="68">
        <v>0</v>
      </c>
      <c r="AR27" s="69">
        <v>0</v>
      </c>
      <c r="AS27" s="69">
        <v>0</v>
      </c>
      <c r="AT27" s="70">
        <v>0.24249999999999999</v>
      </c>
      <c r="AU27" s="68">
        <v>1</v>
      </c>
      <c r="AV27" s="69">
        <v>3.0300000000000001E-2</v>
      </c>
      <c r="AW27" s="69">
        <v>5.3699999999999998E-3</v>
      </c>
      <c r="AX27" s="70">
        <v>0.15318999999999999</v>
      </c>
      <c r="AY27" s="68">
        <v>8</v>
      </c>
      <c r="AZ27" s="69">
        <v>9.5200000000000007E-2</v>
      </c>
      <c r="BA27" s="69">
        <v>4.9050000000000003E-2</v>
      </c>
      <c r="BB27" s="70">
        <v>0.17682999999999999</v>
      </c>
      <c r="BC27" s="68">
        <v>5</v>
      </c>
      <c r="BD27" s="69">
        <v>6.0199999999999997E-2</v>
      </c>
      <c r="BE27" s="69">
        <v>2.5999999999999999E-2</v>
      </c>
      <c r="BF27" s="70">
        <v>0.13339000000000001</v>
      </c>
      <c r="BG27" s="68">
        <v>13</v>
      </c>
      <c r="BH27" s="69">
        <v>0.115</v>
      </c>
      <c r="BI27" s="69">
        <v>6.8479999999999999E-2</v>
      </c>
      <c r="BJ27" s="70">
        <v>0.18693000000000001</v>
      </c>
      <c r="BK27" s="68">
        <v>8</v>
      </c>
      <c r="BL27" s="69">
        <v>8.5999999999999993E-2</v>
      </c>
      <c r="BM27" s="69">
        <v>4.4229999999999998E-2</v>
      </c>
      <c r="BN27" s="70">
        <v>0.16064999999999999</v>
      </c>
      <c r="BO27" s="68">
        <v>3</v>
      </c>
      <c r="BP27" s="69">
        <v>2.8299999999999999E-2</v>
      </c>
      <c r="BQ27" s="69">
        <v>9.6699999999999998E-3</v>
      </c>
      <c r="BR27" s="70">
        <v>7.9930000000000001E-2</v>
      </c>
      <c r="BS27" s="68">
        <v>5</v>
      </c>
      <c r="BT27" s="69">
        <v>0.1111</v>
      </c>
      <c r="BU27" s="69">
        <v>4.8399999999999999E-2</v>
      </c>
      <c r="BV27" s="70">
        <v>0.23499</v>
      </c>
      <c r="BW27" s="68">
        <v>13</v>
      </c>
      <c r="BX27" s="69">
        <v>9.4899999999999998E-2</v>
      </c>
      <c r="BY27" s="69">
        <v>5.629E-2</v>
      </c>
      <c r="BZ27" s="70">
        <v>0.15559000000000001</v>
      </c>
      <c r="CA27" s="68">
        <v>31</v>
      </c>
      <c r="CB27" s="69">
        <v>0.1084</v>
      </c>
      <c r="CC27" s="69">
        <v>7.7420000000000003E-2</v>
      </c>
      <c r="CD27" s="70">
        <v>0.14974999999999999</v>
      </c>
      <c r="CE27" s="68">
        <v>135</v>
      </c>
      <c r="CF27" s="69">
        <v>7.9899999999999999E-2</v>
      </c>
      <c r="CG27" s="69">
        <v>6.7890000000000006E-2</v>
      </c>
      <c r="CH27" s="70">
        <v>9.3780000000000002E-2</v>
      </c>
      <c r="CI27" s="68">
        <v>166</v>
      </c>
      <c r="CJ27" s="69">
        <v>8.4000000000000005E-2</v>
      </c>
      <c r="CK27" s="69">
        <v>7.2569999999999996E-2</v>
      </c>
      <c r="CL27" s="70">
        <v>9.7059999999999994E-2</v>
      </c>
    </row>
    <row r="28" spans="1:92" x14ac:dyDescent="0.25">
      <c r="A28" s="119"/>
      <c r="B28" s="74" t="s">
        <v>48</v>
      </c>
      <c r="C28" s="68">
        <v>14</v>
      </c>
      <c r="D28" s="69">
        <v>0.17949999999999999</v>
      </c>
      <c r="E28" s="69">
        <v>0.11004</v>
      </c>
      <c r="F28" s="70">
        <v>0.27903</v>
      </c>
      <c r="G28" s="68">
        <v>5</v>
      </c>
      <c r="H28" s="69">
        <v>5.0500000000000003E-2</v>
      </c>
      <c r="I28" s="69">
        <v>2.1760000000000002E-2</v>
      </c>
      <c r="J28" s="70">
        <v>0.11283</v>
      </c>
      <c r="K28" s="68">
        <v>12</v>
      </c>
      <c r="L28" s="69">
        <v>0.13789999999999999</v>
      </c>
      <c r="M28" s="69">
        <v>8.0699999999999994E-2</v>
      </c>
      <c r="N28" s="70">
        <v>0.22578999999999999</v>
      </c>
      <c r="O28" s="68">
        <v>5</v>
      </c>
      <c r="P28" s="69">
        <v>5.4899999999999997E-2</v>
      </c>
      <c r="Q28" s="69">
        <v>2.3689999999999999E-2</v>
      </c>
      <c r="R28" s="70">
        <v>0.12225</v>
      </c>
      <c r="S28" s="68">
        <v>10</v>
      </c>
      <c r="T28" s="69">
        <v>8.6199999999999999E-2</v>
      </c>
      <c r="U28" s="69">
        <v>4.7500000000000001E-2</v>
      </c>
      <c r="V28" s="70">
        <v>0.15143999999999999</v>
      </c>
      <c r="W28" s="68">
        <v>12</v>
      </c>
      <c r="X28" s="69">
        <v>9.0899999999999995E-2</v>
      </c>
      <c r="Y28" s="69">
        <v>5.2769999999999997E-2</v>
      </c>
      <c r="Z28" s="70">
        <v>0.15218999999999999</v>
      </c>
      <c r="AA28" s="68">
        <v>15</v>
      </c>
      <c r="AB28" s="69">
        <v>0.1042</v>
      </c>
      <c r="AC28" s="69">
        <v>6.4149999999999999E-2</v>
      </c>
      <c r="AD28" s="70">
        <v>0.16475999999999999</v>
      </c>
      <c r="AE28" s="68">
        <v>2</v>
      </c>
      <c r="AF28" s="69">
        <v>3.2300000000000002E-2</v>
      </c>
      <c r="AG28" s="69">
        <v>8.8900000000000003E-3</v>
      </c>
      <c r="AH28" s="70">
        <v>0.11021</v>
      </c>
      <c r="AI28" s="68">
        <v>0</v>
      </c>
      <c r="AJ28" s="69">
        <v>0</v>
      </c>
      <c r="AK28" s="69">
        <v>0</v>
      </c>
      <c r="AL28" s="70">
        <v>3.4970000000000001E-2</v>
      </c>
      <c r="AM28" s="68">
        <v>4</v>
      </c>
      <c r="AN28" s="69">
        <v>5.8000000000000003E-2</v>
      </c>
      <c r="AO28" s="69">
        <v>2.2769999999999999E-2</v>
      </c>
      <c r="AP28" s="70">
        <v>0.13979</v>
      </c>
      <c r="AQ28" s="68">
        <v>1</v>
      </c>
      <c r="AR28" s="69">
        <v>8.3299999999999999E-2</v>
      </c>
      <c r="AS28" s="69">
        <v>1.486E-2</v>
      </c>
      <c r="AT28" s="70">
        <v>0.35388999999999998</v>
      </c>
      <c r="AU28" s="68">
        <v>3</v>
      </c>
      <c r="AV28" s="69">
        <v>9.0899999999999995E-2</v>
      </c>
      <c r="AW28" s="69">
        <v>3.1399999999999997E-2</v>
      </c>
      <c r="AX28" s="70">
        <v>0.23573</v>
      </c>
      <c r="AY28" s="68">
        <v>5</v>
      </c>
      <c r="AZ28" s="69">
        <v>5.9499999999999997E-2</v>
      </c>
      <c r="BA28" s="69">
        <v>2.5690000000000001E-2</v>
      </c>
      <c r="BB28" s="70">
        <v>0.13188</v>
      </c>
      <c r="BC28" s="68">
        <v>1</v>
      </c>
      <c r="BD28" s="69">
        <v>1.2E-2</v>
      </c>
      <c r="BE28" s="69">
        <v>2.1299999999999999E-3</v>
      </c>
      <c r="BF28" s="70">
        <v>6.5140000000000003E-2</v>
      </c>
      <c r="BG28" s="68">
        <v>5</v>
      </c>
      <c r="BH28" s="69">
        <v>4.4200000000000003E-2</v>
      </c>
      <c r="BI28" s="69">
        <v>1.9050000000000001E-2</v>
      </c>
      <c r="BJ28" s="70">
        <v>9.9419999999999994E-2</v>
      </c>
      <c r="BK28" s="68">
        <v>6</v>
      </c>
      <c r="BL28" s="69">
        <v>6.4500000000000002E-2</v>
      </c>
      <c r="BM28" s="69">
        <v>2.9899999999999999E-2</v>
      </c>
      <c r="BN28" s="70">
        <v>0.13367999999999999</v>
      </c>
      <c r="BO28" s="68">
        <v>12</v>
      </c>
      <c r="BP28" s="69">
        <v>0.1132</v>
      </c>
      <c r="BQ28" s="69">
        <v>6.5960000000000005E-2</v>
      </c>
      <c r="BR28" s="70">
        <v>0.18751000000000001</v>
      </c>
      <c r="BS28" s="68">
        <v>4</v>
      </c>
      <c r="BT28" s="69">
        <v>8.8900000000000007E-2</v>
      </c>
      <c r="BU28" s="69">
        <v>3.5110000000000002E-2</v>
      </c>
      <c r="BV28" s="70">
        <v>0.20734</v>
      </c>
      <c r="BW28" s="68">
        <v>16</v>
      </c>
      <c r="BX28" s="69">
        <v>0.1168</v>
      </c>
      <c r="BY28" s="69">
        <v>7.3179999999999995E-2</v>
      </c>
      <c r="BZ28" s="70">
        <v>0.18129999999999999</v>
      </c>
      <c r="CA28" s="68">
        <v>27</v>
      </c>
      <c r="CB28" s="69">
        <v>9.4399999999999998E-2</v>
      </c>
      <c r="CC28" s="69">
        <v>6.5689999999999998E-2</v>
      </c>
      <c r="CD28" s="70">
        <v>0.13386999999999999</v>
      </c>
      <c r="CE28" s="68">
        <v>132</v>
      </c>
      <c r="CF28" s="69">
        <v>7.8100000000000003E-2</v>
      </c>
      <c r="CG28" s="69">
        <v>6.6250000000000003E-2</v>
      </c>
      <c r="CH28" s="70">
        <v>9.1880000000000003E-2</v>
      </c>
      <c r="CI28" s="68">
        <v>159</v>
      </c>
      <c r="CJ28" s="69">
        <v>8.0500000000000002E-2</v>
      </c>
      <c r="CK28" s="69">
        <v>6.9269999999999998E-2</v>
      </c>
      <c r="CL28" s="70">
        <v>9.3289999999999998E-2</v>
      </c>
    </row>
    <row r="29" spans="1:92" x14ac:dyDescent="0.25">
      <c r="A29" s="119"/>
      <c r="B29" s="74" t="s">
        <v>49</v>
      </c>
      <c r="C29" s="68">
        <v>1</v>
      </c>
      <c r="D29" s="69">
        <v>1.2800000000000001E-2</v>
      </c>
      <c r="E29" s="69">
        <v>2.2699999999999999E-3</v>
      </c>
      <c r="F29" s="70">
        <v>6.9110000000000005E-2</v>
      </c>
      <c r="G29" s="68">
        <v>0</v>
      </c>
      <c r="H29" s="69">
        <v>0</v>
      </c>
      <c r="I29" s="69">
        <v>0</v>
      </c>
      <c r="J29" s="70">
        <v>3.7350000000000001E-2</v>
      </c>
      <c r="K29" s="68">
        <v>5</v>
      </c>
      <c r="L29" s="69">
        <v>5.7500000000000002E-2</v>
      </c>
      <c r="M29" s="69">
        <v>2.4799999999999999E-2</v>
      </c>
      <c r="N29" s="70">
        <v>0.12758</v>
      </c>
      <c r="O29" s="68">
        <v>0</v>
      </c>
      <c r="P29" s="69">
        <v>0</v>
      </c>
      <c r="Q29" s="69">
        <v>0</v>
      </c>
      <c r="R29" s="70">
        <v>4.0509999999999997E-2</v>
      </c>
      <c r="S29" s="68">
        <v>0</v>
      </c>
      <c r="T29" s="69">
        <v>0</v>
      </c>
      <c r="U29" s="69">
        <v>0</v>
      </c>
      <c r="V29" s="70">
        <v>3.2059999999999998E-2</v>
      </c>
      <c r="W29" s="68">
        <v>0</v>
      </c>
      <c r="X29" s="69">
        <v>0</v>
      </c>
      <c r="Y29" s="69">
        <v>0</v>
      </c>
      <c r="Z29" s="70">
        <v>2.828E-2</v>
      </c>
      <c r="AA29" s="68">
        <v>6</v>
      </c>
      <c r="AB29" s="69">
        <v>4.1700000000000001E-2</v>
      </c>
      <c r="AC29" s="69">
        <v>1.9230000000000001E-2</v>
      </c>
      <c r="AD29" s="70">
        <v>8.7919999999999998E-2</v>
      </c>
      <c r="AE29" s="68">
        <v>1</v>
      </c>
      <c r="AF29" s="69">
        <v>1.61E-2</v>
      </c>
      <c r="AG29" s="69">
        <v>2.8500000000000001E-3</v>
      </c>
      <c r="AH29" s="70">
        <v>8.5870000000000002E-2</v>
      </c>
      <c r="AI29" s="68">
        <v>1</v>
      </c>
      <c r="AJ29" s="69">
        <v>9.4000000000000004E-3</v>
      </c>
      <c r="AK29" s="69">
        <v>1.67E-3</v>
      </c>
      <c r="AL29" s="70">
        <v>5.151E-2</v>
      </c>
      <c r="AM29" s="68">
        <v>0</v>
      </c>
      <c r="AN29" s="69">
        <v>0</v>
      </c>
      <c r="AO29" s="69">
        <v>0</v>
      </c>
      <c r="AP29" s="70">
        <v>5.2740000000000002E-2</v>
      </c>
      <c r="AQ29" s="68">
        <v>0</v>
      </c>
      <c r="AR29" s="69">
        <v>0</v>
      </c>
      <c r="AS29" s="69">
        <v>0</v>
      </c>
      <c r="AT29" s="70">
        <v>0.24249999999999999</v>
      </c>
      <c r="AU29" s="68">
        <v>2</v>
      </c>
      <c r="AV29" s="69">
        <v>6.0600000000000001E-2</v>
      </c>
      <c r="AW29" s="69">
        <v>1.678E-2</v>
      </c>
      <c r="AX29" s="70">
        <v>0.19606999999999999</v>
      </c>
      <c r="AY29" s="68">
        <v>0</v>
      </c>
      <c r="AZ29" s="69">
        <v>0</v>
      </c>
      <c r="BA29" s="69">
        <v>0</v>
      </c>
      <c r="BB29" s="70">
        <v>4.3729999999999998E-2</v>
      </c>
      <c r="BC29" s="68">
        <v>1</v>
      </c>
      <c r="BD29" s="69">
        <v>1.2E-2</v>
      </c>
      <c r="BE29" s="69">
        <v>2.1299999999999999E-3</v>
      </c>
      <c r="BF29" s="70">
        <v>6.5140000000000003E-2</v>
      </c>
      <c r="BG29" s="68">
        <v>0</v>
      </c>
      <c r="BH29" s="69">
        <v>0</v>
      </c>
      <c r="BI29" s="69">
        <v>0</v>
      </c>
      <c r="BJ29" s="70">
        <v>3.288E-2</v>
      </c>
      <c r="BK29" s="68">
        <v>0</v>
      </c>
      <c r="BL29" s="69">
        <v>0</v>
      </c>
      <c r="BM29" s="69">
        <v>0</v>
      </c>
      <c r="BN29" s="70">
        <v>3.9669999999999997E-2</v>
      </c>
      <c r="BO29" s="68">
        <v>1</v>
      </c>
      <c r="BP29" s="69">
        <v>9.4000000000000004E-3</v>
      </c>
      <c r="BQ29" s="69">
        <v>1.67E-3</v>
      </c>
      <c r="BR29" s="70">
        <v>5.151E-2</v>
      </c>
      <c r="BS29" s="68">
        <v>0</v>
      </c>
      <c r="BT29" s="69">
        <v>0</v>
      </c>
      <c r="BU29" s="69">
        <v>0</v>
      </c>
      <c r="BV29" s="70">
        <v>7.8649999999999998E-2</v>
      </c>
      <c r="BW29" s="68">
        <v>1</v>
      </c>
      <c r="BX29" s="69">
        <v>7.3000000000000001E-3</v>
      </c>
      <c r="BY29" s="69">
        <v>1.2899999999999999E-3</v>
      </c>
      <c r="BZ29" s="70">
        <v>4.0189999999999997E-2</v>
      </c>
      <c r="CA29" s="68">
        <v>12</v>
      </c>
      <c r="CB29" s="69">
        <v>4.2000000000000003E-2</v>
      </c>
      <c r="CC29" s="69">
        <v>2.4160000000000001E-2</v>
      </c>
      <c r="CD29" s="70">
        <v>7.1900000000000006E-2</v>
      </c>
      <c r="CE29" s="68">
        <v>19</v>
      </c>
      <c r="CF29" s="69">
        <v>1.12E-2</v>
      </c>
      <c r="CG29" s="69">
        <v>7.2100000000000003E-3</v>
      </c>
      <c r="CH29" s="70">
        <v>1.7489999999999999E-2</v>
      </c>
      <c r="CI29" s="68">
        <v>31</v>
      </c>
      <c r="CJ29" s="69">
        <v>1.5699999999999999E-2</v>
      </c>
      <c r="CK29" s="69">
        <v>1.107E-2</v>
      </c>
      <c r="CL29" s="70">
        <v>2.2179999999999998E-2</v>
      </c>
    </row>
    <row r="30" spans="1:92" x14ac:dyDescent="0.25">
      <c r="A30" s="119"/>
      <c r="B30" s="74" t="s">
        <v>50</v>
      </c>
      <c r="C30" s="68">
        <v>15</v>
      </c>
      <c r="D30" s="69">
        <v>0.1923</v>
      </c>
      <c r="E30" s="69">
        <v>0.12015000000000001</v>
      </c>
      <c r="F30" s="70">
        <v>0.29335</v>
      </c>
      <c r="G30" s="68">
        <v>13</v>
      </c>
      <c r="H30" s="69">
        <v>0.1313</v>
      </c>
      <c r="I30" s="69">
        <v>7.8369999999999995E-2</v>
      </c>
      <c r="J30" s="70">
        <v>0.21179999999999999</v>
      </c>
      <c r="K30" s="68">
        <v>5</v>
      </c>
      <c r="L30" s="69">
        <v>5.7500000000000002E-2</v>
      </c>
      <c r="M30" s="69">
        <v>2.4799999999999999E-2</v>
      </c>
      <c r="N30" s="70">
        <v>0.12758</v>
      </c>
      <c r="O30" s="68">
        <v>9</v>
      </c>
      <c r="P30" s="69">
        <v>9.8900000000000002E-2</v>
      </c>
      <c r="Q30" s="69">
        <v>5.2909999999999999E-2</v>
      </c>
      <c r="R30" s="70">
        <v>0.17738999999999999</v>
      </c>
      <c r="S30" s="68">
        <v>18</v>
      </c>
      <c r="T30" s="69">
        <v>0.1552</v>
      </c>
      <c r="U30" s="69">
        <v>0.10047</v>
      </c>
      <c r="V30" s="70">
        <v>0.23199</v>
      </c>
      <c r="W30" s="68">
        <v>12</v>
      </c>
      <c r="X30" s="69">
        <v>9.0899999999999995E-2</v>
      </c>
      <c r="Y30" s="69">
        <v>5.2769999999999997E-2</v>
      </c>
      <c r="Z30" s="70">
        <v>0.15218999999999999</v>
      </c>
      <c r="AA30" s="68">
        <v>34</v>
      </c>
      <c r="AB30" s="69">
        <v>0.2361</v>
      </c>
      <c r="AC30" s="69">
        <v>0.17416999999999999</v>
      </c>
      <c r="AD30" s="70">
        <v>0.31176999999999999</v>
      </c>
      <c r="AE30" s="68">
        <v>4</v>
      </c>
      <c r="AF30" s="69">
        <v>6.4500000000000002E-2</v>
      </c>
      <c r="AG30" s="69">
        <v>2.537E-2</v>
      </c>
      <c r="AH30" s="70">
        <v>0.15448000000000001</v>
      </c>
      <c r="AI30" s="68">
        <v>8</v>
      </c>
      <c r="AJ30" s="69">
        <v>7.5499999999999998E-2</v>
      </c>
      <c r="AK30" s="69">
        <v>3.8739999999999997E-2</v>
      </c>
      <c r="AL30" s="70">
        <v>0.1419</v>
      </c>
      <c r="AM30" s="68">
        <v>13</v>
      </c>
      <c r="AN30" s="69">
        <v>0.18840000000000001</v>
      </c>
      <c r="AO30" s="69">
        <v>0.11355</v>
      </c>
      <c r="AP30" s="70">
        <v>0.29613</v>
      </c>
      <c r="AQ30" s="68">
        <v>1</v>
      </c>
      <c r="AR30" s="69">
        <v>8.3299999999999999E-2</v>
      </c>
      <c r="AS30" s="69">
        <v>1.486E-2</v>
      </c>
      <c r="AT30" s="70">
        <v>0.35388999999999998</v>
      </c>
      <c r="AU30" s="68">
        <v>3</v>
      </c>
      <c r="AV30" s="69">
        <v>9.0899999999999995E-2</v>
      </c>
      <c r="AW30" s="69">
        <v>3.1399999999999997E-2</v>
      </c>
      <c r="AX30" s="70">
        <v>0.23573</v>
      </c>
      <c r="AY30" s="68">
        <v>7</v>
      </c>
      <c r="AZ30" s="69">
        <v>8.3299999999999999E-2</v>
      </c>
      <c r="BA30" s="69">
        <v>4.095E-2</v>
      </c>
      <c r="BB30" s="70">
        <v>0.16216</v>
      </c>
      <c r="BC30" s="68">
        <v>7</v>
      </c>
      <c r="BD30" s="69">
        <v>8.43E-2</v>
      </c>
      <c r="BE30" s="69">
        <v>4.1450000000000001E-2</v>
      </c>
      <c r="BF30" s="70">
        <v>0.16400000000000001</v>
      </c>
      <c r="BG30" s="68">
        <v>19</v>
      </c>
      <c r="BH30" s="69">
        <v>0.1681</v>
      </c>
      <c r="BI30" s="69">
        <v>0.11037</v>
      </c>
      <c r="BJ30" s="70">
        <v>0.24773999999999999</v>
      </c>
      <c r="BK30" s="68">
        <v>12</v>
      </c>
      <c r="BL30" s="69">
        <v>0.129</v>
      </c>
      <c r="BM30" s="69">
        <v>7.5380000000000003E-2</v>
      </c>
      <c r="BN30" s="70">
        <v>0.21212</v>
      </c>
      <c r="BO30" s="68">
        <v>9</v>
      </c>
      <c r="BP30" s="69">
        <v>8.4900000000000003E-2</v>
      </c>
      <c r="BQ30" s="69">
        <v>4.5310000000000003E-2</v>
      </c>
      <c r="BR30" s="70">
        <v>0.15354000000000001</v>
      </c>
      <c r="BS30" s="68">
        <v>1</v>
      </c>
      <c r="BT30" s="69">
        <v>2.2200000000000001E-2</v>
      </c>
      <c r="BU30" s="69">
        <v>3.9300000000000003E-3</v>
      </c>
      <c r="BV30" s="70">
        <v>0.11567</v>
      </c>
      <c r="BW30" s="68">
        <v>42</v>
      </c>
      <c r="BX30" s="69">
        <v>0.30659999999999998</v>
      </c>
      <c r="BY30" s="69">
        <v>0.23552000000000001</v>
      </c>
      <c r="BZ30" s="70">
        <v>0.38818000000000003</v>
      </c>
      <c r="CA30" s="68">
        <v>46</v>
      </c>
      <c r="CB30" s="69">
        <v>0.1608</v>
      </c>
      <c r="CC30" s="69">
        <v>0.12280000000000001</v>
      </c>
      <c r="CD30" s="70">
        <v>0.20787</v>
      </c>
      <c r="CE30" s="68">
        <v>232</v>
      </c>
      <c r="CF30" s="69">
        <v>0.13730000000000001</v>
      </c>
      <c r="CG30" s="69">
        <v>0.12169000000000001</v>
      </c>
      <c r="CH30" s="70">
        <v>0.15451000000000001</v>
      </c>
      <c r="CI30" s="68">
        <v>278</v>
      </c>
      <c r="CJ30" s="69">
        <v>0.14069999999999999</v>
      </c>
      <c r="CK30" s="69">
        <v>0.12605</v>
      </c>
      <c r="CL30" s="70">
        <v>0.15672</v>
      </c>
    </row>
    <row r="31" spans="1:92" x14ac:dyDescent="0.25">
      <c r="A31" s="119"/>
      <c r="B31" s="74" t="s">
        <v>51</v>
      </c>
      <c r="C31" s="68">
        <v>3</v>
      </c>
      <c r="D31" s="69">
        <v>3.85E-2</v>
      </c>
      <c r="E31" s="69">
        <v>1.3169999999999999E-2</v>
      </c>
      <c r="F31" s="70">
        <v>0.10709</v>
      </c>
      <c r="G31" s="68">
        <v>4</v>
      </c>
      <c r="H31" s="69">
        <v>4.0399999999999998E-2</v>
      </c>
      <c r="I31" s="69">
        <v>1.5820000000000001E-2</v>
      </c>
      <c r="J31" s="70">
        <v>9.9320000000000006E-2</v>
      </c>
      <c r="K31" s="68">
        <v>2</v>
      </c>
      <c r="L31" s="69">
        <v>2.3E-2</v>
      </c>
      <c r="M31" s="69">
        <v>6.3299999999999997E-3</v>
      </c>
      <c r="N31" s="70">
        <v>7.9990000000000006E-2</v>
      </c>
      <c r="O31" s="68">
        <v>2</v>
      </c>
      <c r="P31" s="69">
        <v>2.1999999999999999E-2</v>
      </c>
      <c r="Q31" s="69">
        <v>6.0499999999999998E-3</v>
      </c>
      <c r="R31" s="70">
        <v>7.6630000000000004E-2</v>
      </c>
      <c r="S31" s="68">
        <v>2</v>
      </c>
      <c r="T31" s="69">
        <v>1.72E-2</v>
      </c>
      <c r="U31" s="69">
        <v>4.7400000000000003E-3</v>
      </c>
      <c r="V31" s="70">
        <v>6.0690000000000001E-2</v>
      </c>
      <c r="W31" s="68">
        <v>2</v>
      </c>
      <c r="X31" s="69">
        <v>1.52E-2</v>
      </c>
      <c r="Y31" s="69">
        <v>4.1599999999999996E-3</v>
      </c>
      <c r="Z31" s="70">
        <v>5.3560000000000003E-2</v>
      </c>
      <c r="AA31" s="68">
        <v>4</v>
      </c>
      <c r="AB31" s="69">
        <v>2.7799999999999998E-2</v>
      </c>
      <c r="AC31" s="69">
        <v>1.085E-2</v>
      </c>
      <c r="AD31" s="70">
        <v>6.9239999999999996E-2</v>
      </c>
      <c r="AE31" s="68">
        <v>4</v>
      </c>
      <c r="AF31" s="69">
        <v>6.4500000000000002E-2</v>
      </c>
      <c r="AG31" s="69">
        <v>2.537E-2</v>
      </c>
      <c r="AH31" s="70">
        <v>0.15448000000000001</v>
      </c>
      <c r="AI31" s="68">
        <v>2</v>
      </c>
      <c r="AJ31" s="69">
        <v>1.89E-2</v>
      </c>
      <c r="AK31" s="69">
        <v>5.1900000000000002E-3</v>
      </c>
      <c r="AL31" s="70">
        <v>6.6199999999999995E-2</v>
      </c>
      <c r="AM31" s="68">
        <v>1</v>
      </c>
      <c r="AN31" s="69">
        <v>1.4500000000000001E-2</v>
      </c>
      <c r="AO31" s="69">
        <v>2.5600000000000002E-3</v>
      </c>
      <c r="AP31" s="70">
        <v>7.7630000000000005E-2</v>
      </c>
      <c r="AQ31" s="68">
        <v>0</v>
      </c>
      <c r="AR31" s="69">
        <v>0</v>
      </c>
      <c r="AS31" s="69">
        <v>0</v>
      </c>
      <c r="AT31" s="70">
        <v>0.24249999999999999</v>
      </c>
      <c r="AU31" s="68">
        <v>1</v>
      </c>
      <c r="AV31" s="69">
        <v>3.0300000000000001E-2</v>
      </c>
      <c r="AW31" s="69">
        <v>5.3699999999999998E-3</v>
      </c>
      <c r="AX31" s="70">
        <v>0.15318999999999999</v>
      </c>
      <c r="AY31" s="68">
        <v>0</v>
      </c>
      <c r="AZ31" s="69">
        <v>0</v>
      </c>
      <c r="BA31" s="69">
        <v>0</v>
      </c>
      <c r="BB31" s="70">
        <v>4.3729999999999998E-2</v>
      </c>
      <c r="BC31" s="68">
        <v>4</v>
      </c>
      <c r="BD31" s="69">
        <v>4.82E-2</v>
      </c>
      <c r="BE31" s="69">
        <v>1.89E-2</v>
      </c>
      <c r="BF31" s="70">
        <v>0.11745999999999999</v>
      </c>
      <c r="BG31" s="68">
        <v>2</v>
      </c>
      <c r="BH31" s="69">
        <v>1.77E-2</v>
      </c>
      <c r="BI31" s="69">
        <v>4.8700000000000002E-3</v>
      </c>
      <c r="BJ31" s="70">
        <v>6.225E-2</v>
      </c>
      <c r="BK31" s="68">
        <v>1</v>
      </c>
      <c r="BL31" s="69">
        <v>1.0800000000000001E-2</v>
      </c>
      <c r="BM31" s="69">
        <v>1.9E-3</v>
      </c>
      <c r="BN31" s="70">
        <v>5.842E-2</v>
      </c>
      <c r="BO31" s="68">
        <v>7</v>
      </c>
      <c r="BP31" s="69">
        <v>6.6000000000000003E-2</v>
      </c>
      <c r="BQ31" s="69">
        <v>3.2349999999999997E-2</v>
      </c>
      <c r="BR31" s="70">
        <v>0.13008</v>
      </c>
      <c r="BS31" s="68">
        <v>1</v>
      </c>
      <c r="BT31" s="69">
        <v>2.2200000000000001E-2</v>
      </c>
      <c r="BU31" s="69">
        <v>3.9300000000000003E-3</v>
      </c>
      <c r="BV31" s="70">
        <v>0.11567</v>
      </c>
      <c r="BW31" s="68">
        <v>4</v>
      </c>
      <c r="BX31" s="69">
        <v>2.92E-2</v>
      </c>
      <c r="BY31" s="69">
        <v>1.141E-2</v>
      </c>
      <c r="BZ31" s="70">
        <v>7.2669999999999998E-2</v>
      </c>
      <c r="CA31" s="68">
        <v>23</v>
      </c>
      <c r="CB31" s="69">
        <v>8.0399999999999999E-2</v>
      </c>
      <c r="CC31" s="69">
        <v>5.4179999999999999E-2</v>
      </c>
      <c r="CD31" s="70">
        <v>0.11778</v>
      </c>
      <c r="CE31" s="68">
        <v>46</v>
      </c>
      <c r="CF31" s="69">
        <v>2.7199999999999998E-2</v>
      </c>
      <c r="CG31" s="69">
        <v>2.0469999999999999E-2</v>
      </c>
      <c r="CH31" s="70">
        <v>3.6110000000000003E-2</v>
      </c>
      <c r="CI31" s="68">
        <v>69</v>
      </c>
      <c r="CJ31" s="69">
        <v>3.49E-2</v>
      </c>
      <c r="CK31" s="69">
        <v>2.768E-2</v>
      </c>
      <c r="CL31" s="70">
        <v>4.3959999999999999E-2</v>
      </c>
    </row>
    <row r="32" spans="1:92" x14ac:dyDescent="0.25">
      <c r="A32" s="119"/>
      <c r="B32" s="74" t="s">
        <v>52</v>
      </c>
      <c r="C32" s="68">
        <v>3</v>
      </c>
      <c r="D32" s="69">
        <v>3.85E-2</v>
      </c>
      <c r="E32" s="69">
        <v>1.3169999999999999E-2</v>
      </c>
      <c r="F32" s="70">
        <v>0.10709</v>
      </c>
      <c r="G32" s="68">
        <v>2</v>
      </c>
      <c r="H32" s="69">
        <v>2.0199999999999999E-2</v>
      </c>
      <c r="I32" s="69">
        <v>5.5599999999999998E-3</v>
      </c>
      <c r="J32" s="70">
        <v>7.0690000000000003E-2</v>
      </c>
      <c r="K32" s="68">
        <v>3</v>
      </c>
      <c r="L32" s="69">
        <v>3.4500000000000003E-2</v>
      </c>
      <c r="M32" s="69">
        <v>1.18E-2</v>
      </c>
      <c r="N32" s="70">
        <v>9.6540000000000001E-2</v>
      </c>
      <c r="O32" s="68">
        <v>2</v>
      </c>
      <c r="P32" s="69">
        <v>2.1999999999999999E-2</v>
      </c>
      <c r="Q32" s="69">
        <v>6.0499999999999998E-3</v>
      </c>
      <c r="R32" s="70">
        <v>7.6630000000000004E-2</v>
      </c>
      <c r="S32" s="68">
        <v>3</v>
      </c>
      <c r="T32" s="69">
        <v>2.5899999999999999E-2</v>
      </c>
      <c r="U32" s="69">
        <v>8.8299999999999993E-3</v>
      </c>
      <c r="V32" s="70">
        <v>7.3289999999999994E-2</v>
      </c>
      <c r="W32" s="68">
        <v>5</v>
      </c>
      <c r="X32" s="69">
        <v>3.7900000000000003E-2</v>
      </c>
      <c r="Y32" s="69">
        <v>1.6289999999999999E-2</v>
      </c>
      <c r="Z32" s="70">
        <v>8.5610000000000006E-2</v>
      </c>
      <c r="AA32" s="68">
        <v>5</v>
      </c>
      <c r="AB32" s="69">
        <v>3.4700000000000002E-2</v>
      </c>
      <c r="AC32" s="69">
        <v>1.4919999999999999E-2</v>
      </c>
      <c r="AD32" s="70">
        <v>7.8700000000000006E-2</v>
      </c>
      <c r="AE32" s="68">
        <v>2</v>
      </c>
      <c r="AF32" s="69">
        <v>3.2300000000000002E-2</v>
      </c>
      <c r="AG32" s="69">
        <v>8.8900000000000003E-3</v>
      </c>
      <c r="AH32" s="70">
        <v>0.11021</v>
      </c>
      <c r="AI32" s="68">
        <v>1</v>
      </c>
      <c r="AJ32" s="69">
        <v>9.4000000000000004E-3</v>
      </c>
      <c r="AK32" s="69">
        <v>1.67E-3</v>
      </c>
      <c r="AL32" s="70">
        <v>5.151E-2</v>
      </c>
      <c r="AM32" s="68">
        <v>1</v>
      </c>
      <c r="AN32" s="69">
        <v>1.4500000000000001E-2</v>
      </c>
      <c r="AO32" s="69">
        <v>2.5600000000000002E-3</v>
      </c>
      <c r="AP32" s="70">
        <v>7.7630000000000005E-2</v>
      </c>
      <c r="AQ32" s="68">
        <v>0</v>
      </c>
      <c r="AR32" s="69">
        <v>0</v>
      </c>
      <c r="AS32" s="69">
        <v>0</v>
      </c>
      <c r="AT32" s="70">
        <v>0.24249999999999999</v>
      </c>
      <c r="AU32" s="68">
        <v>1</v>
      </c>
      <c r="AV32" s="69">
        <v>3.0300000000000001E-2</v>
      </c>
      <c r="AW32" s="69">
        <v>5.3699999999999998E-3</v>
      </c>
      <c r="AX32" s="70">
        <v>0.15318999999999999</v>
      </c>
      <c r="AY32" s="68">
        <v>1</v>
      </c>
      <c r="AZ32" s="69">
        <v>1.1900000000000001E-2</v>
      </c>
      <c r="BA32" s="69">
        <v>2.0999999999999999E-3</v>
      </c>
      <c r="BB32" s="70">
        <v>6.4399999999999999E-2</v>
      </c>
      <c r="BC32" s="68">
        <v>4</v>
      </c>
      <c r="BD32" s="69">
        <v>4.82E-2</v>
      </c>
      <c r="BE32" s="69">
        <v>1.89E-2</v>
      </c>
      <c r="BF32" s="70">
        <v>0.11745999999999999</v>
      </c>
      <c r="BG32" s="68">
        <v>1</v>
      </c>
      <c r="BH32" s="69">
        <v>8.8000000000000005E-3</v>
      </c>
      <c r="BI32" s="69">
        <v>1.56E-3</v>
      </c>
      <c r="BJ32" s="70">
        <v>4.8430000000000001E-2</v>
      </c>
      <c r="BK32" s="68">
        <v>0</v>
      </c>
      <c r="BL32" s="69">
        <v>0</v>
      </c>
      <c r="BM32" s="69">
        <v>0</v>
      </c>
      <c r="BN32" s="70">
        <v>3.9669999999999997E-2</v>
      </c>
      <c r="BO32" s="68">
        <v>0</v>
      </c>
      <c r="BP32" s="69">
        <v>0</v>
      </c>
      <c r="BQ32" s="69">
        <v>0</v>
      </c>
      <c r="BR32" s="70">
        <v>3.4970000000000001E-2</v>
      </c>
      <c r="BS32" s="68">
        <v>0</v>
      </c>
      <c r="BT32" s="69">
        <v>0</v>
      </c>
      <c r="BU32" s="69">
        <v>0</v>
      </c>
      <c r="BV32" s="70">
        <v>7.8649999999999998E-2</v>
      </c>
      <c r="BW32" s="68">
        <v>1</v>
      </c>
      <c r="BX32" s="69">
        <v>7.3000000000000001E-3</v>
      </c>
      <c r="BY32" s="69">
        <v>1.2899999999999999E-3</v>
      </c>
      <c r="BZ32" s="70">
        <v>4.0189999999999997E-2</v>
      </c>
      <c r="CA32" s="68">
        <v>3</v>
      </c>
      <c r="CB32" s="69">
        <v>1.0500000000000001E-2</v>
      </c>
      <c r="CC32" s="69">
        <v>3.5699999999999998E-3</v>
      </c>
      <c r="CD32" s="70">
        <v>3.0380000000000001E-2</v>
      </c>
      <c r="CE32" s="68">
        <v>35</v>
      </c>
      <c r="CF32" s="69">
        <v>2.07E-2</v>
      </c>
      <c r="CG32" s="69">
        <v>1.4930000000000001E-2</v>
      </c>
      <c r="CH32" s="70">
        <v>2.8670000000000001E-2</v>
      </c>
      <c r="CI32" s="68">
        <v>38</v>
      </c>
      <c r="CJ32" s="69">
        <v>1.9199999999999998E-2</v>
      </c>
      <c r="CK32" s="69">
        <v>1.404E-2</v>
      </c>
      <c r="CL32" s="70">
        <v>2.6280000000000001E-2</v>
      </c>
    </row>
    <row r="33" spans="1:92" x14ac:dyDescent="0.25">
      <c r="A33" s="119"/>
      <c r="B33" s="74" t="s">
        <v>53</v>
      </c>
      <c r="C33" s="68">
        <v>0</v>
      </c>
      <c r="D33" s="69">
        <v>0</v>
      </c>
      <c r="E33" s="69">
        <v>0</v>
      </c>
      <c r="F33" s="70">
        <v>4.6940000000000003E-2</v>
      </c>
      <c r="G33" s="68">
        <v>0</v>
      </c>
      <c r="H33" s="69">
        <v>0</v>
      </c>
      <c r="I33" s="69">
        <v>0</v>
      </c>
      <c r="J33" s="70">
        <v>3.7350000000000001E-2</v>
      </c>
      <c r="K33" s="68">
        <v>0</v>
      </c>
      <c r="L33" s="69">
        <v>0</v>
      </c>
      <c r="M33" s="69">
        <v>0</v>
      </c>
      <c r="N33" s="70">
        <v>4.2290000000000001E-2</v>
      </c>
      <c r="O33" s="68">
        <v>0</v>
      </c>
      <c r="P33" s="69">
        <v>0</v>
      </c>
      <c r="Q33" s="69">
        <v>0</v>
      </c>
      <c r="R33" s="70">
        <v>4.0509999999999997E-2</v>
      </c>
      <c r="S33" s="68">
        <v>0</v>
      </c>
      <c r="T33" s="69">
        <v>0</v>
      </c>
      <c r="U33" s="69">
        <v>0</v>
      </c>
      <c r="V33" s="70">
        <v>3.2059999999999998E-2</v>
      </c>
      <c r="W33" s="68">
        <v>1</v>
      </c>
      <c r="X33" s="69">
        <v>7.6E-3</v>
      </c>
      <c r="Y33" s="69">
        <v>1.34E-3</v>
      </c>
      <c r="Z33" s="70">
        <v>4.1660000000000003E-2</v>
      </c>
      <c r="AA33" s="68">
        <v>1</v>
      </c>
      <c r="AB33" s="69">
        <v>6.8999999999999999E-3</v>
      </c>
      <c r="AC33" s="69">
        <v>1.23E-3</v>
      </c>
      <c r="AD33" s="70">
        <v>3.8289999999999998E-2</v>
      </c>
      <c r="AE33" s="68">
        <v>0</v>
      </c>
      <c r="AF33" s="69">
        <v>0</v>
      </c>
      <c r="AG33" s="69">
        <v>0</v>
      </c>
      <c r="AH33" s="70">
        <v>5.8349999999999999E-2</v>
      </c>
      <c r="AI33" s="68">
        <v>0</v>
      </c>
      <c r="AJ33" s="69">
        <v>0</v>
      </c>
      <c r="AK33" s="69">
        <v>0</v>
      </c>
      <c r="AL33" s="70">
        <v>3.4970000000000001E-2</v>
      </c>
      <c r="AM33" s="68">
        <v>0</v>
      </c>
      <c r="AN33" s="69">
        <v>0</v>
      </c>
      <c r="AO33" s="69">
        <v>0</v>
      </c>
      <c r="AP33" s="70">
        <v>5.2740000000000002E-2</v>
      </c>
      <c r="AQ33" s="68">
        <v>0</v>
      </c>
      <c r="AR33" s="69">
        <v>0</v>
      </c>
      <c r="AS33" s="69">
        <v>0</v>
      </c>
      <c r="AT33" s="70">
        <v>0.24249999999999999</v>
      </c>
      <c r="AU33" s="68">
        <v>1</v>
      </c>
      <c r="AV33" s="69">
        <v>3.0300000000000001E-2</v>
      </c>
      <c r="AW33" s="69">
        <v>5.3699999999999998E-3</v>
      </c>
      <c r="AX33" s="70">
        <v>0.15318999999999999</v>
      </c>
      <c r="AY33" s="68">
        <v>0</v>
      </c>
      <c r="AZ33" s="69">
        <v>0</v>
      </c>
      <c r="BA33" s="69">
        <v>0</v>
      </c>
      <c r="BB33" s="70">
        <v>4.3729999999999998E-2</v>
      </c>
      <c r="BC33" s="68">
        <v>0</v>
      </c>
      <c r="BD33" s="69">
        <v>0</v>
      </c>
      <c r="BE33" s="69">
        <v>0</v>
      </c>
      <c r="BF33" s="70">
        <v>4.4240000000000002E-2</v>
      </c>
      <c r="BG33" s="68">
        <v>1</v>
      </c>
      <c r="BH33" s="69">
        <v>8.8000000000000005E-3</v>
      </c>
      <c r="BI33" s="69">
        <v>1.56E-3</v>
      </c>
      <c r="BJ33" s="70">
        <v>4.8430000000000001E-2</v>
      </c>
      <c r="BK33" s="68">
        <v>0</v>
      </c>
      <c r="BL33" s="69">
        <v>0</v>
      </c>
      <c r="BM33" s="69">
        <v>0</v>
      </c>
      <c r="BN33" s="70">
        <v>3.9669999999999997E-2</v>
      </c>
      <c r="BO33" s="68">
        <v>1</v>
      </c>
      <c r="BP33" s="69">
        <v>9.4000000000000004E-3</v>
      </c>
      <c r="BQ33" s="69">
        <v>1.67E-3</v>
      </c>
      <c r="BR33" s="70">
        <v>5.151E-2</v>
      </c>
      <c r="BS33" s="68">
        <v>0</v>
      </c>
      <c r="BT33" s="69">
        <v>0</v>
      </c>
      <c r="BU33" s="69">
        <v>0</v>
      </c>
      <c r="BV33" s="70">
        <v>7.8649999999999998E-2</v>
      </c>
      <c r="BW33" s="68">
        <v>1</v>
      </c>
      <c r="BX33" s="69">
        <v>7.3000000000000001E-3</v>
      </c>
      <c r="BY33" s="69">
        <v>1.2899999999999999E-3</v>
      </c>
      <c r="BZ33" s="70">
        <v>4.0189999999999997E-2</v>
      </c>
      <c r="CA33" s="68">
        <v>1</v>
      </c>
      <c r="CB33" s="69">
        <v>3.5000000000000001E-3</v>
      </c>
      <c r="CC33" s="69">
        <v>6.2E-4</v>
      </c>
      <c r="CD33" s="70">
        <v>1.9539999999999998E-2</v>
      </c>
      <c r="CE33" s="68">
        <v>6</v>
      </c>
      <c r="CF33" s="69">
        <v>3.5999999999999999E-3</v>
      </c>
      <c r="CG33" s="69">
        <v>1.6299999999999999E-3</v>
      </c>
      <c r="CH33" s="70">
        <v>7.7200000000000003E-3</v>
      </c>
      <c r="CI33" s="68">
        <v>7</v>
      </c>
      <c r="CJ33" s="69">
        <v>3.5000000000000001E-3</v>
      </c>
      <c r="CK33" s="69">
        <v>1.72E-3</v>
      </c>
      <c r="CL33" s="70">
        <v>7.2899999999999996E-3</v>
      </c>
    </row>
    <row r="34" spans="1:92" x14ac:dyDescent="0.25">
      <c r="A34" s="119"/>
      <c r="B34" s="74" t="s">
        <v>54</v>
      </c>
      <c r="C34" s="68">
        <v>8</v>
      </c>
      <c r="D34" s="69">
        <v>0.1026</v>
      </c>
      <c r="E34" s="69">
        <v>5.289E-2</v>
      </c>
      <c r="F34" s="70">
        <v>0.18955</v>
      </c>
      <c r="G34" s="68">
        <v>7</v>
      </c>
      <c r="H34" s="69">
        <v>7.0699999999999999E-2</v>
      </c>
      <c r="I34" s="69">
        <v>3.4669999999999999E-2</v>
      </c>
      <c r="J34" s="70">
        <v>0.13882</v>
      </c>
      <c r="K34" s="68">
        <v>2</v>
      </c>
      <c r="L34" s="69">
        <v>2.3E-2</v>
      </c>
      <c r="M34" s="69">
        <v>6.3299999999999997E-3</v>
      </c>
      <c r="N34" s="70">
        <v>7.9990000000000006E-2</v>
      </c>
      <c r="O34" s="68">
        <v>8</v>
      </c>
      <c r="P34" s="69">
        <v>8.7900000000000006E-2</v>
      </c>
      <c r="Q34" s="69">
        <v>4.5220000000000003E-2</v>
      </c>
      <c r="R34" s="70">
        <v>0.16399</v>
      </c>
      <c r="S34" s="68">
        <v>6</v>
      </c>
      <c r="T34" s="69">
        <v>5.1700000000000003E-2</v>
      </c>
      <c r="U34" s="69">
        <v>2.392E-2</v>
      </c>
      <c r="V34" s="70">
        <v>0.10827000000000001</v>
      </c>
      <c r="W34" s="68">
        <v>4</v>
      </c>
      <c r="X34" s="69">
        <v>3.0300000000000001E-2</v>
      </c>
      <c r="Y34" s="69">
        <v>1.1849999999999999E-2</v>
      </c>
      <c r="Z34" s="70">
        <v>7.5329999999999994E-2</v>
      </c>
      <c r="AA34" s="68">
        <v>13</v>
      </c>
      <c r="AB34" s="69">
        <v>9.0300000000000005E-2</v>
      </c>
      <c r="AC34" s="69">
        <v>5.3519999999999998E-2</v>
      </c>
      <c r="AD34" s="70">
        <v>0.14832999999999999</v>
      </c>
      <c r="AE34" s="68">
        <v>4</v>
      </c>
      <c r="AF34" s="69">
        <v>6.4500000000000002E-2</v>
      </c>
      <c r="AG34" s="69">
        <v>2.537E-2</v>
      </c>
      <c r="AH34" s="70">
        <v>0.15448000000000001</v>
      </c>
      <c r="AI34" s="68">
        <v>3</v>
      </c>
      <c r="AJ34" s="69">
        <v>2.8299999999999999E-2</v>
      </c>
      <c r="AK34" s="69">
        <v>9.6699999999999998E-3</v>
      </c>
      <c r="AL34" s="70">
        <v>7.9930000000000001E-2</v>
      </c>
      <c r="AM34" s="68">
        <v>1</v>
      </c>
      <c r="AN34" s="69">
        <v>1.4500000000000001E-2</v>
      </c>
      <c r="AO34" s="69">
        <v>2.5600000000000002E-3</v>
      </c>
      <c r="AP34" s="70">
        <v>7.7630000000000005E-2</v>
      </c>
      <c r="AQ34" s="68">
        <v>2</v>
      </c>
      <c r="AR34" s="69">
        <v>0.16669999999999999</v>
      </c>
      <c r="AS34" s="69">
        <v>4.6960000000000002E-2</v>
      </c>
      <c r="AT34" s="70">
        <v>0.44803999999999999</v>
      </c>
      <c r="AU34" s="68">
        <v>3</v>
      </c>
      <c r="AV34" s="69">
        <v>9.0899999999999995E-2</v>
      </c>
      <c r="AW34" s="69">
        <v>3.1399999999999997E-2</v>
      </c>
      <c r="AX34" s="70">
        <v>0.23573</v>
      </c>
      <c r="AY34" s="68">
        <v>7</v>
      </c>
      <c r="AZ34" s="69">
        <v>8.3299999999999999E-2</v>
      </c>
      <c r="BA34" s="69">
        <v>4.095E-2</v>
      </c>
      <c r="BB34" s="70">
        <v>0.16216</v>
      </c>
      <c r="BC34" s="68">
        <v>14</v>
      </c>
      <c r="BD34" s="69">
        <v>0.16869999999999999</v>
      </c>
      <c r="BE34" s="69">
        <v>0.10322000000000001</v>
      </c>
      <c r="BF34" s="70">
        <v>0.26344000000000001</v>
      </c>
      <c r="BG34" s="68">
        <v>6</v>
      </c>
      <c r="BH34" s="69">
        <v>5.3100000000000001E-2</v>
      </c>
      <c r="BI34" s="69">
        <v>2.4559999999999998E-2</v>
      </c>
      <c r="BJ34" s="70">
        <v>0.11101999999999999</v>
      </c>
      <c r="BK34" s="68">
        <v>8</v>
      </c>
      <c r="BL34" s="69">
        <v>8.5999999999999993E-2</v>
      </c>
      <c r="BM34" s="69">
        <v>4.4229999999999998E-2</v>
      </c>
      <c r="BN34" s="70">
        <v>0.16064999999999999</v>
      </c>
      <c r="BO34" s="68">
        <v>2</v>
      </c>
      <c r="BP34" s="69">
        <v>1.89E-2</v>
      </c>
      <c r="BQ34" s="69">
        <v>5.1900000000000002E-3</v>
      </c>
      <c r="BR34" s="70">
        <v>6.6199999999999995E-2</v>
      </c>
      <c r="BS34" s="68">
        <v>4</v>
      </c>
      <c r="BT34" s="69">
        <v>8.8900000000000007E-2</v>
      </c>
      <c r="BU34" s="69">
        <v>3.5110000000000002E-2</v>
      </c>
      <c r="BV34" s="70">
        <v>0.20734</v>
      </c>
      <c r="BW34" s="68">
        <v>12</v>
      </c>
      <c r="BX34" s="69">
        <v>8.7599999999999997E-2</v>
      </c>
      <c r="BY34" s="69">
        <v>5.0819999999999997E-2</v>
      </c>
      <c r="BZ34" s="70">
        <v>0.14687</v>
      </c>
      <c r="CA34" s="68">
        <v>25</v>
      </c>
      <c r="CB34" s="69">
        <v>8.7400000000000005E-2</v>
      </c>
      <c r="CC34" s="69">
        <v>5.9909999999999998E-2</v>
      </c>
      <c r="CD34" s="70">
        <v>0.12584999999999999</v>
      </c>
      <c r="CE34" s="68">
        <v>114</v>
      </c>
      <c r="CF34" s="69">
        <v>6.7500000000000004E-2</v>
      </c>
      <c r="CG34" s="69">
        <v>5.645E-2</v>
      </c>
      <c r="CH34" s="70">
        <v>8.0420000000000005E-2</v>
      </c>
      <c r="CI34" s="68">
        <v>139</v>
      </c>
      <c r="CJ34" s="69">
        <v>7.0300000000000001E-2</v>
      </c>
      <c r="CK34" s="69">
        <v>5.9880000000000003E-2</v>
      </c>
      <c r="CL34" s="70">
        <v>8.2470000000000002E-2</v>
      </c>
    </row>
    <row r="35" spans="1:92" x14ac:dyDescent="0.25">
      <c r="A35" s="119"/>
      <c r="B35" s="74" t="s">
        <v>55</v>
      </c>
      <c r="C35" s="68">
        <v>3</v>
      </c>
      <c r="D35" s="69">
        <v>3.85E-2</v>
      </c>
      <c r="E35" s="69">
        <v>1.3169999999999999E-2</v>
      </c>
      <c r="F35" s="70">
        <v>0.10709</v>
      </c>
      <c r="G35" s="68">
        <v>4</v>
      </c>
      <c r="H35" s="69">
        <v>4.0399999999999998E-2</v>
      </c>
      <c r="I35" s="69">
        <v>1.5820000000000001E-2</v>
      </c>
      <c r="J35" s="70">
        <v>9.9320000000000006E-2</v>
      </c>
      <c r="K35" s="68">
        <v>4</v>
      </c>
      <c r="L35" s="69">
        <v>4.5999999999999999E-2</v>
      </c>
      <c r="M35" s="69">
        <v>1.8020000000000001E-2</v>
      </c>
      <c r="N35" s="70">
        <v>0.11233</v>
      </c>
      <c r="O35" s="68">
        <v>8</v>
      </c>
      <c r="P35" s="69">
        <v>8.7900000000000006E-2</v>
      </c>
      <c r="Q35" s="69">
        <v>4.5220000000000003E-2</v>
      </c>
      <c r="R35" s="70">
        <v>0.16399</v>
      </c>
      <c r="S35" s="68">
        <v>2</v>
      </c>
      <c r="T35" s="69">
        <v>1.72E-2</v>
      </c>
      <c r="U35" s="69">
        <v>4.7400000000000003E-3</v>
      </c>
      <c r="V35" s="70">
        <v>6.0690000000000001E-2</v>
      </c>
      <c r="W35" s="68">
        <v>8</v>
      </c>
      <c r="X35" s="69">
        <v>6.0600000000000001E-2</v>
      </c>
      <c r="Y35" s="69">
        <v>3.1029999999999999E-2</v>
      </c>
      <c r="Z35" s="70">
        <v>0.11504</v>
      </c>
      <c r="AA35" s="68">
        <v>22</v>
      </c>
      <c r="AB35" s="69">
        <v>0.15279999999999999</v>
      </c>
      <c r="AC35" s="69">
        <v>0.10310999999999999</v>
      </c>
      <c r="AD35" s="70">
        <v>0.22048999999999999</v>
      </c>
      <c r="AE35" s="68">
        <v>3</v>
      </c>
      <c r="AF35" s="69">
        <v>4.8399999999999999E-2</v>
      </c>
      <c r="AG35" s="69">
        <v>1.6590000000000001E-2</v>
      </c>
      <c r="AH35" s="70">
        <v>0.13288</v>
      </c>
      <c r="AI35" s="68">
        <v>5</v>
      </c>
      <c r="AJ35" s="69">
        <v>4.7199999999999999E-2</v>
      </c>
      <c r="AK35" s="69">
        <v>2.0310000000000002E-2</v>
      </c>
      <c r="AL35" s="70">
        <v>0.1057</v>
      </c>
      <c r="AM35" s="68">
        <v>9</v>
      </c>
      <c r="AN35" s="69">
        <v>0.13039999999999999</v>
      </c>
      <c r="AO35" s="69">
        <v>7.0169999999999996E-2</v>
      </c>
      <c r="AP35" s="70">
        <v>0.22969000000000001</v>
      </c>
      <c r="AQ35" s="68">
        <v>0</v>
      </c>
      <c r="AR35" s="69">
        <v>0</v>
      </c>
      <c r="AS35" s="69">
        <v>0</v>
      </c>
      <c r="AT35" s="70">
        <v>0.24249999999999999</v>
      </c>
      <c r="AU35" s="68">
        <v>0</v>
      </c>
      <c r="AV35" s="69">
        <v>0</v>
      </c>
      <c r="AW35" s="69">
        <v>0</v>
      </c>
      <c r="AX35" s="70">
        <v>0.10427</v>
      </c>
      <c r="AY35" s="68">
        <v>0</v>
      </c>
      <c r="AZ35" s="69">
        <v>0</v>
      </c>
      <c r="BA35" s="69">
        <v>0</v>
      </c>
      <c r="BB35" s="70">
        <v>4.3729999999999998E-2</v>
      </c>
      <c r="BC35" s="68">
        <v>14</v>
      </c>
      <c r="BD35" s="69">
        <v>0.16869999999999999</v>
      </c>
      <c r="BE35" s="69">
        <v>0.10322000000000001</v>
      </c>
      <c r="BF35" s="70">
        <v>0.26344000000000001</v>
      </c>
      <c r="BG35" s="68">
        <v>7</v>
      </c>
      <c r="BH35" s="69">
        <v>6.1899999999999997E-2</v>
      </c>
      <c r="BI35" s="69">
        <v>3.0329999999999999E-2</v>
      </c>
      <c r="BJ35" s="70">
        <v>0.12237000000000001</v>
      </c>
      <c r="BK35" s="68">
        <v>1</v>
      </c>
      <c r="BL35" s="69">
        <v>1.0800000000000001E-2</v>
      </c>
      <c r="BM35" s="69">
        <v>1.9E-3</v>
      </c>
      <c r="BN35" s="70">
        <v>5.842E-2</v>
      </c>
      <c r="BO35" s="68">
        <v>13</v>
      </c>
      <c r="BP35" s="69">
        <v>0.1226</v>
      </c>
      <c r="BQ35" s="69">
        <v>7.3090000000000002E-2</v>
      </c>
      <c r="BR35" s="70">
        <v>0.19858999999999999</v>
      </c>
      <c r="BS35" s="68">
        <v>4</v>
      </c>
      <c r="BT35" s="69">
        <v>8.8900000000000007E-2</v>
      </c>
      <c r="BU35" s="69">
        <v>3.5110000000000002E-2</v>
      </c>
      <c r="BV35" s="70">
        <v>0.20734</v>
      </c>
      <c r="BW35" s="68">
        <v>9</v>
      </c>
      <c r="BX35" s="69">
        <v>6.5699999999999995E-2</v>
      </c>
      <c r="BY35" s="69">
        <v>3.4939999999999999E-2</v>
      </c>
      <c r="BZ35" s="70">
        <v>0.12014</v>
      </c>
      <c r="CA35" s="68">
        <v>21</v>
      </c>
      <c r="CB35" s="69">
        <v>7.3400000000000007E-2</v>
      </c>
      <c r="CC35" s="69">
        <v>4.8520000000000001E-2</v>
      </c>
      <c r="CD35" s="70">
        <v>0.10964</v>
      </c>
      <c r="CE35" s="68">
        <v>116</v>
      </c>
      <c r="CF35" s="69">
        <v>6.8599999999999994E-2</v>
      </c>
      <c r="CG35" s="69">
        <v>5.7540000000000001E-2</v>
      </c>
      <c r="CH35" s="70">
        <v>8.1699999999999995E-2</v>
      </c>
      <c r="CI35" s="68">
        <v>137</v>
      </c>
      <c r="CJ35" s="69">
        <v>6.93E-2</v>
      </c>
      <c r="CK35" s="69">
        <v>5.8950000000000002E-2</v>
      </c>
      <c r="CL35" s="70">
        <v>8.1390000000000004E-2</v>
      </c>
    </row>
    <row r="36" spans="1:92" x14ac:dyDescent="0.25">
      <c r="A36" s="119"/>
      <c r="B36" s="74" t="s">
        <v>56</v>
      </c>
      <c r="C36" s="68">
        <v>12</v>
      </c>
      <c r="D36" s="69">
        <v>0.15379999999999999</v>
      </c>
      <c r="E36" s="69">
        <v>9.0249999999999997E-2</v>
      </c>
      <c r="F36" s="70">
        <v>0.24993000000000001</v>
      </c>
      <c r="G36" s="68">
        <v>1</v>
      </c>
      <c r="H36" s="69">
        <v>1.01E-2</v>
      </c>
      <c r="I36" s="69">
        <v>1.7899999999999999E-3</v>
      </c>
      <c r="J36" s="70">
        <v>5.5019999999999999E-2</v>
      </c>
      <c r="K36" s="68">
        <v>7</v>
      </c>
      <c r="L36" s="69">
        <v>8.0500000000000002E-2</v>
      </c>
      <c r="M36" s="69">
        <v>3.952E-2</v>
      </c>
      <c r="N36" s="70">
        <v>0.15687999999999999</v>
      </c>
      <c r="O36" s="68">
        <v>2</v>
      </c>
      <c r="P36" s="69">
        <v>2.1999999999999999E-2</v>
      </c>
      <c r="Q36" s="69">
        <v>6.0499999999999998E-3</v>
      </c>
      <c r="R36" s="70">
        <v>7.6630000000000004E-2</v>
      </c>
      <c r="S36" s="68">
        <v>7</v>
      </c>
      <c r="T36" s="69">
        <v>6.0299999999999999E-2</v>
      </c>
      <c r="U36" s="69">
        <v>2.954E-2</v>
      </c>
      <c r="V36" s="70">
        <v>0.11934</v>
      </c>
      <c r="W36" s="68">
        <v>8</v>
      </c>
      <c r="X36" s="69">
        <v>6.0600000000000001E-2</v>
      </c>
      <c r="Y36" s="69">
        <v>3.1029999999999999E-2</v>
      </c>
      <c r="Z36" s="70">
        <v>0.11504</v>
      </c>
      <c r="AA36" s="68">
        <v>10</v>
      </c>
      <c r="AB36" s="69">
        <v>6.9400000000000003E-2</v>
      </c>
      <c r="AC36" s="69">
        <v>3.8150000000000003E-2</v>
      </c>
      <c r="AD36" s="70">
        <v>0.12311</v>
      </c>
      <c r="AE36" s="68">
        <v>2</v>
      </c>
      <c r="AF36" s="69">
        <v>3.2300000000000002E-2</v>
      </c>
      <c r="AG36" s="69">
        <v>8.8900000000000003E-3</v>
      </c>
      <c r="AH36" s="70">
        <v>0.11021</v>
      </c>
      <c r="AI36" s="68">
        <v>4</v>
      </c>
      <c r="AJ36" s="69">
        <v>3.7699999999999997E-2</v>
      </c>
      <c r="AK36" s="69">
        <v>1.477E-2</v>
      </c>
      <c r="AL36" s="70">
        <v>9.3039999999999998E-2</v>
      </c>
      <c r="AM36" s="68">
        <v>4</v>
      </c>
      <c r="AN36" s="69">
        <v>5.8000000000000003E-2</v>
      </c>
      <c r="AO36" s="69">
        <v>2.2769999999999999E-2</v>
      </c>
      <c r="AP36" s="70">
        <v>0.13979</v>
      </c>
      <c r="AQ36" s="68">
        <v>0</v>
      </c>
      <c r="AR36" s="69">
        <v>0</v>
      </c>
      <c r="AS36" s="69">
        <v>0</v>
      </c>
      <c r="AT36" s="70">
        <v>0.24249999999999999</v>
      </c>
      <c r="AU36" s="68">
        <v>0</v>
      </c>
      <c r="AV36" s="69">
        <v>0</v>
      </c>
      <c r="AW36" s="69">
        <v>0</v>
      </c>
      <c r="AX36" s="70">
        <v>0.10427</v>
      </c>
      <c r="AY36" s="68">
        <v>2</v>
      </c>
      <c r="AZ36" s="69">
        <v>2.3800000000000002E-2</v>
      </c>
      <c r="BA36" s="69">
        <v>6.5500000000000003E-3</v>
      </c>
      <c r="BB36" s="70">
        <v>8.2720000000000002E-2</v>
      </c>
      <c r="BC36" s="68">
        <v>1</v>
      </c>
      <c r="BD36" s="69">
        <v>1.2E-2</v>
      </c>
      <c r="BE36" s="69">
        <v>2.1299999999999999E-3</v>
      </c>
      <c r="BF36" s="70">
        <v>6.5140000000000003E-2</v>
      </c>
      <c r="BG36" s="68">
        <v>5</v>
      </c>
      <c r="BH36" s="69">
        <v>4.4200000000000003E-2</v>
      </c>
      <c r="BI36" s="69">
        <v>1.9050000000000001E-2</v>
      </c>
      <c r="BJ36" s="70">
        <v>9.9419999999999994E-2</v>
      </c>
      <c r="BK36" s="68">
        <v>6</v>
      </c>
      <c r="BL36" s="69">
        <v>6.4500000000000002E-2</v>
      </c>
      <c r="BM36" s="69">
        <v>2.9899999999999999E-2</v>
      </c>
      <c r="BN36" s="70">
        <v>0.13367999999999999</v>
      </c>
      <c r="BO36" s="68">
        <v>9</v>
      </c>
      <c r="BP36" s="69">
        <v>8.4900000000000003E-2</v>
      </c>
      <c r="BQ36" s="69">
        <v>4.5310000000000003E-2</v>
      </c>
      <c r="BR36" s="70">
        <v>0.15354000000000001</v>
      </c>
      <c r="BS36" s="68">
        <v>2</v>
      </c>
      <c r="BT36" s="69">
        <v>4.4400000000000002E-2</v>
      </c>
      <c r="BU36" s="69">
        <v>1.227E-2</v>
      </c>
      <c r="BV36" s="70">
        <v>0.14828</v>
      </c>
      <c r="BW36" s="68">
        <v>11</v>
      </c>
      <c r="BX36" s="69">
        <v>8.0299999999999996E-2</v>
      </c>
      <c r="BY36" s="69">
        <v>4.5420000000000002E-2</v>
      </c>
      <c r="BZ36" s="70">
        <v>0.13805999999999999</v>
      </c>
      <c r="CA36" s="68">
        <v>19</v>
      </c>
      <c r="CB36" s="69">
        <v>6.6400000000000001E-2</v>
      </c>
      <c r="CC36" s="69">
        <v>4.2939999999999999E-2</v>
      </c>
      <c r="CD36" s="70">
        <v>0.10142</v>
      </c>
      <c r="CE36" s="68">
        <v>93</v>
      </c>
      <c r="CF36" s="69">
        <v>5.5E-2</v>
      </c>
      <c r="CG36" s="69">
        <v>4.5130000000000003E-2</v>
      </c>
      <c r="CH36" s="70">
        <v>6.6949999999999996E-2</v>
      </c>
      <c r="CI36" s="68">
        <v>112</v>
      </c>
      <c r="CJ36" s="69">
        <v>5.67E-2</v>
      </c>
      <c r="CK36" s="69">
        <v>4.7320000000000001E-2</v>
      </c>
      <c r="CL36" s="70">
        <v>6.7760000000000001E-2</v>
      </c>
    </row>
    <row r="37" spans="1:92" x14ac:dyDescent="0.25">
      <c r="A37" s="119"/>
      <c r="B37" s="75" t="s">
        <v>57</v>
      </c>
      <c r="C37" s="2">
        <v>0</v>
      </c>
      <c r="D37" s="69">
        <v>0</v>
      </c>
      <c r="E37" s="69">
        <v>0</v>
      </c>
      <c r="F37" s="70">
        <v>4.6940000000000003E-2</v>
      </c>
      <c r="G37" s="68">
        <v>0</v>
      </c>
      <c r="H37" s="69">
        <v>0</v>
      </c>
      <c r="I37" s="69">
        <v>0</v>
      </c>
      <c r="J37" s="70">
        <v>3.7350000000000001E-2</v>
      </c>
      <c r="K37" s="68">
        <v>1</v>
      </c>
      <c r="L37" s="69">
        <v>1.15E-2</v>
      </c>
      <c r="M37" s="69">
        <v>2.0300000000000001E-3</v>
      </c>
      <c r="N37" s="70">
        <v>6.2269999999999999E-2</v>
      </c>
      <c r="O37" s="2">
        <v>0</v>
      </c>
      <c r="P37" s="69">
        <v>0</v>
      </c>
      <c r="Q37" s="69">
        <v>0</v>
      </c>
      <c r="R37" s="70">
        <v>4.0509999999999997E-2</v>
      </c>
      <c r="S37" s="2">
        <v>1</v>
      </c>
      <c r="T37" s="69">
        <v>8.6E-3</v>
      </c>
      <c r="U37" s="69">
        <v>1.5200000000000001E-3</v>
      </c>
      <c r="V37" s="70">
        <v>4.7219999999999998E-2</v>
      </c>
      <c r="W37" s="2">
        <v>0</v>
      </c>
      <c r="X37" s="69">
        <v>0</v>
      </c>
      <c r="Y37" s="69">
        <v>0</v>
      </c>
      <c r="Z37" s="70">
        <v>2.828E-2</v>
      </c>
      <c r="AA37" s="2">
        <v>4</v>
      </c>
      <c r="AB37" s="69">
        <v>2.7799999999999998E-2</v>
      </c>
      <c r="AC37" s="69">
        <v>1.085E-2</v>
      </c>
      <c r="AD37" s="70">
        <v>6.9239999999999996E-2</v>
      </c>
      <c r="AE37" s="2">
        <v>0</v>
      </c>
      <c r="AF37" s="69">
        <v>0</v>
      </c>
      <c r="AG37" s="69">
        <v>0</v>
      </c>
      <c r="AH37" s="70">
        <v>5.8349999999999999E-2</v>
      </c>
      <c r="AI37" s="2">
        <v>1</v>
      </c>
      <c r="AJ37" s="69">
        <v>9.4000000000000004E-3</v>
      </c>
      <c r="AK37" s="69">
        <v>1.67E-3</v>
      </c>
      <c r="AL37" s="70">
        <v>5.151E-2</v>
      </c>
      <c r="AM37" s="2">
        <v>2</v>
      </c>
      <c r="AN37" s="69">
        <v>2.9000000000000001E-2</v>
      </c>
      <c r="AO37" s="69">
        <v>7.9900000000000006E-3</v>
      </c>
      <c r="AP37" s="70">
        <v>9.9669999999999995E-2</v>
      </c>
      <c r="AQ37" s="2">
        <v>0</v>
      </c>
      <c r="AR37" s="69">
        <v>0</v>
      </c>
      <c r="AS37" s="69">
        <v>0</v>
      </c>
      <c r="AT37" s="70">
        <v>0.24249999999999999</v>
      </c>
      <c r="AU37" s="2">
        <v>1</v>
      </c>
      <c r="AV37" s="69">
        <v>3.0300000000000001E-2</v>
      </c>
      <c r="AW37" s="69">
        <v>5.3699999999999998E-3</v>
      </c>
      <c r="AX37" s="70">
        <v>0.15318999999999999</v>
      </c>
      <c r="AY37" s="2">
        <v>1</v>
      </c>
      <c r="AZ37" s="69">
        <v>1.1900000000000001E-2</v>
      </c>
      <c r="BA37" s="69">
        <v>2.0999999999999999E-3</v>
      </c>
      <c r="BB37" s="70">
        <v>6.4399999999999999E-2</v>
      </c>
      <c r="BC37" s="2">
        <v>1</v>
      </c>
      <c r="BD37" s="69">
        <v>1.2E-2</v>
      </c>
      <c r="BE37" s="69">
        <v>2.1299999999999999E-3</v>
      </c>
      <c r="BF37" s="70">
        <v>6.5140000000000003E-2</v>
      </c>
      <c r="BG37" s="2">
        <v>1</v>
      </c>
      <c r="BH37" s="69">
        <v>8.8000000000000005E-3</v>
      </c>
      <c r="BI37" s="69">
        <v>1.56E-3</v>
      </c>
      <c r="BJ37" s="70">
        <v>4.8430000000000001E-2</v>
      </c>
      <c r="BK37" s="2">
        <v>0</v>
      </c>
      <c r="BL37" s="69">
        <v>0</v>
      </c>
      <c r="BM37" s="69">
        <v>0</v>
      </c>
      <c r="BN37" s="70">
        <v>3.9669999999999997E-2</v>
      </c>
      <c r="BO37" s="2">
        <v>0</v>
      </c>
      <c r="BP37" s="69">
        <v>0</v>
      </c>
      <c r="BQ37" s="69">
        <v>0</v>
      </c>
      <c r="BR37" s="70">
        <v>3.4970000000000001E-2</v>
      </c>
      <c r="BS37" s="2">
        <v>0</v>
      </c>
      <c r="BT37" s="69">
        <v>0</v>
      </c>
      <c r="BU37" s="69">
        <v>0</v>
      </c>
      <c r="BV37" s="70">
        <v>7.8649999999999998E-2</v>
      </c>
      <c r="BW37" s="2">
        <v>0</v>
      </c>
      <c r="BX37" s="69">
        <v>0</v>
      </c>
      <c r="BY37" s="69">
        <v>0</v>
      </c>
      <c r="BZ37" s="70">
        <v>2.7279999999999999E-2</v>
      </c>
      <c r="CA37" s="2">
        <v>4</v>
      </c>
      <c r="CB37" s="69">
        <v>1.4E-2</v>
      </c>
      <c r="CC37" s="69">
        <v>5.45E-3</v>
      </c>
      <c r="CD37" s="70">
        <v>3.5400000000000001E-2</v>
      </c>
      <c r="CE37" s="2">
        <v>13</v>
      </c>
      <c r="CF37" s="69">
        <v>7.7000000000000002E-3</v>
      </c>
      <c r="CG37" s="69">
        <v>4.4999999999999997E-3</v>
      </c>
      <c r="CH37" s="70">
        <v>1.312E-2</v>
      </c>
      <c r="CI37" s="2">
        <v>17</v>
      </c>
      <c r="CJ37" s="69">
        <v>8.6E-3</v>
      </c>
      <c r="CK37" s="69">
        <v>5.3800000000000002E-3</v>
      </c>
      <c r="CL37" s="70">
        <v>1.374E-2</v>
      </c>
    </row>
    <row r="38" spans="1:92" x14ac:dyDescent="0.25">
      <c r="A38" s="119"/>
      <c r="B38" s="74" t="s">
        <v>58</v>
      </c>
      <c r="C38" s="68">
        <v>14</v>
      </c>
      <c r="D38" s="69">
        <v>0.31109999999999999</v>
      </c>
      <c r="E38" s="69">
        <v>0.19528999999999999</v>
      </c>
      <c r="F38" s="70">
        <v>0.45665</v>
      </c>
      <c r="G38" s="68">
        <v>4</v>
      </c>
      <c r="H38" s="69">
        <v>7.6899999999999996E-2</v>
      </c>
      <c r="I38" s="69">
        <v>3.032E-2</v>
      </c>
      <c r="J38" s="70">
        <v>0.18174000000000001</v>
      </c>
      <c r="K38" s="68">
        <v>7</v>
      </c>
      <c r="L38" s="69">
        <v>0.1628</v>
      </c>
      <c r="M38" s="69">
        <v>8.1170000000000006E-2</v>
      </c>
      <c r="N38" s="70">
        <v>0.29973</v>
      </c>
      <c r="O38" s="68">
        <v>11</v>
      </c>
      <c r="P38" s="69">
        <v>0.2157</v>
      </c>
      <c r="Q38" s="69">
        <v>0.12494</v>
      </c>
      <c r="R38" s="70">
        <v>0.34627000000000002</v>
      </c>
      <c r="S38" s="68">
        <v>7</v>
      </c>
      <c r="T38" s="69">
        <v>0.1045</v>
      </c>
      <c r="U38" s="69">
        <v>5.1540000000000002E-2</v>
      </c>
      <c r="V38" s="70">
        <v>0.20030999999999999</v>
      </c>
      <c r="W38" s="68">
        <v>9</v>
      </c>
      <c r="X38" s="69">
        <v>0.1452</v>
      </c>
      <c r="Y38" s="69">
        <v>7.8289999999999998E-2</v>
      </c>
      <c r="Z38" s="70">
        <v>0.25344</v>
      </c>
      <c r="AA38" s="68">
        <v>8</v>
      </c>
      <c r="AB38" s="69">
        <v>0.1231</v>
      </c>
      <c r="AC38" s="69">
        <v>6.3700000000000007E-2</v>
      </c>
      <c r="AD38" s="70">
        <v>0.22452</v>
      </c>
      <c r="AE38" s="68">
        <v>5</v>
      </c>
      <c r="AF38" s="69">
        <v>0.1389</v>
      </c>
      <c r="AG38" s="69">
        <v>6.0819999999999999E-2</v>
      </c>
      <c r="AH38" s="70">
        <v>0.28660000000000002</v>
      </c>
      <c r="AI38" s="68">
        <v>9</v>
      </c>
      <c r="AJ38" s="69">
        <v>0.17649999999999999</v>
      </c>
      <c r="AK38" s="69">
        <v>9.572E-2</v>
      </c>
      <c r="AL38" s="70">
        <v>0.30253999999999998</v>
      </c>
      <c r="AM38" s="68">
        <v>1</v>
      </c>
      <c r="AN38" s="69">
        <v>2.5000000000000001E-2</v>
      </c>
      <c r="AO38" s="69">
        <v>4.4299999999999999E-3</v>
      </c>
      <c r="AP38" s="70">
        <v>0.12881999999999999</v>
      </c>
      <c r="AQ38" s="68">
        <v>0</v>
      </c>
      <c r="AR38" s="69">
        <v>0</v>
      </c>
      <c r="AS38" s="69">
        <v>0</v>
      </c>
      <c r="AT38" s="70">
        <v>0.4899</v>
      </c>
      <c r="AU38" s="68">
        <v>0</v>
      </c>
      <c r="AV38" s="69">
        <v>0</v>
      </c>
      <c r="AW38" s="69">
        <v>0</v>
      </c>
      <c r="AX38" s="70">
        <v>0.18432000000000001</v>
      </c>
      <c r="AY38" s="68">
        <v>7</v>
      </c>
      <c r="AZ38" s="69">
        <v>0.1346</v>
      </c>
      <c r="BA38" s="69">
        <v>6.6769999999999996E-2</v>
      </c>
      <c r="BB38" s="70">
        <v>0.25274000000000002</v>
      </c>
      <c r="BC38" s="68">
        <v>5</v>
      </c>
      <c r="BD38" s="69">
        <v>0.11360000000000001</v>
      </c>
      <c r="BE38" s="69">
        <v>4.9529999999999998E-2</v>
      </c>
      <c r="BF38" s="70">
        <v>0.23979</v>
      </c>
      <c r="BG38" s="68">
        <v>5</v>
      </c>
      <c r="BH38" s="69">
        <v>8.3299999999999999E-2</v>
      </c>
      <c r="BI38" s="69">
        <v>3.6119999999999999E-2</v>
      </c>
      <c r="BJ38" s="70">
        <v>0.18068999999999999</v>
      </c>
      <c r="BK38" s="68">
        <v>6</v>
      </c>
      <c r="BL38" s="69">
        <v>0.1</v>
      </c>
      <c r="BM38" s="69">
        <v>4.6640000000000001E-2</v>
      </c>
      <c r="BN38" s="70">
        <v>0.20150000000000001</v>
      </c>
      <c r="BO38" s="68">
        <v>5</v>
      </c>
      <c r="BP38" s="69">
        <v>0.1111</v>
      </c>
      <c r="BQ38" s="69">
        <v>4.8399999999999999E-2</v>
      </c>
      <c r="BR38" s="70">
        <v>0.23499</v>
      </c>
      <c r="BS38" s="68">
        <v>1</v>
      </c>
      <c r="BT38" s="69">
        <v>4.7600000000000003E-2</v>
      </c>
      <c r="BU38" s="69">
        <v>8.4600000000000005E-3</v>
      </c>
      <c r="BV38" s="70">
        <v>0.22670000000000001</v>
      </c>
      <c r="BW38" s="68">
        <v>15</v>
      </c>
      <c r="BX38" s="69">
        <v>0.2344</v>
      </c>
      <c r="BY38" s="69">
        <v>0.14749999999999999</v>
      </c>
      <c r="BZ38" s="70">
        <v>0.35132999999999998</v>
      </c>
      <c r="CA38" s="68">
        <v>12</v>
      </c>
      <c r="CB38" s="69">
        <v>8.1600000000000006E-2</v>
      </c>
      <c r="CC38" s="69">
        <v>4.7309999999999998E-2</v>
      </c>
      <c r="CD38" s="70">
        <v>0.13725999999999999</v>
      </c>
      <c r="CE38" s="68">
        <v>119</v>
      </c>
      <c r="CF38" s="69">
        <v>0.13539999999999999</v>
      </c>
      <c r="CG38" s="69">
        <v>0.11434</v>
      </c>
      <c r="CH38" s="70">
        <v>0.15959000000000001</v>
      </c>
      <c r="CI38" s="68">
        <v>131</v>
      </c>
      <c r="CJ38" s="69">
        <v>0.12770000000000001</v>
      </c>
      <c r="CK38" s="69">
        <v>0.10864</v>
      </c>
      <c r="CL38" s="70">
        <v>0.14949999999999999</v>
      </c>
    </row>
    <row r="39" spans="1:92" x14ac:dyDescent="0.25">
      <c r="A39" s="119"/>
      <c r="B39" s="74" t="s">
        <v>59</v>
      </c>
      <c r="C39" s="68">
        <v>0</v>
      </c>
      <c r="D39" s="69">
        <v>0</v>
      </c>
      <c r="E39" s="69">
        <v>0</v>
      </c>
      <c r="F39" s="70">
        <v>0.10427</v>
      </c>
      <c r="G39" s="68">
        <v>3</v>
      </c>
      <c r="H39" s="69">
        <v>6.3799999999999996E-2</v>
      </c>
      <c r="I39" s="69">
        <v>2.1940000000000001E-2</v>
      </c>
      <c r="J39" s="70">
        <v>0.17163</v>
      </c>
      <c r="K39" s="68">
        <v>1</v>
      </c>
      <c r="L39" s="69">
        <v>2.2700000000000001E-2</v>
      </c>
      <c r="M39" s="69">
        <v>4.0200000000000001E-3</v>
      </c>
      <c r="N39" s="70">
        <v>0.11808</v>
      </c>
      <c r="O39" s="68">
        <v>0</v>
      </c>
      <c r="P39" s="69">
        <v>0</v>
      </c>
      <c r="Q39" s="69">
        <v>0</v>
      </c>
      <c r="R39" s="70">
        <v>8.7620000000000003E-2</v>
      </c>
      <c r="S39" s="68">
        <v>1</v>
      </c>
      <c r="T39" s="69">
        <v>2.0400000000000001E-2</v>
      </c>
      <c r="U39" s="69">
        <v>3.6099999999999999E-3</v>
      </c>
      <c r="V39" s="70">
        <v>0.10693999999999999</v>
      </c>
      <c r="W39" s="68">
        <v>2</v>
      </c>
      <c r="X39" s="69">
        <v>2.86E-2</v>
      </c>
      <c r="Y39" s="69">
        <v>7.8700000000000003E-3</v>
      </c>
      <c r="Z39" s="70">
        <v>9.8320000000000005E-2</v>
      </c>
      <c r="AA39" s="68">
        <v>4</v>
      </c>
      <c r="AB39" s="69">
        <v>5.0599999999999999E-2</v>
      </c>
      <c r="AC39" s="69">
        <v>1.9859999999999999E-2</v>
      </c>
      <c r="AD39" s="70">
        <v>0.12307999999999999</v>
      </c>
      <c r="AE39" s="68">
        <v>0</v>
      </c>
      <c r="AF39" s="69">
        <v>0</v>
      </c>
      <c r="AG39" s="69">
        <v>0</v>
      </c>
      <c r="AH39" s="70">
        <v>0.12873000000000001</v>
      </c>
      <c r="AI39" s="68">
        <v>2</v>
      </c>
      <c r="AJ39" s="69">
        <v>3.6400000000000002E-2</v>
      </c>
      <c r="AK39" s="69">
        <v>1.0030000000000001E-2</v>
      </c>
      <c r="AL39" s="70">
        <v>0.12324</v>
      </c>
      <c r="AM39" s="68">
        <v>0</v>
      </c>
      <c r="AN39" s="69">
        <v>0</v>
      </c>
      <c r="AO39" s="69">
        <v>0</v>
      </c>
      <c r="AP39" s="70">
        <v>0.11697</v>
      </c>
      <c r="AQ39" s="68">
        <v>0</v>
      </c>
      <c r="AR39" s="69">
        <v>0</v>
      </c>
      <c r="AS39" s="69">
        <v>0</v>
      </c>
      <c r="AT39" s="70">
        <v>0.32441999999999999</v>
      </c>
      <c r="AU39" s="68">
        <v>1</v>
      </c>
      <c r="AV39" s="69">
        <v>6.6699999999999995E-2</v>
      </c>
      <c r="AW39" s="69">
        <v>1.187E-2</v>
      </c>
      <c r="AX39" s="70">
        <v>0.29816999999999999</v>
      </c>
      <c r="AY39" s="68">
        <v>0</v>
      </c>
      <c r="AZ39" s="69">
        <v>0</v>
      </c>
      <c r="BA39" s="69">
        <v>0</v>
      </c>
      <c r="BB39" s="70">
        <v>0.11352</v>
      </c>
      <c r="BC39" s="68">
        <v>0</v>
      </c>
      <c r="BD39" s="69">
        <v>0</v>
      </c>
      <c r="BE39" s="69">
        <v>0</v>
      </c>
      <c r="BF39" s="70">
        <v>9.4060000000000005E-2</v>
      </c>
      <c r="BG39" s="68">
        <v>1</v>
      </c>
      <c r="BH39" s="69">
        <v>1.9199999999999998E-2</v>
      </c>
      <c r="BI39" s="69">
        <v>3.3999999999999998E-3</v>
      </c>
      <c r="BJ39" s="70">
        <v>0.10120999999999999</v>
      </c>
      <c r="BK39" s="68">
        <v>1</v>
      </c>
      <c r="BL39" s="69">
        <v>3.2300000000000002E-2</v>
      </c>
      <c r="BM39" s="69">
        <v>5.7200000000000003E-3</v>
      </c>
      <c r="BN39" s="70">
        <v>0.16194</v>
      </c>
      <c r="BO39" s="68">
        <v>4</v>
      </c>
      <c r="BP39" s="69">
        <v>6.5600000000000006E-2</v>
      </c>
      <c r="BQ39" s="69">
        <v>2.579E-2</v>
      </c>
      <c r="BR39" s="70">
        <v>0.15683</v>
      </c>
      <c r="BS39" s="68">
        <v>1</v>
      </c>
      <c r="BT39" s="69">
        <v>4.5499999999999999E-2</v>
      </c>
      <c r="BU39" s="69">
        <v>8.0700000000000008E-3</v>
      </c>
      <c r="BV39" s="70">
        <v>0.21798000000000001</v>
      </c>
      <c r="BW39" s="68">
        <v>7</v>
      </c>
      <c r="BX39" s="69">
        <v>0.1</v>
      </c>
      <c r="BY39" s="69">
        <v>4.929E-2</v>
      </c>
      <c r="BZ39" s="70">
        <v>0.19233</v>
      </c>
      <c r="CA39" s="68">
        <v>3</v>
      </c>
      <c r="CB39" s="69">
        <v>2.1700000000000001E-2</v>
      </c>
      <c r="CC39" s="69">
        <v>7.4200000000000004E-3</v>
      </c>
      <c r="CD39" s="70">
        <v>6.1960000000000001E-2</v>
      </c>
      <c r="CE39" s="68">
        <v>28</v>
      </c>
      <c r="CF39" s="69">
        <v>3.5099999999999999E-2</v>
      </c>
      <c r="CG39" s="69">
        <v>2.4389999999999998E-2</v>
      </c>
      <c r="CH39" s="70">
        <v>5.024E-2</v>
      </c>
      <c r="CI39" s="68">
        <v>31</v>
      </c>
      <c r="CJ39" s="69">
        <v>3.3099999999999997E-2</v>
      </c>
      <c r="CK39" s="69">
        <v>2.3429999999999999E-2</v>
      </c>
      <c r="CL39" s="70">
        <v>4.6629999999999998E-2</v>
      </c>
    </row>
    <row r="40" spans="1:92" x14ac:dyDescent="0.25">
      <c r="A40" s="119"/>
      <c r="B40" s="74" t="s">
        <v>60</v>
      </c>
      <c r="C40" s="68">
        <v>2</v>
      </c>
      <c r="D40" s="69">
        <v>2.5600000000000001E-2</v>
      </c>
      <c r="E40" s="69">
        <v>7.0600000000000003E-3</v>
      </c>
      <c r="F40" s="70">
        <v>8.8749999999999996E-2</v>
      </c>
      <c r="G40" s="68">
        <v>1</v>
      </c>
      <c r="H40" s="69">
        <v>1.01E-2</v>
      </c>
      <c r="I40" s="69">
        <v>1.7899999999999999E-3</v>
      </c>
      <c r="J40" s="70">
        <v>5.5019999999999999E-2</v>
      </c>
      <c r="K40" s="68">
        <v>2</v>
      </c>
      <c r="L40" s="69">
        <v>2.3E-2</v>
      </c>
      <c r="M40" s="69">
        <v>6.3299999999999997E-3</v>
      </c>
      <c r="N40" s="70">
        <v>7.9990000000000006E-2</v>
      </c>
      <c r="O40" s="68">
        <v>5</v>
      </c>
      <c r="P40" s="69">
        <v>5.4899999999999997E-2</v>
      </c>
      <c r="Q40" s="69">
        <v>2.3689999999999999E-2</v>
      </c>
      <c r="R40" s="70">
        <v>0.12225</v>
      </c>
      <c r="S40" s="68">
        <v>3</v>
      </c>
      <c r="T40" s="69">
        <v>2.5899999999999999E-2</v>
      </c>
      <c r="U40" s="69">
        <v>8.8299999999999993E-3</v>
      </c>
      <c r="V40" s="70">
        <v>7.3289999999999994E-2</v>
      </c>
      <c r="W40" s="68">
        <v>3</v>
      </c>
      <c r="X40" s="69">
        <v>2.2700000000000001E-2</v>
      </c>
      <c r="Y40" s="69">
        <v>7.7600000000000004E-3</v>
      </c>
      <c r="Z40" s="70">
        <v>6.4689999999999998E-2</v>
      </c>
      <c r="AA40" s="68">
        <v>7</v>
      </c>
      <c r="AB40" s="69">
        <v>4.8599999999999997E-2</v>
      </c>
      <c r="AC40" s="69">
        <v>2.3740000000000001E-2</v>
      </c>
      <c r="AD40" s="70">
        <v>9.6939999999999998E-2</v>
      </c>
      <c r="AE40" s="68">
        <v>2</v>
      </c>
      <c r="AF40" s="69">
        <v>3.2300000000000002E-2</v>
      </c>
      <c r="AG40" s="69">
        <v>8.8900000000000003E-3</v>
      </c>
      <c r="AH40" s="70">
        <v>0.11021</v>
      </c>
      <c r="AI40" s="68">
        <v>4</v>
      </c>
      <c r="AJ40" s="69">
        <v>3.7699999999999997E-2</v>
      </c>
      <c r="AK40" s="69">
        <v>1.477E-2</v>
      </c>
      <c r="AL40" s="70">
        <v>9.3039999999999998E-2</v>
      </c>
      <c r="AM40" s="68">
        <v>4</v>
      </c>
      <c r="AN40" s="69">
        <v>5.8000000000000003E-2</v>
      </c>
      <c r="AO40" s="69">
        <v>2.2769999999999999E-2</v>
      </c>
      <c r="AP40" s="70">
        <v>0.13979</v>
      </c>
      <c r="AQ40" s="68">
        <v>0</v>
      </c>
      <c r="AR40" s="69">
        <v>0</v>
      </c>
      <c r="AS40" s="69">
        <v>0</v>
      </c>
      <c r="AT40" s="70">
        <v>0.24249999999999999</v>
      </c>
      <c r="AU40" s="68">
        <v>0</v>
      </c>
      <c r="AV40" s="69">
        <v>0</v>
      </c>
      <c r="AW40" s="69">
        <v>0</v>
      </c>
      <c r="AX40" s="70">
        <v>0.10427</v>
      </c>
      <c r="AY40" s="68">
        <v>2</v>
      </c>
      <c r="AZ40" s="69">
        <v>2.3800000000000002E-2</v>
      </c>
      <c r="BA40" s="69">
        <v>6.5500000000000003E-3</v>
      </c>
      <c r="BB40" s="70">
        <v>8.2720000000000002E-2</v>
      </c>
      <c r="BC40" s="68">
        <v>6</v>
      </c>
      <c r="BD40" s="69">
        <v>7.2300000000000003E-2</v>
      </c>
      <c r="BE40" s="69">
        <v>3.3550000000000003E-2</v>
      </c>
      <c r="BF40" s="70">
        <v>0.14887</v>
      </c>
      <c r="BG40" s="68">
        <v>2</v>
      </c>
      <c r="BH40" s="69">
        <v>1.77E-2</v>
      </c>
      <c r="BI40" s="69">
        <v>4.8700000000000002E-3</v>
      </c>
      <c r="BJ40" s="70">
        <v>6.225E-2</v>
      </c>
      <c r="BK40" s="68">
        <v>1</v>
      </c>
      <c r="BL40" s="69">
        <v>1.0800000000000001E-2</v>
      </c>
      <c r="BM40" s="69">
        <v>1.9E-3</v>
      </c>
      <c r="BN40" s="70">
        <v>5.842E-2</v>
      </c>
      <c r="BO40" s="68">
        <v>1</v>
      </c>
      <c r="BP40" s="69">
        <v>9.4000000000000004E-3</v>
      </c>
      <c r="BQ40" s="69">
        <v>1.67E-3</v>
      </c>
      <c r="BR40" s="70">
        <v>5.151E-2</v>
      </c>
      <c r="BS40" s="68">
        <v>0</v>
      </c>
      <c r="BT40" s="69">
        <v>0</v>
      </c>
      <c r="BU40" s="69">
        <v>0</v>
      </c>
      <c r="BV40" s="70">
        <v>7.8649999999999998E-2</v>
      </c>
      <c r="BW40" s="68">
        <v>3</v>
      </c>
      <c r="BX40" s="69">
        <v>2.1899999999999999E-2</v>
      </c>
      <c r="BY40" s="69">
        <v>7.4700000000000001E-3</v>
      </c>
      <c r="BZ40" s="70">
        <v>6.2399999999999997E-2</v>
      </c>
      <c r="CA40" s="68">
        <v>10</v>
      </c>
      <c r="CB40" s="69">
        <v>3.5000000000000003E-2</v>
      </c>
      <c r="CC40" s="69">
        <v>1.9099999999999999E-2</v>
      </c>
      <c r="CD40" s="70">
        <v>6.3159999999999994E-2</v>
      </c>
      <c r="CE40" s="68">
        <v>48</v>
      </c>
      <c r="CF40" s="69">
        <v>2.8400000000000002E-2</v>
      </c>
      <c r="CG40" s="69">
        <v>2.1489999999999999E-2</v>
      </c>
      <c r="CH40" s="70">
        <v>3.746E-2</v>
      </c>
      <c r="CI40" s="68">
        <v>58</v>
      </c>
      <c r="CJ40" s="69">
        <v>2.9399999999999999E-2</v>
      </c>
      <c r="CK40" s="69">
        <v>2.2769999999999999E-2</v>
      </c>
      <c r="CL40" s="70">
        <v>3.7760000000000002E-2</v>
      </c>
    </row>
    <row r="41" spans="1:92" x14ac:dyDescent="0.25">
      <c r="A41" s="119"/>
      <c r="B41" s="74" t="s">
        <v>61</v>
      </c>
      <c r="C41" s="68">
        <v>1</v>
      </c>
      <c r="D41" s="69">
        <v>1.2800000000000001E-2</v>
      </c>
      <c r="E41" s="69">
        <v>2.2699999999999999E-3</v>
      </c>
      <c r="F41" s="70">
        <v>6.9110000000000005E-2</v>
      </c>
      <c r="G41" s="68">
        <v>1</v>
      </c>
      <c r="H41" s="69">
        <v>1.01E-2</v>
      </c>
      <c r="I41" s="69">
        <v>1.7899999999999999E-3</v>
      </c>
      <c r="J41" s="70">
        <v>5.5019999999999999E-2</v>
      </c>
      <c r="K41" s="68">
        <v>0</v>
      </c>
      <c r="L41" s="69">
        <v>0</v>
      </c>
      <c r="M41" s="69">
        <v>0</v>
      </c>
      <c r="N41" s="70">
        <v>4.2290000000000001E-2</v>
      </c>
      <c r="O41" s="68">
        <v>1</v>
      </c>
      <c r="P41" s="69">
        <v>1.0999999999999999E-2</v>
      </c>
      <c r="Q41" s="69">
        <v>1.9400000000000001E-3</v>
      </c>
      <c r="R41" s="70">
        <v>5.9650000000000002E-2</v>
      </c>
      <c r="S41" s="68">
        <v>0</v>
      </c>
      <c r="T41" s="69">
        <v>0</v>
      </c>
      <c r="U41" s="69">
        <v>0</v>
      </c>
      <c r="V41" s="70">
        <v>3.2059999999999998E-2</v>
      </c>
      <c r="W41" s="68">
        <v>1</v>
      </c>
      <c r="X41" s="69">
        <v>7.6E-3</v>
      </c>
      <c r="Y41" s="69">
        <v>1.34E-3</v>
      </c>
      <c r="Z41" s="70">
        <v>4.1660000000000003E-2</v>
      </c>
      <c r="AA41" s="68">
        <v>0</v>
      </c>
      <c r="AB41" s="69">
        <v>0</v>
      </c>
      <c r="AC41" s="69">
        <v>0</v>
      </c>
      <c r="AD41" s="70">
        <v>2.598E-2</v>
      </c>
      <c r="AE41" s="68">
        <v>1</v>
      </c>
      <c r="AF41" s="69">
        <v>1.61E-2</v>
      </c>
      <c r="AG41" s="69">
        <v>2.8500000000000001E-3</v>
      </c>
      <c r="AH41" s="70">
        <v>8.5870000000000002E-2</v>
      </c>
      <c r="AI41" s="68">
        <v>0</v>
      </c>
      <c r="AJ41" s="69">
        <v>0</v>
      </c>
      <c r="AK41" s="69">
        <v>0</v>
      </c>
      <c r="AL41" s="70">
        <v>3.4970000000000001E-2</v>
      </c>
      <c r="AM41" s="68">
        <v>0</v>
      </c>
      <c r="AN41" s="69">
        <v>0</v>
      </c>
      <c r="AO41" s="69">
        <v>0</v>
      </c>
      <c r="AP41" s="70">
        <v>5.2740000000000002E-2</v>
      </c>
      <c r="AQ41" s="68">
        <v>0</v>
      </c>
      <c r="AR41" s="69">
        <v>0</v>
      </c>
      <c r="AS41" s="69">
        <v>0</v>
      </c>
      <c r="AT41" s="70">
        <v>0.24249999999999999</v>
      </c>
      <c r="AU41" s="68">
        <v>0</v>
      </c>
      <c r="AV41" s="69">
        <v>0</v>
      </c>
      <c r="AW41" s="69">
        <v>0</v>
      </c>
      <c r="AX41" s="70">
        <v>0.10427</v>
      </c>
      <c r="AY41" s="68">
        <v>0</v>
      </c>
      <c r="AZ41" s="69">
        <v>0</v>
      </c>
      <c r="BA41" s="69">
        <v>0</v>
      </c>
      <c r="BB41" s="70">
        <v>4.3729999999999998E-2</v>
      </c>
      <c r="BC41" s="68">
        <v>0</v>
      </c>
      <c r="BD41" s="69">
        <v>0</v>
      </c>
      <c r="BE41" s="69">
        <v>0</v>
      </c>
      <c r="BF41" s="70">
        <v>4.4240000000000002E-2</v>
      </c>
      <c r="BG41" s="68">
        <v>0</v>
      </c>
      <c r="BH41" s="69">
        <v>0</v>
      </c>
      <c r="BI41" s="69">
        <v>0</v>
      </c>
      <c r="BJ41" s="70">
        <v>3.288E-2</v>
      </c>
      <c r="BK41" s="68">
        <v>0</v>
      </c>
      <c r="BL41" s="69">
        <v>0</v>
      </c>
      <c r="BM41" s="69">
        <v>0</v>
      </c>
      <c r="BN41" s="70">
        <v>3.9669999999999997E-2</v>
      </c>
      <c r="BO41" s="68">
        <v>1</v>
      </c>
      <c r="BP41" s="69">
        <v>9.4000000000000004E-3</v>
      </c>
      <c r="BQ41" s="69">
        <v>1.67E-3</v>
      </c>
      <c r="BR41" s="70">
        <v>5.151E-2</v>
      </c>
      <c r="BS41" s="68">
        <v>0</v>
      </c>
      <c r="BT41" s="69">
        <v>0</v>
      </c>
      <c r="BU41" s="69">
        <v>0</v>
      </c>
      <c r="BV41" s="70">
        <v>7.8649999999999998E-2</v>
      </c>
      <c r="BW41" s="68">
        <v>1</v>
      </c>
      <c r="BX41" s="69">
        <v>7.3000000000000001E-3</v>
      </c>
      <c r="BY41" s="69">
        <v>1.2899999999999999E-3</v>
      </c>
      <c r="BZ41" s="70">
        <v>4.0189999999999997E-2</v>
      </c>
      <c r="CA41" s="68">
        <v>2</v>
      </c>
      <c r="CB41" s="69">
        <v>7.0000000000000001E-3</v>
      </c>
      <c r="CC41" s="69">
        <v>1.92E-3</v>
      </c>
      <c r="CD41" s="70">
        <v>2.513E-2</v>
      </c>
      <c r="CE41" s="68">
        <v>7</v>
      </c>
      <c r="CF41" s="69">
        <v>4.1000000000000003E-3</v>
      </c>
      <c r="CG41" s="69">
        <v>2.0100000000000001E-3</v>
      </c>
      <c r="CH41" s="70">
        <v>8.5299999999999994E-3</v>
      </c>
      <c r="CI41" s="68">
        <v>9</v>
      </c>
      <c r="CJ41" s="69">
        <v>4.5999999999999999E-3</v>
      </c>
      <c r="CK41" s="69">
        <v>2.3999999999999998E-3</v>
      </c>
      <c r="CL41" s="70">
        <v>8.6300000000000005E-3</v>
      </c>
    </row>
    <row r="42" spans="1:92" x14ac:dyDescent="0.25">
      <c r="A42" s="119"/>
      <c r="B42" s="74" t="s">
        <v>129</v>
      </c>
      <c r="C42" s="68">
        <v>0</v>
      </c>
      <c r="D42" s="69">
        <v>0</v>
      </c>
      <c r="E42" s="69">
        <v>0</v>
      </c>
      <c r="F42" s="70">
        <v>4.6940000000000003E-2</v>
      </c>
      <c r="G42" s="68">
        <v>3</v>
      </c>
      <c r="H42" s="69">
        <v>3.0300000000000001E-2</v>
      </c>
      <c r="I42" s="69">
        <v>1.0359999999999999E-2</v>
      </c>
      <c r="J42" s="70">
        <v>8.5339999999999999E-2</v>
      </c>
      <c r="K42" s="68">
        <v>1</v>
      </c>
      <c r="L42" s="69">
        <v>1.15E-2</v>
      </c>
      <c r="M42" s="69">
        <v>2.0300000000000001E-3</v>
      </c>
      <c r="N42" s="70">
        <v>6.2269999999999999E-2</v>
      </c>
      <c r="O42" s="68">
        <v>1</v>
      </c>
      <c r="P42" s="69">
        <v>1.0999999999999999E-2</v>
      </c>
      <c r="Q42" s="69">
        <v>1.9400000000000001E-3</v>
      </c>
      <c r="R42" s="70">
        <v>5.9650000000000002E-2</v>
      </c>
      <c r="S42" s="68">
        <v>0</v>
      </c>
      <c r="T42" s="69">
        <v>0</v>
      </c>
      <c r="U42" s="69">
        <v>0</v>
      </c>
      <c r="V42" s="70">
        <v>3.2059999999999998E-2</v>
      </c>
      <c r="W42" s="68">
        <v>0</v>
      </c>
      <c r="X42" s="69">
        <v>0</v>
      </c>
      <c r="Y42" s="69">
        <v>0</v>
      </c>
      <c r="Z42" s="70">
        <v>2.828E-2</v>
      </c>
      <c r="AA42" s="68">
        <v>2</v>
      </c>
      <c r="AB42" s="69">
        <v>1.3899999999999999E-2</v>
      </c>
      <c r="AC42" s="69">
        <v>3.82E-3</v>
      </c>
      <c r="AD42" s="70">
        <v>4.922E-2</v>
      </c>
      <c r="AE42" s="68">
        <v>0</v>
      </c>
      <c r="AF42" s="69">
        <v>0</v>
      </c>
      <c r="AG42" s="69">
        <v>0</v>
      </c>
      <c r="AH42" s="70">
        <v>5.8349999999999999E-2</v>
      </c>
      <c r="AI42" s="68">
        <v>0</v>
      </c>
      <c r="AJ42" s="69">
        <v>0</v>
      </c>
      <c r="AK42" s="69">
        <v>0</v>
      </c>
      <c r="AL42" s="70">
        <v>3.4970000000000001E-2</v>
      </c>
      <c r="AM42" s="68">
        <v>0</v>
      </c>
      <c r="AN42" s="69">
        <v>0</v>
      </c>
      <c r="AO42" s="69">
        <v>0</v>
      </c>
      <c r="AP42" s="70">
        <v>5.2740000000000002E-2</v>
      </c>
      <c r="AQ42" s="68">
        <v>1</v>
      </c>
      <c r="AR42" s="69">
        <v>8.3299999999999999E-2</v>
      </c>
      <c r="AS42" s="69">
        <v>1.486E-2</v>
      </c>
      <c r="AT42" s="70">
        <v>0.35388999999999998</v>
      </c>
      <c r="AU42" s="68">
        <v>0</v>
      </c>
      <c r="AV42" s="69">
        <v>0</v>
      </c>
      <c r="AW42" s="69">
        <v>0</v>
      </c>
      <c r="AX42" s="70">
        <v>0.10427</v>
      </c>
      <c r="AY42" s="68">
        <v>0</v>
      </c>
      <c r="AZ42" s="69">
        <v>0</v>
      </c>
      <c r="BA42" s="69">
        <v>0</v>
      </c>
      <c r="BB42" s="70">
        <v>4.3729999999999998E-2</v>
      </c>
      <c r="BC42" s="68">
        <v>0</v>
      </c>
      <c r="BD42" s="69">
        <v>0</v>
      </c>
      <c r="BE42" s="69">
        <v>0</v>
      </c>
      <c r="BF42" s="70">
        <v>4.4240000000000002E-2</v>
      </c>
      <c r="BG42" s="68">
        <v>2</v>
      </c>
      <c r="BH42" s="69">
        <v>1.77E-2</v>
      </c>
      <c r="BI42" s="69">
        <v>4.8700000000000002E-3</v>
      </c>
      <c r="BJ42" s="70">
        <v>6.225E-2</v>
      </c>
      <c r="BK42" s="68">
        <v>0</v>
      </c>
      <c r="BL42" s="69">
        <v>0</v>
      </c>
      <c r="BM42" s="69">
        <v>0</v>
      </c>
      <c r="BN42" s="70">
        <v>3.9669999999999997E-2</v>
      </c>
      <c r="BO42" s="68">
        <v>1</v>
      </c>
      <c r="BP42" s="69">
        <v>9.4000000000000004E-3</v>
      </c>
      <c r="BQ42" s="69">
        <v>1.67E-3</v>
      </c>
      <c r="BR42" s="70">
        <v>5.151E-2</v>
      </c>
      <c r="BS42" s="68">
        <v>0</v>
      </c>
      <c r="BT42" s="69">
        <v>0</v>
      </c>
      <c r="BU42" s="69">
        <v>0</v>
      </c>
      <c r="BV42" s="70">
        <v>7.8649999999999998E-2</v>
      </c>
      <c r="BW42" s="68">
        <v>5</v>
      </c>
      <c r="BX42" s="69">
        <v>3.6499999999999998E-2</v>
      </c>
      <c r="BY42" s="69">
        <v>1.5689999999999999E-2</v>
      </c>
      <c r="BZ42" s="70">
        <v>8.2589999999999997E-2</v>
      </c>
      <c r="CA42" s="68">
        <v>1</v>
      </c>
      <c r="CB42" s="69">
        <v>3.5000000000000001E-3</v>
      </c>
      <c r="CC42" s="69">
        <v>6.2E-4</v>
      </c>
      <c r="CD42" s="70">
        <v>1.9539999999999998E-2</v>
      </c>
      <c r="CE42" s="68">
        <v>16</v>
      </c>
      <c r="CF42" s="69">
        <v>9.4999999999999998E-3</v>
      </c>
      <c r="CG42" s="69">
        <v>5.8399999999999997E-3</v>
      </c>
      <c r="CH42" s="70">
        <v>1.532E-2</v>
      </c>
      <c r="CI42" s="68">
        <v>17</v>
      </c>
      <c r="CJ42" s="69">
        <v>8.6E-3</v>
      </c>
      <c r="CK42" s="69">
        <v>5.3800000000000002E-3</v>
      </c>
      <c r="CL42" s="70">
        <v>1.374E-2</v>
      </c>
    </row>
    <row r="43" spans="1:92" x14ac:dyDescent="0.25">
      <c r="A43" s="119"/>
      <c r="B43" s="74" t="s">
        <v>62</v>
      </c>
      <c r="C43" s="68">
        <v>2</v>
      </c>
      <c r="D43" s="69">
        <v>2.5600000000000001E-2</v>
      </c>
      <c r="E43" s="69">
        <v>7.0600000000000003E-3</v>
      </c>
      <c r="F43" s="70">
        <v>8.8749999999999996E-2</v>
      </c>
      <c r="G43" s="68">
        <v>3</v>
      </c>
      <c r="H43" s="69">
        <v>3.0300000000000001E-2</v>
      </c>
      <c r="I43" s="69">
        <v>1.0359999999999999E-2</v>
      </c>
      <c r="J43" s="70">
        <v>8.5339999999999999E-2</v>
      </c>
      <c r="K43" s="68">
        <v>8</v>
      </c>
      <c r="L43" s="69">
        <v>9.1999999999999998E-2</v>
      </c>
      <c r="M43" s="69">
        <v>4.7329999999999997E-2</v>
      </c>
      <c r="N43" s="70">
        <v>0.17108999999999999</v>
      </c>
      <c r="O43" s="68">
        <v>1</v>
      </c>
      <c r="P43" s="69">
        <v>1.0999999999999999E-2</v>
      </c>
      <c r="Q43" s="69">
        <v>1.9400000000000001E-3</v>
      </c>
      <c r="R43" s="70">
        <v>5.9650000000000002E-2</v>
      </c>
      <c r="S43" s="68">
        <v>6</v>
      </c>
      <c r="T43" s="69">
        <v>5.1700000000000003E-2</v>
      </c>
      <c r="U43" s="69">
        <v>2.392E-2</v>
      </c>
      <c r="V43" s="70">
        <v>0.10827000000000001</v>
      </c>
      <c r="W43" s="68">
        <v>6</v>
      </c>
      <c r="X43" s="69">
        <v>4.5499999999999999E-2</v>
      </c>
      <c r="Y43" s="69">
        <v>2.1000000000000001E-2</v>
      </c>
      <c r="Z43" s="70">
        <v>9.5619999999999997E-2</v>
      </c>
      <c r="AA43" s="68">
        <v>1</v>
      </c>
      <c r="AB43" s="69">
        <v>6.8999999999999999E-3</v>
      </c>
      <c r="AC43" s="69">
        <v>1.23E-3</v>
      </c>
      <c r="AD43" s="70">
        <v>3.8289999999999998E-2</v>
      </c>
      <c r="AE43" s="68">
        <v>5</v>
      </c>
      <c r="AF43" s="69">
        <v>8.0600000000000005E-2</v>
      </c>
      <c r="AG43" s="69">
        <v>3.4939999999999999E-2</v>
      </c>
      <c r="AH43" s="70">
        <v>0.17529</v>
      </c>
      <c r="AI43" s="68">
        <v>1</v>
      </c>
      <c r="AJ43" s="69">
        <v>9.4000000000000004E-3</v>
      </c>
      <c r="AK43" s="69">
        <v>1.67E-3</v>
      </c>
      <c r="AL43" s="70">
        <v>5.151E-2</v>
      </c>
      <c r="AM43" s="68">
        <v>1</v>
      </c>
      <c r="AN43" s="69">
        <v>1.4500000000000001E-2</v>
      </c>
      <c r="AO43" s="69">
        <v>2.5600000000000002E-3</v>
      </c>
      <c r="AP43" s="70">
        <v>7.7630000000000005E-2</v>
      </c>
      <c r="AQ43" s="68">
        <v>0</v>
      </c>
      <c r="AR43" s="69">
        <v>0</v>
      </c>
      <c r="AS43" s="69">
        <v>0</v>
      </c>
      <c r="AT43" s="70">
        <v>0.24249999999999999</v>
      </c>
      <c r="AU43" s="68">
        <v>4</v>
      </c>
      <c r="AV43" s="69">
        <v>0.1212</v>
      </c>
      <c r="AW43" s="69">
        <v>4.8160000000000001E-2</v>
      </c>
      <c r="AX43" s="70">
        <v>0.27326</v>
      </c>
      <c r="AY43" s="68">
        <v>4</v>
      </c>
      <c r="AZ43" s="69">
        <v>4.7600000000000003E-2</v>
      </c>
      <c r="BA43" s="69">
        <v>1.8669999999999999E-2</v>
      </c>
      <c r="BB43" s="70">
        <v>0.11613</v>
      </c>
      <c r="BC43" s="68">
        <v>3</v>
      </c>
      <c r="BD43" s="69">
        <v>3.61E-2</v>
      </c>
      <c r="BE43" s="69">
        <v>1.2370000000000001E-2</v>
      </c>
      <c r="BF43" s="70">
        <v>0.10095999999999999</v>
      </c>
      <c r="BG43" s="68">
        <v>1</v>
      </c>
      <c r="BH43" s="69">
        <v>8.8000000000000005E-3</v>
      </c>
      <c r="BI43" s="69">
        <v>1.56E-3</v>
      </c>
      <c r="BJ43" s="70">
        <v>4.8430000000000001E-2</v>
      </c>
      <c r="BK43" s="68">
        <v>3</v>
      </c>
      <c r="BL43" s="69">
        <v>3.2300000000000002E-2</v>
      </c>
      <c r="BM43" s="69">
        <v>1.103E-2</v>
      </c>
      <c r="BN43" s="70">
        <v>9.06E-2</v>
      </c>
      <c r="BO43" s="68">
        <v>4</v>
      </c>
      <c r="BP43" s="69">
        <v>3.7699999999999997E-2</v>
      </c>
      <c r="BQ43" s="69">
        <v>1.477E-2</v>
      </c>
      <c r="BR43" s="70">
        <v>9.3039999999999998E-2</v>
      </c>
      <c r="BS43" s="68">
        <v>3</v>
      </c>
      <c r="BT43" s="69">
        <v>6.6699999999999995E-2</v>
      </c>
      <c r="BU43" s="69">
        <v>2.2929999999999999E-2</v>
      </c>
      <c r="BV43" s="70">
        <v>0.17857000000000001</v>
      </c>
      <c r="BW43" s="68">
        <v>10</v>
      </c>
      <c r="BX43" s="69">
        <v>7.2999999999999995E-2</v>
      </c>
      <c r="BY43" s="69">
        <v>4.0129999999999999E-2</v>
      </c>
      <c r="BZ43" s="70">
        <v>0.12914999999999999</v>
      </c>
      <c r="CA43" s="68">
        <v>98</v>
      </c>
      <c r="CB43" s="69">
        <v>0.3427</v>
      </c>
      <c r="CC43" s="69">
        <v>0.29005999999999998</v>
      </c>
      <c r="CD43" s="70">
        <v>0.39942</v>
      </c>
      <c r="CE43" s="68">
        <v>66</v>
      </c>
      <c r="CF43" s="69">
        <v>3.9100000000000003E-2</v>
      </c>
      <c r="CG43" s="69">
        <v>3.0810000000000001E-2</v>
      </c>
      <c r="CH43" s="70">
        <v>4.938E-2</v>
      </c>
      <c r="CI43" s="68">
        <v>164</v>
      </c>
      <c r="CJ43" s="69">
        <v>8.3000000000000004E-2</v>
      </c>
      <c r="CK43" s="69">
        <v>7.1629999999999999E-2</v>
      </c>
      <c r="CL43" s="70">
        <v>9.5979999999999996E-2</v>
      </c>
    </row>
    <row r="44" spans="1:92" x14ac:dyDescent="0.25">
      <c r="A44" s="119"/>
      <c r="B44" s="74" t="s">
        <v>63</v>
      </c>
      <c r="C44" s="68">
        <v>7</v>
      </c>
      <c r="D44" s="69">
        <v>8.9700000000000002E-2</v>
      </c>
      <c r="E44" s="69">
        <v>4.4150000000000002E-2</v>
      </c>
      <c r="F44" s="70">
        <v>0.17385</v>
      </c>
      <c r="G44" s="68">
        <v>4</v>
      </c>
      <c r="H44" s="69">
        <v>4.0399999999999998E-2</v>
      </c>
      <c r="I44" s="69">
        <v>1.5820000000000001E-2</v>
      </c>
      <c r="J44" s="70">
        <v>9.9320000000000006E-2</v>
      </c>
      <c r="K44" s="68">
        <v>7</v>
      </c>
      <c r="L44" s="69">
        <v>8.0500000000000002E-2</v>
      </c>
      <c r="M44" s="69">
        <v>3.952E-2</v>
      </c>
      <c r="N44" s="70">
        <v>0.15687999999999999</v>
      </c>
      <c r="O44" s="68">
        <v>5</v>
      </c>
      <c r="P44" s="69">
        <v>5.4899999999999997E-2</v>
      </c>
      <c r="Q44" s="69">
        <v>2.3689999999999999E-2</v>
      </c>
      <c r="R44" s="70">
        <v>0.12225</v>
      </c>
      <c r="S44" s="68">
        <v>13</v>
      </c>
      <c r="T44" s="69">
        <v>0.11210000000000001</v>
      </c>
      <c r="U44" s="69">
        <v>6.6669999999999993E-2</v>
      </c>
      <c r="V44" s="70">
        <v>0.18234</v>
      </c>
      <c r="W44" s="68">
        <v>11</v>
      </c>
      <c r="X44" s="69">
        <v>8.3299999999999999E-2</v>
      </c>
      <c r="Y44" s="69">
        <v>4.7169999999999997E-2</v>
      </c>
      <c r="Z44" s="70">
        <v>0.14307</v>
      </c>
      <c r="AA44" s="68">
        <v>13</v>
      </c>
      <c r="AB44" s="69">
        <v>9.0300000000000005E-2</v>
      </c>
      <c r="AC44" s="69">
        <v>5.3519999999999998E-2</v>
      </c>
      <c r="AD44" s="70">
        <v>0.14832999999999999</v>
      </c>
      <c r="AE44" s="68">
        <v>1</v>
      </c>
      <c r="AF44" s="69">
        <v>1.61E-2</v>
      </c>
      <c r="AG44" s="69">
        <v>2.8500000000000001E-3</v>
      </c>
      <c r="AH44" s="70">
        <v>8.5870000000000002E-2</v>
      </c>
      <c r="AI44" s="68">
        <v>3</v>
      </c>
      <c r="AJ44" s="69">
        <v>2.8299999999999999E-2</v>
      </c>
      <c r="AK44" s="69">
        <v>9.6699999999999998E-3</v>
      </c>
      <c r="AL44" s="70">
        <v>7.9930000000000001E-2</v>
      </c>
      <c r="AM44" s="68">
        <v>5</v>
      </c>
      <c r="AN44" s="69">
        <v>7.2499999999999995E-2</v>
      </c>
      <c r="AO44" s="69">
        <v>3.1350000000000003E-2</v>
      </c>
      <c r="AP44" s="70">
        <v>0.15867999999999999</v>
      </c>
      <c r="AQ44" s="68">
        <v>0</v>
      </c>
      <c r="AR44" s="69">
        <v>0</v>
      </c>
      <c r="AS44" s="69">
        <v>0</v>
      </c>
      <c r="AT44" s="70">
        <v>0.24249999999999999</v>
      </c>
      <c r="AU44" s="68">
        <v>1</v>
      </c>
      <c r="AV44" s="69">
        <v>3.0300000000000001E-2</v>
      </c>
      <c r="AW44" s="69">
        <v>5.3699999999999998E-3</v>
      </c>
      <c r="AX44" s="70">
        <v>0.15318999999999999</v>
      </c>
      <c r="AY44" s="68">
        <v>2</v>
      </c>
      <c r="AZ44" s="69">
        <v>2.3800000000000002E-2</v>
      </c>
      <c r="BA44" s="69">
        <v>6.5500000000000003E-3</v>
      </c>
      <c r="BB44" s="70">
        <v>8.2720000000000002E-2</v>
      </c>
      <c r="BC44" s="68">
        <v>3</v>
      </c>
      <c r="BD44" s="69">
        <v>3.61E-2</v>
      </c>
      <c r="BE44" s="69">
        <v>1.2370000000000001E-2</v>
      </c>
      <c r="BF44" s="70">
        <v>0.10095999999999999</v>
      </c>
      <c r="BG44" s="68">
        <v>4</v>
      </c>
      <c r="BH44" s="69">
        <v>3.5400000000000001E-2</v>
      </c>
      <c r="BI44" s="69">
        <v>1.3849999999999999E-2</v>
      </c>
      <c r="BJ44" s="70">
        <v>8.7499999999999994E-2</v>
      </c>
      <c r="BK44" s="68">
        <v>6</v>
      </c>
      <c r="BL44" s="69">
        <v>6.4500000000000002E-2</v>
      </c>
      <c r="BM44" s="69">
        <v>2.9899999999999999E-2</v>
      </c>
      <c r="BN44" s="70">
        <v>0.13367999999999999</v>
      </c>
      <c r="BO44" s="68">
        <v>6</v>
      </c>
      <c r="BP44" s="69">
        <v>5.6599999999999998E-2</v>
      </c>
      <c r="BQ44" s="69">
        <v>2.6200000000000001E-2</v>
      </c>
      <c r="BR44" s="70">
        <v>0.11802</v>
      </c>
      <c r="BS44" s="68">
        <v>4</v>
      </c>
      <c r="BT44" s="69">
        <v>8.8900000000000007E-2</v>
      </c>
      <c r="BU44" s="69">
        <v>3.5110000000000002E-2</v>
      </c>
      <c r="BV44" s="70">
        <v>0.20734</v>
      </c>
      <c r="BW44" s="68">
        <v>13</v>
      </c>
      <c r="BX44" s="69">
        <v>9.4899999999999998E-2</v>
      </c>
      <c r="BY44" s="69">
        <v>5.629E-2</v>
      </c>
      <c r="BZ44" s="70">
        <v>0.15559000000000001</v>
      </c>
      <c r="CA44" s="68">
        <v>17</v>
      </c>
      <c r="CB44" s="69">
        <v>5.9400000000000001E-2</v>
      </c>
      <c r="CC44" s="69">
        <v>3.7440000000000001E-2</v>
      </c>
      <c r="CD44" s="70">
        <v>9.3119999999999994E-2</v>
      </c>
      <c r="CE44" s="68">
        <v>108</v>
      </c>
      <c r="CF44" s="69">
        <v>6.3899999999999998E-2</v>
      </c>
      <c r="CG44" s="69">
        <v>5.3199999999999997E-2</v>
      </c>
      <c r="CH44" s="70">
        <v>7.6579999999999995E-2</v>
      </c>
      <c r="CI44" s="68">
        <v>125</v>
      </c>
      <c r="CJ44" s="69">
        <v>6.3299999999999995E-2</v>
      </c>
      <c r="CK44" s="69">
        <v>5.3350000000000002E-2</v>
      </c>
      <c r="CL44" s="70">
        <v>7.4859999999999996E-2</v>
      </c>
    </row>
    <row r="45" spans="1:92" x14ac:dyDescent="0.25">
      <c r="A45" s="120"/>
      <c r="B45" s="74" t="s">
        <v>128</v>
      </c>
      <c r="C45" s="68">
        <v>5</v>
      </c>
      <c r="D45" s="69">
        <v>6.4100000000000004E-2</v>
      </c>
      <c r="E45" s="69">
        <v>2.7689999999999999E-2</v>
      </c>
      <c r="F45" s="70">
        <v>0.14144000000000001</v>
      </c>
      <c r="G45" s="68">
        <v>5</v>
      </c>
      <c r="H45" s="69">
        <v>5.0500000000000003E-2</v>
      </c>
      <c r="I45" s="69">
        <v>2.1760000000000002E-2</v>
      </c>
      <c r="J45" s="70">
        <v>0.11283</v>
      </c>
      <c r="K45" s="68">
        <v>3</v>
      </c>
      <c r="L45" s="69">
        <v>3.4500000000000003E-2</v>
      </c>
      <c r="M45" s="69">
        <v>1.18E-2</v>
      </c>
      <c r="N45" s="70">
        <v>9.6540000000000001E-2</v>
      </c>
      <c r="O45" s="68">
        <v>3</v>
      </c>
      <c r="P45" s="69">
        <v>3.3000000000000002E-2</v>
      </c>
      <c r="Q45" s="69">
        <v>1.1270000000000001E-2</v>
      </c>
      <c r="R45" s="70">
        <v>9.2490000000000003E-2</v>
      </c>
      <c r="S45" s="68">
        <v>4</v>
      </c>
      <c r="T45" s="69">
        <v>3.4500000000000003E-2</v>
      </c>
      <c r="U45" s="69">
        <v>1.349E-2</v>
      </c>
      <c r="V45" s="70">
        <v>8.5319999999999993E-2</v>
      </c>
      <c r="W45" s="68">
        <v>1</v>
      </c>
      <c r="X45" s="69">
        <v>7.6E-3</v>
      </c>
      <c r="Y45" s="69">
        <v>1.34E-3</v>
      </c>
      <c r="Z45" s="70">
        <v>4.1660000000000003E-2</v>
      </c>
      <c r="AA45" s="68">
        <v>9</v>
      </c>
      <c r="AB45" s="69">
        <v>6.25E-2</v>
      </c>
      <c r="AC45" s="69">
        <v>3.3230000000000003E-2</v>
      </c>
      <c r="AD45" s="70">
        <v>0.11451</v>
      </c>
      <c r="AE45" s="68">
        <v>4</v>
      </c>
      <c r="AF45" s="69">
        <v>6.4500000000000002E-2</v>
      </c>
      <c r="AG45" s="69">
        <v>2.537E-2</v>
      </c>
      <c r="AH45" s="70">
        <v>0.15448000000000001</v>
      </c>
      <c r="AI45" s="68">
        <v>6</v>
      </c>
      <c r="AJ45" s="69">
        <v>5.6599999999999998E-2</v>
      </c>
      <c r="AK45" s="69">
        <v>2.6200000000000001E-2</v>
      </c>
      <c r="AL45" s="70">
        <v>0.11802</v>
      </c>
      <c r="AM45" s="68">
        <v>7</v>
      </c>
      <c r="AN45" s="69">
        <v>0.1014</v>
      </c>
      <c r="AO45" s="69">
        <v>5.0020000000000002E-2</v>
      </c>
      <c r="AP45" s="70">
        <v>0.19492000000000001</v>
      </c>
      <c r="AQ45" s="68">
        <v>0</v>
      </c>
      <c r="AR45" s="69">
        <v>0</v>
      </c>
      <c r="AS45" s="69">
        <v>0</v>
      </c>
      <c r="AT45" s="70">
        <v>0.24249999999999999</v>
      </c>
      <c r="AU45" s="68">
        <v>3</v>
      </c>
      <c r="AV45" s="69">
        <v>9.0899999999999995E-2</v>
      </c>
      <c r="AW45" s="69">
        <v>3.1399999999999997E-2</v>
      </c>
      <c r="AX45" s="70">
        <v>0.23573</v>
      </c>
      <c r="AY45" s="68">
        <v>3</v>
      </c>
      <c r="AZ45" s="69">
        <v>3.5700000000000003E-2</v>
      </c>
      <c r="BA45" s="69">
        <v>1.222E-2</v>
      </c>
      <c r="BB45" s="70">
        <v>9.9820000000000006E-2</v>
      </c>
      <c r="BC45" s="68">
        <v>4</v>
      </c>
      <c r="BD45" s="69">
        <v>4.82E-2</v>
      </c>
      <c r="BE45" s="69">
        <v>1.89E-2</v>
      </c>
      <c r="BF45" s="70">
        <v>0.11745999999999999</v>
      </c>
      <c r="BG45" s="68">
        <v>5</v>
      </c>
      <c r="BH45" s="69">
        <v>4.4200000000000003E-2</v>
      </c>
      <c r="BI45" s="69">
        <v>1.9050000000000001E-2</v>
      </c>
      <c r="BJ45" s="70">
        <v>9.9419999999999994E-2</v>
      </c>
      <c r="BK45" s="68">
        <v>10</v>
      </c>
      <c r="BL45" s="69">
        <v>0.1075</v>
      </c>
      <c r="BM45" s="69">
        <v>5.9459999999999999E-2</v>
      </c>
      <c r="BN45" s="70">
        <v>0.18673000000000001</v>
      </c>
      <c r="BO45" s="68">
        <v>6</v>
      </c>
      <c r="BP45" s="69">
        <v>5.6599999999999998E-2</v>
      </c>
      <c r="BQ45" s="69">
        <v>2.6200000000000001E-2</v>
      </c>
      <c r="BR45" s="70">
        <v>0.11802</v>
      </c>
      <c r="BS45" s="68">
        <v>3</v>
      </c>
      <c r="BT45" s="69">
        <v>6.6699999999999995E-2</v>
      </c>
      <c r="BU45" s="69">
        <v>2.2929999999999999E-2</v>
      </c>
      <c r="BV45" s="70">
        <v>0.17857000000000001</v>
      </c>
      <c r="BW45" s="68">
        <v>11</v>
      </c>
      <c r="BX45" s="69">
        <v>8.0299999999999996E-2</v>
      </c>
      <c r="BY45" s="69">
        <v>4.5420000000000002E-2</v>
      </c>
      <c r="BZ45" s="70">
        <v>0.13805999999999999</v>
      </c>
      <c r="CA45" s="68">
        <v>24</v>
      </c>
      <c r="CB45" s="69">
        <v>8.3900000000000002E-2</v>
      </c>
      <c r="CC45" s="69">
        <v>5.704E-2</v>
      </c>
      <c r="CD45" s="70">
        <v>0.12182</v>
      </c>
      <c r="CE45" s="68">
        <v>92</v>
      </c>
      <c r="CF45" s="69">
        <v>5.4399999999999997E-2</v>
      </c>
      <c r="CG45" s="69">
        <v>4.4600000000000001E-2</v>
      </c>
      <c r="CH45" s="70">
        <v>6.6299999999999998E-2</v>
      </c>
      <c r="CI45" s="68">
        <v>116</v>
      </c>
      <c r="CJ45" s="69">
        <v>5.8700000000000002E-2</v>
      </c>
      <c r="CK45" s="69">
        <v>4.9169999999999998E-2</v>
      </c>
      <c r="CL45" s="70">
        <v>6.9949999999999998E-2</v>
      </c>
    </row>
    <row r="46" spans="1:92" ht="39" customHeight="1" x14ac:dyDescent="0.25">
      <c r="B46" s="73"/>
      <c r="C46" s="64"/>
      <c r="D46" s="76"/>
      <c r="E46" s="77"/>
      <c r="F46" s="77"/>
      <c r="G46" s="64"/>
      <c r="H46" s="76"/>
      <c r="I46" s="77"/>
      <c r="J46" s="77"/>
      <c r="K46" s="64"/>
      <c r="L46" s="76"/>
      <c r="M46" s="77"/>
      <c r="N46" s="77"/>
      <c r="O46" s="64"/>
      <c r="P46" s="76"/>
      <c r="Q46" s="77"/>
      <c r="R46" s="77"/>
      <c r="S46" s="64"/>
      <c r="T46" s="76"/>
      <c r="U46" s="77"/>
      <c r="V46" s="77"/>
      <c r="W46" s="64"/>
      <c r="X46" s="76"/>
      <c r="Y46" s="77"/>
      <c r="Z46" s="77"/>
      <c r="AA46" s="64"/>
      <c r="AB46" s="76"/>
      <c r="AC46" s="77"/>
      <c r="AD46" s="77"/>
      <c r="AE46" s="64"/>
      <c r="AF46" s="76"/>
      <c r="AG46" s="77"/>
      <c r="AH46" s="77"/>
      <c r="AI46" s="64"/>
      <c r="AJ46" s="76"/>
      <c r="AK46" s="77"/>
      <c r="AL46" s="77"/>
      <c r="AM46" s="64"/>
      <c r="AN46" s="76"/>
      <c r="AO46" s="77"/>
      <c r="AP46" s="77"/>
      <c r="AQ46" s="64"/>
      <c r="AR46" s="76"/>
      <c r="AS46" s="77"/>
      <c r="AT46" s="77"/>
      <c r="AU46" s="64"/>
      <c r="AV46" s="76"/>
      <c r="AW46" s="77"/>
      <c r="AX46" s="77"/>
      <c r="AY46" s="64"/>
      <c r="AZ46" s="76"/>
      <c r="BA46" s="77"/>
      <c r="BB46" s="77"/>
      <c r="BC46" s="64"/>
      <c r="BD46" s="76"/>
      <c r="BE46" s="77"/>
      <c r="BF46" s="77"/>
      <c r="BG46" s="64"/>
      <c r="BH46" s="76"/>
      <c r="BI46" s="77"/>
      <c r="BJ46" s="77"/>
      <c r="BK46" s="64"/>
      <c r="BL46" s="76"/>
      <c r="BM46" s="77"/>
      <c r="BN46" s="77"/>
      <c r="BO46" s="64"/>
      <c r="BP46" s="76"/>
      <c r="BQ46" s="77"/>
      <c r="BR46" s="77"/>
      <c r="BS46" s="64"/>
      <c r="BT46" s="76"/>
      <c r="BU46" s="77"/>
      <c r="BV46" s="77"/>
      <c r="BW46" s="64"/>
      <c r="BX46" s="76"/>
      <c r="BY46" s="77"/>
      <c r="BZ46" s="77"/>
      <c r="CA46" s="64"/>
      <c r="CB46" s="76"/>
      <c r="CC46" s="77"/>
      <c r="CD46" s="77"/>
      <c r="CE46" s="64"/>
      <c r="CF46" s="76"/>
      <c r="CG46" s="77"/>
      <c r="CH46" s="77"/>
      <c r="CI46" s="64"/>
      <c r="CJ46" s="76"/>
      <c r="CK46" s="77"/>
      <c r="CL46" s="77"/>
      <c r="CN46" s="71"/>
    </row>
    <row r="47" spans="1:92" ht="15" customHeight="1" x14ac:dyDescent="0.25">
      <c r="A47" s="118" t="s">
        <v>77</v>
      </c>
      <c r="B47" s="73" t="s">
        <v>46</v>
      </c>
      <c r="C47" s="63">
        <v>1</v>
      </c>
      <c r="D47" s="76">
        <v>9.2999999999999992E-3</v>
      </c>
      <c r="E47" s="76">
        <v>1.65E-3</v>
      </c>
      <c r="F47" s="88">
        <v>5.1049999999999998E-2</v>
      </c>
      <c r="G47" s="63">
        <v>4</v>
      </c>
      <c r="H47" s="76">
        <v>3.2000000000000001E-2</v>
      </c>
      <c r="I47" s="76">
        <v>1.251E-2</v>
      </c>
      <c r="J47" s="88">
        <v>7.9399999999999998E-2</v>
      </c>
      <c r="K47" s="63">
        <v>3</v>
      </c>
      <c r="L47" s="76">
        <v>3.3000000000000002E-2</v>
      </c>
      <c r="M47" s="76">
        <v>1.1270000000000001E-2</v>
      </c>
      <c r="N47" s="88">
        <v>9.2490000000000003E-2</v>
      </c>
      <c r="O47" s="63">
        <v>3</v>
      </c>
      <c r="P47" s="76">
        <v>2.7799999999999998E-2</v>
      </c>
      <c r="Q47" s="76">
        <v>9.4900000000000002E-3</v>
      </c>
      <c r="R47" s="88">
        <v>7.85E-2</v>
      </c>
      <c r="S47" s="63">
        <v>4</v>
      </c>
      <c r="T47" s="76">
        <v>2.9000000000000001E-2</v>
      </c>
      <c r="U47" s="76">
        <v>1.133E-2</v>
      </c>
      <c r="V47" s="88">
        <v>7.2160000000000002E-2</v>
      </c>
      <c r="W47" s="63">
        <v>6</v>
      </c>
      <c r="X47" s="76">
        <v>4.0300000000000002E-2</v>
      </c>
      <c r="Y47" s="76">
        <v>1.8579999999999999E-2</v>
      </c>
      <c r="Z47" s="88">
        <v>8.5059999999999997E-2</v>
      </c>
      <c r="AA47" s="63">
        <v>3</v>
      </c>
      <c r="AB47" s="76">
        <v>2.4E-2</v>
      </c>
      <c r="AC47" s="76">
        <v>8.2000000000000007E-3</v>
      </c>
      <c r="AD47" s="88">
        <v>6.8190000000000001E-2</v>
      </c>
      <c r="AE47" s="63">
        <v>1</v>
      </c>
      <c r="AF47" s="76">
        <v>1.11E-2</v>
      </c>
      <c r="AG47" s="76">
        <v>1.9599999999999999E-3</v>
      </c>
      <c r="AH47" s="88">
        <v>6.0290000000000003E-2</v>
      </c>
      <c r="AI47" s="63">
        <v>3</v>
      </c>
      <c r="AJ47" s="76">
        <v>2.2700000000000001E-2</v>
      </c>
      <c r="AK47" s="76">
        <v>7.7600000000000004E-3</v>
      </c>
      <c r="AL47" s="88">
        <v>6.4689999999999998E-2</v>
      </c>
      <c r="AM47" s="63">
        <v>5</v>
      </c>
      <c r="AN47" s="76">
        <v>3.4000000000000002E-2</v>
      </c>
      <c r="AO47" s="76">
        <v>1.461E-2</v>
      </c>
      <c r="AP47" s="88">
        <v>7.7149999999999996E-2</v>
      </c>
      <c r="AQ47" s="63">
        <v>0</v>
      </c>
      <c r="AR47" s="76">
        <v>0</v>
      </c>
      <c r="AS47" s="76">
        <v>0</v>
      </c>
      <c r="AT47" s="88">
        <v>7.1349999999999997E-2</v>
      </c>
      <c r="AU47" s="63">
        <v>1</v>
      </c>
      <c r="AV47" s="76">
        <v>1.47E-2</v>
      </c>
      <c r="AW47" s="76">
        <v>2.5999999999999999E-3</v>
      </c>
      <c r="AX47" s="88">
        <v>7.8710000000000002E-2</v>
      </c>
      <c r="AY47" s="63">
        <v>1</v>
      </c>
      <c r="AZ47" s="76">
        <v>8.8000000000000005E-3</v>
      </c>
      <c r="BA47" s="76">
        <v>1.5499999999999999E-3</v>
      </c>
      <c r="BB47" s="88">
        <v>4.802E-2</v>
      </c>
      <c r="BC47" s="63">
        <v>4</v>
      </c>
      <c r="BD47" s="76">
        <v>3.2800000000000003E-2</v>
      </c>
      <c r="BE47" s="76">
        <v>1.282E-2</v>
      </c>
      <c r="BF47" s="88">
        <v>8.1280000000000005E-2</v>
      </c>
      <c r="BG47" s="63">
        <v>3</v>
      </c>
      <c r="BH47" s="76">
        <v>1.6899999999999998E-2</v>
      </c>
      <c r="BI47" s="76">
        <v>5.7800000000000004E-3</v>
      </c>
      <c r="BJ47" s="88">
        <v>4.8640000000000003E-2</v>
      </c>
      <c r="BK47" s="63">
        <v>2</v>
      </c>
      <c r="BL47" s="76">
        <v>1.9400000000000001E-2</v>
      </c>
      <c r="BM47" s="76">
        <v>5.3400000000000001E-3</v>
      </c>
      <c r="BN47" s="88">
        <v>6.8049999999999999E-2</v>
      </c>
      <c r="BO47" s="63">
        <v>3</v>
      </c>
      <c r="BP47" s="76">
        <v>2.7300000000000001E-2</v>
      </c>
      <c r="BQ47" s="76">
        <v>9.3200000000000002E-3</v>
      </c>
      <c r="BR47" s="88">
        <v>7.7130000000000004E-2</v>
      </c>
      <c r="BS47" s="63">
        <v>5</v>
      </c>
      <c r="BT47" s="76">
        <v>8.2000000000000003E-2</v>
      </c>
      <c r="BU47" s="76">
        <v>3.5520000000000003E-2</v>
      </c>
      <c r="BV47" s="88">
        <v>0.17795</v>
      </c>
      <c r="BW47" s="63">
        <v>4</v>
      </c>
      <c r="BX47" s="76">
        <v>2.8400000000000002E-2</v>
      </c>
      <c r="BY47" s="76">
        <v>1.1089999999999999E-2</v>
      </c>
      <c r="BZ47" s="88">
        <v>7.0669999999999997E-2</v>
      </c>
      <c r="CA47" s="63">
        <v>12</v>
      </c>
      <c r="CB47" s="76">
        <v>2.7400000000000001E-2</v>
      </c>
      <c r="CC47" s="76">
        <v>1.5740000000000001E-2</v>
      </c>
      <c r="CD47" s="88">
        <v>4.727E-2</v>
      </c>
      <c r="CE47" s="63">
        <v>56</v>
      </c>
      <c r="CF47" s="76">
        <v>2.5899999999999999E-2</v>
      </c>
      <c r="CG47" s="76">
        <v>2.0039999999999999E-2</v>
      </c>
      <c r="CH47" s="88">
        <v>3.3550000000000003E-2</v>
      </c>
      <c r="CI47" s="63">
        <v>68</v>
      </c>
      <c r="CJ47" s="76">
        <v>2.6200000000000001E-2</v>
      </c>
      <c r="CK47" s="76">
        <v>2.0719999999999999E-2</v>
      </c>
      <c r="CL47" s="88">
        <v>3.3070000000000002E-2</v>
      </c>
    </row>
    <row r="48" spans="1:92" x14ac:dyDescent="0.25">
      <c r="A48" s="119"/>
      <c r="B48" s="74" t="s">
        <v>47</v>
      </c>
      <c r="C48" s="68">
        <v>26</v>
      </c>
      <c r="D48" s="69">
        <v>0.24299999999999999</v>
      </c>
      <c r="E48" s="69">
        <v>0.17155999999999999</v>
      </c>
      <c r="F48" s="70">
        <v>0.33223999999999998</v>
      </c>
      <c r="G48" s="68">
        <v>4</v>
      </c>
      <c r="H48" s="69">
        <v>3.2000000000000001E-2</v>
      </c>
      <c r="I48" s="69">
        <v>1.251E-2</v>
      </c>
      <c r="J48" s="70">
        <v>7.9399999999999998E-2</v>
      </c>
      <c r="K48" s="68">
        <v>10</v>
      </c>
      <c r="L48" s="69">
        <v>0.1099</v>
      </c>
      <c r="M48" s="69">
        <v>6.0789999999999997E-2</v>
      </c>
      <c r="N48" s="70">
        <v>0.19059000000000001</v>
      </c>
      <c r="O48" s="68">
        <v>13</v>
      </c>
      <c r="P48" s="69">
        <v>0.12039999999999999</v>
      </c>
      <c r="Q48" s="69">
        <v>7.1709999999999996E-2</v>
      </c>
      <c r="R48" s="70">
        <v>0.19511000000000001</v>
      </c>
      <c r="S48" s="68">
        <v>29</v>
      </c>
      <c r="T48" s="69">
        <v>0.21010000000000001</v>
      </c>
      <c r="U48" s="69">
        <v>0.15049000000000001</v>
      </c>
      <c r="V48" s="70">
        <v>0.28549999999999998</v>
      </c>
      <c r="W48" s="68">
        <v>18</v>
      </c>
      <c r="X48" s="69">
        <v>0.1208</v>
      </c>
      <c r="Y48" s="69">
        <v>7.7799999999999994E-2</v>
      </c>
      <c r="Z48" s="70">
        <v>0.18287999999999999</v>
      </c>
      <c r="AA48" s="68">
        <v>28</v>
      </c>
      <c r="AB48" s="69">
        <v>0.224</v>
      </c>
      <c r="AC48" s="69">
        <v>0.15977</v>
      </c>
      <c r="AD48" s="70">
        <v>0.30469000000000002</v>
      </c>
      <c r="AE48" s="68">
        <v>14</v>
      </c>
      <c r="AF48" s="69">
        <v>0.15559999999999999</v>
      </c>
      <c r="AG48" s="69">
        <v>9.4979999999999995E-2</v>
      </c>
      <c r="AH48" s="70">
        <v>0.24432999999999999</v>
      </c>
      <c r="AI48" s="68">
        <v>7</v>
      </c>
      <c r="AJ48" s="69">
        <v>5.2999999999999999E-2</v>
      </c>
      <c r="AK48" s="69">
        <v>2.5919999999999999E-2</v>
      </c>
      <c r="AL48" s="70">
        <v>0.10542</v>
      </c>
      <c r="AM48" s="68">
        <v>13</v>
      </c>
      <c r="AN48" s="69">
        <v>8.8400000000000006E-2</v>
      </c>
      <c r="AO48" s="69">
        <v>5.2409999999999998E-2</v>
      </c>
      <c r="AP48" s="70">
        <v>0.14541999999999999</v>
      </c>
      <c r="AQ48" s="68">
        <v>1</v>
      </c>
      <c r="AR48" s="69">
        <v>0.02</v>
      </c>
      <c r="AS48" s="69">
        <v>3.5400000000000002E-3</v>
      </c>
      <c r="AT48" s="70">
        <v>0.10496</v>
      </c>
      <c r="AU48" s="68">
        <v>18</v>
      </c>
      <c r="AV48" s="69">
        <v>0.26469999999999999</v>
      </c>
      <c r="AW48" s="69">
        <v>0.17449999999999999</v>
      </c>
      <c r="AX48" s="70">
        <v>0.38007999999999997</v>
      </c>
      <c r="AY48" s="68">
        <v>11</v>
      </c>
      <c r="AZ48" s="69">
        <v>9.6500000000000002E-2</v>
      </c>
      <c r="BA48" s="69">
        <v>5.4739999999999997E-2</v>
      </c>
      <c r="BB48" s="70">
        <v>0.16456000000000001</v>
      </c>
      <c r="BC48" s="68">
        <v>16</v>
      </c>
      <c r="BD48" s="69">
        <v>0.13109999999999999</v>
      </c>
      <c r="BE48" s="69">
        <v>8.2360000000000003E-2</v>
      </c>
      <c r="BF48" s="70">
        <v>0.20244999999999999</v>
      </c>
      <c r="BG48" s="68">
        <v>28</v>
      </c>
      <c r="BH48" s="69">
        <v>0.15820000000000001</v>
      </c>
      <c r="BI48" s="69">
        <v>0.11176999999999999</v>
      </c>
      <c r="BJ48" s="70">
        <v>0.21912999999999999</v>
      </c>
      <c r="BK48" s="68">
        <v>16</v>
      </c>
      <c r="BL48" s="69">
        <v>0.15529999999999999</v>
      </c>
      <c r="BM48" s="69">
        <v>9.7939999999999999E-2</v>
      </c>
      <c r="BN48" s="70">
        <v>0.23752999999999999</v>
      </c>
      <c r="BO48" s="68">
        <v>14</v>
      </c>
      <c r="BP48" s="69">
        <v>0.1273</v>
      </c>
      <c r="BQ48" s="69">
        <v>7.7350000000000002E-2</v>
      </c>
      <c r="BR48" s="70">
        <v>0.20235</v>
      </c>
      <c r="BS48" s="68">
        <v>2</v>
      </c>
      <c r="BT48" s="69">
        <v>3.2800000000000003E-2</v>
      </c>
      <c r="BU48" s="69">
        <v>9.0399999999999994E-3</v>
      </c>
      <c r="BV48" s="70">
        <v>0.1119</v>
      </c>
      <c r="BW48" s="68">
        <v>30</v>
      </c>
      <c r="BX48" s="69">
        <v>0.21279999999999999</v>
      </c>
      <c r="BY48" s="69">
        <v>0.15329999999999999</v>
      </c>
      <c r="BZ48" s="70">
        <v>0.28747</v>
      </c>
      <c r="CA48" s="68">
        <v>53</v>
      </c>
      <c r="CB48" s="69">
        <v>0.121</v>
      </c>
      <c r="CC48" s="69">
        <v>9.3710000000000002E-2</v>
      </c>
      <c r="CD48" s="70">
        <v>0.15489</v>
      </c>
      <c r="CE48" s="68">
        <v>298</v>
      </c>
      <c r="CF48" s="69">
        <v>0.1381</v>
      </c>
      <c r="CG48" s="69">
        <v>0.12418</v>
      </c>
      <c r="CH48" s="70">
        <v>0.15329000000000001</v>
      </c>
      <c r="CI48" s="68">
        <v>351</v>
      </c>
      <c r="CJ48" s="69">
        <v>0.13519999999999999</v>
      </c>
      <c r="CK48" s="69">
        <v>0.12259</v>
      </c>
      <c r="CL48" s="70">
        <v>0.1489</v>
      </c>
    </row>
    <row r="49" spans="1:90" x14ac:dyDescent="0.25">
      <c r="A49" s="119"/>
      <c r="B49" s="74" t="s">
        <v>48</v>
      </c>
      <c r="C49" s="68">
        <v>27</v>
      </c>
      <c r="D49" s="69">
        <v>0.25230000000000002</v>
      </c>
      <c r="E49" s="69">
        <v>0.17960000000000001</v>
      </c>
      <c r="F49" s="70">
        <v>0.34223999999999999</v>
      </c>
      <c r="G49" s="68">
        <v>10</v>
      </c>
      <c r="H49" s="69">
        <v>0.08</v>
      </c>
      <c r="I49" s="69">
        <v>4.403E-2</v>
      </c>
      <c r="J49" s="70">
        <v>0.14101</v>
      </c>
      <c r="K49" s="68">
        <v>13</v>
      </c>
      <c r="L49" s="69">
        <v>0.1429</v>
      </c>
      <c r="M49" s="69">
        <v>8.5430000000000006E-2</v>
      </c>
      <c r="N49" s="70">
        <v>0.22922000000000001</v>
      </c>
      <c r="O49" s="68">
        <v>13</v>
      </c>
      <c r="P49" s="69">
        <v>0.12039999999999999</v>
      </c>
      <c r="Q49" s="69">
        <v>7.1709999999999996E-2</v>
      </c>
      <c r="R49" s="70">
        <v>0.19511000000000001</v>
      </c>
      <c r="S49" s="68">
        <v>12</v>
      </c>
      <c r="T49" s="69">
        <v>8.6999999999999994E-2</v>
      </c>
      <c r="U49" s="69">
        <v>5.0439999999999999E-2</v>
      </c>
      <c r="V49" s="70">
        <v>0.14585000000000001</v>
      </c>
      <c r="W49" s="68">
        <v>16</v>
      </c>
      <c r="X49" s="69">
        <v>0.1074</v>
      </c>
      <c r="Y49" s="69">
        <v>6.719E-2</v>
      </c>
      <c r="Z49" s="70">
        <v>0.16732</v>
      </c>
      <c r="AA49" s="68">
        <v>14</v>
      </c>
      <c r="AB49" s="69">
        <v>0.112</v>
      </c>
      <c r="AC49" s="69">
        <v>6.7900000000000002E-2</v>
      </c>
      <c r="AD49" s="70">
        <v>0.17924000000000001</v>
      </c>
      <c r="AE49" s="68">
        <v>11</v>
      </c>
      <c r="AF49" s="69">
        <v>0.1222</v>
      </c>
      <c r="AG49" s="69">
        <v>6.9639999999999994E-2</v>
      </c>
      <c r="AH49" s="70">
        <v>0.20574000000000001</v>
      </c>
      <c r="AI49" s="68">
        <v>5</v>
      </c>
      <c r="AJ49" s="69">
        <v>3.7900000000000003E-2</v>
      </c>
      <c r="AK49" s="69">
        <v>1.6289999999999999E-2</v>
      </c>
      <c r="AL49" s="70">
        <v>8.5610000000000006E-2</v>
      </c>
      <c r="AM49" s="68">
        <v>11</v>
      </c>
      <c r="AN49" s="69">
        <v>7.4800000000000005E-2</v>
      </c>
      <c r="AO49" s="69">
        <v>4.2290000000000001E-2</v>
      </c>
      <c r="AP49" s="70">
        <v>0.12902</v>
      </c>
      <c r="AQ49" s="68">
        <v>5</v>
      </c>
      <c r="AR49" s="69">
        <v>0.1</v>
      </c>
      <c r="AS49" s="69">
        <v>4.3479999999999998E-2</v>
      </c>
      <c r="AT49" s="70">
        <v>0.21360000000000001</v>
      </c>
      <c r="AU49" s="68">
        <v>4</v>
      </c>
      <c r="AV49" s="69">
        <v>5.8799999999999998E-2</v>
      </c>
      <c r="AW49" s="69">
        <v>2.3109999999999999E-2</v>
      </c>
      <c r="AX49" s="70">
        <v>0.14172000000000001</v>
      </c>
      <c r="AY49" s="68">
        <v>12</v>
      </c>
      <c r="AZ49" s="69">
        <v>0.1053</v>
      </c>
      <c r="BA49" s="69">
        <v>6.1249999999999999E-2</v>
      </c>
      <c r="BB49" s="70">
        <v>0.17502000000000001</v>
      </c>
      <c r="BC49" s="68">
        <v>7</v>
      </c>
      <c r="BD49" s="69">
        <v>5.74E-2</v>
      </c>
      <c r="BE49" s="69">
        <v>2.8070000000000001E-2</v>
      </c>
      <c r="BF49" s="70">
        <v>0.11371000000000001</v>
      </c>
      <c r="BG49" s="68">
        <v>12</v>
      </c>
      <c r="BH49" s="69">
        <v>6.7799999999999999E-2</v>
      </c>
      <c r="BI49" s="69">
        <v>3.9199999999999999E-2</v>
      </c>
      <c r="BJ49" s="70">
        <v>0.11475</v>
      </c>
      <c r="BK49" s="68">
        <v>15</v>
      </c>
      <c r="BL49" s="69">
        <v>0.14560000000000001</v>
      </c>
      <c r="BM49" s="69">
        <v>9.0279999999999999E-2</v>
      </c>
      <c r="BN49" s="70">
        <v>0.22645999999999999</v>
      </c>
      <c r="BO49" s="68">
        <v>14</v>
      </c>
      <c r="BP49" s="69">
        <v>0.1273</v>
      </c>
      <c r="BQ49" s="69">
        <v>7.7350000000000002E-2</v>
      </c>
      <c r="BR49" s="70">
        <v>0.20235</v>
      </c>
      <c r="BS49" s="68">
        <v>6</v>
      </c>
      <c r="BT49" s="69">
        <v>9.8400000000000001E-2</v>
      </c>
      <c r="BU49" s="69">
        <v>4.5859999999999998E-2</v>
      </c>
      <c r="BV49" s="70">
        <v>0.19844999999999999</v>
      </c>
      <c r="BW49" s="68">
        <v>22</v>
      </c>
      <c r="BX49" s="69">
        <v>0.156</v>
      </c>
      <c r="BY49" s="69">
        <v>0.10535</v>
      </c>
      <c r="BZ49" s="70">
        <v>0.22495000000000001</v>
      </c>
      <c r="CA49" s="68">
        <v>34</v>
      </c>
      <c r="CB49" s="69">
        <v>7.7600000000000002E-2</v>
      </c>
      <c r="CC49" s="69">
        <v>5.6079999999999998E-2</v>
      </c>
      <c r="CD49" s="70">
        <v>0.10652</v>
      </c>
      <c r="CE49" s="68">
        <v>229</v>
      </c>
      <c r="CF49" s="69">
        <v>0.1061</v>
      </c>
      <c r="CG49" s="69">
        <v>9.3810000000000004E-2</v>
      </c>
      <c r="CH49" s="70">
        <v>0.11982</v>
      </c>
      <c r="CI49" s="68">
        <v>263</v>
      </c>
      <c r="CJ49" s="69">
        <v>0.1013</v>
      </c>
      <c r="CK49" s="69">
        <v>9.0289999999999995E-2</v>
      </c>
      <c r="CL49" s="70">
        <v>0.11351</v>
      </c>
    </row>
    <row r="50" spans="1:90" x14ac:dyDescent="0.25">
      <c r="A50" s="119"/>
      <c r="B50" s="74" t="s">
        <v>49</v>
      </c>
      <c r="C50" s="68">
        <v>4</v>
      </c>
      <c r="D50" s="69">
        <v>3.7400000000000003E-2</v>
      </c>
      <c r="E50" s="69">
        <v>1.4630000000000001E-2</v>
      </c>
      <c r="F50" s="70">
        <v>9.2200000000000004E-2</v>
      </c>
      <c r="G50" s="68">
        <v>0</v>
      </c>
      <c r="H50" s="69">
        <v>0</v>
      </c>
      <c r="I50" s="69">
        <v>0</v>
      </c>
      <c r="J50" s="70">
        <v>2.9819999999999999E-2</v>
      </c>
      <c r="K50" s="68">
        <v>3</v>
      </c>
      <c r="L50" s="69">
        <v>3.3000000000000002E-2</v>
      </c>
      <c r="M50" s="69">
        <v>1.1270000000000001E-2</v>
      </c>
      <c r="N50" s="70">
        <v>9.2490000000000003E-2</v>
      </c>
      <c r="O50" s="68">
        <v>3</v>
      </c>
      <c r="P50" s="69">
        <v>2.7799999999999998E-2</v>
      </c>
      <c r="Q50" s="69">
        <v>9.4900000000000002E-3</v>
      </c>
      <c r="R50" s="70">
        <v>7.85E-2</v>
      </c>
      <c r="S50" s="68">
        <v>4</v>
      </c>
      <c r="T50" s="69">
        <v>2.9000000000000001E-2</v>
      </c>
      <c r="U50" s="69">
        <v>1.133E-2</v>
      </c>
      <c r="V50" s="70">
        <v>7.2160000000000002E-2</v>
      </c>
      <c r="W50" s="68">
        <v>2</v>
      </c>
      <c r="X50" s="69">
        <v>1.34E-2</v>
      </c>
      <c r="Y50" s="69">
        <v>3.6900000000000001E-3</v>
      </c>
      <c r="Z50" s="70">
        <v>4.7620000000000003E-2</v>
      </c>
      <c r="AA50" s="68">
        <v>3</v>
      </c>
      <c r="AB50" s="69">
        <v>2.4E-2</v>
      </c>
      <c r="AC50" s="69">
        <v>8.2000000000000007E-3</v>
      </c>
      <c r="AD50" s="70">
        <v>6.8190000000000001E-2</v>
      </c>
      <c r="AE50" s="68">
        <v>1</v>
      </c>
      <c r="AF50" s="69">
        <v>1.11E-2</v>
      </c>
      <c r="AG50" s="69">
        <v>1.9599999999999999E-3</v>
      </c>
      <c r="AH50" s="70">
        <v>6.0290000000000003E-2</v>
      </c>
      <c r="AI50" s="68">
        <v>1</v>
      </c>
      <c r="AJ50" s="69">
        <v>7.6E-3</v>
      </c>
      <c r="AK50" s="69">
        <v>1.34E-3</v>
      </c>
      <c r="AL50" s="70">
        <v>4.1660000000000003E-2</v>
      </c>
      <c r="AM50" s="68">
        <v>3</v>
      </c>
      <c r="AN50" s="69">
        <v>2.0400000000000001E-2</v>
      </c>
      <c r="AO50" s="69">
        <v>6.96E-3</v>
      </c>
      <c r="AP50" s="70">
        <v>5.8279999999999998E-2</v>
      </c>
      <c r="AQ50" s="68">
        <v>1</v>
      </c>
      <c r="AR50" s="69">
        <v>0.02</v>
      </c>
      <c r="AS50" s="69">
        <v>3.5400000000000002E-3</v>
      </c>
      <c r="AT50" s="70">
        <v>0.10496</v>
      </c>
      <c r="AU50" s="68">
        <v>3</v>
      </c>
      <c r="AV50" s="69">
        <v>4.41E-2</v>
      </c>
      <c r="AW50" s="69">
        <v>1.512E-2</v>
      </c>
      <c r="AX50" s="70">
        <v>0.12187000000000001</v>
      </c>
      <c r="AY50" s="68">
        <v>0</v>
      </c>
      <c r="AZ50" s="69">
        <v>0</v>
      </c>
      <c r="BA50" s="69">
        <v>0</v>
      </c>
      <c r="BB50" s="70">
        <v>3.2599999999999997E-2</v>
      </c>
      <c r="BC50" s="68">
        <v>0</v>
      </c>
      <c r="BD50" s="69">
        <v>0</v>
      </c>
      <c r="BE50" s="69">
        <v>0</v>
      </c>
      <c r="BF50" s="70">
        <v>3.0530000000000002E-2</v>
      </c>
      <c r="BG50" s="68">
        <v>2</v>
      </c>
      <c r="BH50" s="69">
        <v>1.1299999999999999E-2</v>
      </c>
      <c r="BI50" s="69">
        <v>3.0999999999999999E-3</v>
      </c>
      <c r="BJ50" s="70">
        <v>4.0259999999999997E-2</v>
      </c>
      <c r="BK50" s="68">
        <v>0</v>
      </c>
      <c r="BL50" s="69">
        <v>0</v>
      </c>
      <c r="BM50" s="69">
        <v>0</v>
      </c>
      <c r="BN50" s="70">
        <v>3.5959999999999999E-2</v>
      </c>
      <c r="BO50" s="68">
        <v>2</v>
      </c>
      <c r="BP50" s="69">
        <v>1.8200000000000001E-2</v>
      </c>
      <c r="BQ50" s="69">
        <v>5.0000000000000001E-3</v>
      </c>
      <c r="BR50" s="70">
        <v>6.3880000000000006E-2</v>
      </c>
      <c r="BS50" s="68">
        <v>2</v>
      </c>
      <c r="BT50" s="69">
        <v>3.2800000000000003E-2</v>
      </c>
      <c r="BU50" s="69">
        <v>9.0399999999999994E-3</v>
      </c>
      <c r="BV50" s="70">
        <v>0.1119</v>
      </c>
      <c r="BW50" s="68">
        <v>2</v>
      </c>
      <c r="BX50" s="69">
        <v>1.4200000000000001E-2</v>
      </c>
      <c r="BY50" s="69">
        <v>3.8999999999999998E-3</v>
      </c>
      <c r="BZ50" s="70">
        <v>5.024E-2</v>
      </c>
      <c r="CA50" s="68">
        <v>13</v>
      </c>
      <c r="CB50" s="69">
        <v>2.9700000000000001E-2</v>
      </c>
      <c r="CC50" s="69">
        <v>1.7430000000000001E-2</v>
      </c>
      <c r="CD50" s="70">
        <v>5.0110000000000002E-2</v>
      </c>
      <c r="CE50" s="68">
        <v>36</v>
      </c>
      <c r="CF50" s="69">
        <v>1.67E-2</v>
      </c>
      <c r="CG50" s="69">
        <v>1.2070000000000001E-2</v>
      </c>
      <c r="CH50" s="70">
        <v>2.3009999999999999E-2</v>
      </c>
      <c r="CI50" s="68">
        <v>49</v>
      </c>
      <c r="CJ50" s="69">
        <v>1.89E-2</v>
      </c>
      <c r="CK50" s="69">
        <v>1.431E-2</v>
      </c>
      <c r="CL50" s="70">
        <v>2.487E-2</v>
      </c>
    </row>
    <row r="51" spans="1:90" x14ac:dyDescent="0.25">
      <c r="A51" s="119"/>
      <c r="B51" s="74" t="s">
        <v>50</v>
      </c>
      <c r="C51" s="68">
        <v>27</v>
      </c>
      <c r="D51" s="69">
        <v>0.25230000000000002</v>
      </c>
      <c r="E51" s="69">
        <v>0.17960000000000001</v>
      </c>
      <c r="F51" s="70">
        <v>0.34223999999999999</v>
      </c>
      <c r="G51" s="68">
        <v>34</v>
      </c>
      <c r="H51" s="69">
        <v>0.27200000000000002</v>
      </c>
      <c r="I51" s="69">
        <v>0.20166000000000001</v>
      </c>
      <c r="J51" s="70">
        <v>0.35593999999999998</v>
      </c>
      <c r="K51" s="68">
        <v>31</v>
      </c>
      <c r="L51" s="69">
        <v>0.3407</v>
      </c>
      <c r="M51" s="69">
        <v>0.25151000000000001</v>
      </c>
      <c r="N51" s="70">
        <v>0.44270999999999999</v>
      </c>
      <c r="O51" s="68">
        <v>28</v>
      </c>
      <c r="P51" s="69">
        <v>0.25929999999999997</v>
      </c>
      <c r="Q51" s="69">
        <v>0.18589</v>
      </c>
      <c r="R51" s="70">
        <v>0.34916999999999998</v>
      </c>
      <c r="S51" s="68">
        <v>45</v>
      </c>
      <c r="T51" s="69">
        <v>0.3261</v>
      </c>
      <c r="U51" s="69">
        <v>0.25351000000000001</v>
      </c>
      <c r="V51" s="70">
        <v>0.40809000000000001</v>
      </c>
      <c r="W51" s="68">
        <v>49</v>
      </c>
      <c r="X51" s="69">
        <v>0.32890000000000003</v>
      </c>
      <c r="Y51" s="69">
        <v>0.25856000000000001</v>
      </c>
      <c r="Z51" s="70">
        <v>0.40777000000000002</v>
      </c>
      <c r="AA51" s="68">
        <v>43</v>
      </c>
      <c r="AB51" s="69">
        <v>0.34399999999999997</v>
      </c>
      <c r="AC51" s="69">
        <v>0.26649</v>
      </c>
      <c r="AD51" s="70">
        <v>0.43081000000000003</v>
      </c>
      <c r="AE51" s="68">
        <v>21</v>
      </c>
      <c r="AF51" s="69">
        <v>0.23330000000000001</v>
      </c>
      <c r="AG51" s="69">
        <v>0.15798000000000001</v>
      </c>
      <c r="AH51" s="70">
        <v>0.33051999999999998</v>
      </c>
      <c r="AI51" s="68">
        <v>42</v>
      </c>
      <c r="AJ51" s="69">
        <v>0.31819999999999998</v>
      </c>
      <c r="AK51" s="69">
        <v>0.24482999999999999</v>
      </c>
      <c r="AL51" s="70">
        <v>0.40182000000000001</v>
      </c>
      <c r="AM51" s="68">
        <v>55</v>
      </c>
      <c r="AN51" s="69">
        <v>0.37409999999999999</v>
      </c>
      <c r="AO51" s="69">
        <v>0.30005999999999999</v>
      </c>
      <c r="AP51" s="70">
        <v>0.45465</v>
      </c>
      <c r="AQ51" s="68">
        <v>13</v>
      </c>
      <c r="AR51" s="69">
        <v>0.26</v>
      </c>
      <c r="AS51" s="69">
        <v>0.15870999999999999</v>
      </c>
      <c r="AT51" s="70">
        <v>0.39552999999999999</v>
      </c>
      <c r="AU51" s="68">
        <v>14</v>
      </c>
      <c r="AV51" s="69">
        <v>0.2059</v>
      </c>
      <c r="AW51" s="69">
        <v>0.12679000000000001</v>
      </c>
      <c r="AX51" s="70">
        <v>0.31642999999999999</v>
      </c>
      <c r="AY51" s="68">
        <v>24</v>
      </c>
      <c r="AZ51" s="69">
        <v>0.21049999999999999</v>
      </c>
      <c r="BA51" s="69">
        <v>0.14574999999999999</v>
      </c>
      <c r="BB51" s="70">
        <v>0.29416999999999999</v>
      </c>
      <c r="BC51" s="68">
        <v>27</v>
      </c>
      <c r="BD51" s="69">
        <v>0.2213</v>
      </c>
      <c r="BE51" s="69">
        <v>0.15679000000000001</v>
      </c>
      <c r="BF51" s="70">
        <v>0.30285000000000001</v>
      </c>
      <c r="BG51" s="68">
        <v>69</v>
      </c>
      <c r="BH51" s="69">
        <v>0.38979999999999998</v>
      </c>
      <c r="BI51" s="69">
        <v>0.32105</v>
      </c>
      <c r="BJ51" s="70">
        <v>0.46328999999999998</v>
      </c>
      <c r="BK51" s="68">
        <v>32</v>
      </c>
      <c r="BL51" s="69">
        <v>0.31069999999999998</v>
      </c>
      <c r="BM51" s="69">
        <v>0.22947000000000001</v>
      </c>
      <c r="BN51" s="70">
        <v>0.40550000000000003</v>
      </c>
      <c r="BO51" s="68">
        <v>21</v>
      </c>
      <c r="BP51" s="69">
        <v>0.19089999999999999</v>
      </c>
      <c r="BQ51" s="69">
        <v>0.12839</v>
      </c>
      <c r="BR51" s="70">
        <v>0.27428999999999998</v>
      </c>
      <c r="BS51" s="68">
        <v>9</v>
      </c>
      <c r="BT51" s="69">
        <v>0.14749999999999999</v>
      </c>
      <c r="BU51" s="69">
        <v>7.961E-2</v>
      </c>
      <c r="BV51" s="70">
        <v>0.25723000000000001</v>
      </c>
      <c r="BW51" s="68">
        <v>58</v>
      </c>
      <c r="BX51" s="69">
        <v>0.4113</v>
      </c>
      <c r="BY51" s="69">
        <v>0.33352999999999999</v>
      </c>
      <c r="BZ51" s="70">
        <v>0.49386999999999998</v>
      </c>
      <c r="CA51" s="68">
        <v>121</v>
      </c>
      <c r="CB51" s="69">
        <v>0.27629999999999999</v>
      </c>
      <c r="CC51" s="69">
        <v>0.23646</v>
      </c>
      <c r="CD51" s="70">
        <v>0.31994</v>
      </c>
      <c r="CE51" s="68">
        <v>642</v>
      </c>
      <c r="CF51" s="69">
        <v>0.29749999999999999</v>
      </c>
      <c r="CG51" s="69">
        <v>0.27857999999999999</v>
      </c>
      <c r="CH51" s="70">
        <v>0.31713000000000002</v>
      </c>
      <c r="CI51" s="68">
        <v>763</v>
      </c>
      <c r="CJ51" s="69">
        <v>0.29389999999999999</v>
      </c>
      <c r="CK51" s="69">
        <v>0.2767</v>
      </c>
      <c r="CL51" s="70">
        <v>0.31173000000000001</v>
      </c>
    </row>
    <row r="52" spans="1:90" x14ac:dyDescent="0.25">
      <c r="A52" s="119"/>
      <c r="B52" s="74" t="s">
        <v>51</v>
      </c>
      <c r="C52" s="68">
        <v>13</v>
      </c>
      <c r="D52" s="69">
        <v>0.1215</v>
      </c>
      <c r="E52" s="69">
        <v>7.2389999999999996E-2</v>
      </c>
      <c r="F52" s="70">
        <v>0.19683</v>
      </c>
      <c r="G52" s="68">
        <v>7</v>
      </c>
      <c r="H52" s="69">
        <v>5.6000000000000001E-2</v>
      </c>
      <c r="I52" s="69">
        <v>2.7390000000000001E-2</v>
      </c>
      <c r="J52" s="70">
        <v>0.11108999999999999</v>
      </c>
      <c r="K52" s="68">
        <v>6</v>
      </c>
      <c r="L52" s="69">
        <v>6.59E-2</v>
      </c>
      <c r="M52" s="69">
        <v>3.057E-2</v>
      </c>
      <c r="N52" s="70">
        <v>0.13647000000000001</v>
      </c>
      <c r="O52" s="68">
        <v>3</v>
      </c>
      <c r="P52" s="69">
        <v>2.7799999999999998E-2</v>
      </c>
      <c r="Q52" s="69">
        <v>9.4900000000000002E-3</v>
      </c>
      <c r="R52" s="70">
        <v>7.85E-2</v>
      </c>
      <c r="S52" s="68">
        <v>11</v>
      </c>
      <c r="T52" s="69">
        <v>7.9699999999999993E-2</v>
      </c>
      <c r="U52" s="69">
        <v>4.5089999999999998E-2</v>
      </c>
      <c r="V52" s="70">
        <v>0.1371</v>
      </c>
      <c r="W52" s="68">
        <v>24</v>
      </c>
      <c r="X52" s="69">
        <v>0.16109999999999999</v>
      </c>
      <c r="Y52" s="69">
        <v>0.11069</v>
      </c>
      <c r="Z52" s="70">
        <v>0.22849</v>
      </c>
      <c r="AA52" s="68">
        <v>11</v>
      </c>
      <c r="AB52" s="69">
        <v>8.7999999999999995E-2</v>
      </c>
      <c r="AC52" s="69">
        <v>4.9849999999999998E-2</v>
      </c>
      <c r="AD52" s="70">
        <v>0.15071999999999999</v>
      </c>
      <c r="AE52" s="68">
        <v>8</v>
      </c>
      <c r="AF52" s="69">
        <v>8.8900000000000007E-2</v>
      </c>
      <c r="AG52" s="69">
        <v>4.573E-2</v>
      </c>
      <c r="AH52" s="70">
        <v>0.16571</v>
      </c>
      <c r="AI52" s="68">
        <v>14</v>
      </c>
      <c r="AJ52" s="69">
        <v>0.1061</v>
      </c>
      <c r="AK52" s="69">
        <v>6.4240000000000005E-2</v>
      </c>
      <c r="AL52" s="70">
        <v>0.17016999999999999</v>
      </c>
      <c r="AM52" s="68">
        <v>11</v>
      </c>
      <c r="AN52" s="69">
        <v>7.4800000000000005E-2</v>
      </c>
      <c r="AO52" s="69">
        <v>4.2290000000000001E-2</v>
      </c>
      <c r="AP52" s="70">
        <v>0.12902</v>
      </c>
      <c r="AQ52" s="68">
        <v>5</v>
      </c>
      <c r="AR52" s="69">
        <v>0.1</v>
      </c>
      <c r="AS52" s="69">
        <v>4.3479999999999998E-2</v>
      </c>
      <c r="AT52" s="70">
        <v>0.21360000000000001</v>
      </c>
      <c r="AU52" s="68">
        <v>6</v>
      </c>
      <c r="AV52" s="69">
        <v>8.8200000000000001E-2</v>
      </c>
      <c r="AW52" s="69">
        <v>4.1070000000000002E-2</v>
      </c>
      <c r="AX52" s="70">
        <v>0.17943999999999999</v>
      </c>
      <c r="AY52" s="68">
        <v>5</v>
      </c>
      <c r="AZ52" s="69">
        <v>4.3900000000000002E-2</v>
      </c>
      <c r="BA52" s="69">
        <v>1.8880000000000001E-2</v>
      </c>
      <c r="BB52" s="70">
        <v>9.8580000000000001E-2</v>
      </c>
      <c r="BC52" s="68">
        <v>7</v>
      </c>
      <c r="BD52" s="69">
        <v>5.74E-2</v>
      </c>
      <c r="BE52" s="69">
        <v>2.8070000000000001E-2</v>
      </c>
      <c r="BF52" s="70">
        <v>0.11371000000000001</v>
      </c>
      <c r="BG52" s="68">
        <v>22</v>
      </c>
      <c r="BH52" s="69">
        <v>0.12429999999999999</v>
      </c>
      <c r="BI52" s="69">
        <v>8.3529999999999993E-2</v>
      </c>
      <c r="BJ52" s="70">
        <v>0.18101999999999999</v>
      </c>
      <c r="BK52" s="68">
        <v>5</v>
      </c>
      <c r="BL52" s="69">
        <v>4.8500000000000001E-2</v>
      </c>
      <c r="BM52" s="69">
        <v>2.0910000000000002E-2</v>
      </c>
      <c r="BN52" s="70">
        <v>0.10864</v>
      </c>
      <c r="BO52" s="68">
        <v>8</v>
      </c>
      <c r="BP52" s="69">
        <v>7.2700000000000001E-2</v>
      </c>
      <c r="BQ52" s="69">
        <v>3.7310000000000003E-2</v>
      </c>
      <c r="BR52" s="70">
        <v>0.13697999999999999</v>
      </c>
      <c r="BS52" s="68">
        <v>3</v>
      </c>
      <c r="BT52" s="69">
        <v>4.9200000000000001E-2</v>
      </c>
      <c r="BU52" s="69">
        <v>1.687E-2</v>
      </c>
      <c r="BV52" s="70">
        <v>0.13491</v>
      </c>
      <c r="BW52" s="68">
        <v>14</v>
      </c>
      <c r="BX52" s="69">
        <v>9.9299999999999999E-2</v>
      </c>
      <c r="BY52" s="69">
        <v>6.0069999999999998E-2</v>
      </c>
      <c r="BZ52" s="70">
        <v>0.15977</v>
      </c>
      <c r="CA52" s="68">
        <v>63</v>
      </c>
      <c r="CB52" s="69">
        <v>0.14380000000000001</v>
      </c>
      <c r="CC52" s="69">
        <v>0.11405999999999999</v>
      </c>
      <c r="CD52" s="70">
        <v>0.17979999999999999</v>
      </c>
      <c r="CE52" s="68">
        <v>183</v>
      </c>
      <c r="CF52" s="69">
        <v>8.48E-2</v>
      </c>
      <c r="CG52" s="69">
        <v>7.3770000000000002E-2</v>
      </c>
      <c r="CH52" s="70">
        <v>9.7309999999999994E-2</v>
      </c>
      <c r="CI52" s="68">
        <v>246</v>
      </c>
      <c r="CJ52" s="69">
        <v>9.4799999999999995E-2</v>
      </c>
      <c r="CK52" s="69">
        <v>8.4089999999999998E-2</v>
      </c>
      <c r="CL52" s="70">
        <v>0.10663</v>
      </c>
    </row>
    <row r="53" spans="1:90" x14ac:dyDescent="0.25">
      <c r="A53" s="119"/>
      <c r="B53" s="74" t="s">
        <v>52</v>
      </c>
      <c r="C53" s="68">
        <v>5</v>
      </c>
      <c r="D53" s="69">
        <v>4.6699999999999998E-2</v>
      </c>
      <c r="E53" s="69">
        <v>2.0119999999999999E-2</v>
      </c>
      <c r="F53" s="70">
        <v>0.10475</v>
      </c>
      <c r="G53" s="68">
        <v>3</v>
      </c>
      <c r="H53" s="69">
        <v>2.4E-2</v>
      </c>
      <c r="I53" s="69">
        <v>8.2000000000000007E-3</v>
      </c>
      <c r="J53" s="70">
        <v>6.8190000000000001E-2</v>
      </c>
      <c r="K53" s="68">
        <v>13</v>
      </c>
      <c r="L53" s="69">
        <v>0.1429</v>
      </c>
      <c r="M53" s="69">
        <v>8.5430000000000006E-2</v>
      </c>
      <c r="N53" s="70">
        <v>0.22922000000000001</v>
      </c>
      <c r="O53" s="68">
        <v>10</v>
      </c>
      <c r="P53" s="69">
        <v>9.2600000000000002E-2</v>
      </c>
      <c r="Q53" s="69">
        <v>5.1069999999999997E-2</v>
      </c>
      <c r="R53" s="70">
        <v>0.16209999999999999</v>
      </c>
      <c r="S53" s="68">
        <v>9</v>
      </c>
      <c r="T53" s="69">
        <v>6.5199999999999994E-2</v>
      </c>
      <c r="U53" s="69">
        <v>3.4689999999999999E-2</v>
      </c>
      <c r="V53" s="70">
        <v>0.1193</v>
      </c>
      <c r="W53" s="68">
        <v>3</v>
      </c>
      <c r="X53" s="69">
        <v>2.01E-2</v>
      </c>
      <c r="Y53" s="69">
        <v>6.8700000000000002E-3</v>
      </c>
      <c r="Z53" s="70">
        <v>5.7520000000000002E-2</v>
      </c>
      <c r="AA53" s="68">
        <v>5</v>
      </c>
      <c r="AB53" s="69">
        <v>0.04</v>
      </c>
      <c r="AC53" s="69">
        <v>1.72E-2</v>
      </c>
      <c r="AD53" s="70">
        <v>9.0230000000000005E-2</v>
      </c>
      <c r="AE53" s="68">
        <v>1</v>
      </c>
      <c r="AF53" s="69">
        <v>1.11E-2</v>
      </c>
      <c r="AG53" s="69">
        <v>1.9599999999999999E-3</v>
      </c>
      <c r="AH53" s="70">
        <v>6.0290000000000003E-2</v>
      </c>
      <c r="AI53" s="68">
        <v>3</v>
      </c>
      <c r="AJ53" s="69">
        <v>2.2700000000000001E-2</v>
      </c>
      <c r="AK53" s="69">
        <v>7.7600000000000004E-3</v>
      </c>
      <c r="AL53" s="70">
        <v>6.4689999999999998E-2</v>
      </c>
      <c r="AM53" s="68">
        <v>3</v>
      </c>
      <c r="AN53" s="69">
        <v>2.0400000000000001E-2</v>
      </c>
      <c r="AO53" s="69">
        <v>6.96E-3</v>
      </c>
      <c r="AP53" s="70">
        <v>5.8279999999999998E-2</v>
      </c>
      <c r="AQ53" s="68">
        <v>0</v>
      </c>
      <c r="AR53" s="69">
        <v>0</v>
      </c>
      <c r="AS53" s="69">
        <v>0</v>
      </c>
      <c r="AT53" s="70">
        <v>7.1349999999999997E-2</v>
      </c>
      <c r="AU53" s="68">
        <v>1</v>
      </c>
      <c r="AV53" s="69">
        <v>1.47E-2</v>
      </c>
      <c r="AW53" s="69">
        <v>2.5999999999999999E-3</v>
      </c>
      <c r="AX53" s="70">
        <v>7.8710000000000002E-2</v>
      </c>
      <c r="AY53" s="68">
        <v>1</v>
      </c>
      <c r="AZ53" s="69">
        <v>8.8000000000000005E-3</v>
      </c>
      <c r="BA53" s="69">
        <v>1.5499999999999999E-3</v>
      </c>
      <c r="BB53" s="70">
        <v>4.802E-2</v>
      </c>
      <c r="BC53" s="68">
        <v>3</v>
      </c>
      <c r="BD53" s="69">
        <v>2.46E-2</v>
      </c>
      <c r="BE53" s="69">
        <v>8.3999999999999995E-3</v>
      </c>
      <c r="BF53" s="70">
        <v>6.9809999999999997E-2</v>
      </c>
      <c r="BG53" s="68">
        <v>3</v>
      </c>
      <c r="BH53" s="69">
        <v>1.6899999999999998E-2</v>
      </c>
      <c r="BI53" s="69">
        <v>5.7800000000000004E-3</v>
      </c>
      <c r="BJ53" s="70">
        <v>4.8640000000000003E-2</v>
      </c>
      <c r="BK53" s="68">
        <v>1</v>
      </c>
      <c r="BL53" s="69">
        <v>9.7000000000000003E-3</v>
      </c>
      <c r="BM53" s="69">
        <v>1.72E-3</v>
      </c>
      <c r="BN53" s="70">
        <v>5.296E-2</v>
      </c>
      <c r="BO53" s="68">
        <v>0</v>
      </c>
      <c r="BP53" s="69">
        <v>0</v>
      </c>
      <c r="BQ53" s="69">
        <v>0</v>
      </c>
      <c r="BR53" s="70">
        <v>3.3750000000000002E-2</v>
      </c>
      <c r="BS53" s="68">
        <v>2</v>
      </c>
      <c r="BT53" s="69">
        <v>3.2800000000000003E-2</v>
      </c>
      <c r="BU53" s="69">
        <v>9.0399999999999994E-3</v>
      </c>
      <c r="BV53" s="70">
        <v>0.1119</v>
      </c>
      <c r="BW53" s="68">
        <v>1</v>
      </c>
      <c r="BX53" s="69">
        <v>7.1000000000000004E-3</v>
      </c>
      <c r="BY53" s="69">
        <v>1.25E-3</v>
      </c>
      <c r="BZ53" s="70">
        <v>3.9079999999999997E-2</v>
      </c>
      <c r="CA53" s="68">
        <v>11</v>
      </c>
      <c r="CB53" s="69">
        <v>2.5100000000000001E-2</v>
      </c>
      <c r="CC53" s="69">
        <v>1.4080000000000001E-2</v>
      </c>
      <c r="CD53" s="70">
        <v>4.4409999999999998E-2</v>
      </c>
      <c r="CE53" s="68">
        <v>67</v>
      </c>
      <c r="CF53" s="69">
        <v>3.1E-2</v>
      </c>
      <c r="CG53" s="69">
        <v>2.452E-2</v>
      </c>
      <c r="CH53" s="70">
        <v>3.9239999999999997E-2</v>
      </c>
      <c r="CI53" s="68">
        <v>78</v>
      </c>
      <c r="CJ53" s="69">
        <v>0.03</v>
      </c>
      <c r="CK53" s="69">
        <v>2.4140000000000002E-2</v>
      </c>
      <c r="CL53" s="70">
        <v>3.7339999999999998E-2</v>
      </c>
    </row>
    <row r="54" spans="1:90" x14ac:dyDescent="0.25">
      <c r="A54" s="119"/>
      <c r="B54" s="74" t="s">
        <v>53</v>
      </c>
      <c r="C54" s="68">
        <v>0</v>
      </c>
      <c r="D54" s="69">
        <v>0</v>
      </c>
      <c r="E54" s="69">
        <v>0</v>
      </c>
      <c r="F54" s="70">
        <v>3.4660000000000003E-2</v>
      </c>
      <c r="G54" s="68">
        <v>0</v>
      </c>
      <c r="H54" s="69">
        <v>0</v>
      </c>
      <c r="I54" s="69">
        <v>0</v>
      </c>
      <c r="J54" s="70">
        <v>2.9819999999999999E-2</v>
      </c>
      <c r="K54" s="68">
        <v>1</v>
      </c>
      <c r="L54" s="69">
        <v>1.0999999999999999E-2</v>
      </c>
      <c r="M54" s="69">
        <v>1.9400000000000001E-3</v>
      </c>
      <c r="N54" s="70">
        <v>5.9650000000000002E-2</v>
      </c>
      <c r="O54" s="68">
        <v>0</v>
      </c>
      <c r="P54" s="69">
        <v>0</v>
      </c>
      <c r="Q54" s="69">
        <v>0</v>
      </c>
      <c r="R54" s="70">
        <v>3.4349999999999999E-2</v>
      </c>
      <c r="S54" s="68">
        <v>0</v>
      </c>
      <c r="T54" s="69">
        <v>0</v>
      </c>
      <c r="U54" s="69">
        <v>0</v>
      </c>
      <c r="V54" s="70">
        <v>2.708E-2</v>
      </c>
      <c r="W54" s="68">
        <v>0</v>
      </c>
      <c r="X54" s="69">
        <v>0</v>
      </c>
      <c r="Y54" s="69">
        <v>0</v>
      </c>
      <c r="Z54" s="70">
        <v>2.513E-2</v>
      </c>
      <c r="AA54" s="68">
        <v>0</v>
      </c>
      <c r="AB54" s="69">
        <v>0</v>
      </c>
      <c r="AC54" s="69">
        <v>0</v>
      </c>
      <c r="AD54" s="70">
        <v>2.9819999999999999E-2</v>
      </c>
      <c r="AE54" s="68">
        <v>0</v>
      </c>
      <c r="AF54" s="69">
        <v>0</v>
      </c>
      <c r="AG54" s="69">
        <v>0</v>
      </c>
      <c r="AH54" s="70">
        <v>4.0939999999999997E-2</v>
      </c>
      <c r="AI54" s="68">
        <v>1</v>
      </c>
      <c r="AJ54" s="69">
        <v>7.6E-3</v>
      </c>
      <c r="AK54" s="69">
        <v>1.34E-3</v>
      </c>
      <c r="AL54" s="70">
        <v>4.1660000000000003E-2</v>
      </c>
      <c r="AM54" s="68">
        <v>0</v>
      </c>
      <c r="AN54" s="69">
        <v>0</v>
      </c>
      <c r="AO54" s="69">
        <v>0</v>
      </c>
      <c r="AP54" s="70">
        <v>2.547E-2</v>
      </c>
      <c r="AQ54" s="68">
        <v>0</v>
      </c>
      <c r="AR54" s="69">
        <v>0</v>
      </c>
      <c r="AS54" s="69">
        <v>0</v>
      </c>
      <c r="AT54" s="70">
        <v>7.1349999999999997E-2</v>
      </c>
      <c r="AU54" s="68">
        <v>1</v>
      </c>
      <c r="AV54" s="69">
        <v>1.47E-2</v>
      </c>
      <c r="AW54" s="69">
        <v>2.5999999999999999E-3</v>
      </c>
      <c r="AX54" s="70">
        <v>7.8710000000000002E-2</v>
      </c>
      <c r="AY54" s="68">
        <v>0</v>
      </c>
      <c r="AZ54" s="69">
        <v>0</v>
      </c>
      <c r="BA54" s="69">
        <v>0</v>
      </c>
      <c r="BB54" s="70">
        <v>3.2599999999999997E-2</v>
      </c>
      <c r="BC54" s="68">
        <v>0</v>
      </c>
      <c r="BD54" s="69">
        <v>0</v>
      </c>
      <c r="BE54" s="69">
        <v>0</v>
      </c>
      <c r="BF54" s="70">
        <v>3.0530000000000002E-2</v>
      </c>
      <c r="BG54" s="68">
        <v>2</v>
      </c>
      <c r="BH54" s="69">
        <v>1.1299999999999999E-2</v>
      </c>
      <c r="BI54" s="69">
        <v>3.0999999999999999E-3</v>
      </c>
      <c r="BJ54" s="70">
        <v>4.0259999999999997E-2</v>
      </c>
      <c r="BK54" s="68">
        <v>0</v>
      </c>
      <c r="BL54" s="69">
        <v>0</v>
      </c>
      <c r="BM54" s="69">
        <v>0</v>
      </c>
      <c r="BN54" s="70">
        <v>3.5959999999999999E-2</v>
      </c>
      <c r="BO54" s="68">
        <v>2</v>
      </c>
      <c r="BP54" s="69">
        <v>1.8200000000000001E-2</v>
      </c>
      <c r="BQ54" s="69">
        <v>5.0000000000000001E-3</v>
      </c>
      <c r="BR54" s="70">
        <v>6.3880000000000006E-2</v>
      </c>
      <c r="BS54" s="68">
        <v>0</v>
      </c>
      <c r="BT54" s="69">
        <v>0</v>
      </c>
      <c r="BU54" s="69">
        <v>0</v>
      </c>
      <c r="BV54" s="70">
        <v>5.9249999999999997E-2</v>
      </c>
      <c r="BW54" s="68">
        <v>0</v>
      </c>
      <c r="BX54" s="69">
        <v>0</v>
      </c>
      <c r="BY54" s="69">
        <v>0</v>
      </c>
      <c r="BZ54" s="70">
        <v>2.6519999999999998E-2</v>
      </c>
      <c r="CA54" s="68">
        <v>1</v>
      </c>
      <c r="CB54" s="69">
        <v>2.3E-3</v>
      </c>
      <c r="CC54" s="69">
        <v>4.0000000000000002E-4</v>
      </c>
      <c r="CD54" s="70">
        <v>1.282E-2</v>
      </c>
      <c r="CE54" s="68">
        <v>7</v>
      </c>
      <c r="CF54" s="69">
        <v>3.2000000000000002E-3</v>
      </c>
      <c r="CG54" s="69">
        <v>1.57E-3</v>
      </c>
      <c r="CH54" s="70">
        <v>6.6800000000000002E-3</v>
      </c>
      <c r="CI54" s="68">
        <v>8</v>
      </c>
      <c r="CJ54" s="69">
        <v>3.0999999999999999E-3</v>
      </c>
      <c r="CK54" s="69">
        <v>1.56E-3</v>
      </c>
      <c r="CL54" s="70">
        <v>6.0699999999999999E-3</v>
      </c>
    </row>
    <row r="55" spans="1:90" x14ac:dyDescent="0.25">
      <c r="A55" s="119"/>
      <c r="B55" s="74" t="s">
        <v>54</v>
      </c>
      <c r="C55" s="68">
        <v>9</v>
      </c>
      <c r="D55" s="69">
        <v>8.4099999999999994E-2</v>
      </c>
      <c r="E55" s="69">
        <v>4.4880000000000003E-2</v>
      </c>
      <c r="F55" s="70">
        <v>0.15217</v>
      </c>
      <c r="G55" s="68">
        <v>13</v>
      </c>
      <c r="H55" s="69">
        <v>0.104</v>
      </c>
      <c r="I55" s="69">
        <v>6.1789999999999998E-2</v>
      </c>
      <c r="J55" s="70">
        <v>0.16982</v>
      </c>
      <c r="K55" s="68">
        <v>6</v>
      </c>
      <c r="L55" s="69">
        <v>6.59E-2</v>
      </c>
      <c r="M55" s="69">
        <v>3.057E-2</v>
      </c>
      <c r="N55" s="70">
        <v>0.13647000000000001</v>
      </c>
      <c r="O55" s="68">
        <v>10</v>
      </c>
      <c r="P55" s="69">
        <v>9.2600000000000002E-2</v>
      </c>
      <c r="Q55" s="69">
        <v>5.1069999999999997E-2</v>
      </c>
      <c r="R55" s="70">
        <v>0.16209999999999999</v>
      </c>
      <c r="S55" s="68">
        <v>14</v>
      </c>
      <c r="T55" s="69">
        <v>0.1014</v>
      </c>
      <c r="U55" s="69">
        <v>6.1400000000000003E-2</v>
      </c>
      <c r="V55" s="70">
        <v>0.16309000000000001</v>
      </c>
      <c r="W55" s="68">
        <v>13</v>
      </c>
      <c r="X55" s="69">
        <v>8.72E-2</v>
      </c>
      <c r="Y55" s="69">
        <v>5.1700000000000003E-2</v>
      </c>
      <c r="Z55" s="70">
        <v>0.14355000000000001</v>
      </c>
      <c r="AA55" s="68">
        <v>21</v>
      </c>
      <c r="AB55" s="69">
        <v>0.16800000000000001</v>
      </c>
      <c r="AC55" s="69">
        <v>0.11259</v>
      </c>
      <c r="AD55" s="70">
        <v>0.24321000000000001</v>
      </c>
      <c r="AE55" s="68">
        <v>10</v>
      </c>
      <c r="AF55" s="69">
        <v>0.1111</v>
      </c>
      <c r="AG55" s="69">
        <v>6.148E-2</v>
      </c>
      <c r="AH55" s="70">
        <v>0.19258</v>
      </c>
      <c r="AI55" s="68">
        <v>8</v>
      </c>
      <c r="AJ55" s="69">
        <v>6.0600000000000001E-2</v>
      </c>
      <c r="AK55" s="69">
        <v>3.1029999999999999E-2</v>
      </c>
      <c r="AL55" s="70">
        <v>0.11504</v>
      </c>
      <c r="AM55" s="68">
        <v>18</v>
      </c>
      <c r="AN55" s="69">
        <v>0.12239999999999999</v>
      </c>
      <c r="AO55" s="69">
        <v>7.8880000000000006E-2</v>
      </c>
      <c r="AP55" s="70">
        <v>0.18525</v>
      </c>
      <c r="AQ55" s="68">
        <v>5</v>
      </c>
      <c r="AR55" s="69">
        <v>0.1</v>
      </c>
      <c r="AS55" s="69">
        <v>4.3479999999999998E-2</v>
      </c>
      <c r="AT55" s="70">
        <v>0.21360000000000001</v>
      </c>
      <c r="AU55" s="68">
        <v>5</v>
      </c>
      <c r="AV55" s="69">
        <v>7.3499999999999996E-2</v>
      </c>
      <c r="AW55" s="69">
        <v>3.1809999999999998E-2</v>
      </c>
      <c r="AX55" s="70">
        <v>0.16084999999999999</v>
      </c>
      <c r="AY55" s="68">
        <v>7</v>
      </c>
      <c r="AZ55" s="69">
        <v>6.1400000000000003E-2</v>
      </c>
      <c r="BA55" s="69">
        <v>3.006E-2</v>
      </c>
      <c r="BB55" s="70">
        <v>0.12134</v>
      </c>
      <c r="BC55" s="68">
        <v>14</v>
      </c>
      <c r="BD55" s="69">
        <v>0.1148</v>
      </c>
      <c r="BE55" s="69">
        <v>6.9599999999999995E-2</v>
      </c>
      <c r="BF55" s="70">
        <v>0.18343000000000001</v>
      </c>
      <c r="BG55" s="68">
        <v>15</v>
      </c>
      <c r="BH55" s="69">
        <v>8.4699999999999998E-2</v>
      </c>
      <c r="BI55" s="69">
        <v>5.203E-2</v>
      </c>
      <c r="BJ55" s="70">
        <v>0.13511000000000001</v>
      </c>
      <c r="BK55" s="68">
        <v>19</v>
      </c>
      <c r="BL55" s="69">
        <v>0.1845</v>
      </c>
      <c r="BM55" s="69">
        <v>0.12139</v>
      </c>
      <c r="BN55" s="70">
        <v>0.27023000000000003</v>
      </c>
      <c r="BO55" s="68">
        <v>7</v>
      </c>
      <c r="BP55" s="69">
        <v>6.3600000000000004E-2</v>
      </c>
      <c r="BQ55" s="69">
        <v>3.116E-2</v>
      </c>
      <c r="BR55" s="70">
        <v>0.12556</v>
      </c>
      <c r="BS55" s="68">
        <v>9</v>
      </c>
      <c r="BT55" s="69">
        <v>0.14749999999999999</v>
      </c>
      <c r="BU55" s="69">
        <v>7.961E-2</v>
      </c>
      <c r="BV55" s="70">
        <v>0.25723000000000001</v>
      </c>
      <c r="BW55" s="68">
        <v>20</v>
      </c>
      <c r="BX55" s="69">
        <v>0.14180000000000001</v>
      </c>
      <c r="BY55" s="69">
        <v>9.3740000000000004E-2</v>
      </c>
      <c r="BZ55" s="70">
        <v>0.20895</v>
      </c>
      <c r="CA55" s="68">
        <v>30</v>
      </c>
      <c r="CB55" s="69">
        <v>6.8500000000000005E-2</v>
      </c>
      <c r="CC55" s="69">
        <v>4.8399999999999999E-2</v>
      </c>
      <c r="CD55" s="70">
        <v>9.6089999999999995E-2</v>
      </c>
      <c r="CE55" s="68">
        <v>223</v>
      </c>
      <c r="CF55" s="69">
        <v>0.1033</v>
      </c>
      <c r="CG55" s="69">
        <v>9.1189999999999993E-2</v>
      </c>
      <c r="CH55" s="70">
        <v>0.11688999999999999</v>
      </c>
      <c r="CI55" s="68">
        <v>253</v>
      </c>
      <c r="CJ55" s="69">
        <v>9.7500000000000003E-2</v>
      </c>
      <c r="CK55" s="69">
        <v>8.6639999999999995E-2</v>
      </c>
      <c r="CL55" s="70">
        <v>0.10947</v>
      </c>
    </row>
    <row r="56" spans="1:90" x14ac:dyDescent="0.25">
      <c r="A56" s="119"/>
      <c r="B56" s="74" t="s">
        <v>55</v>
      </c>
      <c r="C56" s="68">
        <v>9</v>
      </c>
      <c r="D56" s="69">
        <v>8.4099999999999994E-2</v>
      </c>
      <c r="E56" s="69">
        <v>4.4880000000000003E-2</v>
      </c>
      <c r="F56" s="70">
        <v>0.15217</v>
      </c>
      <c r="G56" s="68">
        <v>10</v>
      </c>
      <c r="H56" s="69">
        <v>0.08</v>
      </c>
      <c r="I56" s="69">
        <v>4.403E-2</v>
      </c>
      <c r="J56" s="70">
        <v>0.14101</v>
      </c>
      <c r="K56" s="68">
        <v>2</v>
      </c>
      <c r="L56" s="69">
        <v>2.1999999999999999E-2</v>
      </c>
      <c r="M56" s="69">
        <v>6.0499999999999998E-3</v>
      </c>
      <c r="N56" s="70">
        <v>7.6630000000000004E-2</v>
      </c>
      <c r="O56" s="68">
        <v>7</v>
      </c>
      <c r="P56" s="69">
        <v>6.4799999999999996E-2</v>
      </c>
      <c r="Q56" s="69">
        <v>3.175E-2</v>
      </c>
      <c r="R56" s="70">
        <v>0.12778</v>
      </c>
      <c r="S56" s="68">
        <v>11</v>
      </c>
      <c r="T56" s="69">
        <v>7.9699999999999993E-2</v>
      </c>
      <c r="U56" s="69">
        <v>4.5089999999999998E-2</v>
      </c>
      <c r="V56" s="70">
        <v>0.1371</v>
      </c>
      <c r="W56" s="68">
        <v>15</v>
      </c>
      <c r="X56" s="69">
        <v>0.1007</v>
      </c>
      <c r="Y56" s="69">
        <v>6.1960000000000001E-2</v>
      </c>
      <c r="Z56" s="70">
        <v>0.15945999999999999</v>
      </c>
      <c r="AA56" s="68">
        <v>16</v>
      </c>
      <c r="AB56" s="69">
        <v>0.128</v>
      </c>
      <c r="AC56" s="69">
        <v>8.0350000000000005E-2</v>
      </c>
      <c r="AD56" s="70">
        <v>0.19783999999999999</v>
      </c>
      <c r="AE56" s="68">
        <v>7</v>
      </c>
      <c r="AF56" s="69">
        <v>7.7799999999999994E-2</v>
      </c>
      <c r="AG56" s="69">
        <v>3.8179999999999999E-2</v>
      </c>
      <c r="AH56" s="70">
        <v>0.15193999999999999</v>
      </c>
      <c r="AI56" s="68">
        <v>6</v>
      </c>
      <c r="AJ56" s="69">
        <v>4.5499999999999999E-2</v>
      </c>
      <c r="AK56" s="69">
        <v>2.1000000000000001E-2</v>
      </c>
      <c r="AL56" s="70">
        <v>9.5619999999999997E-2</v>
      </c>
      <c r="AM56" s="68">
        <v>20</v>
      </c>
      <c r="AN56" s="69">
        <v>0.1361</v>
      </c>
      <c r="AO56" s="69">
        <v>8.9829999999999993E-2</v>
      </c>
      <c r="AP56" s="70">
        <v>0.20082</v>
      </c>
      <c r="AQ56" s="68">
        <v>3</v>
      </c>
      <c r="AR56" s="69">
        <v>0.06</v>
      </c>
      <c r="AS56" s="69">
        <v>2.061E-2</v>
      </c>
      <c r="AT56" s="70">
        <v>0.16217000000000001</v>
      </c>
      <c r="AU56" s="68">
        <v>6</v>
      </c>
      <c r="AV56" s="69">
        <v>8.8200000000000001E-2</v>
      </c>
      <c r="AW56" s="69">
        <v>4.1070000000000002E-2</v>
      </c>
      <c r="AX56" s="70">
        <v>0.17943999999999999</v>
      </c>
      <c r="AY56" s="68">
        <v>11</v>
      </c>
      <c r="AZ56" s="69">
        <v>9.6500000000000002E-2</v>
      </c>
      <c r="BA56" s="69">
        <v>5.4739999999999997E-2</v>
      </c>
      <c r="BB56" s="70">
        <v>0.16456000000000001</v>
      </c>
      <c r="BC56" s="68">
        <v>16</v>
      </c>
      <c r="BD56" s="69">
        <v>0.13109999999999999</v>
      </c>
      <c r="BE56" s="69">
        <v>8.2360000000000003E-2</v>
      </c>
      <c r="BF56" s="70">
        <v>0.20244999999999999</v>
      </c>
      <c r="BG56" s="68">
        <v>26</v>
      </c>
      <c r="BH56" s="69">
        <v>0.1469</v>
      </c>
      <c r="BI56" s="69">
        <v>0.10226</v>
      </c>
      <c r="BJ56" s="70">
        <v>0.20652999999999999</v>
      </c>
      <c r="BK56" s="68">
        <v>11</v>
      </c>
      <c r="BL56" s="69">
        <v>0.10680000000000001</v>
      </c>
      <c r="BM56" s="69">
        <v>6.0690000000000001E-2</v>
      </c>
      <c r="BN56" s="70">
        <v>0.18118000000000001</v>
      </c>
      <c r="BO56" s="68">
        <v>13</v>
      </c>
      <c r="BP56" s="69">
        <v>0.1182</v>
      </c>
      <c r="BQ56" s="69">
        <v>7.0379999999999998E-2</v>
      </c>
      <c r="BR56" s="70">
        <v>0.19175</v>
      </c>
      <c r="BS56" s="68">
        <v>8</v>
      </c>
      <c r="BT56" s="69">
        <v>0.13109999999999999</v>
      </c>
      <c r="BU56" s="69">
        <v>6.7979999999999999E-2</v>
      </c>
      <c r="BV56" s="70">
        <v>0.23802000000000001</v>
      </c>
      <c r="BW56" s="68">
        <v>16</v>
      </c>
      <c r="BX56" s="69">
        <v>0.1135</v>
      </c>
      <c r="BY56" s="69">
        <v>7.1069999999999994E-2</v>
      </c>
      <c r="BZ56" s="70">
        <v>0.17638999999999999</v>
      </c>
      <c r="CA56" s="68">
        <v>47</v>
      </c>
      <c r="CB56" s="69">
        <v>0.10730000000000001</v>
      </c>
      <c r="CC56" s="69">
        <v>8.1659999999999996E-2</v>
      </c>
      <c r="CD56" s="70">
        <v>0.13977999999999999</v>
      </c>
      <c r="CE56" s="68">
        <v>213</v>
      </c>
      <c r="CF56" s="69">
        <v>9.8699999999999996E-2</v>
      </c>
      <c r="CG56" s="69">
        <v>8.6819999999999994E-2</v>
      </c>
      <c r="CH56" s="70">
        <v>0.11201</v>
      </c>
      <c r="CI56" s="68">
        <v>260</v>
      </c>
      <c r="CJ56" s="69">
        <v>0.1002</v>
      </c>
      <c r="CK56" s="69">
        <v>8.9190000000000005E-2</v>
      </c>
      <c r="CL56" s="70">
        <v>0.1123</v>
      </c>
    </row>
    <row r="57" spans="1:90" x14ac:dyDescent="0.25">
      <c r="A57" s="119"/>
      <c r="B57" s="74" t="s">
        <v>56</v>
      </c>
      <c r="C57" s="68">
        <v>11</v>
      </c>
      <c r="D57" s="69">
        <v>0.1028</v>
      </c>
      <c r="E57" s="69">
        <v>5.8380000000000001E-2</v>
      </c>
      <c r="F57" s="70">
        <v>0.17476</v>
      </c>
      <c r="G57" s="68">
        <v>5</v>
      </c>
      <c r="H57" s="69">
        <v>0.04</v>
      </c>
      <c r="I57" s="69">
        <v>1.72E-2</v>
      </c>
      <c r="J57" s="70">
        <v>9.0230000000000005E-2</v>
      </c>
      <c r="K57" s="68">
        <v>7</v>
      </c>
      <c r="L57" s="69">
        <v>7.6899999999999996E-2</v>
      </c>
      <c r="M57" s="69">
        <v>3.7760000000000002E-2</v>
      </c>
      <c r="N57" s="70">
        <v>0.15035999999999999</v>
      </c>
      <c r="O57" s="68">
        <v>7</v>
      </c>
      <c r="P57" s="69">
        <v>6.4799999999999996E-2</v>
      </c>
      <c r="Q57" s="69">
        <v>3.175E-2</v>
      </c>
      <c r="R57" s="70">
        <v>0.12778</v>
      </c>
      <c r="S57" s="68">
        <v>10</v>
      </c>
      <c r="T57" s="69">
        <v>7.2499999999999995E-2</v>
      </c>
      <c r="U57" s="69">
        <v>3.9829999999999997E-2</v>
      </c>
      <c r="V57" s="70">
        <v>0.12825</v>
      </c>
      <c r="W57" s="68">
        <v>8</v>
      </c>
      <c r="X57" s="69">
        <v>5.3699999999999998E-2</v>
      </c>
      <c r="Y57" s="69">
        <v>2.7449999999999999E-2</v>
      </c>
      <c r="Z57" s="70">
        <v>0.10236000000000001</v>
      </c>
      <c r="AA57" s="68">
        <v>8</v>
      </c>
      <c r="AB57" s="69">
        <v>6.4000000000000001E-2</v>
      </c>
      <c r="AC57" s="69">
        <v>3.2779999999999997E-2</v>
      </c>
      <c r="AD57" s="70">
        <v>0.12121999999999999</v>
      </c>
      <c r="AE57" s="68">
        <v>5</v>
      </c>
      <c r="AF57" s="69">
        <v>5.5599999999999997E-2</v>
      </c>
      <c r="AG57" s="69">
        <v>2.3959999999999999E-2</v>
      </c>
      <c r="AH57" s="70">
        <v>0.12354</v>
      </c>
      <c r="AI57" s="68">
        <v>3</v>
      </c>
      <c r="AJ57" s="69">
        <v>2.2700000000000001E-2</v>
      </c>
      <c r="AK57" s="69">
        <v>7.7600000000000004E-3</v>
      </c>
      <c r="AL57" s="70">
        <v>6.4689999999999998E-2</v>
      </c>
      <c r="AM57" s="68">
        <v>7</v>
      </c>
      <c r="AN57" s="69">
        <v>4.7600000000000003E-2</v>
      </c>
      <c r="AO57" s="69">
        <v>2.3259999999999999E-2</v>
      </c>
      <c r="AP57" s="70">
        <v>9.5030000000000003E-2</v>
      </c>
      <c r="AQ57" s="68">
        <v>2</v>
      </c>
      <c r="AR57" s="69">
        <v>0.04</v>
      </c>
      <c r="AS57" s="69">
        <v>1.1039999999999999E-2</v>
      </c>
      <c r="AT57" s="70">
        <v>0.1346</v>
      </c>
      <c r="AU57" s="68">
        <v>3</v>
      </c>
      <c r="AV57" s="69">
        <v>4.41E-2</v>
      </c>
      <c r="AW57" s="69">
        <v>1.512E-2</v>
      </c>
      <c r="AX57" s="70">
        <v>0.12187000000000001</v>
      </c>
      <c r="AY57" s="68">
        <v>3</v>
      </c>
      <c r="AZ57" s="69">
        <v>2.63E-2</v>
      </c>
      <c r="BA57" s="69">
        <v>8.9899999999999997E-3</v>
      </c>
      <c r="BB57" s="70">
        <v>7.4529999999999999E-2</v>
      </c>
      <c r="BC57" s="68">
        <v>2</v>
      </c>
      <c r="BD57" s="69">
        <v>1.6400000000000001E-2</v>
      </c>
      <c r="BE57" s="69">
        <v>4.5100000000000001E-3</v>
      </c>
      <c r="BF57" s="70">
        <v>5.781E-2</v>
      </c>
      <c r="BG57" s="68">
        <v>19</v>
      </c>
      <c r="BH57" s="69">
        <v>0.10730000000000001</v>
      </c>
      <c r="BI57" s="69">
        <v>6.9800000000000001E-2</v>
      </c>
      <c r="BJ57" s="70">
        <v>0.16156999999999999</v>
      </c>
      <c r="BK57" s="68">
        <v>3</v>
      </c>
      <c r="BL57" s="69">
        <v>2.9100000000000001E-2</v>
      </c>
      <c r="BM57" s="69">
        <v>9.9500000000000005E-3</v>
      </c>
      <c r="BN57" s="70">
        <v>8.2159999999999997E-2</v>
      </c>
      <c r="BO57" s="68">
        <v>4</v>
      </c>
      <c r="BP57" s="69">
        <v>3.6400000000000002E-2</v>
      </c>
      <c r="BQ57" s="69">
        <v>1.423E-2</v>
      </c>
      <c r="BR57" s="70">
        <v>8.9789999999999995E-2</v>
      </c>
      <c r="BS57" s="68">
        <v>6</v>
      </c>
      <c r="BT57" s="69">
        <v>9.8400000000000001E-2</v>
      </c>
      <c r="BU57" s="69">
        <v>4.5859999999999998E-2</v>
      </c>
      <c r="BV57" s="70">
        <v>0.19844999999999999</v>
      </c>
      <c r="BW57" s="68">
        <v>19</v>
      </c>
      <c r="BX57" s="69">
        <v>0.1348</v>
      </c>
      <c r="BY57" s="69">
        <v>8.7989999999999999E-2</v>
      </c>
      <c r="BZ57" s="70">
        <v>0.20089000000000001</v>
      </c>
      <c r="CA57" s="68">
        <v>35</v>
      </c>
      <c r="CB57" s="69">
        <v>7.9899999999999999E-2</v>
      </c>
      <c r="CC57" s="69">
        <v>5.8020000000000002E-2</v>
      </c>
      <c r="CD57" s="70">
        <v>0.10911</v>
      </c>
      <c r="CE57" s="68">
        <v>132</v>
      </c>
      <c r="CF57" s="69">
        <v>6.1199999999999997E-2</v>
      </c>
      <c r="CG57" s="69">
        <v>5.1819999999999998E-2</v>
      </c>
      <c r="CH57" s="70">
        <v>7.2080000000000005E-2</v>
      </c>
      <c r="CI57" s="68">
        <v>167</v>
      </c>
      <c r="CJ57" s="69">
        <v>6.4299999999999996E-2</v>
      </c>
      <c r="CK57" s="69">
        <v>5.552E-2</v>
      </c>
      <c r="CL57" s="70">
        <v>7.4429999999999996E-2</v>
      </c>
    </row>
    <row r="58" spans="1:90" x14ac:dyDescent="0.25">
      <c r="A58" s="119"/>
      <c r="B58" s="75" t="s">
        <v>57</v>
      </c>
      <c r="C58" s="2">
        <v>3</v>
      </c>
      <c r="D58" s="69">
        <v>2.8000000000000001E-2</v>
      </c>
      <c r="E58" s="69">
        <v>9.58E-3</v>
      </c>
      <c r="F58" s="70">
        <v>7.9210000000000003E-2</v>
      </c>
      <c r="G58" s="68">
        <v>1</v>
      </c>
      <c r="H58" s="69">
        <v>8.0000000000000002E-3</v>
      </c>
      <c r="I58" s="69">
        <v>1.41E-3</v>
      </c>
      <c r="J58" s="70">
        <v>4.3929999999999997E-2</v>
      </c>
      <c r="K58" s="68">
        <v>1</v>
      </c>
      <c r="L58" s="69">
        <v>1.0999999999999999E-2</v>
      </c>
      <c r="M58" s="69">
        <v>1.9400000000000001E-3</v>
      </c>
      <c r="N58" s="70">
        <v>5.9650000000000002E-2</v>
      </c>
      <c r="O58" s="2">
        <v>1</v>
      </c>
      <c r="P58" s="69">
        <v>9.2999999999999992E-3</v>
      </c>
      <c r="Q58" s="69">
        <v>1.64E-3</v>
      </c>
      <c r="R58" s="70">
        <v>5.0590000000000003E-2</v>
      </c>
      <c r="S58" s="2">
        <v>4</v>
      </c>
      <c r="T58" s="69">
        <v>2.9000000000000001E-2</v>
      </c>
      <c r="U58" s="69">
        <v>1.133E-2</v>
      </c>
      <c r="V58" s="70">
        <v>7.2160000000000002E-2</v>
      </c>
      <c r="W58" s="2">
        <v>3</v>
      </c>
      <c r="X58" s="69">
        <v>2.01E-2</v>
      </c>
      <c r="Y58" s="69">
        <v>6.8700000000000002E-3</v>
      </c>
      <c r="Z58" s="70">
        <v>5.7520000000000002E-2</v>
      </c>
      <c r="AA58" s="2">
        <v>5</v>
      </c>
      <c r="AB58" s="69">
        <v>0.04</v>
      </c>
      <c r="AC58" s="69">
        <v>1.72E-2</v>
      </c>
      <c r="AD58" s="70">
        <v>9.0230000000000005E-2</v>
      </c>
      <c r="AE58" s="2">
        <v>2</v>
      </c>
      <c r="AF58" s="69">
        <v>2.2200000000000001E-2</v>
      </c>
      <c r="AG58" s="69">
        <v>6.1199999999999996E-3</v>
      </c>
      <c r="AH58" s="70">
        <v>7.7450000000000005E-2</v>
      </c>
      <c r="AI58" s="2">
        <v>0</v>
      </c>
      <c r="AJ58" s="69">
        <v>0</v>
      </c>
      <c r="AK58" s="69">
        <v>0</v>
      </c>
      <c r="AL58" s="70">
        <v>2.828E-2</v>
      </c>
      <c r="AM58" s="2">
        <v>4</v>
      </c>
      <c r="AN58" s="69">
        <v>2.7199999999999998E-2</v>
      </c>
      <c r="AO58" s="69">
        <v>1.0630000000000001E-2</v>
      </c>
      <c r="AP58" s="70">
        <v>6.787E-2</v>
      </c>
      <c r="AQ58" s="2">
        <v>1</v>
      </c>
      <c r="AR58" s="69">
        <v>0.02</v>
      </c>
      <c r="AS58" s="69">
        <v>3.5400000000000002E-3</v>
      </c>
      <c r="AT58" s="70">
        <v>0.10496</v>
      </c>
      <c r="AU58" s="2">
        <v>0</v>
      </c>
      <c r="AV58" s="69">
        <v>0</v>
      </c>
      <c r="AW58" s="69">
        <v>0</v>
      </c>
      <c r="AX58" s="70">
        <v>5.3469999999999997E-2</v>
      </c>
      <c r="AY58" s="2">
        <v>2</v>
      </c>
      <c r="AZ58" s="69">
        <v>1.7500000000000002E-2</v>
      </c>
      <c r="BA58" s="69">
        <v>4.8199999999999996E-3</v>
      </c>
      <c r="BB58" s="70">
        <v>6.1719999999999997E-2</v>
      </c>
      <c r="BC58" s="2">
        <v>2</v>
      </c>
      <c r="BD58" s="69">
        <v>1.6400000000000001E-2</v>
      </c>
      <c r="BE58" s="69">
        <v>4.5100000000000001E-3</v>
      </c>
      <c r="BF58" s="70">
        <v>5.781E-2</v>
      </c>
      <c r="BG58" s="2">
        <v>1</v>
      </c>
      <c r="BH58" s="69">
        <v>5.5999999999999999E-3</v>
      </c>
      <c r="BI58" s="69">
        <v>1E-3</v>
      </c>
      <c r="BJ58" s="70">
        <v>3.1300000000000001E-2</v>
      </c>
      <c r="BK58" s="2">
        <v>0</v>
      </c>
      <c r="BL58" s="69">
        <v>0</v>
      </c>
      <c r="BM58" s="69">
        <v>0</v>
      </c>
      <c r="BN58" s="70">
        <v>3.5959999999999999E-2</v>
      </c>
      <c r="BO58" s="2">
        <v>2</v>
      </c>
      <c r="BP58" s="69">
        <v>1.8200000000000001E-2</v>
      </c>
      <c r="BQ58" s="69">
        <v>5.0000000000000001E-3</v>
      </c>
      <c r="BR58" s="70">
        <v>6.3880000000000006E-2</v>
      </c>
      <c r="BS58" s="2">
        <v>0</v>
      </c>
      <c r="BT58" s="69">
        <v>0</v>
      </c>
      <c r="BU58" s="69">
        <v>0</v>
      </c>
      <c r="BV58" s="70">
        <v>5.9249999999999997E-2</v>
      </c>
      <c r="BW58" s="2">
        <v>2</v>
      </c>
      <c r="BX58" s="69">
        <v>1.4200000000000001E-2</v>
      </c>
      <c r="BY58" s="69">
        <v>3.8999999999999998E-3</v>
      </c>
      <c r="BZ58" s="70">
        <v>5.024E-2</v>
      </c>
      <c r="CA58" s="2">
        <v>8</v>
      </c>
      <c r="CB58" s="69">
        <v>1.83E-2</v>
      </c>
      <c r="CC58" s="69">
        <v>9.2800000000000001E-3</v>
      </c>
      <c r="CD58" s="70">
        <v>3.5619999999999999E-2</v>
      </c>
      <c r="CE58" s="2">
        <v>34</v>
      </c>
      <c r="CF58" s="69">
        <v>1.5800000000000002E-2</v>
      </c>
      <c r="CG58" s="69">
        <v>1.1299999999999999E-2</v>
      </c>
      <c r="CH58" s="70">
        <v>2.1940000000000001E-2</v>
      </c>
      <c r="CI58" s="2">
        <v>42</v>
      </c>
      <c r="CJ58" s="69">
        <v>1.6199999999999999E-2</v>
      </c>
      <c r="CK58" s="69">
        <v>1.1990000000000001E-2</v>
      </c>
      <c r="CL58" s="70">
        <v>2.18E-2</v>
      </c>
    </row>
    <row r="59" spans="1:90" x14ac:dyDescent="0.25">
      <c r="A59" s="119"/>
      <c r="B59" s="74" t="s">
        <v>58</v>
      </c>
      <c r="C59" s="68">
        <v>19</v>
      </c>
      <c r="D59" s="69">
        <v>0.33329999999999999</v>
      </c>
      <c r="E59" s="69">
        <v>0.22494</v>
      </c>
      <c r="F59" s="70">
        <v>0.46278000000000002</v>
      </c>
      <c r="G59" s="68">
        <v>14</v>
      </c>
      <c r="H59" s="69">
        <v>0.2029</v>
      </c>
      <c r="I59" s="69">
        <v>0.12489</v>
      </c>
      <c r="J59" s="70">
        <v>0.31224000000000002</v>
      </c>
      <c r="K59" s="68">
        <v>9</v>
      </c>
      <c r="L59" s="69">
        <v>0.20449999999999999</v>
      </c>
      <c r="M59" s="69">
        <v>0.11153</v>
      </c>
      <c r="N59" s="70">
        <v>0.34500999999999998</v>
      </c>
      <c r="O59" s="68">
        <v>17</v>
      </c>
      <c r="P59" s="69">
        <v>0.2742</v>
      </c>
      <c r="Q59" s="69">
        <v>0.17881</v>
      </c>
      <c r="R59" s="70">
        <v>0.39593</v>
      </c>
      <c r="S59" s="68">
        <v>9</v>
      </c>
      <c r="T59" s="69">
        <v>0.125</v>
      </c>
      <c r="U59" s="69">
        <v>6.7180000000000004E-2</v>
      </c>
      <c r="V59" s="70">
        <v>0.22081000000000001</v>
      </c>
      <c r="W59" s="68">
        <v>9</v>
      </c>
      <c r="X59" s="69">
        <v>0.1216</v>
      </c>
      <c r="Y59" s="69">
        <v>6.5320000000000003E-2</v>
      </c>
      <c r="Z59" s="70">
        <v>0.21526999999999999</v>
      </c>
      <c r="AA59" s="68">
        <v>19</v>
      </c>
      <c r="AB59" s="69">
        <v>0.30159999999999998</v>
      </c>
      <c r="AC59" s="69">
        <v>0.20238</v>
      </c>
      <c r="AD59" s="70">
        <v>0.42360999999999999</v>
      </c>
      <c r="AE59" s="68">
        <v>10</v>
      </c>
      <c r="AF59" s="69">
        <v>0.1852</v>
      </c>
      <c r="AG59" s="69">
        <v>0.10383000000000001</v>
      </c>
      <c r="AH59" s="70">
        <v>0.30836000000000002</v>
      </c>
      <c r="AI59" s="68">
        <v>14</v>
      </c>
      <c r="AJ59" s="69">
        <v>0.2</v>
      </c>
      <c r="AK59" s="69">
        <v>0.12305000000000001</v>
      </c>
      <c r="AL59" s="70">
        <v>0.30817</v>
      </c>
      <c r="AM59" s="68">
        <v>21</v>
      </c>
      <c r="AN59" s="69">
        <v>0.24709999999999999</v>
      </c>
      <c r="AO59" s="69">
        <v>0.16764000000000001</v>
      </c>
      <c r="AP59" s="70">
        <v>0.34834999999999999</v>
      </c>
      <c r="AQ59" s="68">
        <v>4</v>
      </c>
      <c r="AR59" s="69">
        <v>0.1739</v>
      </c>
      <c r="AS59" s="69">
        <v>6.9790000000000005E-2</v>
      </c>
      <c r="AT59" s="70">
        <v>0.37137999999999999</v>
      </c>
      <c r="AU59" s="68">
        <v>5</v>
      </c>
      <c r="AV59" s="69">
        <v>0.1163</v>
      </c>
      <c r="AW59" s="69">
        <v>5.0700000000000002E-2</v>
      </c>
      <c r="AX59" s="70">
        <v>0.24479000000000001</v>
      </c>
      <c r="AY59" s="68">
        <v>16</v>
      </c>
      <c r="AZ59" s="69">
        <v>0.26229999999999998</v>
      </c>
      <c r="BA59" s="69">
        <v>0.16839000000000001</v>
      </c>
      <c r="BB59" s="70">
        <v>0.38436999999999999</v>
      </c>
      <c r="BC59" s="68">
        <v>10</v>
      </c>
      <c r="BD59" s="69">
        <v>0.1515</v>
      </c>
      <c r="BE59" s="69">
        <v>8.4440000000000001E-2</v>
      </c>
      <c r="BF59" s="70">
        <v>0.25692999999999999</v>
      </c>
      <c r="BG59" s="68">
        <v>16</v>
      </c>
      <c r="BH59" s="69">
        <v>0.1905</v>
      </c>
      <c r="BI59" s="69">
        <v>0.12078999999999999</v>
      </c>
      <c r="BJ59" s="70">
        <v>0.28724</v>
      </c>
      <c r="BK59" s="68">
        <v>20</v>
      </c>
      <c r="BL59" s="69">
        <v>0.3125</v>
      </c>
      <c r="BM59" s="69">
        <v>0.21231</v>
      </c>
      <c r="BN59" s="70">
        <v>0.43392999999999998</v>
      </c>
      <c r="BO59" s="68">
        <v>26</v>
      </c>
      <c r="BP59" s="69">
        <v>0.43330000000000002</v>
      </c>
      <c r="BQ59" s="69">
        <v>0.31572</v>
      </c>
      <c r="BR59" s="70">
        <v>0.55896999999999997</v>
      </c>
      <c r="BS59" s="68">
        <v>7</v>
      </c>
      <c r="BT59" s="69">
        <v>0.2</v>
      </c>
      <c r="BU59" s="69">
        <v>0.10042</v>
      </c>
      <c r="BV59" s="70">
        <v>0.35892000000000002</v>
      </c>
      <c r="BW59" s="68">
        <v>26</v>
      </c>
      <c r="BX59" s="69">
        <v>0.35620000000000002</v>
      </c>
      <c r="BY59" s="69">
        <v>0.25603999999999999</v>
      </c>
      <c r="BZ59" s="70">
        <v>0.47066999999999998</v>
      </c>
      <c r="CA59" s="68">
        <v>9</v>
      </c>
      <c r="CB59" s="69">
        <v>4.3499999999999997E-2</v>
      </c>
      <c r="CC59" s="69">
        <v>2.3040000000000001E-2</v>
      </c>
      <c r="CD59" s="70">
        <v>8.0549999999999997E-2</v>
      </c>
      <c r="CE59" s="68">
        <v>271</v>
      </c>
      <c r="CF59" s="69">
        <v>0.23380000000000001</v>
      </c>
      <c r="CG59" s="69">
        <v>0.21035999999999999</v>
      </c>
      <c r="CH59" s="70">
        <v>0.25905</v>
      </c>
      <c r="CI59" s="68">
        <v>280</v>
      </c>
      <c r="CJ59" s="69">
        <v>0.20499999999999999</v>
      </c>
      <c r="CK59" s="69">
        <v>0.18440999999999999</v>
      </c>
      <c r="CL59" s="70">
        <v>0.22720000000000001</v>
      </c>
    </row>
    <row r="60" spans="1:90" x14ac:dyDescent="0.25">
      <c r="A60" s="119"/>
      <c r="B60" s="74" t="s">
        <v>59</v>
      </c>
      <c r="C60" s="68">
        <v>8</v>
      </c>
      <c r="D60" s="69">
        <v>0.16</v>
      </c>
      <c r="E60" s="69">
        <v>8.337E-2</v>
      </c>
      <c r="F60" s="70">
        <v>0.28514</v>
      </c>
      <c r="G60" s="68">
        <v>1</v>
      </c>
      <c r="H60" s="69">
        <v>1.8499999999999999E-2</v>
      </c>
      <c r="I60" s="69">
        <v>3.2799999999999999E-3</v>
      </c>
      <c r="J60" s="70">
        <v>9.7720000000000001E-2</v>
      </c>
      <c r="K60" s="68">
        <v>0</v>
      </c>
      <c r="L60" s="69">
        <v>0</v>
      </c>
      <c r="M60" s="69">
        <v>0</v>
      </c>
      <c r="N60" s="70">
        <v>7.7079999999999996E-2</v>
      </c>
      <c r="O60" s="68">
        <v>1</v>
      </c>
      <c r="P60" s="69">
        <v>2.1700000000000001E-2</v>
      </c>
      <c r="Q60" s="69">
        <v>3.8500000000000001E-3</v>
      </c>
      <c r="R60" s="70">
        <v>0.11336</v>
      </c>
      <c r="S60" s="68">
        <v>3</v>
      </c>
      <c r="T60" s="69">
        <v>4.5499999999999999E-2</v>
      </c>
      <c r="U60" s="69">
        <v>1.558E-2</v>
      </c>
      <c r="V60" s="70">
        <v>0.12534000000000001</v>
      </c>
      <c r="W60" s="68">
        <v>4</v>
      </c>
      <c r="X60" s="69">
        <v>5.33E-2</v>
      </c>
      <c r="Y60" s="69">
        <v>2.0930000000000001E-2</v>
      </c>
      <c r="Z60" s="70">
        <v>0.12926000000000001</v>
      </c>
      <c r="AA60" s="68">
        <v>1</v>
      </c>
      <c r="AB60" s="69">
        <v>1.67E-2</v>
      </c>
      <c r="AC60" s="69">
        <v>2.9499999999999999E-3</v>
      </c>
      <c r="AD60" s="70">
        <v>8.8550000000000004E-2</v>
      </c>
      <c r="AE60" s="68">
        <v>1</v>
      </c>
      <c r="AF60" s="69">
        <v>2.86E-2</v>
      </c>
      <c r="AG60" s="69">
        <v>5.0600000000000003E-3</v>
      </c>
      <c r="AH60" s="70">
        <v>0.14532999999999999</v>
      </c>
      <c r="AI60" s="68">
        <v>1</v>
      </c>
      <c r="AJ60" s="69">
        <v>1.6400000000000001E-2</v>
      </c>
      <c r="AK60" s="69">
        <v>2.8999999999999998E-3</v>
      </c>
      <c r="AL60" s="70">
        <v>8.7190000000000004E-2</v>
      </c>
      <c r="AM60" s="68">
        <v>3</v>
      </c>
      <c r="AN60" s="69">
        <v>4.9200000000000001E-2</v>
      </c>
      <c r="AO60" s="69">
        <v>1.687E-2</v>
      </c>
      <c r="AP60" s="70">
        <v>0.13491</v>
      </c>
      <c r="AQ60" s="68">
        <v>2</v>
      </c>
      <c r="AR60" s="69">
        <v>7.4099999999999999E-2</v>
      </c>
      <c r="AS60" s="69">
        <v>2.0549999999999999E-2</v>
      </c>
      <c r="AT60" s="70">
        <v>0.23369999999999999</v>
      </c>
      <c r="AU60" s="68">
        <v>2</v>
      </c>
      <c r="AV60" s="69">
        <v>0.08</v>
      </c>
      <c r="AW60" s="69">
        <v>2.222E-2</v>
      </c>
      <c r="AX60" s="70">
        <v>0.24967</v>
      </c>
      <c r="AY60" s="68">
        <v>1</v>
      </c>
      <c r="AZ60" s="69">
        <v>1.9199999999999998E-2</v>
      </c>
      <c r="BA60" s="69">
        <v>3.3999999999999998E-3</v>
      </c>
      <c r="BB60" s="70">
        <v>0.10120999999999999</v>
      </c>
      <c r="BC60" s="68">
        <v>1</v>
      </c>
      <c r="BD60" s="69">
        <v>1.7899999999999999E-2</v>
      </c>
      <c r="BE60" s="69">
        <v>3.16E-3</v>
      </c>
      <c r="BF60" s="70">
        <v>9.4460000000000002E-2</v>
      </c>
      <c r="BG60" s="68">
        <v>0</v>
      </c>
      <c r="BH60" s="69">
        <v>0</v>
      </c>
      <c r="BI60" s="69">
        <v>0</v>
      </c>
      <c r="BJ60" s="70">
        <v>3.9669999999999997E-2</v>
      </c>
      <c r="BK60" s="68">
        <v>1</v>
      </c>
      <c r="BL60" s="69">
        <v>2.5600000000000001E-2</v>
      </c>
      <c r="BM60" s="69">
        <v>4.5399999999999998E-3</v>
      </c>
      <c r="BN60" s="70">
        <v>0.13181000000000001</v>
      </c>
      <c r="BO60" s="68">
        <v>7</v>
      </c>
      <c r="BP60" s="69">
        <v>0.14000000000000001</v>
      </c>
      <c r="BQ60" s="69">
        <v>6.9510000000000002E-2</v>
      </c>
      <c r="BR60" s="70">
        <v>0.26185999999999998</v>
      </c>
      <c r="BS60" s="68">
        <v>1</v>
      </c>
      <c r="BT60" s="69">
        <v>3.85E-2</v>
      </c>
      <c r="BU60" s="69">
        <v>6.8199999999999997E-3</v>
      </c>
      <c r="BV60" s="70">
        <v>0.18892999999999999</v>
      </c>
      <c r="BW60" s="68">
        <v>1</v>
      </c>
      <c r="BX60" s="69">
        <v>1.54E-2</v>
      </c>
      <c r="BY60" s="69">
        <v>2.7200000000000002E-3</v>
      </c>
      <c r="BZ60" s="70">
        <v>8.2129999999999995E-2</v>
      </c>
      <c r="CA60" s="68">
        <v>8</v>
      </c>
      <c r="CB60" s="69">
        <v>3.4599999999999999E-2</v>
      </c>
      <c r="CC60" s="69">
        <v>1.7649999999999999E-2</v>
      </c>
      <c r="CD60" s="70">
        <v>6.6839999999999997E-2</v>
      </c>
      <c r="CE60" s="68">
        <v>39</v>
      </c>
      <c r="CF60" s="69">
        <v>3.95E-2</v>
      </c>
      <c r="CG60" s="69">
        <v>2.904E-2</v>
      </c>
      <c r="CH60" s="70">
        <v>5.3560000000000003E-2</v>
      </c>
      <c r="CI60" s="68">
        <v>47</v>
      </c>
      <c r="CJ60" s="69">
        <v>3.8600000000000002E-2</v>
      </c>
      <c r="CK60" s="69">
        <v>2.9139999999999999E-2</v>
      </c>
      <c r="CL60" s="70">
        <v>5.0939999999999999E-2</v>
      </c>
    </row>
    <row r="61" spans="1:90" x14ac:dyDescent="0.25">
      <c r="A61" s="119"/>
      <c r="B61" s="74" t="s">
        <v>60</v>
      </c>
      <c r="C61" s="68">
        <v>3</v>
      </c>
      <c r="D61" s="69">
        <v>2.8000000000000001E-2</v>
      </c>
      <c r="E61" s="69">
        <v>9.58E-3</v>
      </c>
      <c r="F61" s="70">
        <v>7.9210000000000003E-2</v>
      </c>
      <c r="G61" s="68">
        <v>3</v>
      </c>
      <c r="H61" s="69">
        <v>2.4E-2</v>
      </c>
      <c r="I61" s="69">
        <v>8.2000000000000007E-3</v>
      </c>
      <c r="J61" s="70">
        <v>6.8190000000000001E-2</v>
      </c>
      <c r="K61" s="68">
        <v>1</v>
      </c>
      <c r="L61" s="69">
        <v>1.0999999999999999E-2</v>
      </c>
      <c r="M61" s="69">
        <v>1.9400000000000001E-3</v>
      </c>
      <c r="N61" s="70">
        <v>5.9650000000000002E-2</v>
      </c>
      <c r="O61" s="68">
        <v>4</v>
      </c>
      <c r="P61" s="69">
        <v>3.6999999999999998E-2</v>
      </c>
      <c r="Q61" s="69">
        <v>1.4500000000000001E-2</v>
      </c>
      <c r="R61" s="70">
        <v>9.1380000000000003E-2</v>
      </c>
      <c r="S61" s="68">
        <v>6</v>
      </c>
      <c r="T61" s="69">
        <v>4.3499999999999997E-2</v>
      </c>
      <c r="U61" s="69">
        <v>2.0080000000000001E-2</v>
      </c>
      <c r="V61" s="70">
        <v>9.1609999999999997E-2</v>
      </c>
      <c r="W61" s="68">
        <v>9</v>
      </c>
      <c r="X61" s="69">
        <v>6.0400000000000002E-2</v>
      </c>
      <c r="Y61" s="69">
        <v>3.2099999999999997E-2</v>
      </c>
      <c r="Z61" s="70">
        <v>0.1108</v>
      </c>
      <c r="AA61" s="68">
        <v>2</v>
      </c>
      <c r="AB61" s="69">
        <v>1.6E-2</v>
      </c>
      <c r="AC61" s="69">
        <v>4.4000000000000003E-3</v>
      </c>
      <c r="AD61" s="70">
        <v>5.6460000000000003E-2</v>
      </c>
      <c r="AE61" s="68">
        <v>3</v>
      </c>
      <c r="AF61" s="69">
        <v>3.3300000000000003E-2</v>
      </c>
      <c r="AG61" s="69">
        <v>1.14E-2</v>
      </c>
      <c r="AH61" s="70">
        <v>9.3469999999999998E-2</v>
      </c>
      <c r="AI61" s="68">
        <v>0</v>
      </c>
      <c r="AJ61" s="69">
        <v>0</v>
      </c>
      <c r="AK61" s="69">
        <v>0</v>
      </c>
      <c r="AL61" s="70">
        <v>2.828E-2</v>
      </c>
      <c r="AM61" s="68">
        <v>5</v>
      </c>
      <c r="AN61" s="69">
        <v>3.4000000000000002E-2</v>
      </c>
      <c r="AO61" s="69">
        <v>1.461E-2</v>
      </c>
      <c r="AP61" s="70">
        <v>7.7149999999999996E-2</v>
      </c>
      <c r="AQ61" s="68">
        <v>0</v>
      </c>
      <c r="AR61" s="69">
        <v>0</v>
      </c>
      <c r="AS61" s="69">
        <v>0</v>
      </c>
      <c r="AT61" s="70">
        <v>7.1349999999999997E-2</v>
      </c>
      <c r="AU61" s="68">
        <v>4</v>
      </c>
      <c r="AV61" s="69">
        <v>5.8799999999999998E-2</v>
      </c>
      <c r="AW61" s="69">
        <v>2.3109999999999999E-2</v>
      </c>
      <c r="AX61" s="70">
        <v>0.14172000000000001</v>
      </c>
      <c r="AY61" s="68">
        <v>4</v>
      </c>
      <c r="AZ61" s="69">
        <v>3.5099999999999999E-2</v>
      </c>
      <c r="BA61" s="69">
        <v>1.3729999999999999E-2</v>
      </c>
      <c r="BB61" s="70">
        <v>8.6760000000000004E-2</v>
      </c>
      <c r="BC61" s="68">
        <v>5</v>
      </c>
      <c r="BD61" s="69">
        <v>4.1000000000000002E-2</v>
      </c>
      <c r="BE61" s="69">
        <v>1.763E-2</v>
      </c>
      <c r="BF61" s="70">
        <v>9.2359999999999998E-2</v>
      </c>
      <c r="BG61" s="68">
        <v>12</v>
      </c>
      <c r="BH61" s="69">
        <v>6.7799999999999999E-2</v>
      </c>
      <c r="BI61" s="69">
        <v>3.9199999999999999E-2</v>
      </c>
      <c r="BJ61" s="70">
        <v>0.11475</v>
      </c>
      <c r="BK61" s="68">
        <v>5</v>
      </c>
      <c r="BL61" s="69">
        <v>4.8500000000000001E-2</v>
      </c>
      <c r="BM61" s="69">
        <v>2.0910000000000002E-2</v>
      </c>
      <c r="BN61" s="70">
        <v>0.10864</v>
      </c>
      <c r="BO61" s="68">
        <v>3</v>
      </c>
      <c r="BP61" s="69">
        <v>2.7300000000000001E-2</v>
      </c>
      <c r="BQ61" s="69">
        <v>9.3200000000000002E-3</v>
      </c>
      <c r="BR61" s="70">
        <v>7.7130000000000004E-2</v>
      </c>
      <c r="BS61" s="68">
        <v>1</v>
      </c>
      <c r="BT61" s="69">
        <v>1.6400000000000001E-2</v>
      </c>
      <c r="BU61" s="69">
        <v>2.8999999999999998E-3</v>
      </c>
      <c r="BV61" s="70">
        <v>8.7190000000000004E-2</v>
      </c>
      <c r="BW61" s="68">
        <v>8</v>
      </c>
      <c r="BX61" s="69">
        <v>5.67E-2</v>
      </c>
      <c r="BY61" s="69">
        <v>2.903E-2</v>
      </c>
      <c r="BZ61" s="70">
        <v>0.10796</v>
      </c>
      <c r="CA61" s="68">
        <v>22</v>
      </c>
      <c r="CB61" s="69">
        <v>5.0200000000000002E-2</v>
      </c>
      <c r="CC61" s="69">
        <v>3.3399999999999999E-2</v>
      </c>
      <c r="CD61" s="70">
        <v>7.4880000000000002E-2</v>
      </c>
      <c r="CE61" s="68">
        <v>78</v>
      </c>
      <c r="CF61" s="69">
        <v>3.61E-2</v>
      </c>
      <c r="CG61" s="69">
        <v>2.9059999999999999E-2</v>
      </c>
      <c r="CH61" s="70">
        <v>4.4880000000000003E-2</v>
      </c>
      <c r="CI61" s="68">
        <v>100</v>
      </c>
      <c r="CJ61" s="69">
        <v>3.85E-2</v>
      </c>
      <c r="CK61" s="69">
        <v>3.177E-2</v>
      </c>
      <c r="CL61" s="70">
        <v>4.6629999999999998E-2</v>
      </c>
    </row>
    <row r="62" spans="1:90" x14ac:dyDescent="0.25">
      <c r="A62" s="119"/>
      <c r="B62" s="74" t="s">
        <v>61</v>
      </c>
      <c r="C62" s="68">
        <v>1</v>
      </c>
      <c r="D62" s="69">
        <v>9.2999999999999992E-3</v>
      </c>
      <c r="E62" s="69">
        <v>1.65E-3</v>
      </c>
      <c r="F62" s="70">
        <v>5.1049999999999998E-2</v>
      </c>
      <c r="G62" s="68">
        <v>2</v>
      </c>
      <c r="H62" s="69">
        <v>1.6E-2</v>
      </c>
      <c r="I62" s="69">
        <v>4.4000000000000003E-3</v>
      </c>
      <c r="J62" s="70">
        <v>5.6460000000000003E-2</v>
      </c>
      <c r="K62" s="68">
        <v>0</v>
      </c>
      <c r="L62" s="69">
        <v>0</v>
      </c>
      <c r="M62" s="69">
        <v>0</v>
      </c>
      <c r="N62" s="70">
        <v>4.0509999999999997E-2</v>
      </c>
      <c r="O62" s="68">
        <v>0</v>
      </c>
      <c r="P62" s="69">
        <v>0</v>
      </c>
      <c r="Q62" s="69">
        <v>0</v>
      </c>
      <c r="R62" s="70">
        <v>3.4349999999999999E-2</v>
      </c>
      <c r="S62" s="68">
        <v>0</v>
      </c>
      <c r="T62" s="69">
        <v>0</v>
      </c>
      <c r="U62" s="69">
        <v>0</v>
      </c>
      <c r="V62" s="70">
        <v>2.708E-2</v>
      </c>
      <c r="W62" s="68">
        <v>0</v>
      </c>
      <c r="X62" s="69">
        <v>0</v>
      </c>
      <c r="Y62" s="69">
        <v>0</v>
      </c>
      <c r="Z62" s="70">
        <v>2.513E-2</v>
      </c>
      <c r="AA62" s="68">
        <v>2</v>
      </c>
      <c r="AB62" s="69">
        <v>1.6E-2</v>
      </c>
      <c r="AC62" s="69">
        <v>4.4000000000000003E-3</v>
      </c>
      <c r="AD62" s="70">
        <v>5.6460000000000003E-2</v>
      </c>
      <c r="AE62" s="68">
        <v>0</v>
      </c>
      <c r="AF62" s="69">
        <v>0</v>
      </c>
      <c r="AG62" s="69">
        <v>0</v>
      </c>
      <c r="AH62" s="70">
        <v>4.0939999999999997E-2</v>
      </c>
      <c r="AI62" s="68">
        <v>1</v>
      </c>
      <c r="AJ62" s="69">
        <v>7.6E-3</v>
      </c>
      <c r="AK62" s="69">
        <v>1.34E-3</v>
      </c>
      <c r="AL62" s="70">
        <v>4.1660000000000003E-2</v>
      </c>
      <c r="AM62" s="68">
        <v>1</v>
      </c>
      <c r="AN62" s="69">
        <v>6.7999999999999996E-3</v>
      </c>
      <c r="AO62" s="69">
        <v>1.1999999999999999E-3</v>
      </c>
      <c r="AP62" s="70">
        <v>3.7519999999999998E-2</v>
      </c>
      <c r="AQ62" s="68">
        <v>0</v>
      </c>
      <c r="AR62" s="69">
        <v>0</v>
      </c>
      <c r="AS62" s="69">
        <v>0</v>
      </c>
      <c r="AT62" s="70">
        <v>7.1349999999999997E-2</v>
      </c>
      <c r="AU62" s="68">
        <v>0</v>
      </c>
      <c r="AV62" s="69">
        <v>0</v>
      </c>
      <c r="AW62" s="69">
        <v>0</v>
      </c>
      <c r="AX62" s="70">
        <v>5.3469999999999997E-2</v>
      </c>
      <c r="AY62" s="68">
        <v>1</v>
      </c>
      <c r="AZ62" s="69">
        <v>8.8000000000000005E-3</v>
      </c>
      <c r="BA62" s="69">
        <v>1.5499999999999999E-3</v>
      </c>
      <c r="BB62" s="70">
        <v>4.802E-2</v>
      </c>
      <c r="BC62" s="68">
        <v>0</v>
      </c>
      <c r="BD62" s="69">
        <v>0</v>
      </c>
      <c r="BE62" s="69">
        <v>0</v>
      </c>
      <c r="BF62" s="70">
        <v>3.0530000000000002E-2</v>
      </c>
      <c r="BG62" s="68">
        <v>1</v>
      </c>
      <c r="BH62" s="69">
        <v>5.5999999999999999E-3</v>
      </c>
      <c r="BI62" s="69">
        <v>1E-3</v>
      </c>
      <c r="BJ62" s="70">
        <v>3.1300000000000001E-2</v>
      </c>
      <c r="BK62" s="68">
        <v>2</v>
      </c>
      <c r="BL62" s="69">
        <v>1.9400000000000001E-2</v>
      </c>
      <c r="BM62" s="69">
        <v>5.3400000000000001E-3</v>
      </c>
      <c r="BN62" s="70">
        <v>6.8049999999999999E-2</v>
      </c>
      <c r="BO62" s="68">
        <v>0</v>
      </c>
      <c r="BP62" s="69">
        <v>0</v>
      </c>
      <c r="BQ62" s="69">
        <v>0</v>
      </c>
      <c r="BR62" s="70">
        <v>3.3750000000000002E-2</v>
      </c>
      <c r="BS62" s="68">
        <v>0</v>
      </c>
      <c r="BT62" s="69">
        <v>0</v>
      </c>
      <c r="BU62" s="69">
        <v>0</v>
      </c>
      <c r="BV62" s="70">
        <v>5.9249999999999997E-2</v>
      </c>
      <c r="BW62" s="68">
        <v>0</v>
      </c>
      <c r="BX62" s="69">
        <v>0</v>
      </c>
      <c r="BY62" s="69">
        <v>0</v>
      </c>
      <c r="BZ62" s="70">
        <v>2.6519999999999998E-2</v>
      </c>
      <c r="CA62" s="68">
        <v>1</v>
      </c>
      <c r="CB62" s="69">
        <v>2.3E-3</v>
      </c>
      <c r="CC62" s="69">
        <v>4.0000000000000002E-4</v>
      </c>
      <c r="CD62" s="70">
        <v>1.282E-2</v>
      </c>
      <c r="CE62" s="68">
        <v>11</v>
      </c>
      <c r="CF62" s="69">
        <v>5.1000000000000004E-3</v>
      </c>
      <c r="CG62" s="69">
        <v>2.8500000000000001E-3</v>
      </c>
      <c r="CH62" s="70">
        <v>9.1000000000000004E-3</v>
      </c>
      <c r="CI62" s="68">
        <v>12</v>
      </c>
      <c r="CJ62" s="69">
        <v>4.5999999999999999E-3</v>
      </c>
      <c r="CK62" s="69">
        <v>2.65E-3</v>
      </c>
      <c r="CL62" s="70">
        <v>8.0599999999999995E-3</v>
      </c>
    </row>
    <row r="63" spans="1:90" x14ac:dyDescent="0.25">
      <c r="A63" s="119"/>
      <c r="B63" s="74" t="s">
        <v>129</v>
      </c>
      <c r="C63" s="68">
        <v>4</v>
      </c>
      <c r="D63" s="69">
        <v>3.7400000000000003E-2</v>
      </c>
      <c r="E63" s="69">
        <v>1.4630000000000001E-2</v>
      </c>
      <c r="F63" s="70">
        <v>9.2200000000000004E-2</v>
      </c>
      <c r="G63" s="68">
        <v>2</v>
      </c>
      <c r="H63" s="69">
        <v>1.6E-2</v>
      </c>
      <c r="I63" s="69">
        <v>4.4000000000000003E-3</v>
      </c>
      <c r="J63" s="70">
        <v>5.6460000000000003E-2</v>
      </c>
      <c r="K63" s="68">
        <v>3</v>
      </c>
      <c r="L63" s="69">
        <v>3.3000000000000002E-2</v>
      </c>
      <c r="M63" s="69">
        <v>1.1270000000000001E-2</v>
      </c>
      <c r="N63" s="70">
        <v>9.2490000000000003E-2</v>
      </c>
      <c r="O63" s="68">
        <v>2</v>
      </c>
      <c r="P63" s="69">
        <v>1.8499999999999999E-2</v>
      </c>
      <c r="Q63" s="69">
        <v>5.0899999999999999E-3</v>
      </c>
      <c r="R63" s="70">
        <v>6.5019999999999994E-2</v>
      </c>
      <c r="S63" s="68">
        <v>2</v>
      </c>
      <c r="T63" s="69">
        <v>1.4500000000000001E-2</v>
      </c>
      <c r="U63" s="69">
        <v>3.98E-3</v>
      </c>
      <c r="V63" s="70">
        <v>5.1299999999999998E-2</v>
      </c>
      <c r="W63" s="68">
        <v>4</v>
      </c>
      <c r="X63" s="69">
        <v>2.6800000000000001E-2</v>
      </c>
      <c r="Y63" s="69">
        <v>1.0489999999999999E-2</v>
      </c>
      <c r="Z63" s="70">
        <v>6.6989999999999994E-2</v>
      </c>
      <c r="AA63" s="68">
        <v>2</v>
      </c>
      <c r="AB63" s="69">
        <v>1.6E-2</v>
      </c>
      <c r="AC63" s="69">
        <v>4.4000000000000003E-3</v>
      </c>
      <c r="AD63" s="70">
        <v>5.6460000000000003E-2</v>
      </c>
      <c r="AE63" s="68">
        <v>1</v>
      </c>
      <c r="AF63" s="69">
        <v>1.11E-2</v>
      </c>
      <c r="AG63" s="69">
        <v>1.9599999999999999E-3</v>
      </c>
      <c r="AH63" s="70">
        <v>6.0290000000000003E-2</v>
      </c>
      <c r="AI63" s="68">
        <v>1</v>
      </c>
      <c r="AJ63" s="69">
        <v>7.6E-3</v>
      </c>
      <c r="AK63" s="69">
        <v>1.34E-3</v>
      </c>
      <c r="AL63" s="70">
        <v>4.1660000000000003E-2</v>
      </c>
      <c r="AM63" s="68">
        <v>3</v>
      </c>
      <c r="AN63" s="69">
        <v>2.0400000000000001E-2</v>
      </c>
      <c r="AO63" s="69">
        <v>6.96E-3</v>
      </c>
      <c r="AP63" s="70">
        <v>5.8279999999999998E-2</v>
      </c>
      <c r="AQ63" s="68">
        <v>1</v>
      </c>
      <c r="AR63" s="69">
        <v>0.02</v>
      </c>
      <c r="AS63" s="69">
        <v>3.5400000000000002E-3</v>
      </c>
      <c r="AT63" s="70">
        <v>0.10496</v>
      </c>
      <c r="AU63" s="68">
        <v>3</v>
      </c>
      <c r="AV63" s="69">
        <v>4.41E-2</v>
      </c>
      <c r="AW63" s="69">
        <v>1.512E-2</v>
      </c>
      <c r="AX63" s="70">
        <v>0.12187000000000001</v>
      </c>
      <c r="AY63" s="68">
        <v>3</v>
      </c>
      <c r="AZ63" s="69">
        <v>2.63E-2</v>
      </c>
      <c r="BA63" s="69">
        <v>8.9899999999999997E-3</v>
      </c>
      <c r="BB63" s="70">
        <v>7.4529999999999999E-2</v>
      </c>
      <c r="BC63" s="68">
        <v>1</v>
      </c>
      <c r="BD63" s="69">
        <v>8.2000000000000007E-3</v>
      </c>
      <c r="BE63" s="69">
        <v>1.4499999999999999E-3</v>
      </c>
      <c r="BF63" s="70">
        <v>4.4970000000000003E-2</v>
      </c>
      <c r="BG63" s="68">
        <v>6</v>
      </c>
      <c r="BH63" s="69">
        <v>3.39E-2</v>
      </c>
      <c r="BI63" s="69">
        <v>1.5630000000000002E-2</v>
      </c>
      <c r="BJ63" s="70">
        <v>7.1970000000000006E-2</v>
      </c>
      <c r="BK63" s="68">
        <v>1</v>
      </c>
      <c r="BL63" s="69">
        <v>9.7000000000000003E-3</v>
      </c>
      <c r="BM63" s="69">
        <v>1.72E-3</v>
      </c>
      <c r="BN63" s="70">
        <v>5.296E-2</v>
      </c>
      <c r="BO63" s="68">
        <v>0</v>
      </c>
      <c r="BP63" s="69">
        <v>0</v>
      </c>
      <c r="BQ63" s="69">
        <v>0</v>
      </c>
      <c r="BR63" s="70">
        <v>3.3750000000000002E-2</v>
      </c>
      <c r="BS63" s="68">
        <v>0</v>
      </c>
      <c r="BT63" s="69">
        <v>0</v>
      </c>
      <c r="BU63" s="69">
        <v>0</v>
      </c>
      <c r="BV63" s="70">
        <v>5.9249999999999997E-2</v>
      </c>
      <c r="BW63" s="68">
        <v>9</v>
      </c>
      <c r="BX63" s="69">
        <v>6.3799999999999996E-2</v>
      </c>
      <c r="BY63" s="69">
        <v>3.3939999999999998E-2</v>
      </c>
      <c r="BZ63" s="70">
        <v>0.11686000000000001</v>
      </c>
      <c r="CA63" s="68">
        <v>5</v>
      </c>
      <c r="CB63" s="69">
        <v>1.14E-2</v>
      </c>
      <c r="CC63" s="69">
        <v>4.8900000000000002E-3</v>
      </c>
      <c r="CD63" s="70">
        <v>2.6440000000000002E-2</v>
      </c>
      <c r="CE63" s="68">
        <v>48</v>
      </c>
      <c r="CF63" s="69">
        <v>2.2200000000000001E-2</v>
      </c>
      <c r="CG63" s="69">
        <v>1.6820000000000002E-2</v>
      </c>
      <c r="CH63" s="70">
        <v>2.937E-2</v>
      </c>
      <c r="CI63" s="68">
        <v>53</v>
      </c>
      <c r="CJ63" s="69">
        <v>2.0400000000000001E-2</v>
      </c>
      <c r="CK63" s="69">
        <v>1.5640000000000001E-2</v>
      </c>
      <c r="CL63" s="70">
        <v>2.6610000000000002E-2</v>
      </c>
    </row>
    <row r="64" spans="1:90" x14ac:dyDescent="0.25">
      <c r="A64" s="119"/>
      <c r="B64" s="74" t="s">
        <v>62</v>
      </c>
      <c r="C64" s="68">
        <v>3</v>
      </c>
      <c r="D64" s="69">
        <v>2.8000000000000001E-2</v>
      </c>
      <c r="E64" s="69">
        <v>9.58E-3</v>
      </c>
      <c r="F64" s="70">
        <v>7.9210000000000003E-2</v>
      </c>
      <c r="G64" s="68">
        <v>6</v>
      </c>
      <c r="H64" s="69">
        <v>4.8000000000000001E-2</v>
      </c>
      <c r="I64" s="69">
        <v>2.2179999999999998E-2</v>
      </c>
      <c r="J64" s="70">
        <v>0.10077</v>
      </c>
      <c r="K64" s="68">
        <v>21</v>
      </c>
      <c r="L64" s="69">
        <v>0.23080000000000001</v>
      </c>
      <c r="M64" s="69">
        <v>0.15618000000000001</v>
      </c>
      <c r="N64" s="70">
        <v>0.32717000000000002</v>
      </c>
      <c r="O64" s="68">
        <v>4</v>
      </c>
      <c r="P64" s="69">
        <v>3.6999999999999998E-2</v>
      </c>
      <c r="Q64" s="69">
        <v>1.4500000000000001E-2</v>
      </c>
      <c r="R64" s="70">
        <v>9.1380000000000003E-2</v>
      </c>
      <c r="S64" s="68">
        <v>20</v>
      </c>
      <c r="T64" s="69">
        <v>0.1449</v>
      </c>
      <c r="U64" s="69">
        <v>9.5820000000000002E-2</v>
      </c>
      <c r="V64" s="70">
        <v>0.21326999999999999</v>
      </c>
      <c r="W64" s="68">
        <v>2</v>
      </c>
      <c r="X64" s="69">
        <v>1.34E-2</v>
      </c>
      <c r="Y64" s="69">
        <v>3.6900000000000001E-3</v>
      </c>
      <c r="Z64" s="70">
        <v>4.7620000000000003E-2</v>
      </c>
      <c r="AA64" s="68">
        <v>7</v>
      </c>
      <c r="AB64" s="69">
        <v>5.6000000000000001E-2</v>
      </c>
      <c r="AC64" s="69">
        <v>2.7390000000000001E-2</v>
      </c>
      <c r="AD64" s="70">
        <v>0.11108999999999999</v>
      </c>
      <c r="AE64" s="68">
        <v>3</v>
      </c>
      <c r="AF64" s="69">
        <v>3.3300000000000003E-2</v>
      </c>
      <c r="AG64" s="69">
        <v>1.14E-2</v>
      </c>
      <c r="AH64" s="70">
        <v>9.3469999999999998E-2</v>
      </c>
      <c r="AI64" s="68">
        <v>3</v>
      </c>
      <c r="AJ64" s="69">
        <v>2.2700000000000001E-2</v>
      </c>
      <c r="AK64" s="69">
        <v>7.7600000000000004E-3</v>
      </c>
      <c r="AL64" s="70">
        <v>6.4689999999999998E-2</v>
      </c>
      <c r="AM64" s="68">
        <v>8</v>
      </c>
      <c r="AN64" s="69">
        <v>5.4399999999999997E-2</v>
      </c>
      <c r="AO64" s="69">
        <v>2.7830000000000001E-2</v>
      </c>
      <c r="AP64" s="70">
        <v>0.10371</v>
      </c>
      <c r="AQ64" s="68">
        <v>5</v>
      </c>
      <c r="AR64" s="69">
        <v>0.1</v>
      </c>
      <c r="AS64" s="69">
        <v>4.3479999999999998E-2</v>
      </c>
      <c r="AT64" s="70">
        <v>0.21360000000000001</v>
      </c>
      <c r="AU64" s="68">
        <v>3</v>
      </c>
      <c r="AV64" s="69">
        <v>4.41E-2</v>
      </c>
      <c r="AW64" s="69">
        <v>1.512E-2</v>
      </c>
      <c r="AX64" s="70">
        <v>0.12187000000000001</v>
      </c>
      <c r="AY64" s="68">
        <v>8</v>
      </c>
      <c r="AZ64" s="69">
        <v>7.0199999999999999E-2</v>
      </c>
      <c r="BA64" s="69">
        <v>3.5979999999999998E-2</v>
      </c>
      <c r="BB64" s="70">
        <v>0.13239000000000001</v>
      </c>
      <c r="BC64" s="68">
        <v>11</v>
      </c>
      <c r="BD64" s="69">
        <v>9.0200000000000002E-2</v>
      </c>
      <c r="BE64" s="69">
        <v>5.1090000000000003E-2</v>
      </c>
      <c r="BF64" s="70">
        <v>0.15426000000000001</v>
      </c>
      <c r="BG64" s="68">
        <v>17</v>
      </c>
      <c r="BH64" s="69">
        <v>9.6000000000000002E-2</v>
      </c>
      <c r="BI64" s="69">
        <v>6.0830000000000002E-2</v>
      </c>
      <c r="BJ64" s="70">
        <v>0.14842</v>
      </c>
      <c r="BK64" s="68">
        <v>3</v>
      </c>
      <c r="BL64" s="69">
        <v>2.9100000000000001E-2</v>
      </c>
      <c r="BM64" s="69">
        <v>9.9500000000000005E-3</v>
      </c>
      <c r="BN64" s="70">
        <v>8.2159999999999997E-2</v>
      </c>
      <c r="BO64" s="68">
        <v>8</v>
      </c>
      <c r="BP64" s="69">
        <v>7.2700000000000001E-2</v>
      </c>
      <c r="BQ64" s="69">
        <v>3.7310000000000003E-2</v>
      </c>
      <c r="BR64" s="70">
        <v>0.13697999999999999</v>
      </c>
      <c r="BS64" s="68">
        <v>0</v>
      </c>
      <c r="BT64" s="69">
        <v>0</v>
      </c>
      <c r="BU64" s="69">
        <v>0</v>
      </c>
      <c r="BV64" s="70">
        <v>5.9249999999999997E-2</v>
      </c>
      <c r="BW64" s="68">
        <v>13</v>
      </c>
      <c r="BX64" s="69">
        <v>9.2200000000000004E-2</v>
      </c>
      <c r="BY64" s="69">
        <v>5.4670000000000003E-2</v>
      </c>
      <c r="BZ64" s="70">
        <v>0.15135999999999999</v>
      </c>
      <c r="CA64" s="68">
        <v>154</v>
      </c>
      <c r="CB64" s="69">
        <v>0.35160000000000002</v>
      </c>
      <c r="CC64" s="69">
        <v>0.30835000000000001</v>
      </c>
      <c r="CD64" s="70">
        <v>0.39743000000000001</v>
      </c>
      <c r="CE64" s="68">
        <v>145</v>
      </c>
      <c r="CF64" s="69">
        <v>6.7199999999999996E-2</v>
      </c>
      <c r="CG64" s="69">
        <v>5.738E-2</v>
      </c>
      <c r="CH64" s="70">
        <v>7.8539999999999999E-2</v>
      </c>
      <c r="CI64" s="68">
        <v>299</v>
      </c>
      <c r="CJ64" s="69">
        <v>0.1152</v>
      </c>
      <c r="CK64" s="69">
        <v>0.10346</v>
      </c>
      <c r="CL64" s="70">
        <v>0.12803</v>
      </c>
    </row>
    <row r="65" spans="1:92" x14ac:dyDescent="0.25">
      <c r="A65" s="119"/>
      <c r="B65" s="74" t="s">
        <v>63</v>
      </c>
      <c r="C65" s="68">
        <v>7</v>
      </c>
      <c r="D65" s="69">
        <v>6.54E-2</v>
      </c>
      <c r="E65" s="69">
        <v>3.2050000000000002E-2</v>
      </c>
      <c r="F65" s="70">
        <v>0.12892000000000001</v>
      </c>
      <c r="G65" s="68">
        <v>9</v>
      </c>
      <c r="H65" s="69">
        <v>7.1999999999999995E-2</v>
      </c>
      <c r="I65" s="69">
        <v>3.8339999999999999E-2</v>
      </c>
      <c r="J65" s="70">
        <v>0.13117999999999999</v>
      </c>
      <c r="K65" s="68">
        <v>3</v>
      </c>
      <c r="L65" s="69">
        <v>3.3000000000000002E-2</v>
      </c>
      <c r="M65" s="69">
        <v>1.1270000000000001E-2</v>
      </c>
      <c r="N65" s="70">
        <v>9.2490000000000003E-2</v>
      </c>
      <c r="O65" s="68">
        <v>4</v>
      </c>
      <c r="P65" s="69">
        <v>3.6999999999999998E-2</v>
      </c>
      <c r="Q65" s="69">
        <v>1.4500000000000001E-2</v>
      </c>
      <c r="R65" s="70">
        <v>9.1380000000000003E-2</v>
      </c>
      <c r="S65" s="68">
        <v>8</v>
      </c>
      <c r="T65" s="69">
        <v>5.8000000000000003E-2</v>
      </c>
      <c r="U65" s="69">
        <v>2.9659999999999999E-2</v>
      </c>
      <c r="V65" s="70">
        <v>0.11022</v>
      </c>
      <c r="W65" s="68">
        <v>7</v>
      </c>
      <c r="X65" s="69">
        <v>4.7E-2</v>
      </c>
      <c r="Y65" s="69">
        <v>2.2939999999999999E-2</v>
      </c>
      <c r="Z65" s="70">
        <v>9.3789999999999998E-2</v>
      </c>
      <c r="AA65" s="68">
        <v>11</v>
      </c>
      <c r="AB65" s="69">
        <v>8.7999999999999995E-2</v>
      </c>
      <c r="AC65" s="69">
        <v>4.9849999999999998E-2</v>
      </c>
      <c r="AD65" s="70">
        <v>0.15071999999999999</v>
      </c>
      <c r="AE65" s="68">
        <v>3</v>
      </c>
      <c r="AF65" s="69">
        <v>3.3300000000000003E-2</v>
      </c>
      <c r="AG65" s="69">
        <v>1.14E-2</v>
      </c>
      <c r="AH65" s="70">
        <v>9.3469999999999998E-2</v>
      </c>
      <c r="AI65" s="68">
        <v>1</v>
      </c>
      <c r="AJ65" s="69">
        <v>7.6E-3</v>
      </c>
      <c r="AK65" s="69">
        <v>1.34E-3</v>
      </c>
      <c r="AL65" s="70">
        <v>4.1660000000000003E-2</v>
      </c>
      <c r="AM65" s="68">
        <v>15</v>
      </c>
      <c r="AN65" s="69">
        <v>0.10199999999999999</v>
      </c>
      <c r="AO65" s="69">
        <v>6.2820000000000001E-2</v>
      </c>
      <c r="AP65" s="70">
        <v>0.16153000000000001</v>
      </c>
      <c r="AQ65" s="68">
        <v>2</v>
      </c>
      <c r="AR65" s="69">
        <v>0.04</v>
      </c>
      <c r="AS65" s="69">
        <v>1.1039999999999999E-2</v>
      </c>
      <c r="AT65" s="70">
        <v>0.1346</v>
      </c>
      <c r="AU65" s="68">
        <v>3</v>
      </c>
      <c r="AV65" s="69">
        <v>4.41E-2</v>
      </c>
      <c r="AW65" s="69">
        <v>1.512E-2</v>
      </c>
      <c r="AX65" s="70">
        <v>0.12187000000000001</v>
      </c>
      <c r="AY65" s="68">
        <v>3</v>
      </c>
      <c r="AZ65" s="69">
        <v>2.63E-2</v>
      </c>
      <c r="BA65" s="69">
        <v>8.9899999999999997E-3</v>
      </c>
      <c r="BB65" s="70">
        <v>7.4529999999999999E-2</v>
      </c>
      <c r="BC65" s="68">
        <v>2</v>
      </c>
      <c r="BD65" s="69">
        <v>1.6400000000000001E-2</v>
      </c>
      <c r="BE65" s="69">
        <v>4.5100000000000001E-3</v>
      </c>
      <c r="BF65" s="70">
        <v>5.781E-2</v>
      </c>
      <c r="BG65" s="68">
        <v>15</v>
      </c>
      <c r="BH65" s="69">
        <v>8.4699999999999998E-2</v>
      </c>
      <c r="BI65" s="69">
        <v>5.203E-2</v>
      </c>
      <c r="BJ65" s="70">
        <v>0.13511000000000001</v>
      </c>
      <c r="BK65" s="68">
        <v>9</v>
      </c>
      <c r="BL65" s="69">
        <v>8.7400000000000005E-2</v>
      </c>
      <c r="BM65" s="69">
        <v>4.6649999999999997E-2</v>
      </c>
      <c r="BN65" s="70">
        <v>0.15778</v>
      </c>
      <c r="BO65" s="68">
        <v>7</v>
      </c>
      <c r="BP65" s="69">
        <v>6.3600000000000004E-2</v>
      </c>
      <c r="BQ65" s="69">
        <v>3.116E-2</v>
      </c>
      <c r="BR65" s="70">
        <v>0.12556</v>
      </c>
      <c r="BS65" s="68">
        <v>4</v>
      </c>
      <c r="BT65" s="69">
        <v>6.5600000000000006E-2</v>
      </c>
      <c r="BU65" s="69">
        <v>2.579E-2</v>
      </c>
      <c r="BV65" s="70">
        <v>0.15683</v>
      </c>
      <c r="BW65" s="68">
        <v>21</v>
      </c>
      <c r="BX65" s="69">
        <v>0.1489</v>
      </c>
      <c r="BY65" s="69">
        <v>9.9519999999999997E-2</v>
      </c>
      <c r="BZ65" s="70">
        <v>0.21697</v>
      </c>
      <c r="CA65" s="68">
        <v>28</v>
      </c>
      <c r="CB65" s="69">
        <v>6.3899999999999998E-2</v>
      </c>
      <c r="CC65" s="69">
        <v>4.4600000000000001E-2</v>
      </c>
      <c r="CD65" s="70">
        <v>9.0840000000000004E-2</v>
      </c>
      <c r="CE65" s="68">
        <v>134</v>
      </c>
      <c r="CF65" s="69">
        <v>6.2100000000000002E-2</v>
      </c>
      <c r="CG65" s="69">
        <v>5.2670000000000002E-2</v>
      </c>
      <c r="CH65" s="70">
        <v>7.3080000000000006E-2</v>
      </c>
      <c r="CI65" s="68">
        <v>162</v>
      </c>
      <c r="CJ65" s="69">
        <v>6.2399999999999997E-2</v>
      </c>
      <c r="CK65" s="69">
        <v>5.373E-2</v>
      </c>
      <c r="CL65" s="70">
        <v>7.2370000000000004E-2</v>
      </c>
    </row>
    <row r="66" spans="1:92" x14ac:dyDescent="0.25">
      <c r="A66" s="120"/>
      <c r="B66" s="74" t="s">
        <v>128</v>
      </c>
      <c r="C66" s="68">
        <v>14</v>
      </c>
      <c r="D66" s="69">
        <v>0.1308</v>
      </c>
      <c r="E66" s="69">
        <v>7.9560000000000006E-2</v>
      </c>
      <c r="F66" s="70">
        <v>0.20771000000000001</v>
      </c>
      <c r="G66" s="68">
        <v>4</v>
      </c>
      <c r="H66" s="69">
        <v>3.2000000000000001E-2</v>
      </c>
      <c r="I66" s="69">
        <v>1.251E-2</v>
      </c>
      <c r="J66" s="70">
        <v>7.9399999999999998E-2</v>
      </c>
      <c r="K66" s="68">
        <v>6</v>
      </c>
      <c r="L66" s="69">
        <v>6.59E-2</v>
      </c>
      <c r="M66" s="69">
        <v>3.057E-2</v>
      </c>
      <c r="N66" s="70">
        <v>0.13647000000000001</v>
      </c>
      <c r="O66" s="68">
        <v>15</v>
      </c>
      <c r="P66" s="69">
        <v>0.1389</v>
      </c>
      <c r="Q66" s="69">
        <v>8.6010000000000003E-2</v>
      </c>
      <c r="R66" s="70">
        <v>0.21657999999999999</v>
      </c>
      <c r="S66" s="68">
        <v>13</v>
      </c>
      <c r="T66" s="69">
        <v>9.4200000000000006E-2</v>
      </c>
      <c r="U66" s="69">
        <v>5.5879999999999999E-2</v>
      </c>
      <c r="V66" s="70">
        <v>0.15451000000000001</v>
      </c>
      <c r="W66" s="68">
        <v>12</v>
      </c>
      <c r="X66" s="69">
        <v>8.0500000000000002E-2</v>
      </c>
      <c r="Y66" s="69">
        <v>4.6670000000000003E-2</v>
      </c>
      <c r="Z66" s="70">
        <v>0.13549</v>
      </c>
      <c r="AA66" s="68">
        <v>17</v>
      </c>
      <c r="AB66" s="69">
        <v>0.13600000000000001</v>
      </c>
      <c r="AC66" s="69">
        <v>8.6679999999999993E-2</v>
      </c>
      <c r="AD66" s="70">
        <v>0.20702999999999999</v>
      </c>
      <c r="AE66" s="68">
        <v>9</v>
      </c>
      <c r="AF66" s="69">
        <v>0.1</v>
      </c>
      <c r="AG66" s="69">
        <v>5.3510000000000002E-2</v>
      </c>
      <c r="AH66" s="70">
        <v>0.17924000000000001</v>
      </c>
      <c r="AI66" s="68">
        <v>8</v>
      </c>
      <c r="AJ66" s="69">
        <v>6.0600000000000001E-2</v>
      </c>
      <c r="AK66" s="69">
        <v>3.1029999999999999E-2</v>
      </c>
      <c r="AL66" s="70">
        <v>0.11504</v>
      </c>
      <c r="AM66" s="68">
        <v>17</v>
      </c>
      <c r="AN66" s="69">
        <v>0.11559999999999999</v>
      </c>
      <c r="AO66" s="69">
        <v>7.3469999999999994E-2</v>
      </c>
      <c r="AP66" s="70">
        <v>0.1774</v>
      </c>
      <c r="AQ66" s="68">
        <v>4</v>
      </c>
      <c r="AR66" s="69">
        <v>0.08</v>
      </c>
      <c r="AS66" s="69">
        <v>3.1550000000000002E-2</v>
      </c>
      <c r="AT66" s="70">
        <v>0.18839</v>
      </c>
      <c r="AU66" s="68">
        <v>8</v>
      </c>
      <c r="AV66" s="69">
        <v>0.1176</v>
      </c>
      <c r="AW66" s="69">
        <v>6.0830000000000002E-2</v>
      </c>
      <c r="AX66" s="70">
        <v>0.21535000000000001</v>
      </c>
      <c r="AY66" s="68">
        <v>7</v>
      </c>
      <c r="AZ66" s="69">
        <v>6.1400000000000003E-2</v>
      </c>
      <c r="BA66" s="69">
        <v>3.006E-2</v>
      </c>
      <c r="BB66" s="70">
        <v>0.12134</v>
      </c>
      <c r="BC66" s="68">
        <v>18</v>
      </c>
      <c r="BD66" s="69">
        <v>0.14749999999999999</v>
      </c>
      <c r="BE66" s="69">
        <v>9.5409999999999995E-2</v>
      </c>
      <c r="BF66" s="70">
        <v>0.22119</v>
      </c>
      <c r="BG66" s="68">
        <v>27</v>
      </c>
      <c r="BH66" s="69">
        <v>0.1525</v>
      </c>
      <c r="BI66" s="69">
        <v>0.107</v>
      </c>
      <c r="BJ66" s="70">
        <v>0.21284</v>
      </c>
      <c r="BK66" s="68">
        <v>10</v>
      </c>
      <c r="BL66" s="69">
        <v>9.7100000000000006E-2</v>
      </c>
      <c r="BM66" s="69">
        <v>5.3589999999999999E-2</v>
      </c>
      <c r="BN66" s="70">
        <v>0.16955999999999999</v>
      </c>
      <c r="BO66" s="68">
        <v>16</v>
      </c>
      <c r="BP66" s="69">
        <v>0.14549999999999999</v>
      </c>
      <c r="BQ66" s="69">
        <v>9.1560000000000002E-2</v>
      </c>
      <c r="BR66" s="70">
        <v>0.22328000000000001</v>
      </c>
      <c r="BS66" s="68">
        <v>11</v>
      </c>
      <c r="BT66" s="69">
        <v>0.18029999999999999</v>
      </c>
      <c r="BU66" s="69">
        <v>0.10378999999999999</v>
      </c>
      <c r="BV66" s="70">
        <v>0.29474</v>
      </c>
      <c r="BW66" s="68">
        <v>18</v>
      </c>
      <c r="BX66" s="69">
        <v>0.12770000000000001</v>
      </c>
      <c r="BY66" s="69">
        <v>8.2299999999999998E-2</v>
      </c>
      <c r="BZ66" s="70">
        <v>0.19277</v>
      </c>
      <c r="CA66" s="68">
        <v>53</v>
      </c>
      <c r="CB66" s="69">
        <v>0.121</v>
      </c>
      <c r="CC66" s="69">
        <v>9.3710000000000002E-2</v>
      </c>
      <c r="CD66" s="70">
        <v>0.15489</v>
      </c>
      <c r="CE66" s="68">
        <v>234</v>
      </c>
      <c r="CF66" s="69">
        <v>0.1084</v>
      </c>
      <c r="CG66" s="69">
        <v>9.6000000000000002E-2</v>
      </c>
      <c r="CH66" s="70">
        <v>0.12225999999999999</v>
      </c>
      <c r="CI66" s="68">
        <v>287</v>
      </c>
      <c r="CJ66" s="69">
        <v>0.1106</v>
      </c>
      <c r="CK66" s="69">
        <v>9.9059999999999995E-2</v>
      </c>
      <c r="CL66" s="70">
        <v>0.1232</v>
      </c>
    </row>
    <row r="67" spans="1:92" ht="39" customHeight="1" x14ac:dyDescent="0.25">
      <c r="B67" s="73"/>
      <c r="C67" s="64"/>
      <c r="D67" s="76"/>
      <c r="E67" s="77"/>
      <c r="F67" s="77"/>
      <c r="G67" s="64"/>
      <c r="H67" s="76"/>
      <c r="I67" s="77"/>
      <c r="J67" s="77"/>
      <c r="K67" s="64"/>
      <c r="L67" s="76"/>
      <c r="M67" s="77"/>
      <c r="N67" s="77"/>
      <c r="O67" s="64"/>
      <c r="P67" s="76"/>
      <c r="Q67" s="77"/>
      <c r="R67" s="77"/>
      <c r="S67" s="64"/>
      <c r="T67" s="76"/>
      <c r="U67" s="77"/>
      <c r="V67" s="77"/>
      <c r="W67" s="64"/>
      <c r="X67" s="76"/>
      <c r="Y67" s="77"/>
      <c r="Z67" s="77"/>
      <c r="AA67" s="64"/>
      <c r="AB67" s="76"/>
      <c r="AC67" s="77"/>
      <c r="AD67" s="77"/>
      <c r="AE67" s="64"/>
      <c r="AF67" s="76"/>
      <c r="AG67" s="77"/>
      <c r="AH67" s="77"/>
      <c r="AI67" s="64"/>
      <c r="AJ67" s="76"/>
      <c r="AK67" s="77"/>
      <c r="AL67" s="77"/>
      <c r="AM67" s="64"/>
      <c r="AN67" s="76"/>
      <c r="AO67" s="77"/>
      <c r="AP67" s="77"/>
      <c r="AQ67" s="64"/>
      <c r="AR67" s="76"/>
      <c r="AS67" s="77"/>
      <c r="AT67" s="77"/>
      <c r="AU67" s="64"/>
      <c r="AV67" s="76"/>
      <c r="AW67" s="77"/>
      <c r="AX67" s="77"/>
      <c r="AY67" s="64"/>
      <c r="AZ67" s="76"/>
      <c r="BA67" s="77"/>
      <c r="BB67" s="77"/>
      <c r="BC67" s="64"/>
      <c r="BD67" s="76"/>
      <c r="BE67" s="77"/>
      <c r="BF67" s="77"/>
      <c r="BG67" s="64"/>
      <c r="BH67" s="76"/>
      <c r="BI67" s="77"/>
      <c r="BJ67" s="77"/>
      <c r="BK67" s="64"/>
      <c r="BL67" s="76"/>
      <c r="BM67" s="77"/>
      <c r="BN67" s="77"/>
      <c r="BO67" s="64"/>
      <c r="BP67" s="76"/>
      <c r="BQ67" s="77"/>
      <c r="BR67" s="77"/>
      <c r="BS67" s="64"/>
      <c r="BT67" s="76"/>
      <c r="BU67" s="77"/>
      <c r="BV67" s="77"/>
      <c r="BW67" s="64"/>
      <c r="BX67" s="76"/>
      <c r="BY67" s="77"/>
      <c r="BZ67" s="77"/>
      <c r="CA67" s="64"/>
      <c r="CB67" s="76"/>
      <c r="CC67" s="77"/>
      <c r="CD67" s="77"/>
      <c r="CE67" s="64"/>
      <c r="CF67" s="76"/>
      <c r="CG67" s="77"/>
      <c r="CH67" s="77"/>
      <c r="CI67" s="64"/>
      <c r="CJ67" s="76"/>
      <c r="CK67" s="77"/>
      <c r="CL67" s="77"/>
      <c r="CN67" s="71"/>
    </row>
    <row r="68" spans="1:92" ht="15" customHeight="1" x14ac:dyDescent="0.25">
      <c r="A68" s="118" t="s">
        <v>78</v>
      </c>
      <c r="B68" s="73" t="s">
        <v>46</v>
      </c>
      <c r="C68" s="63">
        <v>2</v>
      </c>
      <c r="D68" s="76">
        <v>2.86E-2</v>
      </c>
      <c r="E68" s="76">
        <v>7.8700000000000003E-3</v>
      </c>
      <c r="F68" s="88">
        <v>9.8320000000000005E-2</v>
      </c>
      <c r="G68" s="63">
        <v>1</v>
      </c>
      <c r="H68" s="76">
        <v>2.2700000000000001E-2</v>
      </c>
      <c r="I68" s="76">
        <v>4.0200000000000001E-3</v>
      </c>
      <c r="J68" s="88">
        <v>0.11808</v>
      </c>
      <c r="K68" s="63">
        <v>0</v>
      </c>
      <c r="L68" s="76">
        <v>0</v>
      </c>
      <c r="M68" s="76">
        <v>0</v>
      </c>
      <c r="N68" s="88">
        <v>0.17588000000000001</v>
      </c>
      <c r="O68" s="63">
        <v>0</v>
      </c>
      <c r="P68" s="76">
        <v>0</v>
      </c>
      <c r="Q68" s="76">
        <v>0</v>
      </c>
      <c r="R68" s="88">
        <v>0.13797999999999999</v>
      </c>
      <c r="S68" s="63">
        <v>3</v>
      </c>
      <c r="T68" s="76">
        <v>4.1700000000000001E-2</v>
      </c>
      <c r="U68" s="76">
        <v>1.427E-2</v>
      </c>
      <c r="V68" s="88">
        <v>0.11549</v>
      </c>
      <c r="W68" s="63">
        <v>3</v>
      </c>
      <c r="X68" s="76">
        <v>5.6599999999999998E-2</v>
      </c>
      <c r="Y68" s="76">
        <v>1.9439999999999999E-2</v>
      </c>
      <c r="Z68" s="88">
        <v>0.1537</v>
      </c>
      <c r="AA68" s="63">
        <v>2</v>
      </c>
      <c r="AB68" s="76">
        <v>4.5499999999999999E-2</v>
      </c>
      <c r="AC68" s="76">
        <v>1.255E-2</v>
      </c>
      <c r="AD68" s="88">
        <v>0.15135000000000001</v>
      </c>
      <c r="AE68" s="63">
        <v>0</v>
      </c>
      <c r="AF68" s="76">
        <v>0</v>
      </c>
      <c r="AG68" s="76">
        <v>0</v>
      </c>
      <c r="AH68" s="88">
        <v>7.8649999999999998E-2</v>
      </c>
      <c r="AI68" s="63">
        <v>0</v>
      </c>
      <c r="AJ68" s="76">
        <v>0</v>
      </c>
      <c r="AK68" s="76">
        <v>0</v>
      </c>
      <c r="AL68" s="88">
        <v>7.8649999999999998E-2</v>
      </c>
      <c r="AM68" s="63">
        <v>1</v>
      </c>
      <c r="AN68" s="76">
        <v>1.3899999999999999E-2</v>
      </c>
      <c r="AO68" s="76">
        <v>2.4599999999999999E-3</v>
      </c>
      <c r="AP68" s="88">
        <v>7.4569999999999997E-2</v>
      </c>
      <c r="AQ68" s="63">
        <v>0</v>
      </c>
      <c r="AR68" s="76">
        <v>0</v>
      </c>
      <c r="AS68" s="76">
        <v>0</v>
      </c>
      <c r="AT68" s="88">
        <v>0.11026</v>
      </c>
      <c r="AU68" s="63">
        <v>0</v>
      </c>
      <c r="AV68" s="76">
        <v>0</v>
      </c>
      <c r="AW68" s="76">
        <v>0</v>
      </c>
      <c r="AX68" s="88">
        <v>9.1810000000000003E-2</v>
      </c>
      <c r="AY68" s="63">
        <v>1</v>
      </c>
      <c r="AZ68" s="76">
        <v>1.61E-2</v>
      </c>
      <c r="BA68" s="76">
        <v>2.8500000000000001E-3</v>
      </c>
      <c r="BB68" s="88">
        <v>8.5870000000000002E-2</v>
      </c>
      <c r="BC68" s="63">
        <v>2</v>
      </c>
      <c r="BD68" s="76">
        <v>4.65E-2</v>
      </c>
      <c r="BE68" s="76">
        <v>1.285E-2</v>
      </c>
      <c r="BF68" s="88">
        <v>0.15456</v>
      </c>
      <c r="BG68" s="63">
        <v>6</v>
      </c>
      <c r="BH68" s="76">
        <v>0.05</v>
      </c>
      <c r="BI68" s="76">
        <v>2.3109999999999999E-2</v>
      </c>
      <c r="BJ68" s="88">
        <v>0.1048</v>
      </c>
      <c r="BK68" s="63">
        <v>1</v>
      </c>
      <c r="BL68" s="76">
        <v>1.9199999999999998E-2</v>
      </c>
      <c r="BM68" s="76">
        <v>3.3999999999999998E-3</v>
      </c>
      <c r="BN68" s="88">
        <v>0.10120999999999999</v>
      </c>
      <c r="BO68" s="63">
        <v>0</v>
      </c>
      <c r="BP68" s="76">
        <v>0</v>
      </c>
      <c r="BQ68" s="76">
        <v>0</v>
      </c>
      <c r="BR68" s="88">
        <v>5.9249999999999997E-2</v>
      </c>
      <c r="BS68" s="63">
        <v>1</v>
      </c>
      <c r="BT68" s="76">
        <v>1.9599999999999999E-2</v>
      </c>
      <c r="BU68" s="76">
        <v>3.47E-3</v>
      </c>
      <c r="BV68" s="88">
        <v>0.10305</v>
      </c>
      <c r="BW68" s="63">
        <v>2</v>
      </c>
      <c r="BX68" s="76">
        <v>2.3300000000000001E-2</v>
      </c>
      <c r="BY68" s="76">
        <v>6.4000000000000003E-3</v>
      </c>
      <c r="BZ68" s="88">
        <v>8.0879999999999994E-2</v>
      </c>
      <c r="CA68" s="63">
        <v>14</v>
      </c>
      <c r="CB68" s="76">
        <v>4.4299999999999999E-2</v>
      </c>
      <c r="CC68" s="76">
        <v>2.657E-2</v>
      </c>
      <c r="CD68" s="88">
        <v>7.2980000000000003E-2</v>
      </c>
      <c r="CE68" s="63">
        <v>25</v>
      </c>
      <c r="CF68" s="76">
        <v>2.4199999999999999E-2</v>
      </c>
      <c r="CG68" s="76">
        <v>1.6480000000000002E-2</v>
      </c>
      <c r="CH68" s="88">
        <v>3.5549999999999998E-2</v>
      </c>
      <c r="CI68" s="63">
        <v>39</v>
      </c>
      <c r="CJ68" s="76">
        <v>2.9000000000000001E-2</v>
      </c>
      <c r="CK68" s="76">
        <v>2.1250000000000002E-2</v>
      </c>
      <c r="CL68" s="88">
        <v>3.9329999999999997E-2</v>
      </c>
    </row>
    <row r="69" spans="1:92" x14ac:dyDescent="0.25">
      <c r="A69" s="119"/>
      <c r="B69" s="74" t="s">
        <v>47</v>
      </c>
      <c r="C69" s="68">
        <v>14</v>
      </c>
      <c r="D69" s="69">
        <v>0.2</v>
      </c>
      <c r="E69" s="69">
        <v>0.12305000000000001</v>
      </c>
      <c r="F69" s="70">
        <v>0.30817</v>
      </c>
      <c r="G69" s="68">
        <v>4</v>
      </c>
      <c r="H69" s="69">
        <v>9.0899999999999995E-2</v>
      </c>
      <c r="I69" s="69">
        <v>3.5920000000000001E-2</v>
      </c>
      <c r="J69" s="70">
        <v>0.21160000000000001</v>
      </c>
      <c r="K69" s="68">
        <v>1</v>
      </c>
      <c r="L69" s="69">
        <v>5.5599999999999997E-2</v>
      </c>
      <c r="M69" s="69">
        <v>9.8700000000000003E-3</v>
      </c>
      <c r="N69" s="70">
        <v>0.25757999999999998</v>
      </c>
      <c r="O69" s="68">
        <v>4</v>
      </c>
      <c r="P69" s="69">
        <v>0.16669999999999999</v>
      </c>
      <c r="Q69" s="69">
        <v>6.6790000000000002E-2</v>
      </c>
      <c r="R69" s="70">
        <v>0.35853000000000002</v>
      </c>
      <c r="S69" s="68">
        <v>16</v>
      </c>
      <c r="T69" s="69">
        <v>0.22220000000000001</v>
      </c>
      <c r="U69" s="69">
        <v>0.14166999999999999</v>
      </c>
      <c r="V69" s="70">
        <v>0.33090999999999998</v>
      </c>
      <c r="W69" s="68">
        <v>6</v>
      </c>
      <c r="X69" s="69">
        <v>0.1132</v>
      </c>
      <c r="Y69" s="69">
        <v>5.2929999999999998E-2</v>
      </c>
      <c r="Z69" s="70">
        <v>0.22577</v>
      </c>
      <c r="AA69" s="68">
        <v>10</v>
      </c>
      <c r="AB69" s="69">
        <v>0.2273</v>
      </c>
      <c r="AC69" s="69">
        <v>0.12842000000000001</v>
      </c>
      <c r="AD69" s="70">
        <v>0.36992999999999998</v>
      </c>
      <c r="AE69" s="68">
        <v>7</v>
      </c>
      <c r="AF69" s="69">
        <v>0.15559999999999999</v>
      </c>
      <c r="AG69" s="69">
        <v>7.7450000000000005E-2</v>
      </c>
      <c r="AH69" s="70">
        <v>0.28783999999999998</v>
      </c>
      <c r="AI69" s="68">
        <v>6</v>
      </c>
      <c r="AJ69" s="69">
        <v>0.1333</v>
      </c>
      <c r="AK69" s="69">
        <v>6.2570000000000001E-2</v>
      </c>
      <c r="AL69" s="70">
        <v>0.26178000000000001</v>
      </c>
      <c r="AM69" s="68">
        <v>6</v>
      </c>
      <c r="AN69" s="69">
        <v>8.3299999999999999E-2</v>
      </c>
      <c r="AO69" s="69">
        <v>3.875E-2</v>
      </c>
      <c r="AP69" s="70">
        <v>0.17013</v>
      </c>
      <c r="AQ69" s="68">
        <v>6</v>
      </c>
      <c r="AR69" s="69">
        <v>0.19350000000000001</v>
      </c>
      <c r="AS69" s="69">
        <v>9.1869999999999993E-2</v>
      </c>
      <c r="AT69" s="70">
        <v>0.36281000000000002</v>
      </c>
      <c r="AU69" s="68">
        <v>5</v>
      </c>
      <c r="AV69" s="69">
        <v>0.13159999999999999</v>
      </c>
      <c r="AW69" s="69">
        <v>5.7540000000000001E-2</v>
      </c>
      <c r="AX69" s="70">
        <v>0.27327000000000001</v>
      </c>
      <c r="AY69" s="68">
        <v>12</v>
      </c>
      <c r="AZ69" s="69">
        <v>0.19350000000000001</v>
      </c>
      <c r="BA69" s="69">
        <v>0.11434</v>
      </c>
      <c r="BB69" s="70">
        <v>0.30852000000000002</v>
      </c>
      <c r="BC69" s="68">
        <v>6</v>
      </c>
      <c r="BD69" s="69">
        <v>0.13950000000000001</v>
      </c>
      <c r="BE69" s="69">
        <v>6.5559999999999993E-2</v>
      </c>
      <c r="BF69" s="70">
        <v>0.27263999999999999</v>
      </c>
      <c r="BG69" s="68">
        <v>15</v>
      </c>
      <c r="BH69" s="69">
        <v>0.125</v>
      </c>
      <c r="BI69" s="69">
        <v>7.7229999999999993E-2</v>
      </c>
      <c r="BJ69" s="70">
        <v>0.19603000000000001</v>
      </c>
      <c r="BK69" s="68">
        <v>9</v>
      </c>
      <c r="BL69" s="69">
        <v>0.1731</v>
      </c>
      <c r="BM69" s="69">
        <v>9.3820000000000001E-2</v>
      </c>
      <c r="BN69" s="70">
        <v>0.29731000000000002</v>
      </c>
      <c r="BO69" s="68">
        <v>17</v>
      </c>
      <c r="BP69" s="69">
        <v>0.2787</v>
      </c>
      <c r="BQ69" s="69">
        <v>0.18187999999999999</v>
      </c>
      <c r="BR69" s="70">
        <v>0.40172000000000002</v>
      </c>
      <c r="BS69" s="68">
        <v>13</v>
      </c>
      <c r="BT69" s="69">
        <v>0.25490000000000002</v>
      </c>
      <c r="BU69" s="69">
        <v>0.15545999999999999</v>
      </c>
      <c r="BV69" s="70">
        <v>0.38868999999999998</v>
      </c>
      <c r="BW69" s="68">
        <v>18</v>
      </c>
      <c r="BX69" s="69">
        <v>0.20930000000000001</v>
      </c>
      <c r="BY69" s="69">
        <v>0.13669999999999999</v>
      </c>
      <c r="BZ69" s="70">
        <v>0.30676999999999999</v>
      </c>
      <c r="CA69" s="68">
        <v>50</v>
      </c>
      <c r="CB69" s="69">
        <v>0.15820000000000001</v>
      </c>
      <c r="CC69" s="69">
        <v>0.12213</v>
      </c>
      <c r="CD69" s="70">
        <v>0.20254</v>
      </c>
      <c r="CE69" s="68">
        <v>175</v>
      </c>
      <c r="CF69" s="69">
        <v>0.16969999999999999</v>
      </c>
      <c r="CG69" s="69">
        <v>0.14806</v>
      </c>
      <c r="CH69" s="70">
        <v>0.19386999999999999</v>
      </c>
      <c r="CI69" s="68">
        <v>225</v>
      </c>
      <c r="CJ69" s="69">
        <v>0.16700000000000001</v>
      </c>
      <c r="CK69" s="69">
        <v>0.14807000000000001</v>
      </c>
      <c r="CL69" s="70">
        <v>0.18790000000000001</v>
      </c>
    </row>
    <row r="70" spans="1:92" x14ac:dyDescent="0.25">
      <c r="A70" s="119"/>
      <c r="B70" s="74" t="s">
        <v>48</v>
      </c>
      <c r="C70" s="68">
        <v>28</v>
      </c>
      <c r="D70" s="69">
        <v>0.4</v>
      </c>
      <c r="E70" s="69">
        <v>0.29333999999999999</v>
      </c>
      <c r="F70" s="70">
        <v>0.51705999999999996</v>
      </c>
      <c r="G70" s="68">
        <v>5</v>
      </c>
      <c r="H70" s="69">
        <v>0.11360000000000001</v>
      </c>
      <c r="I70" s="69">
        <v>4.9529999999999998E-2</v>
      </c>
      <c r="J70" s="70">
        <v>0.23979</v>
      </c>
      <c r="K70" s="68">
        <v>0</v>
      </c>
      <c r="L70" s="69">
        <v>0</v>
      </c>
      <c r="M70" s="69">
        <v>0</v>
      </c>
      <c r="N70" s="70">
        <v>0.17588000000000001</v>
      </c>
      <c r="O70" s="68">
        <v>4</v>
      </c>
      <c r="P70" s="69">
        <v>0.16669999999999999</v>
      </c>
      <c r="Q70" s="69">
        <v>6.6790000000000002E-2</v>
      </c>
      <c r="R70" s="70">
        <v>0.35853000000000002</v>
      </c>
      <c r="S70" s="68">
        <v>9</v>
      </c>
      <c r="T70" s="69">
        <v>0.125</v>
      </c>
      <c r="U70" s="69">
        <v>6.7180000000000004E-2</v>
      </c>
      <c r="V70" s="70">
        <v>0.22081000000000001</v>
      </c>
      <c r="W70" s="68">
        <v>8</v>
      </c>
      <c r="X70" s="69">
        <v>0.15090000000000001</v>
      </c>
      <c r="Y70" s="69">
        <v>7.8520000000000006E-2</v>
      </c>
      <c r="Z70" s="70">
        <v>0.27055000000000001</v>
      </c>
      <c r="AA70" s="68">
        <v>9</v>
      </c>
      <c r="AB70" s="69">
        <v>0.20449999999999999</v>
      </c>
      <c r="AC70" s="69">
        <v>0.11153</v>
      </c>
      <c r="AD70" s="70">
        <v>0.34500999999999998</v>
      </c>
      <c r="AE70" s="68">
        <v>2</v>
      </c>
      <c r="AF70" s="69">
        <v>4.4400000000000002E-2</v>
      </c>
      <c r="AG70" s="69">
        <v>1.227E-2</v>
      </c>
      <c r="AH70" s="70">
        <v>0.14828</v>
      </c>
      <c r="AI70" s="68">
        <v>4</v>
      </c>
      <c r="AJ70" s="69">
        <v>8.8900000000000007E-2</v>
      </c>
      <c r="AK70" s="69">
        <v>3.5110000000000002E-2</v>
      </c>
      <c r="AL70" s="70">
        <v>0.20734</v>
      </c>
      <c r="AM70" s="68">
        <v>13</v>
      </c>
      <c r="AN70" s="69">
        <v>0.18060000000000001</v>
      </c>
      <c r="AO70" s="69">
        <v>0.10867</v>
      </c>
      <c r="AP70" s="70">
        <v>0.28481000000000001</v>
      </c>
      <c r="AQ70" s="68">
        <v>3</v>
      </c>
      <c r="AR70" s="69">
        <v>9.6799999999999997E-2</v>
      </c>
      <c r="AS70" s="69">
        <v>3.3459999999999997E-2</v>
      </c>
      <c r="AT70" s="70">
        <v>0.249</v>
      </c>
      <c r="AU70" s="68">
        <v>3</v>
      </c>
      <c r="AV70" s="69">
        <v>7.8899999999999998E-2</v>
      </c>
      <c r="AW70" s="69">
        <v>2.7210000000000002E-2</v>
      </c>
      <c r="AX70" s="70">
        <v>0.20799999999999999</v>
      </c>
      <c r="AY70" s="68">
        <v>10</v>
      </c>
      <c r="AZ70" s="69">
        <v>0.1613</v>
      </c>
      <c r="BA70" s="69">
        <v>9.0039999999999995E-2</v>
      </c>
      <c r="BB70" s="70">
        <v>0.27206999999999998</v>
      </c>
      <c r="BC70" s="68">
        <v>2</v>
      </c>
      <c r="BD70" s="69">
        <v>4.65E-2</v>
      </c>
      <c r="BE70" s="69">
        <v>1.285E-2</v>
      </c>
      <c r="BF70" s="70">
        <v>0.15456</v>
      </c>
      <c r="BG70" s="68">
        <v>15</v>
      </c>
      <c r="BH70" s="69">
        <v>0.125</v>
      </c>
      <c r="BI70" s="69">
        <v>7.7229999999999993E-2</v>
      </c>
      <c r="BJ70" s="70">
        <v>0.19603000000000001</v>
      </c>
      <c r="BK70" s="68">
        <v>12</v>
      </c>
      <c r="BL70" s="69">
        <v>0.23080000000000001</v>
      </c>
      <c r="BM70" s="69">
        <v>0.13724</v>
      </c>
      <c r="BN70" s="70">
        <v>0.36133999999999999</v>
      </c>
      <c r="BO70" s="68">
        <v>9</v>
      </c>
      <c r="BP70" s="69">
        <v>0.14749999999999999</v>
      </c>
      <c r="BQ70" s="69">
        <v>7.961E-2</v>
      </c>
      <c r="BR70" s="70">
        <v>0.25723000000000001</v>
      </c>
      <c r="BS70" s="68">
        <v>9</v>
      </c>
      <c r="BT70" s="69">
        <v>0.17649999999999999</v>
      </c>
      <c r="BU70" s="69">
        <v>9.572E-2</v>
      </c>
      <c r="BV70" s="70">
        <v>0.30253999999999998</v>
      </c>
      <c r="BW70" s="68">
        <v>14</v>
      </c>
      <c r="BX70" s="69">
        <v>0.1628</v>
      </c>
      <c r="BY70" s="69">
        <v>9.9519999999999997E-2</v>
      </c>
      <c r="BZ70" s="70">
        <v>0.25490000000000002</v>
      </c>
      <c r="CA70" s="68">
        <v>32</v>
      </c>
      <c r="CB70" s="69">
        <v>0.1013</v>
      </c>
      <c r="CC70" s="69">
        <v>7.2650000000000006E-2</v>
      </c>
      <c r="CD70" s="70">
        <v>0.13946</v>
      </c>
      <c r="CE70" s="68">
        <v>159</v>
      </c>
      <c r="CF70" s="69">
        <v>0.1542</v>
      </c>
      <c r="CG70" s="69">
        <v>0.13346</v>
      </c>
      <c r="CH70" s="70">
        <v>0.17755000000000001</v>
      </c>
      <c r="CI70" s="68">
        <v>191</v>
      </c>
      <c r="CJ70" s="69">
        <v>0.14180000000000001</v>
      </c>
      <c r="CK70" s="69">
        <v>0.12418</v>
      </c>
      <c r="CL70" s="70">
        <v>0.16145000000000001</v>
      </c>
    </row>
    <row r="71" spans="1:92" x14ac:dyDescent="0.25">
      <c r="A71" s="119"/>
      <c r="B71" s="74" t="s">
        <v>49</v>
      </c>
      <c r="C71" s="68">
        <v>2</v>
      </c>
      <c r="D71" s="69">
        <v>2.86E-2</v>
      </c>
      <c r="E71" s="69">
        <v>7.8700000000000003E-3</v>
      </c>
      <c r="F71" s="70">
        <v>9.8320000000000005E-2</v>
      </c>
      <c r="G71" s="68">
        <v>1</v>
      </c>
      <c r="H71" s="69">
        <v>2.2700000000000001E-2</v>
      </c>
      <c r="I71" s="69">
        <v>4.0200000000000001E-3</v>
      </c>
      <c r="J71" s="70">
        <v>0.11808</v>
      </c>
      <c r="K71" s="68">
        <v>1</v>
      </c>
      <c r="L71" s="69">
        <v>5.5599999999999997E-2</v>
      </c>
      <c r="M71" s="69">
        <v>9.8700000000000003E-3</v>
      </c>
      <c r="N71" s="70">
        <v>0.25757999999999998</v>
      </c>
      <c r="O71" s="68">
        <v>4</v>
      </c>
      <c r="P71" s="69">
        <v>0.16669999999999999</v>
      </c>
      <c r="Q71" s="69">
        <v>6.6790000000000002E-2</v>
      </c>
      <c r="R71" s="70">
        <v>0.35853000000000002</v>
      </c>
      <c r="S71" s="68">
        <v>2</v>
      </c>
      <c r="T71" s="69">
        <v>2.7799999999999998E-2</v>
      </c>
      <c r="U71" s="69">
        <v>7.6499999999999997E-3</v>
      </c>
      <c r="V71" s="70">
        <v>9.5740000000000006E-2</v>
      </c>
      <c r="W71" s="68">
        <v>1</v>
      </c>
      <c r="X71" s="69">
        <v>1.89E-2</v>
      </c>
      <c r="Y71" s="69">
        <v>3.3400000000000001E-3</v>
      </c>
      <c r="Z71" s="70">
        <v>9.9430000000000004E-2</v>
      </c>
      <c r="AA71" s="68">
        <v>2</v>
      </c>
      <c r="AB71" s="69">
        <v>4.5499999999999999E-2</v>
      </c>
      <c r="AC71" s="69">
        <v>1.255E-2</v>
      </c>
      <c r="AD71" s="70">
        <v>0.15135000000000001</v>
      </c>
      <c r="AE71" s="68">
        <v>1</v>
      </c>
      <c r="AF71" s="69">
        <v>2.2200000000000001E-2</v>
      </c>
      <c r="AG71" s="69">
        <v>3.9300000000000003E-3</v>
      </c>
      <c r="AH71" s="70">
        <v>0.11567</v>
      </c>
      <c r="AI71" s="68">
        <v>2</v>
      </c>
      <c r="AJ71" s="69">
        <v>4.4400000000000002E-2</v>
      </c>
      <c r="AK71" s="69">
        <v>1.227E-2</v>
      </c>
      <c r="AL71" s="70">
        <v>0.14828</v>
      </c>
      <c r="AM71" s="68">
        <v>1</v>
      </c>
      <c r="AN71" s="69">
        <v>1.3899999999999999E-2</v>
      </c>
      <c r="AO71" s="69">
        <v>2.4599999999999999E-3</v>
      </c>
      <c r="AP71" s="70">
        <v>7.4569999999999997E-2</v>
      </c>
      <c r="AQ71" s="68">
        <v>0</v>
      </c>
      <c r="AR71" s="69">
        <v>0</v>
      </c>
      <c r="AS71" s="69">
        <v>0</v>
      </c>
      <c r="AT71" s="70">
        <v>0.11026</v>
      </c>
      <c r="AU71" s="68">
        <v>0</v>
      </c>
      <c r="AV71" s="69">
        <v>0</v>
      </c>
      <c r="AW71" s="69">
        <v>0</v>
      </c>
      <c r="AX71" s="70">
        <v>9.1810000000000003E-2</v>
      </c>
      <c r="AY71" s="68">
        <v>0</v>
      </c>
      <c r="AZ71" s="69">
        <v>0</v>
      </c>
      <c r="BA71" s="69">
        <v>0</v>
      </c>
      <c r="BB71" s="70">
        <v>5.8349999999999999E-2</v>
      </c>
      <c r="BC71" s="68">
        <v>0</v>
      </c>
      <c r="BD71" s="69">
        <v>0</v>
      </c>
      <c r="BE71" s="69">
        <v>0</v>
      </c>
      <c r="BF71" s="70">
        <v>8.201E-2</v>
      </c>
      <c r="BG71" s="68">
        <v>4</v>
      </c>
      <c r="BH71" s="69">
        <v>3.3300000000000003E-2</v>
      </c>
      <c r="BI71" s="69">
        <v>1.304E-2</v>
      </c>
      <c r="BJ71" s="70">
        <v>8.2580000000000001E-2</v>
      </c>
      <c r="BK71" s="68">
        <v>1</v>
      </c>
      <c r="BL71" s="69">
        <v>1.9199999999999998E-2</v>
      </c>
      <c r="BM71" s="69">
        <v>3.3999999999999998E-3</v>
      </c>
      <c r="BN71" s="70">
        <v>0.10120999999999999</v>
      </c>
      <c r="BO71" s="68">
        <v>1</v>
      </c>
      <c r="BP71" s="69">
        <v>1.6400000000000001E-2</v>
      </c>
      <c r="BQ71" s="69">
        <v>2.8999999999999998E-3</v>
      </c>
      <c r="BR71" s="70">
        <v>8.7190000000000004E-2</v>
      </c>
      <c r="BS71" s="68">
        <v>1</v>
      </c>
      <c r="BT71" s="69">
        <v>1.9599999999999999E-2</v>
      </c>
      <c r="BU71" s="69">
        <v>3.47E-3</v>
      </c>
      <c r="BV71" s="70">
        <v>0.10305</v>
      </c>
      <c r="BW71" s="68">
        <v>3</v>
      </c>
      <c r="BX71" s="69">
        <v>3.49E-2</v>
      </c>
      <c r="BY71" s="69">
        <v>1.193E-2</v>
      </c>
      <c r="BZ71" s="70">
        <v>9.7610000000000002E-2</v>
      </c>
      <c r="CA71" s="68">
        <v>14</v>
      </c>
      <c r="CB71" s="69">
        <v>4.4299999999999999E-2</v>
      </c>
      <c r="CC71" s="69">
        <v>2.657E-2</v>
      </c>
      <c r="CD71" s="70">
        <v>7.2980000000000003E-2</v>
      </c>
      <c r="CE71" s="68">
        <v>27</v>
      </c>
      <c r="CF71" s="69">
        <v>2.6200000000000001E-2</v>
      </c>
      <c r="CG71" s="69">
        <v>1.806E-2</v>
      </c>
      <c r="CH71" s="70">
        <v>3.7830000000000003E-2</v>
      </c>
      <c r="CI71" s="68">
        <v>41</v>
      </c>
      <c r="CJ71" s="69">
        <v>3.04E-2</v>
      </c>
      <c r="CK71" s="69">
        <v>2.2519999999999998E-2</v>
      </c>
      <c r="CL71" s="70">
        <v>4.1029999999999997E-2</v>
      </c>
    </row>
    <row r="72" spans="1:92" x14ac:dyDescent="0.25">
      <c r="A72" s="119"/>
      <c r="B72" s="74" t="s">
        <v>50</v>
      </c>
      <c r="C72" s="68">
        <v>34</v>
      </c>
      <c r="D72" s="69">
        <v>0.48570000000000002</v>
      </c>
      <c r="E72" s="69">
        <v>0.37246000000000001</v>
      </c>
      <c r="F72" s="70">
        <v>0.60045999999999999</v>
      </c>
      <c r="G72" s="68">
        <v>21</v>
      </c>
      <c r="H72" s="69">
        <v>0.4773</v>
      </c>
      <c r="I72" s="69">
        <v>0.33755000000000002</v>
      </c>
      <c r="J72" s="70">
        <v>0.62065000000000003</v>
      </c>
      <c r="K72" s="68">
        <v>6</v>
      </c>
      <c r="L72" s="69">
        <v>0.33329999999999999</v>
      </c>
      <c r="M72" s="69">
        <v>0.16278999999999999</v>
      </c>
      <c r="N72" s="70">
        <v>0.56250999999999995</v>
      </c>
      <c r="O72" s="68">
        <v>9</v>
      </c>
      <c r="P72" s="69">
        <v>0.375</v>
      </c>
      <c r="Q72" s="69">
        <v>0.21159</v>
      </c>
      <c r="R72" s="70">
        <v>0.57289999999999996</v>
      </c>
      <c r="S72" s="68">
        <v>41</v>
      </c>
      <c r="T72" s="69">
        <v>0.56940000000000002</v>
      </c>
      <c r="U72" s="69">
        <v>0.45443</v>
      </c>
      <c r="V72" s="70">
        <v>0.67742000000000002</v>
      </c>
      <c r="W72" s="68">
        <v>17</v>
      </c>
      <c r="X72" s="69">
        <v>0.32079999999999997</v>
      </c>
      <c r="Y72" s="69">
        <v>0.21092</v>
      </c>
      <c r="Z72" s="70">
        <v>0.45482</v>
      </c>
      <c r="AA72" s="68">
        <v>27</v>
      </c>
      <c r="AB72" s="69">
        <v>0.61360000000000003</v>
      </c>
      <c r="AC72" s="69">
        <v>0.46622999999999998</v>
      </c>
      <c r="AD72" s="70">
        <v>0.74278999999999995</v>
      </c>
      <c r="AE72" s="68">
        <v>24</v>
      </c>
      <c r="AF72" s="69">
        <v>0.5333</v>
      </c>
      <c r="AG72" s="69">
        <v>0.39077000000000001</v>
      </c>
      <c r="AH72" s="70">
        <v>0.67064999999999997</v>
      </c>
      <c r="AI72" s="68">
        <v>25</v>
      </c>
      <c r="AJ72" s="69">
        <v>0.55559999999999998</v>
      </c>
      <c r="AK72" s="69">
        <v>0.41176000000000001</v>
      </c>
      <c r="AL72" s="70">
        <v>0.69060999999999995</v>
      </c>
      <c r="AM72" s="68">
        <v>34</v>
      </c>
      <c r="AN72" s="69">
        <v>0.47220000000000001</v>
      </c>
      <c r="AO72" s="69">
        <v>0.36126000000000003</v>
      </c>
      <c r="AP72" s="70">
        <v>0.58599999999999997</v>
      </c>
      <c r="AQ72" s="68">
        <v>6</v>
      </c>
      <c r="AR72" s="69">
        <v>0.19350000000000001</v>
      </c>
      <c r="AS72" s="69">
        <v>9.1869999999999993E-2</v>
      </c>
      <c r="AT72" s="70">
        <v>0.36281000000000002</v>
      </c>
      <c r="AU72" s="68">
        <v>16</v>
      </c>
      <c r="AV72" s="69">
        <v>0.42109999999999997</v>
      </c>
      <c r="AW72" s="69">
        <v>0.27851999999999999</v>
      </c>
      <c r="AX72" s="70">
        <v>0.57808000000000004</v>
      </c>
      <c r="AY72" s="68">
        <v>25</v>
      </c>
      <c r="AZ72" s="69">
        <v>0.4032</v>
      </c>
      <c r="BA72" s="69">
        <v>0.29025000000000001</v>
      </c>
      <c r="BB72" s="70">
        <v>0.52749999999999997</v>
      </c>
      <c r="BC72" s="68">
        <v>18</v>
      </c>
      <c r="BD72" s="69">
        <v>0.41860000000000003</v>
      </c>
      <c r="BE72" s="69">
        <v>0.28383999999999998</v>
      </c>
      <c r="BF72" s="70">
        <v>0.56672</v>
      </c>
      <c r="BG72" s="68">
        <v>66</v>
      </c>
      <c r="BH72" s="69">
        <v>0.55000000000000004</v>
      </c>
      <c r="BI72" s="69">
        <v>0.46081</v>
      </c>
      <c r="BJ72" s="70">
        <v>0.63607999999999998</v>
      </c>
      <c r="BK72" s="68">
        <v>21</v>
      </c>
      <c r="BL72" s="69">
        <v>0.40379999999999999</v>
      </c>
      <c r="BM72" s="69">
        <v>0.28160000000000002</v>
      </c>
      <c r="BN72" s="70">
        <v>0.53932999999999998</v>
      </c>
      <c r="BO72" s="68">
        <v>30</v>
      </c>
      <c r="BP72" s="69">
        <v>0.49180000000000001</v>
      </c>
      <c r="BQ72" s="69">
        <v>0.37059999999999998</v>
      </c>
      <c r="BR72" s="70">
        <v>0.61397999999999997</v>
      </c>
      <c r="BS72" s="68">
        <v>17</v>
      </c>
      <c r="BT72" s="69">
        <v>0.33329999999999999</v>
      </c>
      <c r="BU72" s="69">
        <v>0.21970000000000001</v>
      </c>
      <c r="BV72" s="70">
        <v>0.47032000000000002</v>
      </c>
      <c r="BW72" s="68">
        <v>59</v>
      </c>
      <c r="BX72" s="69">
        <v>0.68600000000000005</v>
      </c>
      <c r="BY72" s="69">
        <v>0.58179000000000003</v>
      </c>
      <c r="BZ72" s="70">
        <v>0.77439000000000002</v>
      </c>
      <c r="CA72" s="68">
        <v>140</v>
      </c>
      <c r="CB72" s="69">
        <v>0.443</v>
      </c>
      <c r="CC72" s="69">
        <v>0.38928000000000001</v>
      </c>
      <c r="CD72" s="70">
        <v>0.49817</v>
      </c>
      <c r="CE72" s="68">
        <v>496</v>
      </c>
      <c r="CF72" s="69">
        <v>0.48110000000000003</v>
      </c>
      <c r="CG72" s="69">
        <v>0.45071</v>
      </c>
      <c r="CH72" s="70">
        <v>0.51160000000000005</v>
      </c>
      <c r="CI72" s="68">
        <v>636</v>
      </c>
      <c r="CJ72" s="69">
        <v>0.47220000000000001</v>
      </c>
      <c r="CK72" s="69">
        <v>0.44562000000000002</v>
      </c>
      <c r="CL72" s="70">
        <v>0.49886000000000003</v>
      </c>
    </row>
    <row r="73" spans="1:92" x14ac:dyDescent="0.25">
      <c r="A73" s="119"/>
      <c r="B73" s="74" t="s">
        <v>51</v>
      </c>
      <c r="C73" s="68">
        <v>19</v>
      </c>
      <c r="D73" s="69">
        <v>0.27139999999999997</v>
      </c>
      <c r="E73" s="69">
        <v>0.18118999999999999</v>
      </c>
      <c r="F73" s="70">
        <v>0.38545000000000001</v>
      </c>
      <c r="G73" s="68">
        <v>5</v>
      </c>
      <c r="H73" s="69">
        <v>0.11360000000000001</v>
      </c>
      <c r="I73" s="69">
        <v>4.9529999999999998E-2</v>
      </c>
      <c r="J73" s="70">
        <v>0.23979</v>
      </c>
      <c r="K73" s="68">
        <v>1</v>
      </c>
      <c r="L73" s="69">
        <v>5.5599999999999997E-2</v>
      </c>
      <c r="M73" s="69">
        <v>9.8700000000000003E-3</v>
      </c>
      <c r="N73" s="70">
        <v>0.25757999999999998</v>
      </c>
      <c r="O73" s="68">
        <v>3</v>
      </c>
      <c r="P73" s="69">
        <v>0.125</v>
      </c>
      <c r="Q73" s="69">
        <v>4.3439999999999999E-2</v>
      </c>
      <c r="R73" s="70">
        <v>0.31003999999999998</v>
      </c>
      <c r="S73" s="68">
        <v>3</v>
      </c>
      <c r="T73" s="69">
        <v>4.1700000000000001E-2</v>
      </c>
      <c r="U73" s="69">
        <v>1.427E-2</v>
      </c>
      <c r="V73" s="70">
        <v>0.11549</v>
      </c>
      <c r="W73" s="68">
        <v>12</v>
      </c>
      <c r="X73" s="69">
        <v>0.22639999999999999</v>
      </c>
      <c r="Y73" s="69">
        <v>0.13453999999999999</v>
      </c>
      <c r="Z73" s="70">
        <v>0.35526999999999997</v>
      </c>
      <c r="AA73" s="68">
        <v>6</v>
      </c>
      <c r="AB73" s="69">
        <v>0.13639999999999999</v>
      </c>
      <c r="AC73" s="69">
        <v>6.4030000000000004E-2</v>
      </c>
      <c r="AD73" s="70">
        <v>0.2671</v>
      </c>
      <c r="AE73" s="68">
        <v>4</v>
      </c>
      <c r="AF73" s="69">
        <v>8.8900000000000007E-2</v>
      </c>
      <c r="AG73" s="69">
        <v>3.5110000000000002E-2</v>
      </c>
      <c r="AH73" s="70">
        <v>0.20734</v>
      </c>
      <c r="AI73" s="68">
        <v>6</v>
      </c>
      <c r="AJ73" s="69">
        <v>0.1333</v>
      </c>
      <c r="AK73" s="69">
        <v>6.2570000000000001E-2</v>
      </c>
      <c r="AL73" s="70">
        <v>0.26178000000000001</v>
      </c>
      <c r="AM73" s="68">
        <v>6</v>
      </c>
      <c r="AN73" s="69">
        <v>8.3299999999999999E-2</v>
      </c>
      <c r="AO73" s="69">
        <v>3.875E-2</v>
      </c>
      <c r="AP73" s="70">
        <v>0.17013</v>
      </c>
      <c r="AQ73" s="68">
        <v>7</v>
      </c>
      <c r="AR73" s="69">
        <v>0.2258</v>
      </c>
      <c r="AS73" s="69">
        <v>0.11395</v>
      </c>
      <c r="AT73" s="70">
        <v>0.39812999999999998</v>
      </c>
      <c r="AU73" s="68">
        <v>4</v>
      </c>
      <c r="AV73" s="69">
        <v>0.1053</v>
      </c>
      <c r="AW73" s="69">
        <v>4.1700000000000001E-2</v>
      </c>
      <c r="AX73" s="70">
        <v>0.24131</v>
      </c>
      <c r="AY73" s="68">
        <v>12</v>
      </c>
      <c r="AZ73" s="69">
        <v>0.19350000000000001</v>
      </c>
      <c r="BA73" s="69">
        <v>0.11434</v>
      </c>
      <c r="BB73" s="70">
        <v>0.30852000000000002</v>
      </c>
      <c r="BC73" s="68">
        <v>3</v>
      </c>
      <c r="BD73" s="69">
        <v>6.9800000000000001E-2</v>
      </c>
      <c r="BE73" s="69">
        <v>2.401E-2</v>
      </c>
      <c r="BF73" s="70">
        <v>0.18609000000000001</v>
      </c>
      <c r="BG73" s="68">
        <v>48</v>
      </c>
      <c r="BH73" s="69">
        <v>0.4</v>
      </c>
      <c r="BI73" s="69">
        <v>0.31675999999999999</v>
      </c>
      <c r="BJ73" s="70">
        <v>0.48943999999999999</v>
      </c>
      <c r="BK73" s="68">
        <v>6</v>
      </c>
      <c r="BL73" s="69">
        <v>0.1154</v>
      </c>
      <c r="BM73" s="69">
        <v>5.3969999999999997E-2</v>
      </c>
      <c r="BN73" s="70">
        <v>0.22972000000000001</v>
      </c>
      <c r="BO73" s="68">
        <v>10</v>
      </c>
      <c r="BP73" s="69">
        <v>0.16389999999999999</v>
      </c>
      <c r="BQ73" s="69">
        <v>9.1560000000000002E-2</v>
      </c>
      <c r="BR73" s="70">
        <v>0.27612999999999999</v>
      </c>
      <c r="BS73" s="68">
        <v>5</v>
      </c>
      <c r="BT73" s="69">
        <v>9.8000000000000004E-2</v>
      </c>
      <c r="BU73" s="69">
        <v>4.2610000000000002E-2</v>
      </c>
      <c r="BV73" s="70">
        <v>0.20977999999999999</v>
      </c>
      <c r="BW73" s="68">
        <v>19</v>
      </c>
      <c r="BX73" s="69">
        <v>0.22090000000000001</v>
      </c>
      <c r="BY73" s="69">
        <v>0.14624999999999999</v>
      </c>
      <c r="BZ73" s="70">
        <v>0.31947999999999999</v>
      </c>
      <c r="CA73" s="68">
        <v>73</v>
      </c>
      <c r="CB73" s="69">
        <v>0.23100000000000001</v>
      </c>
      <c r="CC73" s="69">
        <v>0.18794</v>
      </c>
      <c r="CD73" s="70">
        <v>0.28055000000000002</v>
      </c>
      <c r="CE73" s="68">
        <v>179</v>
      </c>
      <c r="CF73" s="69">
        <v>0.1736</v>
      </c>
      <c r="CG73" s="69">
        <v>0.15171999999999999</v>
      </c>
      <c r="CH73" s="70">
        <v>0.19794</v>
      </c>
      <c r="CI73" s="68">
        <v>252</v>
      </c>
      <c r="CJ73" s="69">
        <v>0.18709999999999999</v>
      </c>
      <c r="CK73" s="69">
        <v>0.16716</v>
      </c>
      <c r="CL73" s="70">
        <v>0.20879</v>
      </c>
    </row>
    <row r="74" spans="1:92" x14ac:dyDescent="0.25">
      <c r="A74" s="119"/>
      <c r="B74" s="74" t="s">
        <v>52</v>
      </c>
      <c r="C74" s="68">
        <v>5</v>
      </c>
      <c r="D74" s="69">
        <v>7.1400000000000005E-2</v>
      </c>
      <c r="E74" s="69">
        <v>3.0890000000000001E-2</v>
      </c>
      <c r="F74" s="70">
        <v>0.15656</v>
      </c>
      <c r="G74" s="68">
        <v>6</v>
      </c>
      <c r="H74" s="69">
        <v>0.13639999999999999</v>
      </c>
      <c r="I74" s="69">
        <v>6.4030000000000004E-2</v>
      </c>
      <c r="J74" s="70">
        <v>0.2671</v>
      </c>
      <c r="K74" s="68">
        <v>3</v>
      </c>
      <c r="L74" s="69">
        <v>0.16669999999999999</v>
      </c>
      <c r="M74" s="69">
        <v>5.8360000000000002E-2</v>
      </c>
      <c r="N74" s="70">
        <v>0.39222000000000001</v>
      </c>
      <c r="O74" s="68">
        <v>1</v>
      </c>
      <c r="P74" s="69">
        <v>4.1700000000000001E-2</v>
      </c>
      <c r="Q74" s="69">
        <v>7.3899999999999999E-3</v>
      </c>
      <c r="R74" s="70">
        <v>0.20241999999999999</v>
      </c>
      <c r="S74" s="68">
        <v>6</v>
      </c>
      <c r="T74" s="69">
        <v>8.3299999999999999E-2</v>
      </c>
      <c r="U74" s="69">
        <v>3.875E-2</v>
      </c>
      <c r="V74" s="70">
        <v>0.17013</v>
      </c>
      <c r="W74" s="68">
        <v>2</v>
      </c>
      <c r="X74" s="69">
        <v>3.7699999999999997E-2</v>
      </c>
      <c r="Y74" s="69">
        <v>1.0410000000000001E-2</v>
      </c>
      <c r="Z74" s="70">
        <v>0.12755</v>
      </c>
      <c r="AA74" s="68">
        <v>2</v>
      </c>
      <c r="AB74" s="69">
        <v>4.5499999999999999E-2</v>
      </c>
      <c r="AC74" s="69">
        <v>1.255E-2</v>
      </c>
      <c r="AD74" s="70">
        <v>0.15135000000000001</v>
      </c>
      <c r="AE74" s="68">
        <v>0</v>
      </c>
      <c r="AF74" s="69">
        <v>0</v>
      </c>
      <c r="AG74" s="69">
        <v>0</v>
      </c>
      <c r="AH74" s="70">
        <v>7.8649999999999998E-2</v>
      </c>
      <c r="AI74" s="68">
        <v>2</v>
      </c>
      <c r="AJ74" s="69">
        <v>4.4400000000000002E-2</v>
      </c>
      <c r="AK74" s="69">
        <v>1.227E-2</v>
      </c>
      <c r="AL74" s="70">
        <v>0.14828</v>
      </c>
      <c r="AM74" s="68">
        <v>1</v>
      </c>
      <c r="AN74" s="69">
        <v>1.3899999999999999E-2</v>
      </c>
      <c r="AO74" s="69">
        <v>2.4599999999999999E-3</v>
      </c>
      <c r="AP74" s="70">
        <v>7.4569999999999997E-2</v>
      </c>
      <c r="AQ74" s="68">
        <v>3</v>
      </c>
      <c r="AR74" s="69">
        <v>9.6799999999999997E-2</v>
      </c>
      <c r="AS74" s="69">
        <v>3.3459999999999997E-2</v>
      </c>
      <c r="AT74" s="70">
        <v>0.249</v>
      </c>
      <c r="AU74" s="68">
        <v>0</v>
      </c>
      <c r="AV74" s="69">
        <v>0</v>
      </c>
      <c r="AW74" s="69">
        <v>0</v>
      </c>
      <c r="AX74" s="70">
        <v>9.1810000000000003E-2</v>
      </c>
      <c r="AY74" s="68">
        <v>4</v>
      </c>
      <c r="AZ74" s="69">
        <v>6.4500000000000002E-2</v>
      </c>
      <c r="BA74" s="69">
        <v>2.537E-2</v>
      </c>
      <c r="BB74" s="70">
        <v>0.15448000000000001</v>
      </c>
      <c r="BC74" s="68">
        <v>1</v>
      </c>
      <c r="BD74" s="69">
        <v>2.3300000000000001E-2</v>
      </c>
      <c r="BE74" s="69">
        <v>4.1200000000000004E-3</v>
      </c>
      <c r="BF74" s="70">
        <v>0.12059</v>
      </c>
      <c r="BG74" s="68">
        <v>5</v>
      </c>
      <c r="BH74" s="69">
        <v>4.1700000000000001E-2</v>
      </c>
      <c r="BI74" s="69">
        <v>1.7930000000000001E-2</v>
      </c>
      <c r="BJ74" s="70">
        <v>9.3840000000000007E-2</v>
      </c>
      <c r="BK74" s="68">
        <v>2</v>
      </c>
      <c r="BL74" s="69">
        <v>3.85E-2</v>
      </c>
      <c r="BM74" s="69">
        <v>1.061E-2</v>
      </c>
      <c r="BN74" s="70">
        <v>0.12981000000000001</v>
      </c>
      <c r="BO74" s="68">
        <v>1</v>
      </c>
      <c r="BP74" s="69">
        <v>1.6400000000000001E-2</v>
      </c>
      <c r="BQ74" s="69">
        <v>2.8999999999999998E-3</v>
      </c>
      <c r="BR74" s="70">
        <v>8.7190000000000004E-2</v>
      </c>
      <c r="BS74" s="68">
        <v>2</v>
      </c>
      <c r="BT74" s="69">
        <v>3.9199999999999999E-2</v>
      </c>
      <c r="BU74" s="69">
        <v>1.082E-2</v>
      </c>
      <c r="BV74" s="70">
        <v>0.13217000000000001</v>
      </c>
      <c r="BW74" s="68">
        <v>4</v>
      </c>
      <c r="BX74" s="69">
        <v>4.65E-2</v>
      </c>
      <c r="BY74" s="69">
        <v>1.823E-2</v>
      </c>
      <c r="BZ74" s="70">
        <v>0.11357</v>
      </c>
      <c r="CA74" s="68">
        <v>8</v>
      </c>
      <c r="CB74" s="69">
        <v>2.53E-2</v>
      </c>
      <c r="CC74" s="69">
        <v>1.2880000000000001E-2</v>
      </c>
      <c r="CD74" s="70">
        <v>4.9149999999999999E-2</v>
      </c>
      <c r="CE74" s="68">
        <v>50</v>
      </c>
      <c r="CF74" s="69">
        <v>4.8500000000000001E-2</v>
      </c>
      <c r="CG74" s="69">
        <v>3.6979999999999999E-2</v>
      </c>
      <c r="CH74" s="70">
        <v>6.3369999999999996E-2</v>
      </c>
      <c r="CI74" s="68">
        <v>58</v>
      </c>
      <c r="CJ74" s="69">
        <v>4.3099999999999999E-2</v>
      </c>
      <c r="CK74" s="69">
        <v>3.3459999999999997E-2</v>
      </c>
      <c r="CL74" s="70">
        <v>5.5259999999999997E-2</v>
      </c>
    </row>
    <row r="75" spans="1:92" x14ac:dyDescent="0.25">
      <c r="A75" s="119"/>
      <c r="B75" s="74" t="s">
        <v>53</v>
      </c>
      <c r="C75" s="68">
        <v>1</v>
      </c>
      <c r="D75" s="69">
        <v>1.43E-2</v>
      </c>
      <c r="E75" s="69">
        <v>2.5300000000000001E-3</v>
      </c>
      <c r="F75" s="70">
        <v>7.6579999999999995E-2</v>
      </c>
      <c r="G75" s="68">
        <v>0</v>
      </c>
      <c r="H75" s="69">
        <v>0</v>
      </c>
      <c r="I75" s="69">
        <v>0</v>
      </c>
      <c r="J75" s="70">
        <v>8.0299999999999996E-2</v>
      </c>
      <c r="K75" s="68">
        <v>0</v>
      </c>
      <c r="L75" s="69">
        <v>0</v>
      </c>
      <c r="M75" s="69">
        <v>0</v>
      </c>
      <c r="N75" s="70">
        <v>0.17588000000000001</v>
      </c>
      <c r="O75" s="68">
        <v>0</v>
      </c>
      <c r="P75" s="69">
        <v>0</v>
      </c>
      <c r="Q75" s="69">
        <v>0</v>
      </c>
      <c r="R75" s="70">
        <v>0.13797999999999999</v>
      </c>
      <c r="S75" s="68">
        <v>1</v>
      </c>
      <c r="T75" s="69">
        <v>1.3899999999999999E-2</v>
      </c>
      <c r="U75" s="69">
        <v>2.4599999999999999E-3</v>
      </c>
      <c r="V75" s="70">
        <v>7.4569999999999997E-2</v>
      </c>
      <c r="W75" s="68">
        <v>0</v>
      </c>
      <c r="X75" s="69">
        <v>0</v>
      </c>
      <c r="Y75" s="69">
        <v>0</v>
      </c>
      <c r="Z75" s="70">
        <v>6.7580000000000001E-2</v>
      </c>
      <c r="AA75" s="68">
        <v>0</v>
      </c>
      <c r="AB75" s="69">
        <v>0</v>
      </c>
      <c r="AC75" s="69">
        <v>0</v>
      </c>
      <c r="AD75" s="70">
        <v>8.0299999999999996E-2</v>
      </c>
      <c r="AE75" s="68">
        <v>0</v>
      </c>
      <c r="AF75" s="69">
        <v>0</v>
      </c>
      <c r="AG75" s="69">
        <v>0</v>
      </c>
      <c r="AH75" s="70">
        <v>7.8649999999999998E-2</v>
      </c>
      <c r="AI75" s="68">
        <v>0</v>
      </c>
      <c r="AJ75" s="69">
        <v>0</v>
      </c>
      <c r="AK75" s="69">
        <v>0</v>
      </c>
      <c r="AL75" s="70">
        <v>7.8649999999999998E-2</v>
      </c>
      <c r="AM75" s="68">
        <v>1</v>
      </c>
      <c r="AN75" s="69">
        <v>1.3899999999999999E-2</v>
      </c>
      <c r="AO75" s="69">
        <v>2.4599999999999999E-3</v>
      </c>
      <c r="AP75" s="70">
        <v>7.4569999999999997E-2</v>
      </c>
      <c r="AQ75" s="68">
        <v>0</v>
      </c>
      <c r="AR75" s="69">
        <v>0</v>
      </c>
      <c r="AS75" s="69">
        <v>0</v>
      </c>
      <c r="AT75" s="70">
        <v>0.11026</v>
      </c>
      <c r="AU75" s="68">
        <v>0</v>
      </c>
      <c r="AV75" s="69">
        <v>0</v>
      </c>
      <c r="AW75" s="69">
        <v>0</v>
      </c>
      <c r="AX75" s="70">
        <v>9.1810000000000003E-2</v>
      </c>
      <c r="AY75" s="68">
        <v>1</v>
      </c>
      <c r="AZ75" s="69">
        <v>1.61E-2</v>
      </c>
      <c r="BA75" s="69">
        <v>2.8500000000000001E-3</v>
      </c>
      <c r="BB75" s="70">
        <v>8.5870000000000002E-2</v>
      </c>
      <c r="BC75" s="68">
        <v>0</v>
      </c>
      <c r="BD75" s="69">
        <v>0</v>
      </c>
      <c r="BE75" s="69">
        <v>0</v>
      </c>
      <c r="BF75" s="70">
        <v>8.201E-2</v>
      </c>
      <c r="BG75" s="68">
        <v>3</v>
      </c>
      <c r="BH75" s="69">
        <v>2.5000000000000001E-2</v>
      </c>
      <c r="BI75" s="69">
        <v>8.5400000000000007E-3</v>
      </c>
      <c r="BJ75" s="70">
        <v>7.0930000000000007E-2</v>
      </c>
      <c r="BK75" s="68">
        <v>0</v>
      </c>
      <c r="BL75" s="69">
        <v>0</v>
      </c>
      <c r="BM75" s="69">
        <v>0</v>
      </c>
      <c r="BN75" s="70">
        <v>6.8790000000000004E-2</v>
      </c>
      <c r="BO75" s="68">
        <v>1</v>
      </c>
      <c r="BP75" s="69">
        <v>1.6400000000000001E-2</v>
      </c>
      <c r="BQ75" s="69">
        <v>2.8999999999999998E-3</v>
      </c>
      <c r="BR75" s="70">
        <v>8.7190000000000004E-2</v>
      </c>
      <c r="BS75" s="68">
        <v>1</v>
      </c>
      <c r="BT75" s="69">
        <v>1.9599999999999999E-2</v>
      </c>
      <c r="BU75" s="69">
        <v>3.47E-3</v>
      </c>
      <c r="BV75" s="70">
        <v>0.10305</v>
      </c>
      <c r="BW75" s="68">
        <v>1</v>
      </c>
      <c r="BX75" s="69">
        <v>1.1599999999999999E-2</v>
      </c>
      <c r="BY75" s="69">
        <v>2.0600000000000002E-3</v>
      </c>
      <c r="BZ75" s="70">
        <v>6.2969999999999998E-2</v>
      </c>
      <c r="CA75" s="68">
        <v>0</v>
      </c>
      <c r="CB75" s="69">
        <v>0</v>
      </c>
      <c r="CC75" s="69">
        <v>0</v>
      </c>
      <c r="CD75" s="70">
        <v>1.201E-2</v>
      </c>
      <c r="CE75" s="68">
        <v>10</v>
      </c>
      <c r="CF75" s="69">
        <v>9.7000000000000003E-3</v>
      </c>
      <c r="CG75" s="69">
        <v>5.28E-3</v>
      </c>
      <c r="CH75" s="70">
        <v>1.7760000000000001E-2</v>
      </c>
      <c r="CI75" s="68">
        <v>10</v>
      </c>
      <c r="CJ75" s="69">
        <v>7.4000000000000003E-3</v>
      </c>
      <c r="CK75" s="69">
        <v>4.0400000000000002E-3</v>
      </c>
      <c r="CL75" s="70">
        <v>1.3610000000000001E-2</v>
      </c>
    </row>
    <row r="76" spans="1:92" x14ac:dyDescent="0.25">
      <c r="A76" s="119"/>
      <c r="B76" s="74" t="s">
        <v>54</v>
      </c>
      <c r="C76" s="68">
        <v>9</v>
      </c>
      <c r="D76" s="69">
        <v>0.12859999999999999</v>
      </c>
      <c r="E76" s="69">
        <v>6.9139999999999993E-2</v>
      </c>
      <c r="F76" s="70">
        <v>0.22664999999999999</v>
      </c>
      <c r="G76" s="68">
        <v>9</v>
      </c>
      <c r="H76" s="69">
        <v>0.20449999999999999</v>
      </c>
      <c r="I76" s="69">
        <v>0.11153</v>
      </c>
      <c r="J76" s="70">
        <v>0.34500999999999998</v>
      </c>
      <c r="K76" s="68">
        <v>1</v>
      </c>
      <c r="L76" s="69">
        <v>5.5599999999999997E-2</v>
      </c>
      <c r="M76" s="69">
        <v>9.8700000000000003E-3</v>
      </c>
      <c r="N76" s="70">
        <v>0.25757999999999998</v>
      </c>
      <c r="O76" s="68">
        <v>2</v>
      </c>
      <c r="P76" s="69">
        <v>8.3299999999999999E-2</v>
      </c>
      <c r="Q76" s="69">
        <v>2.316E-2</v>
      </c>
      <c r="R76" s="70">
        <v>0.25849</v>
      </c>
      <c r="S76" s="68">
        <v>9</v>
      </c>
      <c r="T76" s="69">
        <v>0.125</v>
      </c>
      <c r="U76" s="69">
        <v>6.7180000000000004E-2</v>
      </c>
      <c r="V76" s="70">
        <v>0.22081000000000001</v>
      </c>
      <c r="W76" s="68">
        <v>4</v>
      </c>
      <c r="X76" s="69">
        <v>7.5499999999999998E-2</v>
      </c>
      <c r="Y76" s="69">
        <v>2.9739999999999999E-2</v>
      </c>
      <c r="Z76" s="70">
        <v>0.17859</v>
      </c>
      <c r="AA76" s="68">
        <v>8</v>
      </c>
      <c r="AB76" s="69">
        <v>0.18179999999999999</v>
      </c>
      <c r="AC76" s="69">
        <v>9.5130000000000006E-2</v>
      </c>
      <c r="AD76" s="70">
        <v>0.31961000000000001</v>
      </c>
      <c r="AE76" s="68">
        <v>4</v>
      </c>
      <c r="AF76" s="69">
        <v>8.8900000000000007E-2</v>
      </c>
      <c r="AG76" s="69">
        <v>3.5110000000000002E-2</v>
      </c>
      <c r="AH76" s="70">
        <v>0.20734</v>
      </c>
      <c r="AI76" s="68">
        <v>5</v>
      </c>
      <c r="AJ76" s="69">
        <v>0.1111</v>
      </c>
      <c r="AK76" s="69">
        <v>4.8399999999999999E-2</v>
      </c>
      <c r="AL76" s="70">
        <v>0.23499</v>
      </c>
      <c r="AM76" s="68">
        <v>4</v>
      </c>
      <c r="AN76" s="69">
        <v>5.5599999999999997E-2</v>
      </c>
      <c r="AO76" s="69">
        <v>2.181E-2</v>
      </c>
      <c r="AP76" s="70">
        <v>0.13431999999999999</v>
      </c>
      <c r="AQ76" s="68">
        <v>1</v>
      </c>
      <c r="AR76" s="69">
        <v>3.2300000000000002E-2</v>
      </c>
      <c r="AS76" s="69">
        <v>5.7200000000000003E-3</v>
      </c>
      <c r="AT76" s="70">
        <v>0.16194</v>
      </c>
      <c r="AU76" s="68">
        <v>3</v>
      </c>
      <c r="AV76" s="69">
        <v>7.8899999999999998E-2</v>
      </c>
      <c r="AW76" s="69">
        <v>2.7210000000000002E-2</v>
      </c>
      <c r="AX76" s="70">
        <v>0.20799999999999999</v>
      </c>
      <c r="AY76" s="68">
        <v>9</v>
      </c>
      <c r="AZ76" s="69">
        <v>0.1452</v>
      </c>
      <c r="BA76" s="69">
        <v>7.8289999999999998E-2</v>
      </c>
      <c r="BB76" s="70">
        <v>0.25344</v>
      </c>
      <c r="BC76" s="68">
        <v>4</v>
      </c>
      <c r="BD76" s="69">
        <v>9.2999999999999999E-2</v>
      </c>
      <c r="BE76" s="69">
        <v>3.6769999999999997E-2</v>
      </c>
      <c r="BF76" s="70">
        <v>0.21603</v>
      </c>
      <c r="BG76" s="68">
        <v>9</v>
      </c>
      <c r="BH76" s="69">
        <v>7.4999999999999997E-2</v>
      </c>
      <c r="BI76" s="69">
        <v>3.9960000000000002E-2</v>
      </c>
      <c r="BJ76" s="70">
        <v>0.13641</v>
      </c>
      <c r="BK76" s="68">
        <v>9</v>
      </c>
      <c r="BL76" s="69">
        <v>0.1731</v>
      </c>
      <c r="BM76" s="69">
        <v>9.3820000000000001E-2</v>
      </c>
      <c r="BN76" s="70">
        <v>0.29731000000000002</v>
      </c>
      <c r="BO76" s="68">
        <v>2</v>
      </c>
      <c r="BP76" s="69">
        <v>3.2800000000000003E-2</v>
      </c>
      <c r="BQ76" s="69">
        <v>9.0399999999999994E-3</v>
      </c>
      <c r="BR76" s="70">
        <v>0.1119</v>
      </c>
      <c r="BS76" s="68">
        <v>6</v>
      </c>
      <c r="BT76" s="69">
        <v>0.1176</v>
      </c>
      <c r="BU76" s="69">
        <v>5.5050000000000002E-2</v>
      </c>
      <c r="BV76" s="70">
        <v>0.23380999999999999</v>
      </c>
      <c r="BW76" s="68">
        <v>15</v>
      </c>
      <c r="BX76" s="69">
        <v>0.1744</v>
      </c>
      <c r="BY76" s="69">
        <v>0.10865</v>
      </c>
      <c r="BZ76" s="70">
        <v>0.26802999999999999</v>
      </c>
      <c r="CA76" s="68">
        <v>40</v>
      </c>
      <c r="CB76" s="69">
        <v>0.12659999999999999</v>
      </c>
      <c r="CC76" s="69">
        <v>9.4350000000000003E-2</v>
      </c>
      <c r="CD76" s="70">
        <v>0.16778000000000001</v>
      </c>
      <c r="CE76" s="68">
        <v>113</v>
      </c>
      <c r="CF76" s="69">
        <v>0.1096</v>
      </c>
      <c r="CG76" s="69">
        <v>9.196E-2</v>
      </c>
      <c r="CH76" s="70">
        <v>0.13014000000000001</v>
      </c>
      <c r="CI76" s="68">
        <v>153</v>
      </c>
      <c r="CJ76" s="69">
        <v>0.11360000000000001</v>
      </c>
      <c r="CK76" s="69">
        <v>9.7729999999999997E-2</v>
      </c>
      <c r="CL76" s="70">
        <v>0.13164000000000001</v>
      </c>
    </row>
    <row r="77" spans="1:92" x14ac:dyDescent="0.25">
      <c r="A77" s="119"/>
      <c r="B77" s="74" t="s">
        <v>55</v>
      </c>
      <c r="C77" s="68">
        <v>9</v>
      </c>
      <c r="D77" s="69">
        <v>0.12859999999999999</v>
      </c>
      <c r="E77" s="69">
        <v>6.9139999999999993E-2</v>
      </c>
      <c r="F77" s="70">
        <v>0.22664999999999999</v>
      </c>
      <c r="G77" s="68">
        <v>8</v>
      </c>
      <c r="H77" s="69">
        <v>0.18179999999999999</v>
      </c>
      <c r="I77" s="69">
        <v>9.5130000000000006E-2</v>
      </c>
      <c r="J77" s="70">
        <v>0.31961000000000001</v>
      </c>
      <c r="K77" s="68">
        <v>2</v>
      </c>
      <c r="L77" s="69">
        <v>0.1111</v>
      </c>
      <c r="M77" s="69">
        <v>3.1019999999999999E-2</v>
      </c>
      <c r="N77" s="70">
        <v>0.32800000000000001</v>
      </c>
      <c r="O77" s="68">
        <v>2</v>
      </c>
      <c r="P77" s="69">
        <v>8.3299999999999999E-2</v>
      </c>
      <c r="Q77" s="69">
        <v>2.316E-2</v>
      </c>
      <c r="R77" s="70">
        <v>0.25849</v>
      </c>
      <c r="S77" s="68">
        <v>10</v>
      </c>
      <c r="T77" s="69">
        <v>0.1389</v>
      </c>
      <c r="U77" s="69">
        <v>7.7229999999999993E-2</v>
      </c>
      <c r="V77" s="70">
        <v>0.23713000000000001</v>
      </c>
      <c r="W77" s="68">
        <v>10</v>
      </c>
      <c r="X77" s="69">
        <v>0.18870000000000001</v>
      </c>
      <c r="Y77" s="69">
        <v>0.10585</v>
      </c>
      <c r="Z77" s="70">
        <v>0.31358999999999998</v>
      </c>
      <c r="AA77" s="68">
        <v>9</v>
      </c>
      <c r="AB77" s="69">
        <v>0.20449999999999999</v>
      </c>
      <c r="AC77" s="69">
        <v>0.11153</v>
      </c>
      <c r="AD77" s="70">
        <v>0.34500999999999998</v>
      </c>
      <c r="AE77" s="68">
        <v>1</v>
      </c>
      <c r="AF77" s="69">
        <v>2.2200000000000001E-2</v>
      </c>
      <c r="AG77" s="69">
        <v>3.9300000000000003E-3</v>
      </c>
      <c r="AH77" s="70">
        <v>0.11567</v>
      </c>
      <c r="AI77" s="68">
        <v>2</v>
      </c>
      <c r="AJ77" s="69">
        <v>4.4400000000000002E-2</v>
      </c>
      <c r="AK77" s="69">
        <v>1.227E-2</v>
      </c>
      <c r="AL77" s="70">
        <v>0.14828</v>
      </c>
      <c r="AM77" s="68">
        <v>16</v>
      </c>
      <c r="AN77" s="69">
        <v>0.22220000000000001</v>
      </c>
      <c r="AO77" s="69">
        <v>0.14166999999999999</v>
      </c>
      <c r="AP77" s="70">
        <v>0.33090999999999998</v>
      </c>
      <c r="AQ77" s="68">
        <v>9</v>
      </c>
      <c r="AR77" s="69">
        <v>0.2903</v>
      </c>
      <c r="AS77" s="69">
        <v>0.16095999999999999</v>
      </c>
      <c r="AT77" s="70">
        <v>0.46593000000000001</v>
      </c>
      <c r="AU77" s="68">
        <v>4</v>
      </c>
      <c r="AV77" s="69">
        <v>0.1053</v>
      </c>
      <c r="AW77" s="69">
        <v>4.1700000000000001E-2</v>
      </c>
      <c r="AX77" s="70">
        <v>0.24131</v>
      </c>
      <c r="AY77" s="68">
        <v>12</v>
      </c>
      <c r="AZ77" s="69">
        <v>0.19350000000000001</v>
      </c>
      <c r="BA77" s="69">
        <v>0.11434</v>
      </c>
      <c r="BB77" s="70">
        <v>0.30852000000000002</v>
      </c>
      <c r="BC77" s="68">
        <v>5</v>
      </c>
      <c r="BD77" s="69">
        <v>0.1163</v>
      </c>
      <c r="BE77" s="69">
        <v>5.0700000000000002E-2</v>
      </c>
      <c r="BF77" s="70">
        <v>0.24479000000000001</v>
      </c>
      <c r="BG77" s="68">
        <v>20</v>
      </c>
      <c r="BH77" s="69">
        <v>0.16669999999999999</v>
      </c>
      <c r="BI77" s="69">
        <v>0.11056000000000001</v>
      </c>
      <c r="BJ77" s="70">
        <v>0.24345</v>
      </c>
      <c r="BK77" s="68">
        <v>14</v>
      </c>
      <c r="BL77" s="69">
        <v>0.26919999999999999</v>
      </c>
      <c r="BM77" s="69">
        <v>0.16769000000000001</v>
      </c>
      <c r="BN77" s="70">
        <v>0.40251999999999999</v>
      </c>
      <c r="BO77" s="68">
        <v>10</v>
      </c>
      <c r="BP77" s="69">
        <v>0.16389999999999999</v>
      </c>
      <c r="BQ77" s="69">
        <v>9.1560000000000002E-2</v>
      </c>
      <c r="BR77" s="70">
        <v>0.27612999999999999</v>
      </c>
      <c r="BS77" s="68">
        <v>13</v>
      </c>
      <c r="BT77" s="69">
        <v>0.25490000000000002</v>
      </c>
      <c r="BU77" s="69">
        <v>0.15545999999999999</v>
      </c>
      <c r="BV77" s="70">
        <v>0.38868999999999998</v>
      </c>
      <c r="BW77" s="68">
        <v>20</v>
      </c>
      <c r="BX77" s="69">
        <v>0.2326</v>
      </c>
      <c r="BY77" s="69">
        <v>0.15589</v>
      </c>
      <c r="BZ77" s="70">
        <v>0.33210000000000001</v>
      </c>
      <c r="CA77" s="68">
        <v>46</v>
      </c>
      <c r="CB77" s="69">
        <v>0.14560000000000001</v>
      </c>
      <c r="CC77" s="69">
        <v>0.11094</v>
      </c>
      <c r="CD77" s="70">
        <v>0.18870999999999999</v>
      </c>
      <c r="CE77" s="68">
        <v>176</v>
      </c>
      <c r="CF77" s="69">
        <v>0.17069999999999999</v>
      </c>
      <c r="CG77" s="69">
        <v>0.14896999999999999</v>
      </c>
      <c r="CH77" s="70">
        <v>0.19489000000000001</v>
      </c>
      <c r="CI77" s="68">
        <v>222</v>
      </c>
      <c r="CJ77" s="69">
        <v>0.1648</v>
      </c>
      <c r="CK77" s="69">
        <v>0.14596000000000001</v>
      </c>
      <c r="CL77" s="70">
        <v>0.18557000000000001</v>
      </c>
    </row>
    <row r="78" spans="1:92" x14ac:dyDescent="0.25">
      <c r="A78" s="119"/>
      <c r="B78" s="74" t="s">
        <v>56</v>
      </c>
      <c r="C78" s="68">
        <v>12</v>
      </c>
      <c r="D78" s="69">
        <v>0.1714</v>
      </c>
      <c r="E78" s="69">
        <v>0.10088</v>
      </c>
      <c r="F78" s="70">
        <v>0.27617000000000003</v>
      </c>
      <c r="G78" s="68">
        <v>3</v>
      </c>
      <c r="H78" s="69">
        <v>6.8199999999999997E-2</v>
      </c>
      <c r="I78" s="69">
        <v>2.3460000000000002E-2</v>
      </c>
      <c r="J78" s="70">
        <v>0.18225</v>
      </c>
      <c r="K78" s="68">
        <v>3</v>
      </c>
      <c r="L78" s="69">
        <v>0.16669999999999999</v>
      </c>
      <c r="M78" s="69">
        <v>5.8360000000000002E-2</v>
      </c>
      <c r="N78" s="70">
        <v>0.39222000000000001</v>
      </c>
      <c r="O78" s="68">
        <v>2</v>
      </c>
      <c r="P78" s="69">
        <v>8.3299999999999999E-2</v>
      </c>
      <c r="Q78" s="69">
        <v>2.316E-2</v>
      </c>
      <c r="R78" s="70">
        <v>0.25849</v>
      </c>
      <c r="S78" s="68">
        <v>13</v>
      </c>
      <c r="T78" s="69">
        <v>0.18060000000000001</v>
      </c>
      <c r="U78" s="69">
        <v>0.10867</v>
      </c>
      <c r="V78" s="70">
        <v>0.28481000000000001</v>
      </c>
      <c r="W78" s="68">
        <v>6</v>
      </c>
      <c r="X78" s="69">
        <v>0.1132</v>
      </c>
      <c r="Y78" s="69">
        <v>5.2929999999999998E-2</v>
      </c>
      <c r="Z78" s="70">
        <v>0.22577</v>
      </c>
      <c r="AA78" s="68">
        <v>3</v>
      </c>
      <c r="AB78" s="69">
        <v>6.8199999999999997E-2</v>
      </c>
      <c r="AC78" s="69">
        <v>2.3460000000000002E-2</v>
      </c>
      <c r="AD78" s="70">
        <v>0.18225</v>
      </c>
      <c r="AE78" s="68">
        <v>4</v>
      </c>
      <c r="AF78" s="69">
        <v>8.8900000000000007E-2</v>
      </c>
      <c r="AG78" s="69">
        <v>3.5110000000000002E-2</v>
      </c>
      <c r="AH78" s="70">
        <v>0.20734</v>
      </c>
      <c r="AI78" s="68">
        <v>3</v>
      </c>
      <c r="AJ78" s="69">
        <v>6.6699999999999995E-2</v>
      </c>
      <c r="AK78" s="69">
        <v>2.2929999999999999E-2</v>
      </c>
      <c r="AL78" s="70">
        <v>0.17857000000000001</v>
      </c>
      <c r="AM78" s="68">
        <v>1</v>
      </c>
      <c r="AN78" s="69">
        <v>1.3899999999999999E-2</v>
      </c>
      <c r="AO78" s="69">
        <v>2.4599999999999999E-3</v>
      </c>
      <c r="AP78" s="70">
        <v>7.4569999999999997E-2</v>
      </c>
      <c r="AQ78" s="68">
        <v>1</v>
      </c>
      <c r="AR78" s="69">
        <v>3.2300000000000002E-2</v>
      </c>
      <c r="AS78" s="69">
        <v>5.7200000000000003E-3</v>
      </c>
      <c r="AT78" s="70">
        <v>0.16194</v>
      </c>
      <c r="AU78" s="68">
        <v>0</v>
      </c>
      <c r="AV78" s="69">
        <v>0</v>
      </c>
      <c r="AW78" s="69">
        <v>0</v>
      </c>
      <c r="AX78" s="70">
        <v>9.1810000000000003E-2</v>
      </c>
      <c r="AY78" s="68">
        <v>4</v>
      </c>
      <c r="AZ78" s="69">
        <v>6.4500000000000002E-2</v>
      </c>
      <c r="BA78" s="69">
        <v>2.537E-2</v>
      </c>
      <c r="BB78" s="70">
        <v>0.15448000000000001</v>
      </c>
      <c r="BC78" s="68">
        <v>2</v>
      </c>
      <c r="BD78" s="69">
        <v>4.65E-2</v>
      </c>
      <c r="BE78" s="69">
        <v>1.285E-2</v>
      </c>
      <c r="BF78" s="70">
        <v>0.15456</v>
      </c>
      <c r="BG78" s="68">
        <v>16</v>
      </c>
      <c r="BH78" s="69">
        <v>0.1333</v>
      </c>
      <c r="BI78" s="69">
        <v>8.3769999999999997E-2</v>
      </c>
      <c r="BJ78" s="70">
        <v>0.20565</v>
      </c>
      <c r="BK78" s="68">
        <v>8</v>
      </c>
      <c r="BL78" s="69">
        <v>0.15379999999999999</v>
      </c>
      <c r="BM78" s="69">
        <v>8.0079999999999998E-2</v>
      </c>
      <c r="BN78" s="70">
        <v>0.27523999999999998</v>
      </c>
      <c r="BO78" s="68">
        <v>2</v>
      </c>
      <c r="BP78" s="69">
        <v>3.2800000000000003E-2</v>
      </c>
      <c r="BQ78" s="69">
        <v>9.0399999999999994E-3</v>
      </c>
      <c r="BR78" s="70">
        <v>0.1119</v>
      </c>
      <c r="BS78" s="68">
        <v>17</v>
      </c>
      <c r="BT78" s="69">
        <v>0.33329999999999999</v>
      </c>
      <c r="BU78" s="69">
        <v>0.21970000000000001</v>
      </c>
      <c r="BV78" s="70">
        <v>0.47032000000000002</v>
      </c>
      <c r="BW78" s="68">
        <v>23</v>
      </c>
      <c r="BX78" s="69">
        <v>0.26740000000000003</v>
      </c>
      <c r="BY78" s="69">
        <v>0.18532000000000001</v>
      </c>
      <c r="BZ78" s="70">
        <v>0.36945</v>
      </c>
      <c r="CA78" s="68">
        <v>39</v>
      </c>
      <c r="CB78" s="69">
        <v>0.1234</v>
      </c>
      <c r="CC78" s="69">
        <v>9.1609999999999997E-2</v>
      </c>
      <c r="CD78" s="70">
        <v>0.16427</v>
      </c>
      <c r="CE78" s="68">
        <v>123</v>
      </c>
      <c r="CF78" s="69">
        <v>0.1193</v>
      </c>
      <c r="CG78" s="69">
        <v>0.10091</v>
      </c>
      <c r="CH78" s="70">
        <v>0.14051</v>
      </c>
      <c r="CI78" s="68">
        <v>162</v>
      </c>
      <c r="CJ78" s="69">
        <v>0.1203</v>
      </c>
      <c r="CK78" s="69">
        <v>0.10397000000000001</v>
      </c>
      <c r="CL78" s="70">
        <v>0.13872999999999999</v>
      </c>
    </row>
    <row r="79" spans="1:92" x14ac:dyDescent="0.25">
      <c r="A79" s="119"/>
      <c r="B79" s="75" t="s">
        <v>57</v>
      </c>
      <c r="C79" s="68">
        <v>2</v>
      </c>
      <c r="D79" s="69">
        <v>2.86E-2</v>
      </c>
      <c r="E79" s="69">
        <v>7.8700000000000003E-3</v>
      </c>
      <c r="F79" s="70">
        <v>9.8320000000000005E-2</v>
      </c>
      <c r="G79" s="68">
        <v>4</v>
      </c>
      <c r="H79" s="69">
        <v>9.0899999999999995E-2</v>
      </c>
      <c r="I79" s="69">
        <v>3.5920000000000001E-2</v>
      </c>
      <c r="J79" s="70">
        <v>0.21160000000000001</v>
      </c>
      <c r="K79" s="68">
        <v>1</v>
      </c>
      <c r="L79" s="69">
        <v>5.5599999999999997E-2</v>
      </c>
      <c r="M79" s="69">
        <v>9.8700000000000003E-3</v>
      </c>
      <c r="N79" s="70">
        <v>0.25757999999999998</v>
      </c>
      <c r="O79" s="2">
        <v>0</v>
      </c>
      <c r="P79" s="69">
        <v>0</v>
      </c>
      <c r="Q79" s="69">
        <v>0</v>
      </c>
      <c r="R79" s="70">
        <v>0.13797999999999999</v>
      </c>
      <c r="S79" s="2">
        <v>0</v>
      </c>
      <c r="T79" s="69">
        <v>0</v>
      </c>
      <c r="U79" s="69">
        <v>0</v>
      </c>
      <c r="V79" s="70">
        <v>5.0650000000000001E-2</v>
      </c>
      <c r="W79" s="2">
        <v>4</v>
      </c>
      <c r="X79" s="69">
        <v>7.5499999999999998E-2</v>
      </c>
      <c r="Y79" s="69">
        <v>2.9739999999999999E-2</v>
      </c>
      <c r="Z79" s="70">
        <v>0.17859</v>
      </c>
      <c r="AA79" s="2">
        <v>1</v>
      </c>
      <c r="AB79" s="69">
        <v>2.2700000000000001E-2</v>
      </c>
      <c r="AC79" s="69">
        <v>4.0200000000000001E-3</v>
      </c>
      <c r="AD79" s="70">
        <v>0.11808</v>
      </c>
      <c r="AE79" s="2">
        <v>0</v>
      </c>
      <c r="AF79" s="69">
        <v>0</v>
      </c>
      <c r="AG79" s="69">
        <v>0</v>
      </c>
      <c r="AH79" s="70">
        <v>7.8649999999999998E-2</v>
      </c>
      <c r="AI79" s="2">
        <v>1</v>
      </c>
      <c r="AJ79" s="69">
        <v>2.2200000000000001E-2</v>
      </c>
      <c r="AK79" s="69">
        <v>3.9300000000000003E-3</v>
      </c>
      <c r="AL79" s="70">
        <v>0.11567</v>
      </c>
      <c r="AM79" s="2">
        <v>3</v>
      </c>
      <c r="AN79" s="69">
        <v>4.1700000000000001E-2</v>
      </c>
      <c r="AO79" s="69">
        <v>1.427E-2</v>
      </c>
      <c r="AP79" s="70">
        <v>0.11549</v>
      </c>
      <c r="AQ79" s="2">
        <v>6</v>
      </c>
      <c r="AR79" s="69">
        <v>0.19350000000000001</v>
      </c>
      <c r="AS79" s="69">
        <v>9.1869999999999993E-2</v>
      </c>
      <c r="AT79" s="70">
        <v>0.36281000000000002</v>
      </c>
      <c r="AU79" s="2">
        <v>0</v>
      </c>
      <c r="AV79" s="69">
        <v>0</v>
      </c>
      <c r="AW79" s="69">
        <v>0</v>
      </c>
      <c r="AX79" s="70">
        <v>9.1810000000000003E-2</v>
      </c>
      <c r="AY79" s="2">
        <v>3</v>
      </c>
      <c r="AZ79" s="69">
        <v>4.8399999999999999E-2</v>
      </c>
      <c r="BA79" s="69">
        <v>1.6590000000000001E-2</v>
      </c>
      <c r="BB79" s="70">
        <v>0.13288</v>
      </c>
      <c r="BC79" s="2">
        <v>1</v>
      </c>
      <c r="BD79" s="69">
        <v>2.3300000000000001E-2</v>
      </c>
      <c r="BE79" s="69">
        <v>4.1200000000000004E-3</v>
      </c>
      <c r="BF79" s="70">
        <v>0.12059</v>
      </c>
      <c r="BG79" s="2">
        <v>3</v>
      </c>
      <c r="BH79" s="69">
        <v>2.5000000000000001E-2</v>
      </c>
      <c r="BI79" s="69">
        <v>8.5400000000000007E-3</v>
      </c>
      <c r="BJ79" s="70">
        <v>7.0930000000000007E-2</v>
      </c>
      <c r="BK79" s="2">
        <v>1</v>
      </c>
      <c r="BL79" s="69">
        <v>1.9199999999999998E-2</v>
      </c>
      <c r="BM79" s="69">
        <v>3.3999999999999998E-3</v>
      </c>
      <c r="BN79" s="70">
        <v>0.10120999999999999</v>
      </c>
      <c r="BO79" s="2">
        <v>3</v>
      </c>
      <c r="BP79" s="69">
        <v>4.9200000000000001E-2</v>
      </c>
      <c r="BQ79" s="69">
        <v>1.687E-2</v>
      </c>
      <c r="BR79" s="70">
        <v>0.13491</v>
      </c>
      <c r="BS79" s="2">
        <v>0</v>
      </c>
      <c r="BT79" s="69">
        <v>0</v>
      </c>
      <c r="BU79" s="69">
        <v>0</v>
      </c>
      <c r="BV79" s="70">
        <v>7.0050000000000001E-2</v>
      </c>
      <c r="BW79" s="2">
        <v>2</v>
      </c>
      <c r="BX79" s="69">
        <v>2.3300000000000001E-2</v>
      </c>
      <c r="BY79" s="69">
        <v>6.4000000000000003E-3</v>
      </c>
      <c r="BZ79" s="70">
        <v>8.0879999999999994E-2</v>
      </c>
      <c r="CA79" s="2">
        <v>9</v>
      </c>
      <c r="CB79" s="69">
        <v>2.8500000000000001E-2</v>
      </c>
      <c r="CC79" s="69">
        <v>1.5049999999999999E-2</v>
      </c>
      <c r="CD79" s="70">
        <v>5.323E-2</v>
      </c>
      <c r="CE79" s="2">
        <v>35</v>
      </c>
      <c r="CF79" s="69">
        <v>3.39E-2</v>
      </c>
      <c r="CG79" s="69">
        <v>2.4510000000000001E-2</v>
      </c>
      <c r="CH79" s="70">
        <v>4.6850000000000003E-2</v>
      </c>
      <c r="CI79" s="2">
        <v>44</v>
      </c>
      <c r="CJ79" s="69">
        <v>3.27E-2</v>
      </c>
      <c r="CK79" s="69">
        <v>2.4420000000000001E-2</v>
      </c>
      <c r="CL79" s="70">
        <v>4.3569999999999998E-2</v>
      </c>
    </row>
    <row r="80" spans="1:92" x14ac:dyDescent="0.25">
      <c r="A80" s="119"/>
      <c r="B80" s="74" t="s">
        <v>58</v>
      </c>
      <c r="C80" s="68">
        <v>23</v>
      </c>
      <c r="D80" s="69">
        <v>0.5111</v>
      </c>
      <c r="E80" s="69">
        <v>0.37003999999999998</v>
      </c>
      <c r="F80" s="70">
        <v>0.65042999999999995</v>
      </c>
      <c r="G80" s="68">
        <v>3</v>
      </c>
      <c r="H80" s="69">
        <v>0.13039999999999999</v>
      </c>
      <c r="I80" s="69">
        <v>4.5379999999999997E-2</v>
      </c>
      <c r="J80" s="70">
        <v>0.32128000000000001</v>
      </c>
      <c r="K80" s="68">
        <v>3</v>
      </c>
      <c r="L80" s="69">
        <v>0.25</v>
      </c>
      <c r="M80" s="69">
        <v>8.8940000000000005E-2</v>
      </c>
      <c r="N80" s="70">
        <v>0.53230999999999995</v>
      </c>
      <c r="O80" s="68">
        <v>7</v>
      </c>
      <c r="P80" s="69">
        <v>0.4375</v>
      </c>
      <c r="Q80" s="69">
        <v>0.23097999999999999</v>
      </c>
      <c r="R80" s="70">
        <v>0.66822000000000004</v>
      </c>
      <c r="S80" s="68">
        <v>10</v>
      </c>
      <c r="T80" s="69">
        <v>0.27779999999999999</v>
      </c>
      <c r="U80" s="69">
        <v>0.15848000000000001</v>
      </c>
      <c r="V80" s="70">
        <v>0.43992999999999999</v>
      </c>
      <c r="W80" s="68">
        <v>6</v>
      </c>
      <c r="X80" s="69">
        <v>0.18179999999999999</v>
      </c>
      <c r="Y80" s="69">
        <v>8.6110000000000006E-2</v>
      </c>
      <c r="Z80" s="70">
        <v>0.34388999999999997</v>
      </c>
      <c r="AA80" s="68">
        <v>4</v>
      </c>
      <c r="AB80" s="69">
        <v>0.2</v>
      </c>
      <c r="AC80" s="69">
        <v>8.0659999999999996E-2</v>
      </c>
      <c r="AD80" s="70">
        <v>0.41602</v>
      </c>
      <c r="AE80" s="68">
        <v>6</v>
      </c>
      <c r="AF80" s="69">
        <v>0.22220000000000001</v>
      </c>
      <c r="AG80" s="69">
        <v>0.10607</v>
      </c>
      <c r="AH80" s="70">
        <v>0.40756999999999999</v>
      </c>
      <c r="AI80" s="68">
        <v>9</v>
      </c>
      <c r="AJ80" s="69">
        <v>0.26469999999999999</v>
      </c>
      <c r="AK80" s="69">
        <v>0.14601</v>
      </c>
      <c r="AL80" s="70">
        <v>0.43117</v>
      </c>
      <c r="AM80" s="68">
        <v>12</v>
      </c>
      <c r="AN80" s="69">
        <v>0.27910000000000001</v>
      </c>
      <c r="AO80" s="69">
        <v>0.16746</v>
      </c>
      <c r="AP80" s="70">
        <v>0.42691000000000001</v>
      </c>
      <c r="AQ80" s="68">
        <v>3</v>
      </c>
      <c r="AR80" s="69">
        <v>0.23080000000000001</v>
      </c>
      <c r="AS80" s="69">
        <v>8.1790000000000002E-2</v>
      </c>
      <c r="AT80" s="70">
        <v>0.50256999999999996</v>
      </c>
      <c r="AU80" s="68">
        <v>3</v>
      </c>
      <c r="AV80" s="69">
        <v>0.2</v>
      </c>
      <c r="AW80" s="69">
        <v>7.0470000000000005E-2</v>
      </c>
      <c r="AX80" s="70">
        <v>0.45185999999999998</v>
      </c>
      <c r="AY80" s="68">
        <v>9</v>
      </c>
      <c r="AZ80" s="69">
        <v>0.21429999999999999</v>
      </c>
      <c r="BA80" s="69">
        <v>0.11706</v>
      </c>
      <c r="BB80" s="70">
        <v>0.3594</v>
      </c>
      <c r="BC80" s="68">
        <v>5</v>
      </c>
      <c r="BD80" s="69">
        <v>0.2</v>
      </c>
      <c r="BE80" s="69">
        <v>8.8599999999999998E-2</v>
      </c>
      <c r="BF80" s="70">
        <v>0.39130999999999999</v>
      </c>
      <c r="BG80" s="68">
        <v>18</v>
      </c>
      <c r="BH80" s="69">
        <v>0.32729999999999998</v>
      </c>
      <c r="BI80" s="69">
        <v>0.21812999999999999</v>
      </c>
      <c r="BJ80" s="70">
        <v>0.45896999999999999</v>
      </c>
      <c r="BK80" s="68">
        <v>16</v>
      </c>
      <c r="BL80" s="69">
        <v>0.45710000000000001</v>
      </c>
      <c r="BM80" s="69">
        <v>0.30465999999999999</v>
      </c>
      <c r="BN80" s="70">
        <v>0.61811000000000005</v>
      </c>
      <c r="BO80" s="68">
        <v>14</v>
      </c>
      <c r="BP80" s="69">
        <v>0.35</v>
      </c>
      <c r="BQ80" s="69">
        <v>0.22134000000000001</v>
      </c>
      <c r="BR80" s="70">
        <v>0.50494000000000006</v>
      </c>
      <c r="BS80" s="68">
        <v>10</v>
      </c>
      <c r="BT80" s="69">
        <v>0.3448</v>
      </c>
      <c r="BU80" s="69">
        <v>0.19941</v>
      </c>
      <c r="BV80" s="70">
        <v>0.52654999999999996</v>
      </c>
      <c r="BW80" s="68">
        <v>14</v>
      </c>
      <c r="BX80" s="69">
        <v>0.27450000000000002</v>
      </c>
      <c r="BY80" s="69">
        <v>0.17113999999999999</v>
      </c>
      <c r="BZ80" s="70">
        <v>0.40947</v>
      </c>
      <c r="CA80" s="68">
        <v>9</v>
      </c>
      <c r="CB80" s="69">
        <v>5.4199999999999998E-2</v>
      </c>
      <c r="CC80" s="69">
        <v>2.878E-2</v>
      </c>
      <c r="CD80" s="70">
        <v>9.9820000000000006E-2</v>
      </c>
      <c r="CE80" s="68">
        <v>175</v>
      </c>
      <c r="CF80" s="69">
        <v>0.29459999999999997</v>
      </c>
      <c r="CG80" s="69">
        <v>0.25936999999999999</v>
      </c>
      <c r="CH80" s="70">
        <v>0.33250000000000002</v>
      </c>
      <c r="CI80" s="68">
        <v>184</v>
      </c>
      <c r="CJ80" s="69">
        <v>0.24210000000000001</v>
      </c>
      <c r="CK80" s="69">
        <v>0.21299999999999999</v>
      </c>
      <c r="CL80" s="70">
        <v>0.27381</v>
      </c>
    </row>
    <row r="81" spans="1:92" x14ac:dyDescent="0.25">
      <c r="A81" s="119"/>
      <c r="B81" s="74" t="s">
        <v>59</v>
      </c>
      <c r="C81" s="68">
        <v>2</v>
      </c>
      <c r="D81" s="69">
        <v>0.08</v>
      </c>
      <c r="E81" s="69">
        <v>2.222E-2</v>
      </c>
      <c r="F81" s="70">
        <v>0.24967</v>
      </c>
      <c r="G81" s="68">
        <v>0</v>
      </c>
      <c r="H81" s="69">
        <v>0</v>
      </c>
      <c r="I81" s="69">
        <v>0</v>
      </c>
      <c r="J81" s="70">
        <v>0.16113</v>
      </c>
      <c r="K81" s="68">
        <v>0</v>
      </c>
      <c r="L81" s="69">
        <v>0</v>
      </c>
      <c r="M81" s="69">
        <v>0</v>
      </c>
      <c r="N81" s="70">
        <v>0.39034000000000002</v>
      </c>
      <c r="O81" s="68">
        <v>0</v>
      </c>
      <c r="P81" s="69">
        <v>0</v>
      </c>
      <c r="Q81" s="69">
        <v>0</v>
      </c>
      <c r="R81" s="70">
        <v>0.32441999999999999</v>
      </c>
      <c r="S81" s="68">
        <v>0</v>
      </c>
      <c r="T81" s="69">
        <v>0</v>
      </c>
      <c r="U81" s="69">
        <v>0</v>
      </c>
      <c r="V81" s="70">
        <v>0.10427</v>
      </c>
      <c r="W81" s="68">
        <v>1</v>
      </c>
      <c r="X81" s="69">
        <v>0.05</v>
      </c>
      <c r="Y81" s="69">
        <v>8.8800000000000007E-3</v>
      </c>
      <c r="Z81" s="70">
        <v>0.23613999999999999</v>
      </c>
      <c r="AA81" s="68">
        <v>0</v>
      </c>
      <c r="AB81" s="69">
        <v>0</v>
      </c>
      <c r="AC81" s="69">
        <v>0</v>
      </c>
      <c r="AD81" s="70">
        <v>0.13797999999999999</v>
      </c>
      <c r="AE81" s="68">
        <v>0</v>
      </c>
      <c r="AF81" s="69">
        <v>0</v>
      </c>
      <c r="AG81" s="69">
        <v>0</v>
      </c>
      <c r="AH81" s="70">
        <v>0.17588000000000001</v>
      </c>
      <c r="AI81" s="68">
        <v>0</v>
      </c>
      <c r="AJ81" s="69">
        <v>0</v>
      </c>
      <c r="AK81" s="69">
        <v>0</v>
      </c>
      <c r="AL81" s="70">
        <v>0.25884000000000001</v>
      </c>
      <c r="AM81" s="68">
        <v>0</v>
      </c>
      <c r="AN81" s="69">
        <v>0</v>
      </c>
      <c r="AO81" s="69">
        <v>0</v>
      </c>
      <c r="AP81" s="70">
        <v>0.12064999999999999</v>
      </c>
      <c r="AQ81" s="68">
        <v>3</v>
      </c>
      <c r="AR81" s="69">
        <v>0.16669999999999999</v>
      </c>
      <c r="AS81" s="69">
        <v>5.8360000000000002E-2</v>
      </c>
      <c r="AT81" s="70">
        <v>0.39222000000000001</v>
      </c>
      <c r="AU81" s="68">
        <v>0</v>
      </c>
      <c r="AV81" s="69">
        <v>0</v>
      </c>
      <c r="AW81" s="69">
        <v>0</v>
      </c>
      <c r="AX81" s="70">
        <v>0.14865999999999999</v>
      </c>
      <c r="AY81" s="68">
        <v>0</v>
      </c>
      <c r="AZ81" s="69">
        <v>0</v>
      </c>
      <c r="BA81" s="69">
        <v>0</v>
      </c>
      <c r="BB81" s="70">
        <v>0.16113</v>
      </c>
      <c r="BC81" s="68">
        <v>1</v>
      </c>
      <c r="BD81" s="69">
        <v>5.5599999999999997E-2</v>
      </c>
      <c r="BE81" s="69">
        <v>9.8700000000000003E-3</v>
      </c>
      <c r="BF81" s="70">
        <v>0.25757999999999998</v>
      </c>
      <c r="BG81" s="68">
        <v>2</v>
      </c>
      <c r="BH81" s="69">
        <v>3.1300000000000001E-2</v>
      </c>
      <c r="BI81" s="69">
        <v>8.6099999999999996E-3</v>
      </c>
      <c r="BJ81" s="70">
        <v>0.10697</v>
      </c>
      <c r="BK81" s="68">
        <v>0</v>
      </c>
      <c r="BL81" s="69">
        <v>0</v>
      </c>
      <c r="BM81" s="69">
        <v>0</v>
      </c>
      <c r="BN81" s="70">
        <v>0.18432000000000001</v>
      </c>
      <c r="BO81" s="68">
        <v>0</v>
      </c>
      <c r="BP81" s="69">
        <v>0</v>
      </c>
      <c r="BQ81" s="69">
        <v>0</v>
      </c>
      <c r="BR81" s="70">
        <v>0.15464</v>
      </c>
      <c r="BS81" s="68">
        <v>1</v>
      </c>
      <c r="BT81" s="69">
        <v>4.5499999999999999E-2</v>
      </c>
      <c r="BU81" s="69">
        <v>8.0700000000000008E-3</v>
      </c>
      <c r="BV81" s="70">
        <v>0.21798000000000001</v>
      </c>
      <c r="BW81" s="68">
        <v>1</v>
      </c>
      <c r="BX81" s="69">
        <v>3.0300000000000001E-2</v>
      </c>
      <c r="BY81" s="69">
        <v>5.3699999999999998E-3</v>
      </c>
      <c r="BZ81" s="70">
        <v>0.15318999999999999</v>
      </c>
      <c r="CA81" s="68">
        <v>3</v>
      </c>
      <c r="CB81" s="69">
        <v>2.0400000000000001E-2</v>
      </c>
      <c r="CC81" s="69">
        <v>6.96E-3</v>
      </c>
      <c r="CD81" s="70">
        <v>5.8279999999999998E-2</v>
      </c>
      <c r="CE81" s="68">
        <v>11</v>
      </c>
      <c r="CF81" s="69">
        <v>2.5700000000000001E-2</v>
      </c>
      <c r="CG81" s="69">
        <v>1.4409999999999999E-2</v>
      </c>
      <c r="CH81" s="70">
        <v>4.5429999999999998E-2</v>
      </c>
      <c r="CI81" s="68">
        <v>14</v>
      </c>
      <c r="CJ81" s="69">
        <v>2.4299999999999999E-2</v>
      </c>
      <c r="CK81" s="69">
        <v>1.456E-2</v>
      </c>
      <c r="CL81" s="70">
        <v>4.045E-2</v>
      </c>
    </row>
    <row r="82" spans="1:92" x14ac:dyDescent="0.25">
      <c r="A82" s="119"/>
      <c r="B82" s="74" t="s">
        <v>60</v>
      </c>
      <c r="C82" s="68">
        <v>2</v>
      </c>
      <c r="D82" s="69">
        <v>2.86E-2</v>
      </c>
      <c r="E82" s="69">
        <v>7.8700000000000003E-3</v>
      </c>
      <c r="F82" s="70">
        <v>9.8320000000000005E-2</v>
      </c>
      <c r="G82" s="68">
        <v>0</v>
      </c>
      <c r="H82" s="69">
        <v>0</v>
      </c>
      <c r="I82" s="69">
        <v>0</v>
      </c>
      <c r="J82" s="70">
        <v>8.0299999999999996E-2</v>
      </c>
      <c r="K82" s="68">
        <v>3</v>
      </c>
      <c r="L82" s="69">
        <v>0.16669999999999999</v>
      </c>
      <c r="M82" s="69">
        <v>5.8360000000000002E-2</v>
      </c>
      <c r="N82" s="70">
        <v>0.39222000000000001</v>
      </c>
      <c r="O82" s="68">
        <v>1</v>
      </c>
      <c r="P82" s="69">
        <v>4.1700000000000001E-2</v>
      </c>
      <c r="Q82" s="69">
        <v>7.3899999999999999E-3</v>
      </c>
      <c r="R82" s="70">
        <v>0.20241999999999999</v>
      </c>
      <c r="S82" s="68">
        <v>4</v>
      </c>
      <c r="T82" s="69">
        <v>5.5599999999999997E-2</v>
      </c>
      <c r="U82" s="69">
        <v>2.181E-2</v>
      </c>
      <c r="V82" s="70">
        <v>0.13431999999999999</v>
      </c>
      <c r="W82" s="68">
        <v>3</v>
      </c>
      <c r="X82" s="69">
        <v>5.6599999999999998E-2</v>
      </c>
      <c r="Y82" s="69">
        <v>1.9439999999999999E-2</v>
      </c>
      <c r="Z82" s="70">
        <v>0.1537</v>
      </c>
      <c r="AA82" s="68">
        <v>3</v>
      </c>
      <c r="AB82" s="69">
        <v>6.8199999999999997E-2</v>
      </c>
      <c r="AC82" s="69">
        <v>2.3460000000000002E-2</v>
      </c>
      <c r="AD82" s="70">
        <v>0.18225</v>
      </c>
      <c r="AE82" s="68">
        <v>1</v>
      </c>
      <c r="AF82" s="69">
        <v>2.2200000000000001E-2</v>
      </c>
      <c r="AG82" s="69">
        <v>3.9300000000000003E-3</v>
      </c>
      <c r="AH82" s="70">
        <v>0.11567</v>
      </c>
      <c r="AI82" s="68">
        <v>1</v>
      </c>
      <c r="AJ82" s="69">
        <v>2.2200000000000001E-2</v>
      </c>
      <c r="AK82" s="69">
        <v>3.9300000000000003E-3</v>
      </c>
      <c r="AL82" s="70">
        <v>0.11567</v>
      </c>
      <c r="AM82" s="68">
        <v>3</v>
      </c>
      <c r="AN82" s="69">
        <v>4.1700000000000001E-2</v>
      </c>
      <c r="AO82" s="69">
        <v>1.427E-2</v>
      </c>
      <c r="AP82" s="70">
        <v>0.11549</v>
      </c>
      <c r="AQ82" s="68">
        <v>0</v>
      </c>
      <c r="AR82" s="69">
        <v>0</v>
      </c>
      <c r="AS82" s="69">
        <v>0</v>
      </c>
      <c r="AT82" s="70">
        <v>0.11026</v>
      </c>
      <c r="AU82" s="68">
        <v>0</v>
      </c>
      <c r="AV82" s="69">
        <v>0</v>
      </c>
      <c r="AW82" s="69">
        <v>0</v>
      </c>
      <c r="AX82" s="70">
        <v>9.1810000000000003E-2</v>
      </c>
      <c r="AY82" s="68">
        <v>8</v>
      </c>
      <c r="AZ82" s="69">
        <v>0.129</v>
      </c>
      <c r="BA82" s="69">
        <v>6.6860000000000003E-2</v>
      </c>
      <c r="BB82" s="70">
        <v>0.23449999999999999</v>
      </c>
      <c r="BC82" s="68">
        <v>3</v>
      </c>
      <c r="BD82" s="69">
        <v>6.9800000000000001E-2</v>
      </c>
      <c r="BE82" s="69">
        <v>2.401E-2</v>
      </c>
      <c r="BF82" s="70">
        <v>0.18609000000000001</v>
      </c>
      <c r="BG82" s="68">
        <v>14</v>
      </c>
      <c r="BH82" s="69">
        <v>0.1167</v>
      </c>
      <c r="BI82" s="69">
        <v>7.0779999999999996E-2</v>
      </c>
      <c r="BJ82" s="70">
        <v>0.18634000000000001</v>
      </c>
      <c r="BK82" s="68">
        <v>4</v>
      </c>
      <c r="BL82" s="69">
        <v>7.6899999999999996E-2</v>
      </c>
      <c r="BM82" s="69">
        <v>3.032E-2</v>
      </c>
      <c r="BN82" s="70">
        <v>0.18174000000000001</v>
      </c>
      <c r="BO82" s="68">
        <v>4</v>
      </c>
      <c r="BP82" s="69">
        <v>6.5600000000000006E-2</v>
      </c>
      <c r="BQ82" s="69">
        <v>2.579E-2</v>
      </c>
      <c r="BR82" s="70">
        <v>0.15683</v>
      </c>
      <c r="BS82" s="68">
        <v>3</v>
      </c>
      <c r="BT82" s="69">
        <v>5.8799999999999998E-2</v>
      </c>
      <c r="BU82" s="69">
        <v>2.0209999999999999E-2</v>
      </c>
      <c r="BV82" s="70">
        <v>0.15925</v>
      </c>
      <c r="BW82" s="68">
        <v>7</v>
      </c>
      <c r="BX82" s="69">
        <v>8.14E-2</v>
      </c>
      <c r="BY82" s="69">
        <v>3.9989999999999998E-2</v>
      </c>
      <c r="BZ82" s="70">
        <v>0.15859999999999999</v>
      </c>
      <c r="CA82" s="68">
        <v>20</v>
      </c>
      <c r="CB82" s="69">
        <v>6.3299999999999995E-2</v>
      </c>
      <c r="CC82" s="69">
        <v>4.1340000000000002E-2</v>
      </c>
      <c r="CD82" s="70">
        <v>9.5729999999999996E-2</v>
      </c>
      <c r="CE82" s="68">
        <v>64</v>
      </c>
      <c r="CF82" s="69">
        <v>6.2100000000000002E-2</v>
      </c>
      <c r="CG82" s="69">
        <v>4.8910000000000002E-2</v>
      </c>
      <c r="CH82" s="70">
        <v>7.8490000000000004E-2</v>
      </c>
      <c r="CI82" s="68">
        <v>84</v>
      </c>
      <c r="CJ82" s="69">
        <v>6.2399999999999997E-2</v>
      </c>
      <c r="CK82" s="69">
        <v>5.0650000000000001E-2</v>
      </c>
      <c r="CL82" s="70">
        <v>7.6560000000000003E-2</v>
      </c>
    </row>
    <row r="83" spans="1:92" x14ac:dyDescent="0.25">
      <c r="A83" s="119"/>
      <c r="B83" s="74" t="s">
        <v>61</v>
      </c>
      <c r="C83" s="68">
        <v>0</v>
      </c>
      <c r="D83" s="69">
        <v>0</v>
      </c>
      <c r="E83" s="69">
        <v>0</v>
      </c>
      <c r="F83" s="70">
        <v>5.2019999999999997E-2</v>
      </c>
      <c r="G83" s="68">
        <v>0</v>
      </c>
      <c r="H83" s="69">
        <v>0</v>
      </c>
      <c r="I83" s="69">
        <v>0</v>
      </c>
      <c r="J83" s="70">
        <v>8.0299999999999996E-2</v>
      </c>
      <c r="K83" s="68">
        <v>0</v>
      </c>
      <c r="L83" s="69">
        <v>0</v>
      </c>
      <c r="M83" s="69">
        <v>0</v>
      </c>
      <c r="N83" s="70">
        <v>0.17588000000000001</v>
      </c>
      <c r="O83" s="68">
        <v>0</v>
      </c>
      <c r="P83" s="69">
        <v>0</v>
      </c>
      <c r="Q83" s="69">
        <v>0</v>
      </c>
      <c r="R83" s="70">
        <v>0.13797999999999999</v>
      </c>
      <c r="S83" s="68">
        <v>0</v>
      </c>
      <c r="T83" s="69">
        <v>0</v>
      </c>
      <c r="U83" s="69">
        <v>0</v>
      </c>
      <c r="V83" s="70">
        <v>5.0650000000000001E-2</v>
      </c>
      <c r="W83" s="68">
        <v>1</v>
      </c>
      <c r="X83" s="69">
        <v>1.89E-2</v>
      </c>
      <c r="Y83" s="69">
        <v>3.3400000000000001E-3</v>
      </c>
      <c r="Z83" s="70">
        <v>9.9430000000000004E-2</v>
      </c>
      <c r="AA83" s="68">
        <v>1</v>
      </c>
      <c r="AB83" s="69">
        <v>2.2700000000000001E-2</v>
      </c>
      <c r="AC83" s="69">
        <v>4.0200000000000001E-3</v>
      </c>
      <c r="AD83" s="70">
        <v>0.11808</v>
      </c>
      <c r="AE83" s="68">
        <v>0</v>
      </c>
      <c r="AF83" s="69">
        <v>0</v>
      </c>
      <c r="AG83" s="69">
        <v>0</v>
      </c>
      <c r="AH83" s="70">
        <v>7.8649999999999998E-2</v>
      </c>
      <c r="AI83" s="68">
        <v>0</v>
      </c>
      <c r="AJ83" s="69">
        <v>0</v>
      </c>
      <c r="AK83" s="69">
        <v>0</v>
      </c>
      <c r="AL83" s="70">
        <v>7.8649999999999998E-2</v>
      </c>
      <c r="AM83" s="68">
        <v>0</v>
      </c>
      <c r="AN83" s="69">
        <v>0</v>
      </c>
      <c r="AO83" s="69">
        <v>0</v>
      </c>
      <c r="AP83" s="70">
        <v>5.0650000000000001E-2</v>
      </c>
      <c r="AQ83" s="68">
        <v>0</v>
      </c>
      <c r="AR83" s="69">
        <v>0</v>
      </c>
      <c r="AS83" s="69">
        <v>0</v>
      </c>
      <c r="AT83" s="70">
        <v>0.11026</v>
      </c>
      <c r="AU83" s="68">
        <v>1</v>
      </c>
      <c r="AV83" s="69">
        <v>2.63E-2</v>
      </c>
      <c r="AW83" s="69">
        <v>4.6600000000000001E-3</v>
      </c>
      <c r="AX83" s="70">
        <v>0.13494999999999999</v>
      </c>
      <c r="AY83" s="68">
        <v>0</v>
      </c>
      <c r="AZ83" s="69">
        <v>0</v>
      </c>
      <c r="BA83" s="69">
        <v>0</v>
      </c>
      <c r="BB83" s="70">
        <v>5.8349999999999999E-2</v>
      </c>
      <c r="BC83" s="68">
        <v>0</v>
      </c>
      <c r="BD83" s="69">
        <v>0</v>
      </c>
      <c r="BE83" s="69">
        <v>0</v>
      </c>
      <c r="BF83" s="70">
        <v>8.201E-2</v>
      </c>
      <c r="BG83" s="68">
        <v>0</v>
      </c>
      <c r="BH83" s="69">
        <v>0</v>
      </c>
      <c r="BI83" s="69">
        <v>0</v>
      </c>
      <c r="BJ83" s="70">
        <v>3.1019999999999999E-2</v>
      </c>
      <c r="BK83" s="68">
        <v>1</v>
      </c>
      <c r="BL83" s="69">
        <v>1.9199999999999998E-2</v>
      </c>
      <c r="BM83" s="69">
        <v>3.3999999999999998E-3</v>
      </c>
      <c r="BN83" s="70">
        <v>0.10120999999999999</v>
      </c>
      <c r="BO83" s="68">
        <v>1</v>
      </c>
      <c r="BP83" s="69">
        <v>1.6400000000000001E-2</v>
      </c>
      <c r="BQ83" s="69">
        <v>2.8999999999999998E-3</v>
      </c>
      <c r="BR83" s="70">
        <v>8.7190000000000004E-2</v>
      </c>
      <c r="BS83" s="68">
        <v>0</v>
      </c>
      <c r="BT83" s="69">
        <v>0</v>
      </c>
      <c r="BU83" s="69">
        <v>0</v>
      </c>
      <c r="BV83" s="70">
        <v>7.0050000000000001E-2</v>
      </c>
      <c r="BW83" s="68">
        <v>2</v>
      </c>
      <c r="BX83" s="69">
        <v>2.3300000000000001E-2</v>
      </c>
      <c r="BY83" s="69">
        <v>6.4000000000000003E-3</v>
      </c>
      <c r="BZ83" s="70">
        <v>8.0879999999999994E-2</v>
      </c>
      <c r="CA83" s="68">
        <v>0</v>
      </c>
      <c r="CB83" s="69">
        <v>0</v>
      </c>
      <c r="CC83" s="69">
        <v>0</v>
      </c>
      <c r="CD83" s="70">
        <v>1.201E-2</v>
      </c>
      <c r="CE83" s="68">
        <v>7</v>
      </c>
      <c r="CF83" s="69">
        <v>6.7999999999999996E-3</v>
      </c>
      <c r="CG83" s="69">
        <v>3.29E-3</v>
      </c>
      <c r="CH83" s="70">
        <v>1.3950000000000001E-2</v>
      </c>
      <c r="CI83" s="68">
        <v>7</v>
      </c>
      <c r="CJ83" s="69">
        <v>5.1999999999999998E-3</v>
      </c>
      <c r="CK83" s="69">
        <v>2.5200000000000001E-3</v>
      </c>
      <c r="CL83" s="70">
        <v>1.069E-2</v>
      </c>
    </row>
    <row r="84" spans="1:92" x14ac:dyDescent="0.25">
      <c r="A84" s="119"/>
      <c r="B84" s="74" t="s">
        <v>129</v>
      </c>
      <c r="C84" s="68">
        <v>5</v>
      </c>
      <c r="D84" s="69">
        <v>7.1400000000000005E-2</v>
      </c>
      <c r="E84" s="69">
        <v>3.0890000000000001E-2</v>
      </c>
      <c r="F84" s="70">
        <v>0.15656</v>
      </c>
      <c r="G84" s="68">
        <v>3</v>
      </c>
      <c r="H84" s="69">
        <v>6.8199999999999997E-2</v>
      </c>
      <c r="I84" s="69">
        <v>2.3460000000000002E-2</v>
      </c>
      <c r="J84" s="70">
        <v>0.18225</v>
      </c>
      <c r="K84" s="68">
        <v>1</v>
      </c>
      <c r="L84" s="69">
        <v>5.5599999999999997E-2</v>
      </c>
      <c r="M84" s="69">
        <v>9.8700000000000003E-3</v>
      </c>
      <c r="N84" s="70">
        <v>0.25757999999999998</v>
      </c>
      <c r="O84" s="68">
        <v>1</v>
      </c>
      <c r="P84" s="69">
        <v>4.1700000000000001E-2</v>
      </c>
      <c r="Q84" s="69">
        <v>7.3899999999999999E-3</v>
      </c>
      <c r="R84" s="70">
        <v>0.20241999999999999</v>
      </c>
      <c r="S84" s="68">
        <v>6</v>
      </c>
      <c r="T84" s="69">
        <v>8.3299999999999999E-2</v>
      </c>
      <c r="U84" s="69">
        <v>3.875E-2</v>
      </c>
      <c r="V84" s="70">
        <v>0.17013</v>
      </c>
      <c r="W84" s="68">
        <v>3</v>
      </c>
      <c r="X84" s="69">
        <v>5.6599999999999998E-2</v>
      </c>
      <c r="Y84" s="69">
        <v>1.9439999999999999E-2</v>
      </c>
      <c r="Z84" s="70">
        <v>0.1537</v>
      </c>
      <c r="AA84" s="68">
        <v>5</v>
      </c>
      <c r="AB84" s="69">
        <v>0.11360000000000001</v>
      </c>
      <c r="AC84" s="69">
        <v>4.9529999999999998E-2</v>
      </c>
      <c r="AD84" s="70">
        <v>0.23979</v>
      </c>
      <c r="AE84" s="68">
        <v>5</v>
      </c>
      <c r="AF84" s="69">
        <v>0.1111</v>
      </c>
      <c r="AG84" s="69">
        <v>4.8399999999999999E-2</v>
      </c>
      <c r="AH84" s="70">
        <v>0.23499</v>
      </c>
      <c r="AI84" s="68">
        <v>5</v>
      </c>
      <c r="AJ84" s="69">
        <v>0.1111</v>
      </c>
      <c r="AK84" s="69">
        <v>4.8399999999999999E-2</v>
      </c>
      <c r="AL84" s="70">
        <v>0.23499</v>
      </c>
      <c r="AM84" s="68">
        <v>6</v>
      </c>
      <c r="AN84" s="69">
        <v>8.3299999999999999E-2</v>
      </c>
      <c r="AO84" s="69">
        <v>3.875E-2</v>
      </c>
      <c r="AP84" s="70">
        <v>0.17013</v>
      </c>
      <c r="AQ84" s="68">
        <v>3</v>
      </c>
      <c r="AR84" s="69">
        <v>9.6799999999999997E-2</v>
      </c>
      <c r="AS84" s="69">
        <v>3.3459999999999997E-2</v>
      </c>
      <c r="AT84" s="70">
        <v>0.249</v>
      </c>
      <c r="AU84" s="68">
        <v>5</v>
      </c>
      <c r="AV84" s="69">
        <v>0.13159999999999999</v>
      </c>
      <c r="AW84" s="69">
        <v>5.7540000000000001E-2</v>
      </c>
      <c r="AX84" s="70">
        <v>0.27327000000000001</v>
      </c>
      <c r="AY84" s="68">
        <v>3</v>
      </c>
      <c r="AZ84" s="69">
        <v>4.8399999999999999E-2</v>
      </c>
      <c r="BA84" s="69">
        <v>1.6590000000000001E-2</v>
      </c>
      <c r="BB84" s="70">
        <v>0.13288</v>
      </c>
      <c r="BC84" s="68">
        <v>3</v>
      </c>
      <c r="BD84" s="69">
        <v>6.9800000000000001E-2</v>
      </c>
      <c r="BE84" s="69">
        <v>2.401E-2</v>
      </c>
      <c r="BF84" s="70">
        <v>0.18609000000000001</v>
      </c>
      <c r="BG84" s="68">
        <v>6</v>
      </c>
      <c r="BH84" s="69">
        <v>0.05</v>
      </c>
      <c r="BI84" s="69">
        <v>2.3109999999999999E-2</v>
      </c>
      <c r="BJ84" s="70">
        <v>0.1048</v>
      </c>
      <c r="BK84" s="68">
        <v>0</v>
      </c>
      <c r="BL84" s="69">
        <v>0</v>
      </c>
      <c r="BM84" s="69">
        <v>0</v>
      </c>
      <c r="BN84" s="70">
        <v>6.8790000000000004E-2</v>
      </c>
      <c r="BO84" s="68">
        <v>0</v>
      </c>
      <c r="BP84" s="69">
        <v>0</v>
      </c>
      <c r="BQ84" s="69">
        <v>0</v>
      </c>
      <c r="BR84" s="70">
        <v>5.9249999999999997E-2</v>
      </c>
      <c r="BS84" s="68">
        <v>1</v>
      </c>
      <c r="BT84" s="69">
        <v>1.9599999999999999E-2</v>
      </c>
      <c r="BU84" s="69">
        <v>3.47E-3</v>
      </c>
      <c r="BV84" s="70">
        <v>0.10305</v>
      </c>
      <c r="BW84" s="68">
        <v>20</v>
      </c>
      <c r="BX84" s="69">
        <v>0.2326</v>
      </c>
      <c r="BY84" s="69">
        <v>0.15589</v>
      </c>
      <c r="BZ84" s="70">
        <v>0.33210000000000001</v>
      </c>
      <c r="CA84" s="68">
        <v>17</v>
      </c>
      <c r="CB84" s="69">
        <v>5.3800000000000001E-2</v>
      </c>
      <c r="CC84" s="69">
        <v>3.3860000000000001E-2</v>
      </c>
      <c r="CD84" s="70">
        <v>8.4459999999999993E-2</v>
      </c>
      <c r="CE84" s="68">
        <v>81</v>
      </c>
      <c r="CF84" s="69">
        <v>7.8600000000000003E-2</v>
      </c>
      <c r="CG84" s="69">
        <v>6.3659999999999994E-2</v>
      </c>
      <c r="CH84" s="70">
        <v>9.6600000000000005E-2</v>
      </c>
      <c r="CI84" s="68">
        <v>98</v>
      </c>
      <c r="CJ84" s="69">
        <v>7.2800000000000004E-2</v>
      </c>
      <c r="CK84" s="69">
        <v>6.0069999999999998E-2</v>
      </c>
      <c r="CL84" s="70">
        <v>8.7870000000000004E-2</v>
      </c>
    </row>
    <row r="85" spans="1:92" x14ac:dyDescent="0.25">
      <c r="A85" s="119"/>
      <c r="B85" s="74" t="s">
        <v>62</v>
      </c>
      <c r="C85" s="68">
        <v>4</v>
      </c>
      <c r="D85" s="69">
        <v>5.7099999999999998E-2</v>
      </c>
      <c r="E85" s="69">
        <v>2.2440000000000002E-2</v>
      </c>
      <c r="F85" s="70">
        <v>0.13791999999999999</v>
      </c>
      <c r="G85" s="68">
        <v>3</v>
      </c>
      <c r="H85" s="69">
        <v>6.8199999999999997E-2</v>
      </c>
      <c r="I85" s="69">
        <v>2.3460000000000002E-2</v>
      </c>
      <c r="J85" s="70">
        <v>0.18225</v>
      </c>
      <c r="K85" s="68">
        <v>4</v>
      </c>
      <c r="L85" s="69">
        <v>0.22220000000000001</v>
      </c>
      <c r="M85" s="69">
        <v>9.0010000000000007E-2</v>
      </c>
      <c r="N85" s="70">
        <v>0.45215</v>
      </c>
      <c r="O85" s="68">
        <v>0</v>
      </c>
      <c r="P85" s="69">
        <v>0</v>
      </c>
      <c r="Q85" s="69">
        <v>0</v>
      </c>
      <c r="R85" s="70">
        <v>0.13797999999999999</v>
      </c>
      <c r="S85" s="68">
        <v>9</v>
      </c>
      <c r="T85" s="69">
        <v>0.125</v>
      </c>
      <c r="U85" s="69">
        <v>6.7180000000000004E-2</v>
      </c>
      <c r="V85" s="70">
        <v>0.22081000000000001</v>
      </c>
      <c r="W85" s="68">
        <v>0</v>
      </c>
      <c r="X85" s="69">
        <v>0</v>
      </c>
      <c r="Y85" s="69">
        <v>0</v>
      </c>
      <c r="Z85" s="70">
        <v>6.7580000000000001E-2</v>
      </c>
      <c r="AA85" s="68">
        <v>3</v>
      </c>
      <c r="AB85" s="69">
        <v>6.8199999999999997E-2</v>
      </c>
      <c r="AC85" s="69">
        <v>2.3460000000000002E-2</v>
      </c>
      <c r="AD85" s="70">
        <v>0.18225</v>
      </c>
      <c r="AE85" s="68">
        <v>2</v>
      </c>
      <c r="AF85" s="69">
        <v>4.4400000000000002E-2</v>
      </c>
      <c r="AG85" s="69">
        <v>1.227E-2</v>
      </c>
      <c r="AH85" s="70">
        <v>0.14828</v>
      </c>
      <c r="AI85" s="68">
        <v>1</v>
      </c>
      <c r="AJ85" s="69">
        <v>2.2200000000000001E-2</v>
      </c>
      <c r="AK85" s="69">
        <v>3.9300000000000003E-3</v>
      </c>
      <c r="AL85" s="70">
        <v>0.11567</v>
      </c>
      <c r="AM85" s="68">
        <v>6</v>
      </c>
      <c r="AN85" s="69">
        <v>8.3299999999999999E-2</v>
      </c>
      <c r="AO85" s="69">
        <v>3.875E-2</v>
      </c>
      <c r="AP85" s="70">
        <v>0.17013</v>
      </c>
      <c r="AQ85" s="68">
        <v>2</v>
      </c>
      <c r="AR85" s="69">
        <v>6.4500000000000002E-2</v>
      </c>
      <c r="AS85" s="69">
        <v>1.787E-2</v>
      </c>
      <c r="AT85" s="70">
        <v>0.20719000000000001</v>
      </c>
      <c r="AU85" s="68">
        <v>4</v>
      </c>
      <c r="AV85" s="69">
        <v>0.1053</v>
      </c>
      <c r="AW85" s="69">
        <v>4.1700000000000001E-2</v>
      </c>
      <c r="AX85" s="70">
        <v>0.24131</v>
      </c>
      <c r="AY85" s="68">
        <v>3</v>
      </c>
      <c r="AZ85" s="69">
        <v>4.8399999999999999E-2</v>
      </c>
      <c r="BA85" s="69">
        <v>1.6590000000000001E-2</v>
      </c>
      <c r="BB85" s="70">
        <v>0.13288</v>
      </c>
      <c r="BC85" s="68">
        <v>3</v>
      </c>
      <c r="BD85" s="69">
        <v>6.9800000000000001E-2</v>
      </c>
      <c r="BE85" s="69">
        <v>2.401E-2</v>
      </c>
      <c r="BF85" s="70">
        <v>0.18609000000000001</v>
      </c>
      <c r="BG85" s="68">
        <v>9</v>
      </c>
      <c r="BH85" s="69">
        <v>7.4999999999999997E-2</v>
      </c>
      <c r="BI85" s="69">
        <v>3.9960000000000002E-2</v>
      </c>
      <c r="BJ85" s="70">
        <v>0.13641</v>
      </c>
      <c r="BK85" s="68">
        <v>2</v>
      </c>
      <c r="BL85" s="69">
        <v>3.85E-2</v>
      </c>
      <c r="BM85" s="69">
        <v>1.061E-2</v>
      </c>
      <c r="BN85" s="70">
        <v>0.12981000000000001</v>
      </c>
      <c r="BO85" s="68">
        <v>4</v>
      </c>
      <c r="BP85" s="69">
        <v>6.5600000000000006E-2</v>
      </c>
      <c r="BQ85" s="69">
        <v>2.579E-2</v>
      </c>
      <c r="BR85" s="70">
        <v>0.15683</v>
      </c>
      <c r="BS85" s="68">
        <v>1</v>
      </c>
      <c r="BT85" s="69">
        <v>1.9599999999999999E-2</v>
      </c>
      <c r="BU85" s="69">
        <v>3.47E-3</v>
      </c>
      <c r="BV85" s="70">
        <v>0.10305</v>
      </c>
      <c r="BW85" s="68">
        <v>7</v>
      </c>
      <c r="BX85" s="69">
        <v>8.14E-2</v>
      </c>
      <c r="BY85" s="69">
        <v>3.9989999999999998E-2</v>
      </c>
      <c r="BZ85" s="70">
        <v>0.15859999999999999</v>
      </c>
      <c r="CA85" s="68">
        <v>129</v>
      </c>
      <c r="CB85" s="69">
        <v>0.40820000000000001</v>
      </c>
      <c r="CC85" s="69">
        <v>0.35544999999999999</v>
      </c>
      <c r="CD85" s="70">
        <v>0.46321000000000001</v>
      </c>
      <c r="CE85" s="68">
        <v>67</v>
      </c>
      <c r="CF85" s="69">
        <v>6.5000000000000002E-2</v>
      </c>
      <c r="CG85" s="69">
        <v>5.1490000000000001E-2</v>
      </c>
      <c r="CH85" s="70">
        <v>8.1710000000000005E-2</v>
      </c>
      <c r="CI85" s="68">
        <v>196</v>
      </c>
      <c r="CJ85" s="69">
        <v>0.14549999999999999</v>
      </c>
      <c r="CK85" s="69">
        <v>0.12769</v>
      </c>
      <c r="CL85" s="70">
        <v>0.16535</v>
      </c>
    </row>
    <row r="86" spans="1:92" x14ac:dyDescent="0.25">
      <c r="A86" s="119"/>
      <c r="B86" s="74" t="s">
        <v>63</v>
      </c>
      <c r="C86" s="68">
        <v>5</v>
      </c>
      <c r="D86" s="69">
        <v>7.1400000000000005E-2</v>
      </c>
      <c r="E86" s="69">
        <v>3.0890000000000001E-2</v>
      </c>
      <c r="F86" s="70">
        <v>0.15656</v>
      </c>
      <c r="G86" s="68">
        <v>4</v>
      </c>
      <c r="H86" s="69">
        <v>9.0899999999999995E-2</v>
      </c>
      <c r="I86" s="69">
        <v>3.5920000000000001E-2</v>
      </c>
      <c r="J86" s="70">
        <v>0.21160000000000001</v>
      </c>
      <c r="K86" s="68">
        <v>0</v>
      </c>
      <c r="L86" s="69">
        <v>0</v>
      </c>
      <c r="M86" s="69">
        <v>0</v>
      </c>
      <c r="N86" s="70">
        <v>0.17588000000000001</v>
      </c>
      <c r="O86" s="68">
        <v>2</v>
      </c>
      <c r="P86" s="69">
        <v>8.3299999999999999E-2</v>
      </c>
      <c r="Q86" s="69">
        <v>2.316E-2</v>
      </c>
      <c r="R86" s="70">
        <v>0.25849</v>
      </c>
      <c r="S86" s="68">
        <v>12</v>
      </c>
      <c r="T86" s="69">
        <v>0.16669999999999999</v>
      </c>
      <c r="U86" s="69">
        <v>9.7989999999999994E-2</v>
      </c>
      <c r="V86" s="70">
        <v>0.26911000000000002</v>
      </c>
      <c r="W86" s="68">
        <v>4</v>
      </c>
      <c r="X86" s="69">
        <v>7.5499999999999998E-2</v>
      </c>
      <c r="Y86" s="69">
        <v>2.9739999999999999E-2</v>
      </c>
      <c r="Z86" s="70">
        <v>0.17859</v>
      </c>
      <c r="AA86" s="68">
        <v>7</v>
      </c>
      <c r="AB86" s="69">
        <v>0.15909999999999999</v>
      </c>
      <c r="AC86" s="69">
        <v>7.9269999999999993E-2</v>
      </c>
      <c r="AD86" s="70">
        <v>0.29365999999999998</v>
      </c>
      <c r="AE86" s="68">
        <v>1</v>
      </c>
      <c r="AF86" s="69">
        <v>2.2200000000000001E-2</v>
      </c>
      <c r="AG86" s="69">
        <v>3.9300000000000003E-3</v>
      </c>
      <c r="AH86" s="70">
        <v>0.11567</v>
      </c>
      <c r="AI86" s="68">
        <v>2</v>
      </c>
      <c r="AJ86" s="69">
        <v>4.4400000000000002E-2</v>
      </c>
      <c r="AK86" s="69">
        <v>1.227E-2</v>
      </c>
      <c r="AL86" s="70">
        <v>0.14828</v>
      </c>
      <c r="AM86" s="68">
        <v>9</v>
      </c>
      <c r="AN86" s="69">
        <v>0.125</v>
      </c>
      <c r="AO86" s="69">
        <v>6.7180000000000004E-2</v>
      </c>
      <c r="AP86" s="70">
        <v>0.22081000000000001</v>
      </c>
      <c r="AQ86" s="68">
        <v>2</v>
      </c>
      <c r="AR86" s="69">
        <v>6.4500000000000002E-2</v>
      </c>
      <c r="AS86" s="69">
        <v>1.787E-2</v>
      </c>
      <c r="AT86" s="70">
        <v>0.20719000000000001</v>
      </c>
      <c r="AU86" s="68">
        <v>2</v>
      </c>
      <c r="AV86" s="69">
        <v>5.2600000000000001E-2</v>
      </c>
      <c r="AW86" s="69">
        <v>1.455E-2</v>
      </c>
      <c r="AX86" s="70">
        <v>0.17286000000000001</v>
      </c>
      <c r="AY86" s="68">
        <v>3</v>
      </c>
      <c r="AZ86" s="69">
        <v>4.8399999999999999E-2</v>
      </c>
      <c r="BA86" s="69">
        <v>1.6590000000000001E-2</v>
      </c>
      <c r="BB86" s="70">
        <v>0.13288</v>
      </c>
      <c r="BC86" s="68">
        <v>0</v>
      </c>
      <c r="BD86" s="69">
        <v>0</v>
      </c>
      <c r="BE86" s="69">
        <v>0</v>
      </c>
      <c r="BF86" s="70">
        <v>8.201E-2</v>
      </c>
      <c r="BG86" s="68">
        <v>6</v>
      </c>
      <c r="BH86" s="69">
        <v>0.05</v>
      </c>
      <c r="BI86" s="69">
        <v>2.3109999999999999E-2</v>
      </c>
      <c r="BJ86" s="70">
        <v>0.1048</v>
      </c>
      <c r="BK86" s="68">
        <v>5</v>
      </c>
      <c r="BL86" s="69">
        <v>9.6199999999999994E-2</v>
      </c>
      <c r="BM86" s="69">
        <v>4.1770000000000002E-2</v>
      </c>
      <c r="BN86" s="70">
        <v>0.20610000000000001</v>
      </c>
      <c r="BO86" s="68">
        <v>3</v>
      </c>
      <c r="BP86" s="69">
        <v>4.9200000000000001E-2</v>
      </c>
      <c r="BQ86" s="69">
        <v>1.687E-2</v>
      </c>
      <c r="BR86" s="70">
        <v>0.13491</v>
      </c>
      <c r="BS86" s="68">
        <v>2</v>
      </c>
      <c r="BT86" s="69">
        <v>3.9199999999999999E-2</v>
      </c>
      <c r="BU86" s="69">
        <v>1.082E-2</v>
      </c>
      <c r="BV86" s="70">
        <v>0.13217000000000001</v>
      </c>
      <c r="BW86" s="68">
        <v>8</v>
      </c>
      <c r="BX86" s="69">
        <v>9.2999999999999999E-2</v>
      </c>
      <c r="BY86" s="69">
        <v>4.7890000000000002E-2</v>
      </c>
      <c r="BZ86" s="70">
        <v>0.17296</v>
      </c>
      <c r="CA86" s="68">
        <v>22</v>
      </c>
      <c r="CB86" s="69">
        <v>6.9599999999999995E-2</v>
      </c>
      <c r="CC86" s="69">
        <v>4.6420000000000003E-2</v>
      </c>
      <c r="CD86" s="70">
        <v>0.10316</v>
      </c>
      <c r="CE86" s="68">
        <v>77</v>
      </c>
      <c r="CF86" s="69">
        <v>7.4700000000000003E-2</v>
      </c>
      <c r="CG86" s="69">
        <v>6.0170000000000001E-2</v>
      </c>
      <c r="CH86" s="70">
        <v>9.2359999999999998E-2</v>
      </c>
      <c r="CI86" s="68">
        <v>99</v>
      </c>
      <c r="CJ86" s="69">
        <v>7.3499999999999996E-2</v>
      </c>
      <c r="CK86" s="69">
        <v>6.0740000000000002E-2</v>
      </c>
      <c r="CL86" s="70">
        <v>8.8679999999999995E-2</v>
      </c>
    </row>
    <row r="87" spans="1:92" x14ac:dyDescent="0.25">
      <c r="A87" s="120"/>
      <c r="B87" s="74" t="s">
        <v>128</v>
      </c>
      <c r="C87" s="89">
        <v>6</v>
      </c>
      <c r="D87" s="90">
        <v>8.5699999999999998E-2</v>
      </c>
      <c r="E87" s="90">
        <v>3.9879999999999999E-2</v>
      </c>
      <c r="F87" s="91">
        <v>0.17466000000000001</v>
      </c>
      <c r="G87" s="89">
        <v>4</v>
      </c>
      <c r="H87" s="90">
        <v>9.0899999999999995E-2</v>
      </c>
      <c r="I87" s="90">
        <v>3.5920000000000001E-2</v>
      </c>
      <c r="J87" s="91">
        <v>0.21160000000000001</v>
      </c>
      <c r="K87" s="89">
        <v>2</v>
      </c>
      <c r="L87" s="90">
        <v>0.1111</v>
      </c>
      <c r="M87" s="90">
        <v>3.1019999999999999E-2</v>
      </c>
      <c r="N87" s="91">
        <v>0.32800000000000001</v>
      </c>
      <c r="O87" s="89">
        <v>3</v>
      </c>
      <c r="P87" s="90">
        <v>0.125</v>
      </c>
      <c r="Q87" s="90">
        <v>4.3439999999999999E-2</v>
      </c>
      <c r="R87" s="91">
        <v>0.31003999999999998</v>
      </c>
      <c r="S87" s="89">
        <v>8</v>
      </c>
      <c r="T87" s="90">
        <v>0.1111</v>
      </c>
      <c r="U87" s="90">
        <v>5.7389999999999997E-2</v>
      </c>
      <c r="V87" s="91">
        <v>0.20422999999999999</v>
      </c>
      <c r="W87" s="89">
        <v>6</v>
      </c>
      <c r="X87" s="90">
        <v>0.1132</v>
      </c>
      <c r="Y87" s="90">
        <v>5.2929999999999998E-2</v>
      </c>
      <c r="Z87" s="91">
        <v>0.22577</v>
      </c>
      <c r="AA87" s="89">
        <v>4</v>
      </c>
      <c r="AB87" s="90">
        <v>9.0899999999999995E-2</v>
      </c>
      <c r="AC87" s="90">
        <v>3.5920000000000001E-2</v>
      </c>
      <c r="AD87" s="91">
        <v>0.21160000000000001</v>
      </c>
      <c r="AE87" s="89">
        <v>1</v>
      </c>
      <c r="AF87" s="90">
        <v>2.2200000000000001E-2</v>
      </c>
      <c r="AG87" s="90">
        <v>3.9300000000000003E-3</v>
      </c>
      <c r="AH87" s="91">
        <v>0.11567</v>
      </c>
      <c r="AI87" s="89">
        <v>5</v>
      </c>
      <c r="AJ87" s="90">
        <v>0.1111</v>
      </c>
      <c r="AK87" s="90">
        <v>4.8399999999999999E-2</v>
      </c>
      <c r="AL87" s="91">
        <v>0.23499</v>
      </c>
      <c r="AM87" s="89">
        <v>4</v>
      </c>
      <c r="AN87" s="90">
        <v>5.5599999999999997E-2</v>
      </c>
      <c r="AO87" s="90">
        <v>2.181E-2</v>
      </c>
      <c r="AP87" s="91">
        <v>0.13431999999999999</v>
      </c>
      <c r="AQ87" s="89">
        <v>5</v>
      </c>
      <c r="AR87" s="90">
        <v>0.1613</v>
      </c>
      <c r="AS87" s="90">
        <v>7.0930000000000007E-2</v>
      </c>
      <c r="AT87" s="91">
        <v>0.32634999999999997</v>
      </c>
      <c r="AU87" s="89">
        <v>4</v>
      </c>
      <c r="AV87" s="90">
        <v>0.1053</v>
      </c>
      <c r="AW87" s="90">
        <v>4.1700000000000001E-2</v>
      </c>
      <c r="AX87" s="91">
        <v>0.24131</v>
      </c>
      <c r="AY87" s="89">
        <v>11</v>
      </c>
      <c r="AZ87" s="90">
        <v>0.1774</v>
      </c>
      <c r="BA87" s="90">
        <v>0.10206</v>
      </c>
      <c r="BB87" s="91">
        <v>0.29042000000000001</v>
      </c>
      <c r="BC87" s="89">
        <v>4</v>
      </c>
      <c r="BD87" s="90">
        <v>9.2999999999999999E-2</v>
      </c>
      <c r="BE87" s="90">
        <v>3.6769999999999997E-2</v>
      </c>
      <c r="BF87" s="91">
        <v>0.21603</v>
      </c>
      <c r="BG87" s="89">
        <v>9</v>
      </c>
      <c r="BH87" s="90">
        <v>7.4999999999999997E-2</v>
      </c>
      <c r="BI87" s="90">
        <v>3.9960000000000002E-2</v>
      </c>
      <c r="BJ87" s="91">
        <v>0.13641</v>
      </c>
      <c r="BK87" s="89">
        <v>9</v>
      </c>
      <c r="BL87" s="90">
        <v>0.1731</v>
      </c>
      <c r="BM87" s="90">
        <v>9.3820000000000001E-2</v>
      </c>
      <c r="BN87" s="91">
        <v>0.29731000000000002</v>
      </c>
      <c r="BO87" s="89">
        <v>5</v>
      </c>
      <c r="BP87" s="90">
        <v>8.2000000000000003E-2</v>
      </c>
      <c r="BQ87" s="90">
        <v>3.5520000000000003E-2</v>
      </c>
      <c r="BR87" s="91">
        <v>0.17795</v>
      </c>
      <c r="BS87" s="89">
        <v>5</v>
      </c>
      <c r="BT87" s="90">
        <v>9.8000000000000004E-2</v>
      </c>
      <c r="BU87" s="90">
        <v>4.2610000000000002E-2</v>
      </c>
      <c r="BV87" s="91">
        <v>0.20977999999999999</v>
      </c>
      <c r="BW87" s="89">
        <v>12</v>
      </c>
      <c r="BX87" s="90">
        <v>0.13950000000000001</v>
      </c>
      <c r="BY87" s="90">
        <v>8.1659999999999996E-2</v>
      </c>
      <c r="BZ87" s="91">
        <v>0.22824</v>
      </c>
      <c r="CA87" s="89">
        <v>48</v>
      </c>
      <c r="CB87" s="90">
        <v>0.15190000000000001</v>
      </c>
      <c r="CC87" s="90">
        <v>0.11652</v>
      </c>
      <c r="CD87" s="91">
        <v>0.19564000000000001</v>
      </c>
      <c r="CE87" s="89">
        <v>107</v>
      </c>
      <c r="CF87" s="90">
        <v>0.1038</v>
      </c>
      <c r="CG87" s="90">
        <v>8.6610000000000006E-2</v>
      </c>
      <c r="CH87" s="91">
        <v>0.12389</v>
      </c>
      <c r="CI87" s="89">
        <v>155</v>
      </c>
      <c r="CJ87" s="90">
        <v>0.11509999999999999</v>
      </c>
      <c r="CK87" s="90">
        <v>9.9110000000000004E-2</v>
      </c>
      <c r="CL87" s="91">
        <v>0.13322000000000001</v>
      </c>
    </row>
    <row r="88" spans="1:92" ht="39" customHeight="1" x14ac:dyDescent="0.25">
      <c r="B88" s="73"/>
      <c r="C88" s="64"/>
      <c r="D88" s="76"/>
      <c r="E88" s="77"/>
      <c r="F88" s="77"/>
      <c r="G88" s="64"/>
      <c r="H88" s="76"/>
      <c r="I88" s="77"/>
      <c r="J88" s="77"/>
      <c r="K88" s="64"/>
      <c r="L88" s="76"/>
      <c r="M88" s="77"/>
      <c r="N88" s="77"/>
      <c r="O88" s="64"/>
      <c r="P88" s="76"/>
      <c r="Q88" s="77"/>
      <c r="R88" s="77"/>
      <c r="S88" s="64"/>
      <c r="T88" s="76"/>
      <c r="U88" s="77"/>
      <c r="V88" s="77"/>
      <c r="W88" s="64"/>
      <c r="X88" s="76"/>
      <c r="Y88" s="77"/>
      <c r="Z88" s="77"/>
      <c r="AA88" s="64"/>
      <c r="AB88" s="76"/>
      <c r="AC88" s="77"/>
      <c r="AD88" s="77"/>
      <c r="AE88" s="64"/>
      <c r="AF88" s="76"/>
      <c r="AG88" s="77"/>
      <c r="AH88" s="77"/>
      <c r="AI88" s="64"/>
      <c r="AJ88" s="76"/>
      <c r="AK88" s="77"/>
      <c r="AL88" s="77"/>
      <c r="AM88" s="64"/>
      <c r="AN88" s="76"/>
      <c r="AO88" s="77"/>
      <c r="AP88" s="77"/>
      <c r="AQ88" s="64"/>
      <c r="AR88" s="76"/>
      <c r="AS88" s="77"/>
      <c r="AT88" s="77"/>
      <c r="AU88" s="64"/>
      <c r="AV88" s="76"/>
      <c r="AW88" s="77"/>
      <c r="AX88" s="77"/>
      <c r="AY88" s="64"/>
      <c r="AZ88" s="76"/>
      <c r="BA88" s="77"/>
      <c r="BB88" s="77"/>
      <c r="BC88" s="64"/>
      <c r="BD88" s="76"/>
      <c r="BE88" s="77"/>
      <c r="BF88" s="77"/>
      <c r="BG88" s="64"/>
      <c r="BH88" s="76"/>
      <c r="BI88" s="77"/>
      <c r="BJ88" s="77"/>
      <c r="BK88" s="64"/>
      <c r="BL88" s="76"/>
      <c r="BM88" s="77"/>
      <c r="BN88" s="77"/>
      <c r="BO88" s="64"/>
      <c r="BP88" s="76"/>
      <c r="BQ88" s="77"/>
      <c r="BR88" s="77"/>
      <c r="BS88" s="64"/>
      <c r="BT88" s="76"/>
      <c r="BU88" s="77"/>
      <c r="BV88" s="77"/>
      <c r="BW88" s="64"/>
      <c r="BX88" s="76"/>
      <c r="BY88" s="77"/>
      <c r="BZ88" s="77"/>
      <c r="CA88" s="64"/>
      <c r="CB88" s="76"/>
      <c r="CC88" s="77"/>
      <c r="CD88" s="77"/>
      <c r="CE88" s="64"/>
      <c r="CF88" s="76"/>
      <c r="CG88" s="77"/>
      <c r="CH88" s="77"/>
      <c r="CI88" s="64"/>
      <c r="CJ88" s="76"/>
      <c r="CK88" s="77"/>
      <c r="CL88" s="77"/>
      <c r="CN88" s="71"/>
    </row>
    <row r="89" spans="1:92" ht="15" customHeight="1" x14ac:dyDescent="0.25">
      <c r="A89" s="118" t="s">
        <v>122</v>
      </c>
      <c r="B89" s="73" t="s">
        <v>46</v>
      </c>
      <c r="C89" s="63">
        <v>1</v>
      </c>
      <c r="D89" s="76">
        <v>1.37E-2</v>
      </c>
      <c r="E89" s="76">
        <v>2.4199999999999998E-3</v>
      </c>
      <c r="F89" s="88">
        <v>7.3599999999999999E-2</v>
      </c>
      <c r="G89" s="63">
        <v>1</v>
      </c>
      <c r="H89" s="76">
        <v>2.7799999999999998E-2</v>
      </c>
      <c r="I89" s="76">
        <v>4.9199999999999999E-3</v>
      </c>
      <c r="J89" s="88">
        <v>0.14169999999999999</v>
      </c>
      <c r="K89" s="63">
        <v>0</v>
      </c>
      <c r="L89" s="76">
        <v>0</v>
      </c>
      <c r="M89" s="76">
        <v>0</v>
      </c>
      <c r="N89" s="88">
        <v>0.79346000000000005</v>
      </c>
      <c r="O89" s="63">
        <v>0</v>
      </c>
      <c r="P89" s="76">
        <v>0</v>
      </c>
      <c r="Q89" s="76">
        <v>0</v>
      </c>
      <c r="R89" s="88">
        <v>0.56150999999999995</v>
      </c>
      <c r="S89" s="63">
        <v>2</v>
      </c>
      <c r="T89" s="76">
        <v>5.2600000000000001E-2</v>
      </c>
      <c r="U89" s="76">
        <v>1.455E-2</v>
      </c>
      <c r="V89" s="88">
        <v>0.17286000000000001</v>
      </c>
      <c r="W89" s="63">
        <v>0</v>
      </c>
      <c r="X89" s="76">
        <v>0</v>
      </c>
      <c r="Y89" s="76">
        <v>0</v>
      </c>
      <c r="Z89" s="88">
        <v>0.13797999999999999</v>
      </c>
      <c r="AA89" s="63">
        <v>0</v>
      </c>
      <c r="AB89" s="76">
        <v>0</v>
      </c>
      <c r="AC89" s="76">
        <v>0</v>
      </c>
      <c r="AD89" s="88">
        <v>0.20388999999999999</v>
      </c>
      <c r="AE89" s="63">
        <v>1</v>
      </c>
      <c r="AF89" s="76">
        <v>0.02</v>
      </c>
      <c r="AG89" s="76">
        <v>3.5400000000000002E-3</v>
      </c>
      <c r="AH89" s="88">
        <v>0.10496</v>
      </c>
      <c r="AI89" s="63">
        <v>0</v>
      </c>
      <c r="AJ89" s="76">
        <v>0</v>
      </c>
      <c r="AK89" s="76">
        <v>0</v>
      </c>
      <c r="AL89" s="88">
        <v>0.27754000000000001</v>
      </c>
      <c r="AM89" s="63">
        <v>1</v>
      </c>
      <c r="AN89" s="76">
        <v>2.0799999999999999E-2</v>
      </c>
      <c r="AO89" s="76">
        <v>3.6900000000000001E-3</v>
      </c>
      <c r="AP89" s="88">
        <v>0.10899</v>
      </c>
      <c r="AQ89" s="63">
        <v>3</v>
      </c>
      <c r="AR89" s="76">
        <v>8.5699999999999998E-2</v>
      </c>
      <c r="AS89" s="76">
        <v>2.9579999999999999E-2</v>
      </c>
      <c r="AT89" s="88">
        <v>0.2238</v>
      </c>
      <c r="AU89" s="63">
        <v>1</v>
      </c>
      <c r="AV89" s="76">
        <v>1.4500000000000001E-2</v>
      </c>
      <c r="AW89" s="76">
        <v>2.5600000000000002E-3</v>
      </c>
      <c r="AX89" s="88">
        <v>7.7630000000000005E-2</v>
      </c>
      <c r="AY89" s="63">
        <v>0</v>
      </c>
      <c r="AZ89" s="76">
        <v>0</v>
      </c>
      <c r="BA89" s="76">
        <v>0</v>
      </c>
      <c r="BB89" s="88">
        <v>7.4099999999999999E-2</v>
      </c>
      <c r="BC89" s="63">
        <v>0</v>
      </c>
      <c r="BD89" s="76">
        <v>0</v>
      </c>
      <c r="BE89" s="76">
        <v>0</v>
      </c>
      <c r="BF89" s="88">
        <v>0.14312</v>
      </c>
      <c r="BG89" s="63">
        <v>2</v>
      </c>
      <c r="BH89" s="76">
        <v>3.0800000000000001E-2</v>
      </c>
      <c r="BI89" s="76">
        <v>8.4799999999999997E-3</v>
      </c>
      <c r="BJ89" s="88">
        <v>0.10543</v>
      </c>
      <c r="BK89" s="63">
        <v>4</v>
      </c>
      <c r="BL89" s="76">
        <v>7.6899999999999996E-2</v>
      </c>
      <c r="BM89" s="76">
        <v>3.032E-2</v>
      </c>
      <c r="BN89" s="88">
        <v>0.18174000000000001</v>
      </c>
      <c r="BO89" s="63">
        <v>1</v>
      </c>
      <c r="BP89" s="76">
        <v>1.9599999999999999E-2</v>
      </c>
      <c r="BQ89" s="76">
        <v>3.47E-3</v>
      </c>
      <c r="BR89" s="88">
        <v>0.10305</v>
      </c>
      <c r="BS89" s="63">
        <v>1</v>
      </c>
      <c r="BT89" s="76">
        <v>2.3800000000000002E-2</v>
      </c>
      <c r="BU89" s="76">
        <v>4.2199999999999998E-3</v>
      </c>
      <c r="BV89" s="88">
        <v>0.12321</v>
      </c>
      <c r="BW89" s="63">
        <v>1</v>
      </c>
      <c r="BX89" s="76">
        <v>3.0300000000000001E-2</v>
      </c>
      <c r="BY89" s="76">
        <v>5.3699999999999998E-3</v>
      </c>
      <c r="BZ89" s="88">
        <v>0.15318999999999999</v>
      </c>
      <c r="CA89" s="63">
        <v>5</v>
      </c>
      <c r="CB89" s="76">
        <v>1.7100000000000001E-2</v>
      </c>
      <c r="CC89" s="76">
        <v>7.3400000000000002E-3</v>
      </c>
      <c r="CD89" s="88">
        <v>3.9449999999999999E-2</v>
      </c>
      <c r="CE89" s="63">
        <v>19</v>
      </c>
      <c r="CF89" s="76">
        <v>2.6499999999999999E-2</v>
      </c>
      <c r="CG89" s="76">
        <v>1.7049999999999999E-2</v>
      </c>
      <c r="CH89" s="88">
        <v>4.1070000000000002E-2</v>
      </c>
      <c r="CI89" s="63">
        <v>24</v>
      </c>
      <c r="CJ89" s="76">
        <v>2.3800000000000002E-2</v>
      </c>
      <c r="CK89" s="76">
        <v>1.6049999999999998E-2</v>
      </c>
      <c r="CL89" s="88">
        <v>3.5180000000000003E-2</v>
      </c>
    </row>
    <row r="90" spans="1:92" x14ac:dyDescent="0.25">
      <c r="A90" s="119"/>
      <c r="B90" s="74" t="s">
        <v>47</v>
      </c>
      <c r="C90" s="68">
        <v>13</v>
      </c>
      <c r="D90" s="69">
        <v>0.17810000000000001</v>
      </c>
      <c r="E90" s="69">
        <v>0.10713</v>
      </c>
      <c r="F90" s="70">
        <v>0.28122000000000003</v>
      </c>
      <c r="G90" s="68">
        <v>2</v>
      </c>
      <c r="H90" s="69">
        <v>5.5599999999999997E-2</v>
      </c>
      <c r="I90" s="69">
        <v>1.537E-2</v>
      </c>
      <c r="J90" s="70">
        <v>0.18145</v>
      </c>
      <c r="K90" s="68">
        <v>0</v>
      </c>
      <c r="L90" s="69">
        <v>0</v>
      </c>
      <c r="M90" s="69">
        <v>0</v>
      </c>
      <c r="N90" s="70">
        <v>0.79346000000000005</v>
      </c>
      <c r="O90" s="68">
        <v>1</v>
      </c>
      <c r="P90" s="69">
        <v>0.33329999999999999</v>
      </c>
      <c r="Q90" s="69">
        <v>6.1490000000000003E-2</v>
      </c>
      <c r="R90" s="70">
        <v>0.79235</v>
      </c>
      <c r="S90" s="68">
        <v>8</v>
      </c>
      <c r="T90" s="69">
        <v>0.21049999999999999</v>
      </c>
      <c r="U90" s="69">
        <v>0.11075</v>
      </c>
      <c r="V90" s="70">
        <v>0.36346000000000001</v>
      </c>
      <c r="W90" s="68">
        <v>1</v>
      </c>
      <c r="X90" s="69">
        <v>4.1700000000000001E-2</v>
      </c>
      <c r="Y90" s="69">
        <v>7.3899999999999999E-3</v>
      </c>
      <c r="Z90" s="70">
        <v>0.20241999999999999</v>
      </c>
      <c r="AA90" s="68">
        <v>5</v>
      </c>
      <c r="AB90" s="69">
        <v>0.33329999999999999</v>
      </c>
      <c r="AC90" s="69">
        <v>0.15176000000000001</v>
      </c>
      <c r="AD90" s="70">
        <v>0.58287</v>
      </c>
      <c r="AE90" s="68">
        <v>16</v>
      </c>
      <c r="AF90" s="69">
        <v>0.32</v>
      </c>
      <c r="AG90" s="69">
        <v>0.20757999999999999</v>
      </c>
      <c r="AH90" s="70">
        <v>0.45811000000000002</v>
      </c>
      <c r="AI90" s="68">
        <v>2</v>
      </c>
      <c r="AJ90" s="69">
        <v>0.2</v>
      </c>
      <c r="AK90" s="69">
        <v>5.6680000000000001E-2</v>
      </c>
      <c r="AL90" s="70">
        <v>0.50983999999999996</v>
      </c>
      <c r="AM90" s="68">
        <v>6</v>
      </c>
      <c r="AN90" s="69">
        <v>0.125</v>
      </c>
      <c r="AO90" s="69">
        <v>5.8569999999999997E-2</v>
      </c>
      <c r="AP90" s="70">
        <v>0.24701000000000001</v>
      </c>
      <c r="AQ90" s="68">
        <v>12</v>
      </c>
      <c r="AR90" s="69">
        <v>0.34289999999999998</v>
      </c>
      <c r="AS90" s="69">
        <v>0.20831</v>
      </c>
      <c r="AT90" s="70">
        <v>0.50848000000000004</v>
      </c>
      <c r="AU90" s="68">
        <v>12</v>
      </c>
      <c r="AV90" s="69">
        <v>0.1739</v>
      </c>
      <c r="AW90" s="69">
        <v>0.10238</v>
      </c>
      <c r="AX90" s="70">
        <v>0.27983999999999998</v>
      </c>
      <c r="AY90" s="68">
        <v>6</v>
      </c>
      <c r="AZ90" s="69">
        <v>0.125</v>
      </c>
      <c r="BA90" s="69">
        <v>5.8569999999999997E-2</v>
      </c>
      <c r="BB90" s="70">
        <v>0.24701000000000001</v>
      </c>
      <c r="BC90" s="68">
        <v>2</v>
      </c>
      <c r="BD90" s="69">
        <v>8.6999999999999994E-2</v>
      </c>
      <c r="BE90" s="69">
        <v>2.418E-2</v>
      </c>
      <c r="BF90" s="70">
        <v>0.26795999999999998</v>
      </c>
      <c r="BG90" s="68">
        <v>16</v>
      </c>
      <c r="BH90" s="69">
        <v>0.2462</v>
      </c>
      <c r="BI90" s="69">
        <v>0.15758</v>
      </c>
      <c r="BJ90" s="70">
        <v>0.36305999999999999</v>
      </c>
      <c r="BK90" s="68">
        <v>11</v>
      </c>
      <c r="BL90" s="69">
        <v>0.21149999999999999</v>
      </c>
      <c r="BM90" s="69">
        <v>0.12243999999999999</v>
      </c>
      <c r="BN90" s="70">
        <v>0.34032000000000001</v>
      </c>
      <c r="BO90" s="68">
        <v>9</v>
      </c>
      <c r="BP90" s="69">
        <v>0.17649999999999999</v>
      </c>
      <c r="BQ90" s="69">
        <v>9.572E-2</v>
      </c>
      <c r="BR90" s="70">
        <v>0.30253999999999998</v>
      </c>
      <c r="BS90" s="68">
        <v>10</v>
      </c>
      <c r="BT90" s="69">
        <v>0.23810000000000001</v>
      </c>
      <c r="BU90" s="69">
        <v>0.13481000000000001</v>
      </c>
      <c r="BV90" s="70">
        <v>0.38528000000000001</v>
      </c>
      <c r="BW90" s="68">
        <v>12</v>
      </c>
      <c r="BX90" s="69">
        <v>0.36359999999999998</v>
      </c>
      <c r="BY90" s="69">
        <v>0.22187000000000001</v>
      </c>
      <c r="BZ90" s="70">
        <v>0.53383999999999998</v>
      </c>
      <c r="CA90" s="68">
        <v>60</v>
      </c>
      <c r="CB90" s="69">
        <v>0.20549999999999999</v>
      </c>
      <c r="CC90" s="69">
        <v>0.16309999999999999</v>
      </c>
      <c r="CD90" s="70">
        <v>0.25551000000000001</v>
      </c>
      <c r="CE90" s="68">
        <v>144</v>
      </c>
      <c r="CF90" s="69">
        <v>0.2011</v>
      </c>
      <c r="CG90" s="69">
        <v>0.17338999999999999</v>
      </c>
      <c r="CH90" s="70">
        <v>0.23204</v>
      </c>
      <c r="CI90" s="68">
        <v>204</v>
      </c>
      <c r="CJ90" s="69">
        <v>0.2024</v>
      </c>
      <c r="CK90" s="69">
        <v>0.17873</v>
      </c>
      <c r="CL90" s="70">
        <v>0.22828999999999999</v>
      </c>
    </row>
    <row r="91" spans="1:92" x14ac:dyDescent="0.25">
      <c r="A91" s="119"/>
      <c r="B91" s="74" t="s">
        <v>48</v>
      </c>
      <c r="C91" s="68">
        <v>20</v>
      </c>
      <c r="D91" s="69">
        <v>0.27400000000000002</v>
      </c>
      <c r="E91" s="69">
        <v>0.18490999999999999</v>
      </c>
      <c r="F91" s="70">
        <v>0.38562999999999997</v>
      </c>
      <c r="G91" s="68">
        <v>4</v>
      </c>
      <c r="H91" s="69">
        <v>0.1111</v>
      </c>
      <c r="I91" s="69">
        <v>4.4069999999999998E-2</v>
      </c>
      <c r="J91" s="70">
        <v>0.25314999999999999</v>
      </c>
      <c r="K91" s="68">
        <v>1</v>
      </c>
      <c r="L91" s="69">
        <v>1</v>
      </c>
      <c r="M91" s="69">
        <v>0.20654</v>
      </c>
      <c r="N91" s="70">
        <v>1</v>
      </c>
      <c r="O91" s="68">
        <v>0</v>
      </c>
      <c r="P91" s="69">
        <v>0</v>
      </c>
      <c r="Q91" s="69">
        <v>0</v>
      </c>
      <c r="R91" s="70">
        <v>0.56150999999999995</v>
      </c>
      <c r="S91" s="68">
        <v>2</v>
      </c>
      <c r="T91" s="69">
        <v>5.2600000000000001E-2</v>
      </c>
      <c r="U91" s="69">
        <v>1.455E-2</v>
      </c>
      <c r="V91" s="70">
        <v>0.17286000000000001</v>
      </c>
      <c r="W91" s="68">
        <v>5</v>
      </c>
      <c r="X91" s="69">
        <v>0.20830000000000001</v>
      </c>
      <c r="Y91" s="69">
        <v>9.2450000000000004E-2</v>
      </c>
      <c r="Z91" s="70">
        <v>0.40471000000000001</v>
      </c>
      <c r="AA91" s="68">
        <v>1</v>
      </c>
      <c r="AB91" s="69">
        <v>6.6699999999999995E-2</v>
      </c>
      <c r="AC91" s="69">
        <v>1.187E-2</v>
      </c>
      <c r="AD91" s="70">
        <v>0.29816999999999999</v>
      </c>
      <c r="AE91" s="68">
        <v>4</v>
      </c>
      <c r="AF91" s="69">
        <v>0.08</v>
      </c>
      <c r="AG91" s="69">
        <v>3.1550000000000002E-2</v>
      </c>
      <c r="AH91" s="70">
        <v>0.18839</v>
      </c>
      <c r="AI91" s="68">
        <v>2</v>
      </c>
      <c r="AJ91" s="69">
        <v>0.2</v>
      </c>
      <c r="AK91" s="69">
        <v>5.6680000000000001E-2</v>
      </c>
      <c r="AL91" s="70">
        <v>0.50983999999999996</v>
      </c>
      <c r="AM91" s="68">
        <v>3</v>
      </c>
      <c r="AN91" s="69">
        <v>6.25E-2</v>
      </c>
      <c r="AO91" s="69">
        <v>2.1479999999999999E-2</v>
      </c>
      <c r="AP91" s="70">
        <v>0.16836000000000001</v>
      </c>
      <c r="AQ91" s="68">
        <v>2</v>
      </c>
      <c r="AR91" s="69">
        <v>5.7099999999999998E-2</v>
      </c>
      <c r="AS91" s="69">
        <v>1.5810000000000001E-2</v>
      </c>
      <c r="AT91" s="70">
        <v>0.18607000000000001</v>
      </c>
      <c r="AU91" s="68">
        <v>4</v>
      </c>
      <c r="AV91" s="69">
        <v>5.8000000000000003E-2</v>
      </c>
      <c r="AW91" s="69">
        <v>2.2769999999999999E-2</v>
      </c>
      <c r="AX91" s="70">
        <v>0.13979</v>
      </c>
      <c r="AY91" s="68">
        <v>4</v>
      </c>
      <c r="AZ91" s="69">
        <v>8.3299999999999999E-2</v>
      </c>
      <c r="BA91" s="69">
        <v>3.288E-2</v>
      </c>
      <c r="BB91" s="70">
        <v>0.19553999999999999</v>
      </c>
      <c r="BC91" s="68">
        <v>3</v>
      </c>
      <c r="BD91" s="69">
        <v>0.13039999999999999</v>
      </c>
      <c r="BE91" s="69">
        <v>4.5379999999999997E-2</v>
      </c>
      <c r="BF91" s="70">
        <v>0.32128000000000001</v>
      </c>
      <c r="BG91" s="68">
        <v>11</v>
      </c>
      <c r="BH91" s="69">
        <v>0.16919999999999999</v>
      </c>
      <c r="BI91" s="69">
        <v>9.7210000000000005E-2</v>
      </c>
      <c r="BJ91" s="70">
        <v>0.27816999999999997</v>
      </c>
      <c r="BK91" s="68">
        <v>8</v>
      </c>
      <c r="BL91" s="69">
        <v>0.15379999999999999</v>
      </c>
      <c r="BM91" s="69">
        <v>8.0079999999999998E-2</v>
      </c>
      <c r="BN91" s="70">
        <v>0.27523999999999998</v>
      </c>
      <c r="BO91" s="68">
        <v>9</v>
      </c>
      <c r="BP91" s="69">
        <v>0.17649999999999999</v>
      </c>
      <c r="BQ91" s="69">
        <v>9.572E-2</v>
      </c>
      <c r="BR91" s="70">
        <v>0.30253999999999998</v>
      </c>
      <c r="BS91" s="68">
        <v>5</v>
      </c>
      <c r="BT91" s="69">
        <v>0.11899999999999999</v>
      </c>
      <c r="BU91" s="69">
        <v>5.194E-2</v>
      </c>
      <c r="BV91" s="70">
        <v>0.25001000000000001</v>
      </c>
      <c r="BW91" s="68">
        <v>9</v>
      </c>
      <c r="BX91" s="69">
        <v>0.2727</v>
      </c>
      <c r="BY91" s="69">
        <v>0.15067</v>
      </c>
      <c r="BZ91" s="70">
        <v>0.44218000000000002</v>
      </c>
      <c r="CA91" s="68">
        <v>44</v>
      </c>
      <c r="CB91" s="69">
        <v>0.1507</v>
      </c>
      <c r="CC91" s="69">
        <v>0.1142</v>
      </c>
      <c r="CD91" s="70">
        <v>0.19624</v>
      </c>
      <c r="CE91" s="68">
        <v>97</v>
      </c>
      <c r="CF91" s="69">
        <v>0.13550000000000001</v>
      </c>
      <c r="CG91" s="69">
        <v>0.11234</v>
      </c>
      <c r="CH91" s="70">
        <v>0.16250000000000001</v>
      </c>
      <c r="CI91" s="68">
        <v>141</v>
      </c>
      <c r="CJ91" s="69">
        <v>0.1399</v>
      </c>
      <c r="CK91" s="69">
        <v>0.11983000000000001</v>
      </c>
      <c r="CL91" s="70">
        <v>0.16266</v>
      </c>
    </row>
    <row r="92" spans="1:92" x14ac:dyDescent="0.25">
      <c r="A92" s="119"/>
      <c r="B92" s="74" t="s">
        <v>49</v>
      </c>
      <c r="C92" s="68">
        <v>6</v>
      </c>
      <c r="D92" s="69">
        <v>8.2199999999999995E-2</v>
      </c>
      <c r="E92" s="69">
        <v>3.8210000000000001E-2</v>
      </c>
      <c r="F92" s="70">
        <v>0.16794999999999999</v>
      </c>
      <c r="G92" s="68">
        <v>3</v>
      </c>
      <c r="H92" s="69">
        <v>8.3299999999999999E-2</v>
      </c>
      <c r="I92" s="69">
        <v>2.8750000000000001E-2</v>
      </c>
      <c r="J92" s="70">
        <v>0.21826999999999999</v>
      </c>
      <c r="K92" s="68">
        <v>0</v>
      </c>
      <c r="L92" s="69">
        <v>0</v>
      </c>
      <c r="M92" s="69">
        <v>0</v>
      </c>
      <c r="N92" s="70">
        <v>0.79346000000000005</v>
      </c>
      <c r="O92" s="68">
        <v>1</v>
      </c>
      <c r="P92" s="69">
        <v>0.33329999999999999</v>
      </c>
      <c r="Q92" s="69">
        <v>6.1490000000000003E-2</v>
      </c>
      <c r="R92" s="70">
        <v>0.79235</v>
      </c>
      <c r="S92" s="68">
        <v>1</v>
      </c>
      <c r="T92" s="69">
        <v>2.63E-2</v>
      </c>
      <c r="U92" s="69">
        <v>4.6600000000000001E-3</v>
      </c>
      <c r="V92" s="70">
        <v>0.13494999999999999</v>
      </c>
      <c r="W92" s="68">
        <v>0</v>
      </c>
      <c r="X92" s="69">
        <v>0</v>
      </c>
      <c r="Y92" s="69">
        <v>0</v>
      </c>
      <c r="Z92" s="70">
        <v>0.13797999999999999</v>
      </c>
      <c r="AA92" s="68">
        <v>0</v>
      </c>
      <c r="AB92" s="69">
        <v>0</v>
      </c>
      <c r="AC92" s="69">
        <v>0</v>
      </c>
      <c r="AD92" s="70">
        <v>0.20388999999999999</v>
      </c>
      <c r="AE92" s="68">
        <v>4</v>
      </c>
      <c r="AF92" s="69">
        <v>0.08</v>
      </c>
      <c r="AG92" s="69">
        <v>3.1550000000000002E-2</v>
      </c>
      <c r="AH92" s="70">
        <v>0.18839</v>
      </c>
      <c r="AI92" s="68">
        <v>0</v>
      </c>
      <c r="AJ92" s="69">
        <v>0</v>
      </c>
      <c r="AK92" s="69">
        <v>0</v>
      </c>
      <c r="AL92" s="70">
        <v>0.27754000000000001</v>
      </c>
      <c r="AM92" s="68">
        <v>0</v>
      </c>
      <c r="AN92" s="69">
        <v>0</v>
      </c>
      <c r="AO92" s="69">
        <v>0</v>
      </c>
      <c r="AP92" s="70">
        <v>7.4099999999999999E-2</v>
      </c>
      <c r="AQ92" s="68">
        <v>1</v>
      </c>
      <c r="AR92" s="69">
        <v>2.86E-2</v>
      </c>
      <c r="AS92" s="69">
        <v>5.0600000000000003E-3</v>
      </c>
      <c r="AT92" s="70">
        <v>0.14532999999999999</v>
      </c>
      <c r="AU92" s="68">
        <v>5</v>
      </c>
      <c r="AV92" s="69">
        <v>7.2499999999999995E-2</v>
      </c>
      <c r="AW92" s="69">
        <v>3.1350000000000003E-2</v>
      </c>
      <c r="AX92" s="70">
        <v>0.15867999999999999</v>
      </c>
      <c r="AY92" s="68">
        <v>2</v>
      </c>
      <c r="AZ92" s="69">
        <v>4.1700000000000001E-2</v>
      </c>
      <c r="BA92" s="69">
        <v>1.15E-2</v>
      </c>
      <c r="BB92" s="70">
        <v>0.13976</v>
      </c>
      <c r="BC92" s="68">
        <v>0</v>
      </c>
      <c r="BD92" s="69">
        <v>0</v>
      </c>
      <c r="BE92" s="69">
        <v>0</v>
      </c>
      <c r="BF92" s="70">
        <v>0.14312</v>
      </c>
      <c r="BG92" s="68">
        <v>3</v>
      </c>
      <c r="BH92" s="69">
        <v>4.6199999999999998E-2</v>
      </c>
      <c r="BI92" s="69">
        <v>1.5820000000000001E-2</v>
      </c>
      <c r="BJ92" s="70">
        <v>0.12714</v>
      </c>
      <c r="BK92" s="68">
        <v>4</v>
      </c>
      <c r="BL92" s="69">
        <v>7.6899999999999996E-2</v>
      </c>
      <c r="BM92" s="69">
        <v>3.032E-2</v>
      </c>
      <c r="BN92" s="70">
        <v>0.18174000000000001</v>
      </c>
      <c r="BO92" s="68">
        <v>0</v>
      </c>
      <c r="BP92" s="69">
        <v>0</v>
      </c>
      <c r="BQ92" s="69">
        <v>0</v>
      </c>
      <c r="BR92" s="70">
        <v>7.0050000000000001E-2</v>
      </c>
      <c r="BS92" s="68">
        <v>0</v>
      </c>
      <c r="BT92" s="69">
        <v>0</v>
      </c>
      <c r="BU92" s="69">
        <v>0</v>
      </c>
      <c r="BV92" s="70">
        <v>8.3799999999999999E-2</v>
      </c>
      <c r="BW92" s="68">
        <v>1</v>
      </c>
      <c r="BX92" s="69">
        <v>3.0300000000000001E-2</v>
      </c>
      <c r="BY92" s="69">
        <v>5.3699999999999998E-3</v>
      </c>
      <c r="BZ92" s="70">
        <v>0.15318999999999999</v>
      </c>
      <c r="CA92" s="68">
        <v>25</v>
      </c>
      <c r="CB92" s="69">
        <v>8.5599999999999996E-2</v>
      </c>
      <c r="CC92" s="69">
        <v>5.8659999999999997E-2</v>
      </c>
      <c r="CD92" s="70">
        <v>0.12333</v>
      </c>
      <c r="CE92" s="68">
        <v>31</v>
      </c>
      <c r="CF92" s="69">
        <v>4.3299999999999998E-2</v>
      </c>
      <c r="CG92" s="69">
        <v>3.0669999999999999E-2</v>
      </c>
      <c r="CH92" s="70">
        <v>6.08E-2</v>
      </c>
      <c r="CI92" s="68">
        <v>56</v>
      </c>
      <c r="CJ92" s="69">
        <v>5.5599999999999997E-2</v>
      </c>
      <c r="CK92" s="69">
        <v>4.3029999999999999E-2</v>
      </c>
      <c r="CL92" s="70">
        <v>7.1459999999999996E-2</v>
      </c>
    </row>
    <row r="93" spans="1:92" x14ac:dyDescent="0.25">
      <c r="A93" s="119"/>
      <c r="B93" s="74" t="s">
        <v>50</v>
      </c>
      <c r="C93" s="68">
        <v>37</v>
      </c>
      <c r="D93" s="69">
        <v>0.50680000000000003</v>
      </c>
      <c r="E93" s="69">
        <v>0.39472000000000002</v>
      </c>
      <c r="F93" s="70">
        <v>0.61829000000000001</v>
      </c>
      <c r="G93" s="68">
        <v>23</v>
      </c>
      <c r="H93" s="69">
        <v>0.63890000000000002</v>
      </c>
      <c r="I93" s="69">
        <v>0.47575000000000001</v>
      </c>
      <c r="J93" s="70">
        <v>0.77524999999999999</v>
      </c>
      <c r="K93" s="68">
        <v>1</v>
      </c>
      <c r="L93" s="69">
        <v>1</v>
      </c>
      <c r="M93" s="69">
        <v>0.20654</v>
      </c>
      <c r="N93" s="70">
        <v>1</v>
      </c>
      <c r="O93" s="68">
        <v>2</v>
      </c>
      <c r="P93" s="69">
        <v>0.66669999999999996</v>
      </c>
      <c r="Q93" s="69">
        <v>0.20765</v>
      </c>
      <c r="R93" s="70">
        <v>0.93850999999999996</v>
      </c>
      <c r="S93" s="68">
        <v>26</v>
      </c>
      <c r="T93" s="69">
        <v>0.68420000000000003</v>
      </c>
      <c r="U93" s="69">
        <v>0.52544000000000002</v>
      </c>
      <c r="V93" s="70">
        <v>0.80915999999999999</v>
      </c>
      <c r="W93" s="68">
        <v>8</v>
      </c>
      <c r="X93" s="69">
        <v>0.33329999999999999</v>
      </c>
      <c r="Y93" s="69">
        <v>0.17971999999999999</v>
      </c>
      <c r="Z93" s="70">
        <v>0.53293999999999997</v>
      </c>
      <c r="AA93" s="68">
        <v>8</v>
      </c>
      <c r="AB93" s="69">
        <v>0.5333</v>
      </c>
      <c r="AC93" s="69">
        <v>0.30116999999999999</v>
      </c>
      <c r="AD93" s="70">
        <v>0.75190999999999997</v>
      </c>
      <c r="AE93" s="68">
        <v>30</v>
      </c>
      <c r="AF93" s="69">
        <v>0.6</v>
      </c>
      <c r="AG93" s="69">
        <v>0.46181</v>
      </c>
      <c r="AH93" s="70">
        <v>0.72392000000000001</v>
      </c>
      <c r="AI93" s="68">
        <v>6</v>
      </c>
      <c r="AJ93" s="69">
        <v>0.6</v>
      </c>
      <c r="AK93" s="69">
        <v>0.31267</v>
      </c>
      <c r="AL93" s="70">
        <v>0.83182</v>
      </c>
      <c r="AM93" s="68">
        <v>22</v>
      </c>
      <c r="AN93" s="69">
        <v>0.45829999999999999</v>
      </c>
      <c r="AO93" s="69">
        <v>0.32574999999999998</v>
      </c>
      <c r="AP93" s="70">
        <v>0.59709000000000001</v>
      </c>
      <c r="AQ93" s="68">
        <v>8</v>
      </c>
      <c r="AR93" s="69">
        <v>0.2286</v>
      </c>
      <c r="AS93" s="69">
        <v>0.12066</v>
      </c>
      <c r="AT93" s="70">
        <v>0.39018000000000003</v>
      </c>
      <c r="AU93" s="68">
        <v>36</v>
      </c>
      <c r="AV93" s="69">
        <v>0.52170000000000005</v>
      </c>
      <c r="AW93" s="69">
        <v>0.40587000000000001</v>
      </c>
      <c r="AX93" s="70">
        <v>0.63531000000000004</v>
      </c>
      <c r="AY93" s="68">
        <v>25</v>
      </c>
      <c r="AZ93" s="69">
        <v>0.52080000000000004</v>
      </c>
      <c r="BA93" s="69">
        <v>0.38329000000000002</v>
      </c>
      <c r="BB93" s="70">
        <v>0.65529000000000004</v>
      </c>
      <c r="BC93" s="68">
        <v>8</v>
      </c>
      <c r="BD93" s="69">
        <v>0.3478</v>
      </c>
      <c r="BE93" s="69">
        <v>0.18811</v>
      </c>
      <c r="BF93" s="70">
        <v>0.55110000000000003</v>
      </c>
      <c r="BG93" s="68">
        <v>44</v>
      </c>
      <c r="BH93" s="69">
        <v>0.67689999999999995</v>
      </c>
      <c r="BI93" s="69">
        <v>0.55613999999999997</v>
      </c>
      <c r="BJ93" s="70">
        <v>0.77795999999999998</v>
      </c>
      <c r="BK93" s="68">
        <v>30</v>
      </c>
      <c r="BL93" s="69">
        <v>0.57689999999999997</v>
      </c>
      <c r="BM93" s="69">
        <v>0.44194</v>
      </c>
      <c r="BN93" s="70">
        <v>0.70132000000000005</v>
      </c>
      <c r="BO93" s="68">
        <v>27</v>
      </c>
      <c r="BP93" s="69">
        <v>0.52939999999999998</v>
      </c>
      <c r="BQ93" s="69">
        <v>0.39523000000000003</v>
      </c>
      <c r="BR93" s="70">
        <v>0.65947</v>
      </c>
      <c r="BS93" s="68">
        <v>23</v>
      </c>
      <c r="BT93" s="69">
        <v>0.54759999999999998</v>
      </c>
      <c r="BU93" s="69">
        <v>0.39949000000000001</v>
      </c>
      <c r="BV93" s="70">
        <v>0.68776999999999999</v>
      </c>
      <c r="BW93" s="68">
        <v>27</v>
      </c>
      <c r="BX93" s="69">
        <v>0.81820000000000004</v>
      </c>
      <c r="BY93" s="69">
        <v>0.65610999999999997</v>
      </c>
      <c r="BZ93" s="70">
        <v>0.91388999999999998</v>
      </c>
      <c r="CA93" s="68">
        <v>164</v>
      </c>
      <c r="CB93" s="69">
        <v>0.56159999999999999</v>
      </c>
      <c r="CC93" s="69">
        <v>0.50429999999999997</v>
      </c>
      <c r="CD93" s="70">
        <v>0.61738999999999999</v>
      </c>
      <c r="CE93" s="68">
        <v>391</v>
      </c>
      <c r="CF93" s="69">
        <v>0.54610000000000003</v>
      </c>
      <c r="CG93" s="69">
        <v>0.50946999999999998</v>
      </c>
      <c r="CH93" s="70">
        <v>0.58221999999999996</v>
      </c>
      <c r="CI93" s="68">
        <v>555</v>
      </c>
      <c r="CJ93" s="69">
        <v>0.55059999999999998</v>
      </c>
      <c r="CK93" s="69">
        <v>0.51975000000000005</v>
      </c>
      <c r="CL93" s="70">
        <v>0.58104999999999996</v>
      </c>
    </row>
    <row r="94" spans="1:92" x14ac:dyDescent="0.25">
      <c r="A94" s="119"/>
      <c r="B94" s="74" t="s">
        <v>51</v>
      </c>
      <c r="C94" s="68">
        <v>27</v>
      </c>
      <c r="D94" s="69">
        <v>0.36990000000000001</v>
      </c>
      <c r="E94" s="69">
        <v>0.26823000000000002</v>
      </c>
      <c r="F94" s="70">
        <v>0.48451</v>
      </c>
      <c r="G94" s="68">
        <v>4</v>
      </c>
      <c r="H94" s="69">
        <v>0.1111</v>
      </c>
      <c r="I94" s="69">
        <v>4.4069999999999998E-2</v>
      </c>
      <c r="J94" s="70">
        <v>0.25314999999999999</v>
      </c>
      <c r="K94" s="68">
        <v>0</v>
      </c>
      <c r="L94" s="69">
        <v>0</v>
      </c>
      <c r="M94" s="69">
        <v>0</v>
      </c>
      <c r="N94" s="70">
        <v>0.79346000000000005</v>
      </c>
      <c r="O94" s="68">
        <v>0</v>
      </c>
      <c r="P94" s="69">
        <v>0</v>
      </c>
      <c r="Q94" s="69">
        <v>0</v>
      </c>
      <c r="R94" s="70">
        <v>0.56150999999999995</v>
      </c>
      <c r="S94" s="68">
        <v>10</v>
      </c>
      <c r="T94" s="69">
        <v>0.26319999999999999</v>
      </c>
      <c r="U94" s="69">
        <v>0.14971000000000001</v>
      </c>
      <c r="V94" s="70">
        <v>0.42009000000000002</v>
      </c>
      <c r="W94" s="68">
        <v>3</v>
      </c>
      <c r="X94" s="69">
        <v>0.125</v>
      </c>
      <c r="Y94" s="69">
        <v>4.3439999999999999E-2</v>
      </c>
      <c r="Z94" s="70">
        <v>0.31003999999999998</v>
      </c>
      <c r="AA94" s="68">
        <v>6</v>
      </c>
      <c r="AB94" s="69">
        <v>0.4</v>
      </c>
      <c r="AC94" s="69">
        <v>0.19824</v>
      </c>
      <c r="AD94" s="70">
        <v>0.64254</v>
      </c>
      <c r="AE94" s="68">
        <v>19</v>
      </c>
      <c r="AF94" s="69">
        <v>0.38</v>
      </c>
      <c r="AG94" s="69">
        <v>0.25863000000000003</v>
      </c>
      <c r="AH94" s="70">
        <v>0.51849999999999996</v>
      </c>
      <c r="AI94" s="68">
        <v>4</v>
      </c>
      <c r="AJ94" s="69">
        <v>0.4</v>
      </c>
      <c r="AK94" s="69">
        <v>0.16818</v>
      </c>
      <c r="AL94" s="70">
        <v>0.68733</v>
      </c>
      <c r="AM94" s="68">
        <v>12</v>
      </c>
      <c r="AN94" s="69">
        <v>0.25</v>
      </c>
      <c r="AO94" s="69">
        <v>0.1492</v>
      </c>
      <c r="AP94" s="70">
        <v>0.38784999999999997</v>
      </c>
      <c r="AQ94" s="68">
        <v>9</v>
      </c>
      <c r="AR94" s="69">
        <v>0.2571</v>
      </c>
      <c r="AS94" s="69">
        <v>0.14163000000000001</v>
      </c>
      <c r="AT94" s="70">
        <v>0.42070000000000002</v>
      </c>
      <c r="AU94" s="68">
        <v>16</v>
      </c>
      <c r="AV94" s="69">
        <v>0.2319</v>
      </c>
      <c r="AW94" s="69">
        <v>0.14807999999999999</v>
      </c>
      <c r="AX94" s="70">
        <v>0.34397</v>
      </c>
      <c r="AY94" s="68">
        <v>18</v>
      </c>
      <c r="AZ94" s="69">
        <v>0.375</v>
      </c>
      <c r="BA94" s="69">
        <v>0.25214999999999999</v>
      </c>
      <c r="BB94" s="70">
        <v>0.51637</v>
      </c>
      <c r="BC94" s="68">
        <v>1</v>
      </c>
      <c r="BD94" s="69">
        <v>4.3499999999999997E-2</v>
      </c>
      <c r="BE94" s="69">
        <v>7.7200000000000003E-3</v>
      </c>
      <c r="BF94" s="70">
        <v>0.20992</v>
      </c>
      <c r="BG94" s="68">
        <v>40</v>
      </c>
      <c r="BH94" s="69">
        <v>0.61539999999999995</v>
      </c>
      <c r="BI94" s="69">
        <v>0.49384</v>
      </c>
      <c r="BJ94" s="70">
        <v>0.72404999999999997</v>
      </c>
      <c r="BK94" s="68">
        <v>15</v>
      </c>
      <c r="BL94" s="69">
        <v>0.28849999999999998</v>
      </c>
      <c r="BM94" s="69">
        <v>0.18329999999999999</v>
      </c>
      <c r="BN94" s="70">
        <v>0.42272999999999999</v>
      </c>
      <c r="BO94" s="68">
        <v>16</v>
      </c>
      <c r="BP94" s="69">
        <v>0.31369999999999998</v>
      </c>
      <c r="BQ94" s="69">
        <v>0.20327999999999999</v>
      </c>
      <c r="BR94" s="70">
        <v>0.45027</v>
      </c>
      <c r="BS94" s="68">
        <v>21</v>
      </c>
      <c r="BT94" s="69">
        <v>0.5</v>
      </c>
      <c r="BU94" s="69">
        <v>0.35526000000000002</v>
      </c>
      <c r="BV94" s="70">
        <v>0.64473999999999998</v>
      </c>
      <c r="BW94" s="68">
        <v>9</v>
      </c>
      <c r="BX94" s="69">
        <v>0.2727</v>
      </c>
      <c r="BY94" s="69">
        <v>0.15067</v>
      </c>
      <c r="BZ94" s="70">
        <v>0.44218000000000002</v>
      </c>
      <c r="CA94" s="68">
        <v>117</v>
      </c>
      <c r="CB94" s="69">
        <v>0.4007</v>
      </c>
      <c r="CC94" s="69">
        <v>0.34611999999999998</v>
      </c>
      <c r="CD94" s="70">
        <v>0.45783000000000001</v>
      </c>
      <c r="CE94" s="68">
        <v>230</v>
      </c>
      <c r="CF94" s="69">
        <v>0.32119999999999999</v>
      </c>
      <c r="CG94" s="69">
        <v>0.28805999999999998</v>
      </c>
      <c r="CH94" s="70">
        <v>0.35631000000000002</v>
      </c>
      <c r="CI94" s="68">
        <v>347</v>
      </c>
      <c r="CJ94" s="69">
        <v>0.34420000000000001</v>
      </c>
      <c r="CK94" s="69">
        <v>0.31556000000000001</v>
      </c>
      <c r="CL94" s="70">
        <v>0.37412000000000001</v>
      </c>
    </row>
    <row r="95" spans="1:92" x14ac:dyDescent="0.25">
      <c r="A95" s="119"/>
      <c r="B95" s="74" t="s">
        <v>52</v>
      </c>
      <c r="C95" s="68">
        <v>6</v>
      </c>
      <c r="D95" s="69">
        <v>8.2199999999999995E-2</v>
      </c>
      <c r="E95" s="69">
        <v>3.8210000000000001E-2</v>
      </c>
      <c r="F95" s="70">
        <v>0.16794999999999999</v>
      </c>
      <c r="G95" s="68">
        <v>9</v>
      </c>
      <c r="H95" s="69">
        <v>0.25</v>
      </c>
      <c r="I95" s="69">
        <v>0.13750000000000001</v>
      </c>
      <c r="J95" s="70">
        <v>0.41071000000000002</v>
      </c>
      <c r="K95" s="68">
        <v>0</v>
      </c>
      <c r="L95" s="69">
        <v>0</v>
      </c>
      <c r="M95" s="69">
        <v>0</v>
      </c>
      <c r="N95" s="70">
        <v>0.79346000000000005</v>
      </c>
      <c r="O95" s="68">
        <v>0</v>
      </c>
      <c r="P95" s="69">
        <v>0</v>
      </c>
      <c r="Q95" s="69">
        <v>0</v>
      </c>
      <c r="R95" s="70">
        <v>0.56150999999999995</v>
      </c>
      <c r="S95" s="68">
        <v>3</v>
      </c>
      <c r="T95" s="69">
        <v>7.8899999999999998E-2</v>
      </c>
      <c r="U95" s="69">
        <v>2.7210000000000002E-2</v>
      </c>
      <c r="V95" s="70">
        <v>0.20799999999999999</v>
      </c>
      <c r="W95" s="68">
        <v>2</v>
      </c>
      <c r="X95" s="69">
        <v>8.3299999999999999E-2</v>
      </c>
      <c r="Y95" s="69">
        <v>2.316E-2</v>
      </c>
      <c r="Z95" s="70">
        <v>0.25849</v>
      </c>
      <c r="AA95" s="68">
        <v>0</v>
      </c>
      <c r="AB95" s="69">
        <v>0</v>
      </c>
      <c r="AC95" s="69">
        <v>0</v>
      </c>
      <c r="AD95" s="70">
        <v>0.20388999999999999</v>
      </c>
      <c r="AE95" s="68">
        <v>5</v>
      </c>
      <c r="AF95" s="69">
        <v>0.1</v>
      </c>
      <c r="AG95" s="69">
        <v>4.3479999999999998E-2</v>
      </c>
      <c r="AH95" s="70">
        <v>0.21360000000000001</v>
      </c>
      <c r="AI95" s="68">
        <v>0</v>
      </c>
      <c r="AJ95" s="69">
        <v>0</v>
      </c>
      <c r="AK95" s="69">
        <v>0</v>
      </c>
      <c r="AL95" s="70">
        <v>0.27754000000000001</v>
      </c>
      <c r="AM95" s="68">
        <v>2</v>
      </c>
      <c r="AN95" s="69">
        <v>4.1700000000000001E-2</v>
      </c>
      <c r="AO95" s="69">
        <v>1.15E-2</v>
      </c>
      <c r="AP95" s="70">
        <v>0.13976</v>
      </c>
      <c r="AQ95" s="68">
        <v>4</v>
      </c>
      <c r="AR95" s="69">
        <v>0.1143</v>
      </c>
      <c r="AS95" s="69">
        <v>4.5350000000000001E-2</v>
      </c>
      <c r="AT95" s="70">
        <v>0.25951999999999997</v>
      </c>
      <c r="AU95" s="68">
        <v>4</v>
      </c>
      <c r="AV95" s="69">
        <v>5.8000000000000003E-2</v>
      </c>
      <c r="AW95" s="69">
        <v>2.2769999999999999E-2</v>
      </c>
      <c r="AX95" s="70">
        <v>0.13979</v>
      </c>
      <c r="AY95" s="68">
        <v>2</v>
      </c>
      <c r="AZ95" s="69">
        <v>4.1700000000000001E-2</v>
      </c>
      <c r="BA95" s="69">
        <v>1.15E-2</v>
      </c>
      <c r="BB95" s="70">
        <v>0.13976</v>
      </c>
      <c r="BC95" s="68">
        <v>0</v>
      </c>
      <c r="BD95" s="69">
        <v>0</v>
      </c>
      <c r="BE95" s="69">
        <v>0</v>
      </c>
      <c r="BF95" s="70">
        <v>0.14312</v>
      </c>
      <c r="BG95" s="68">
        <v>5</v>
      </c>
      <c r="BH95" s="69">
        <v>7.6899999999999996E-2</v>
      </c>
      <c r="BI95" s="69">
        <v>3.3300000000000003E-2</v>
      </c>
      <c r="BJ95" s="70">
        <v>0.16775999999999999</v>
      </c>
      <c r="BK95" s="68">
        <v>1</v>
      </c>
      <c r="BL95" s="69">
        <v>1.9199999999999998E-2</v>
      </c>
      <c r="BM95" s="69">
        <v>3.3999999999999998E-3</v>
      </c>
      <c r="BN95" s="70">
        <v>0.10120999999999999</v>
      </c>
      <c r="BO95" s="68">
        <v>2</v>
      </c>
      <c r="BP95" s="69">
        <v>3.9199999999999999E-2</v>
      </c>
      <c r="BQ95" s="69">
        <v>1.082E-2</v>
      </c>
      <c r="BR95" s="70">
        <v>0.13217000000000001</v>
      </c>
      <c r="BS95" s="68">
        <v>1</v>
      </c>
      <c r="BT95" s="69">
        <v>2.3800000000000002E-2</v>
      </c>
      <c r="BU95" s="69">
        <v>4.2199999999999998E-3</v>
      </c>
      <c r="BV95" s="70">
        <v>0.12321</v>
      </c>
      <c r="BW95" s="68">
        <v>0</v>
      </c>
      <c r="BX95" s="69">
        <v>0</v>
      </c>
      <c r="BY95" s="69">
        <v>0</v>
      </c>
      <c r="BZ95" s="70">
        <v>0.10427</v>
      </c>
      <c r="CA95" s="68">
        <v>9</v>
      </c>
      <c r="CB95" s="69">
        <v>3.0800000000000001E-2</v>
      </c>
      <c r="CC95" s="69">
        <v>1.6299999999999999E-2</v>
      </c>
      <c r="CD95" s="70">
        <v>5.7529999999999998E-2</v>
      </c>
      <c r="CE95" s="68">
        <v>46</v>
      </c>
      <c r="CF95" s="69">
        <v>6.4199999999999993E-2</v>
      </c>
      <c r="CG95" s="69">
        <v>4.8509999999999998E-2</v>
      </c>
      <c r="CH95" s="70">
        <v>8.4629999999999997E-2</v>
      </c>
      <c r="CI95" s="68">
        <v>55</v>
      </c>
      <c r="CJ95" s="69">
        <v>5.4600000000000003E-2</v>
      </c>
      <c r="CK95" s="69">
        <v>4.2160000000000003E-2</v>
      </c>
      <c r="CL95" s="70">
        <v>7.0349999999999996E-2</v>
      </c>
    </row>
    <row r="96" spans="1:92" x14ac:dyDescent="0.25">
      <c r="A96" s="119"/>
      <c r="B96" s="74" t="s">
        <v>53</v>
      </c>
      <c r="C96" s="68">
        <v>0</v>
      </c>
      <c r="D96" s="69">
        <v>0</v>
      </c>
      <c r="E96" s="69">
        <v>0</v>
      </c>
      <c r="F96" s="70">
        <v>4.999E-2</v>
      </c>
      <c r="G96" s="68">
        <v>0</v>
      </c>
      <c r="H96" s="69">
        <v>0</v>
      </c>
      <c r="I96" s="69">
        <v>0</v>
      </c>
      <c r="J96" s="70">
        <v>9.6420000000000006E-2</v>
      </c>
      <c r="K96" s="68">
        <v>0</v>
      </c>
      <c r="L96" s="69">
        <v>0</v>
      </c>
      <c r="M96" s="69">
        <v>0</v>
      </c>
      <c r="N96" s="70">
        <v>0.79346000000000005</v>
      </c>
      <c r="O96" s="68">
        <v>0</v>
      </c>
      <c r="P96" s="69">
        <v>0</v>
      </c>
      <c r="Q96" s="69">
        <v>0</v>
      </c>
      <c r="R96" s="70">
        <v>0.56150999999999995</v>
      </c>
      <c r="S96" s="68">
        <v>0</v>
      </c>
      <c r="T96" s="69">
        <v>0</v>
      </c>
      <c r="U96" s="69">
        <v>0</v>
      </c>
      <c r="V96" s="70">
        <v>9.1810000000000003E-2</v>
      </c>
      <c r="W96" s="68">
        <v>0</v>
      </c>
      <c r="X96" s="69">
        <v>0</v>
      </c>
      <c r="Y96" s="69">
        <v>0</v>
      </c>
      <c r="Z96" s="70">
        <v>0.13797999999999999</v>
      </c>
      <c r="AA96" s="68">
        <v>0</v>
      </c>
      <c r="AB96" s="69">
        <v>0</v>
      </c>
      <c r="AC96" s="69">
        <v>0</v>
      </c>
      <c r="AD96" s="70">
        <v>0.20388999999999999</v>
      </c>
      <c r="AE96" s="68">
        <v>1</v>
      </c>
      <c r="AF96" s="69">
        <v>0.02</v>
      </c>
      <c r="AG96" s="69">
        <v>3.5400000000000002E-3</v>
      </c>
      <c r="AH96" s="70">
        <v>0.10496</v>
      </c>
      <c r="AI96" s="68">
        <v>1</v>
      </c>
      <c r="AJ96" s="69">
        <v>0.1</v>
      </c>
      <c r="AK96" s="69">
        <v>1.788E-2</v>
      </c>
      <c r="AL96" s="70">
        <v>0.40416000000000002</v>
      </c>
      <c r="AM96" s="68">
        <v>0</v>
      </c>
      <c r="AN96" s="69">
        <v>0</v>
      </c>
      <c r="AO96" s="69">
        <v>0</v>
      </c>
      <c r="AP96" s="70">
        <v>7.4099999999999999E-2</v>
      </c>
      <c r="AQ96" s="68">
        <v>0</v>
      </c>
      <c r="AR96" s="69">
        <v>0</v>
      </c>
      <c r="AS96" s="69">
        <v>0</v>
      </c>
      <c r="AT96" s="70">
        <v>9.8900000000000002E-2</v>
      </c>
      <c r="AU96" s="68">
        <v>2</v>
      </c>
      <c r="AV96" s="69">
        <v>2.9000000000000001E-2</v>
      </c>
      <c r="AW96" s="69">
        <v>7.9900000000000006E-3</v>
      </c>
      <c r="AX96" s="70">
        <v>9.9669999999999995E-2</v>
      </c>
      <c r="AY96" s="68">
        <v>0</v>
      </c>
      <c r="AZ96" s="69">
        <v>0</v>
      </c>
      <c r="BA96" s="69">
        <v>0</v>
      </c>
      <c r="BB96" s="70">
        <v>7.4099999999999999E-2</v>
      </c>
      <c r="BC96" s="68">
        <v>0</v>
      </c>
      <c r="BD96" s="69">
        <v>0</v>
      </c>
      <c r="BE96" s="69">
        <v>0</v>
      </c>
      <c r="BF96" s="70">
        <v>0.14312</v>
      </c>
      <c r="BG96" s="68">
        <v>1</v>
      </c>
      <c r="BH96" s="69">
        <v>1.54E-2</v>
      </c>
      <c r="BI96" s="69">
        <v>2.7200000000000002E-3</v>
      </c>
      <c r="BJ96" s="70">
        <v>8.2129999999999995E-2</v>
      </c>
      <c r="BK96" s="68">
        <v>0</v>
      </c>
      <c r="BL96" s="69">
        <v>0</v>
      </c>
      <c r="BM96" s="69">
        <v>0</v>
      </c>
      <c r="BN96" s="70">
        <v>6.8790000000000004E-2</v>
      </c>
      <c r="BO96" s="68">
        <v>1</v>
      </c>
      <c r="BP96" s="69">
        <v>1.9599999999999999E-2</v>
      </c>
      <c r="BQ96" s="69">
        <v>3.47E-3</v>
      </c>
      <c r="BR96" s="70">
        <v>0.10305</v>
      </c>
      <c r="BS96" s="68">
        <v>0</v>
      </c>
      <c r="BT96" s="69">
        <v>0</v>
      </c>
      <c r="BU96" s="69">
        <v>0</v>
      </c>
      <c r="BV96" s="70">
        <v>8.3799999999999999E-2</v>
      </c>
      <c r="BW96" s="68">
        <v>0</v>
      </c>
      <c r="BX96" s="69">
        <v>0</v>
      </c>
      <c r="BY96" s="69">
        <v>0</v>
      </c>
      <c r="BZ96" s="70">
        <v>0.10427</v>
      </c>
      <c r="CA96" s="68">
        <v>2</v>
      </c>
      <c r="CB96" s="69">
        <v>6.7999999999999996E-3</v>
      </c>
      <c r="CC96" s="69">
        <v>1.8799999999999999E-3</v>
      </c>
      <c r="CD96" s="70">
        <v>2.4629999999999999E-2</v>
      </c>
      <c r="CE96" s="68">
        <v>6</v>
      </c>
      <c r="CF96" s="69">
        <v>8.3999999999999995E-3</v>
      </c>
      <c r="CG96" s="69">
        <v>3.8500000000000001E-3</v>
      </c>
      <c r="CH96" s="70">
        <v>1.8159999999999999E-2</v>
      </c>
      <c r="CI96" s="68">
        <v>8</v>
      </c>
      <c r="CJ96" s="69">
        <v>7.9000000000000008E-3</v>
      </c>
      <c r="CK96" s="69">
        <v>4.0299999999999997E-3</v>
      </c>
      <c r="CL96" s="70">
        <v>1.558E-2</v>
      </c>
    </row>
    <row r="97" spans="1:92" x14ac:dyDescent="0.25">
      <c r="A97" s="119"/>
      <c r="B97" s="74" t="s">
        <v>54</v>
      </c>
      <c r="C97" s="68">
        <v>10</v>
      </c>
      <c r="D97" s="69">
        <v>0.13700000000000001</v>
      </c>
      <c r="E97" s="69">
        <v>7.6139999999999999E-2</v>
      </c>
      <c r="F97" s="70">
        <v>0.23413</v>
      </c>
      <c r="G97" s="68">
        <v>4</v>
      </c>
      <c r="H97" s="69">
        <v>0.1111</v>
      </c>
      <c r="I97" s="69">
        <v>4.4069999999999998E-2</v>
      </c>
      <c r="J97" s="70">
        <v>0.25314999999999999</v>
      </c>
      <c r="K97" s="68">
        <v>0</v>
      </c>
      <c r="L97" s="69">
        <v>0</v>
      </c>
      <c r="M97" s="69">
        <v>0</v>
      </c>
      <c r="N97" s="70">
        <v>0.79346000000000005</v>
      </c>
      <c r="O97" s="68">
        <v>0</v>
      </c>
      <c r="P97" s="69">
        <v>0</v>
      </c>
      <c r="Q97" s="69">
        <v>0</v>
      </c>
      <c r="R97" s="70">
        <v>0.56150999999999995</v>
      </c>
      <c r="S97" s="68">
        <v>6</v>
      </c>
      <c r="T97" s="69">
        <v>0.15790000000000001</v>
      </c>
      <c r="U97" s="69">
        <v>7.4440000000000006E-2</v>
      </c>
      <c r="V97" s="70">
        <v>0.30417</v>
      </c>
      <c r="W97" s="68">
        <v>3</v>
      </c>
      <c r="X97" s="69">
        <v>0.125</v>
      </c>
      <c r="Y97" s="69">
        <v>4.3439999999999999E-2</v>
      </c>
      <c r="Z97" s="70">
        <v>0.31003999999999998</v>
      </c>
      <c r="AA97" s="68">
        <v>1</v>
      </c>
      <c r="AB97" s="69">
        <v>6.6699999999999995E-2</v>
      </c>
      <c r="AC97" s="69">
        <v>1.187E-2</v>
      </c>
      <c r="AD97" s="70">
        <v>0.29816999999999999</v>
      </c>
      <c r="AE97" s="68">
        <v>10</v>
      </c>
      <c r="AF97" s="69">
        <v>0.2</v>
      </c>
      <c r="AG97" s="69">
        <v>0.11244</v>
      </c>
      <c r="AH97" s="70">
        <v>0.33037</v>
      </c>
      <c r="AI97" s="68">
        <v>3</v>
      </c>
      <c r="AJ97" s="69">
        <v>0.3</v>
      </c>
      <c r="AK97" s="69">
        <v>0.10779</v>
      </c>
      <c r="AL97" s="70">
        <v>0.60323000000000004</v>
      </c>
      <c r="AM97" s="68">
        <v>11</v>
      </c>
      <c r="AN97" s="69">
        <v>0.22919999999999999</v>
      </c>
      <c r="AO97" s="69">
        <v>0.13308</v>
      </c>
      <c r="AP97" s="70">
        <v>0.3654</v>
      </c>
      <c r="AQ97" s="68">
        <v>6</v>
      </c>
      <c r="AR97" s="69">
        <v>0.1714</v>
      </c>
      <c r="AS97" s="69">
        <v>8.1030000000000005E-2</v>
      </c>
      <c r="AT97" s="70">
        <v>0.32683000000000001</v>
      </c>
      <c r="AU97" s="68">
        <v>10</v>
      </c>
      <c r="AV97" s="69">
        <v>0.1449</v>
      </c>
      <c r="AW97" s="69">
        <v>8.0670000000000006E-2</v>
      </c>
      <c r="AX97" s="70">
        <v>0.24664</v>
      </c>
      <c r="AY97" s="68">
        <v>6</v>
      </c>
      <c r="AZ97" s="69">
        <v>0.125</v>
      </c>
      <c r="BA97" s="69">
        <v>5.8569999999999997E-2</v>
      </c>
      <c r="BB97" s="70">
        <v>0.24701000000000001</v>
      </c>
      <c r="BC97" s="68">
        <v>5</v>
      </c>
      <c r="BD97" s="69">
        <v>0.21740000000000001</v>
      </c>
      <c r="BE97" s="69">
        <v>9.6640000000000004E-2</v>
      </c>
      <c r="BF97" s="70">
        <v>0.41904000000000002</v>
      </c>
      <c r="BG97" s="68">
        <v>8</v>
      </c>
      <c r="BH97" s="69">
        <v>0.1231</v>
      </c>
      <c r="BI97" s="69">
        <v>6.3700000000000007E-2</v>
      </c>
      <c r="BJ97" s="70">
        <v>0.22452</v>
      </c>
      <c r="BK97" s="68">
        <v>8</v>
      </c>
      <c r="BL97" s="69">
        <v>0.15379999999999999</v>
      </c>
      <c r="BM97" s="69">
        <v>8.0079999999999998E-2</v>
      </c>
      <c r="BN97" s="70">
        <v>0.27523999999999998</v>
      </c>
      <c r="BO97" s="68">
        <v>2</v>
      </c>
      <c r="BP97" s="69">
        <v>3.9199999999999999E-2</v>
      </c>
      <c r="BQ97" s="69">
        <v>1.082E-2</v>
      </c>
      <c r="BR97" s="70">
        <v>0.13217000000000001</v>
      </c>
      <c r="BS97" s="68">
        <v>15</v>
      </c>
      <c r="BT97" s="69">
        <v>0.35709999999999997</v>
      </c>
      <c r="BU97" s="69">
        <v>0.22989000000000001</v>
      </c>
      <c r="BV97" s="70">
        <v>0.50834000000000001</v>
      </c>
      <c r="BW97" s="68">
        <v>7</v>
      </c>
      <c r="BX97" s="69">
        <v>0.21210000000000001</v>
      </c>
      <c r="BY97" s="69">
        <v>0.10675999999999999</v>
      </c>
      <c r="BZ97" s="70">
        <v>0.37752000000000002</v>
      </c>
      <c r="CA97" s="68">
        <v>52</v>
      </c>
      <c r="CB97" s="69">
        <v>0.17810000000000001</v>
      </c>
      <c r="CC97" s="69">
        <v>0.13847000000000001</v>
      </c>
      <c r="CD97" s="70">
        <v>0.22606000000000001</v>
      </c>
      <c r="CE97" s="68">
        <v>115</v>
      </c>
      <c r="CF97" s="69">
        <v>0.16059999999999999</v>
      </c>
      <c r="CG97" s="69">
        <v>0.13553999999999999</v>
      </c>
      <c r="CH97" s="70">
        <v>0.18931000000000001</v>
      </c>
      <c r="CI97" s="68">
        <v>167</v>
      </c>
      <c r="CJ97" s="69">
        <v>0.16569999999999999</v>
      </c>
      <c r="CK97" s="69">
        <v>0.14399999999999999</v>
      </c>
      <c r="CL97" s="70">
        <v>0.18989</v>
      </c>
    </row>
    <row r="98" spans="1:92" x14ac:dyDescent="0.25">
      <c r="A98" s="119"/>
      <c r="B98" s="74" t="s">
        <v>55</v>
      </c>
      <c r="C98" s="68">
        <v>11</v>
      </c>
      <c r="D98" s="69">
        <v>0.1507</v>
      </c>
      <c r="E98" s="69">
        <v>8.6279999999999996E-2</v>
      </c>
      <c r="F98" s="70">
        <v>0.25002000000000002</v>
      </c>
      <c r="G98" s="68">
        <v>2</v>
      </c>
      <c r="H98" s="69">
        <v>5.5599999999999997E-2</v>
      </c>
      <c r="I98" s="69">
        <v>1.537E-2</v>
      </c>
      <c r="J98" s="70">
        <v>0.18145</v>
      </c>
      <c r="K98" s="68">
        <v>0</v>
      </c>
      <c r="L98" s="69">
        <v>0</v>
      </c>
      <c r="M98" s="69">
        <v>0</v>
      </c>
      <c r="N98" s="70">
        <v>0.79346000000000005</v>
      </c>
      <c r="O98" s="68">
        <v>1</v>
      </c>
      <c r="P98" s="69">
        <v>0.33329999999999999</v>
      </c>
      <c r="Q98" s="69">
        <v>6.1490000000000003E-2</v>
      </c>
      <c r="R98" s="70">
        <v>0.79235</v>
      </c>
      <c r="S98" s="68">
        <v>6</v>
      </c>
      <c r="T98" s="69">
        <v>0.15790000000000001</v>
      </c>
      <c r="U98" s="69">
        <v>7.4440000000000006E-2</v>
      </c>
      <c r="V98" s="70">
        <v>0.30417</v>
      </c>
      <c r="W98" s="68">
        <v>8</v>
      </c>
      <c r="X98" s="69">
        <v>0.33329999999999999</v>
      </c>
      <c r="Y98" s="69">
        <v>0.17971999999999999</v>
      </c>
      <c r="Z98" s="70">
        <v>0.53293999999999997</v>
      </c>
      <c r="AA98" s="68">
        <v>2</v>
      </c>
      <c r="AB98" s="69">
        <v>0.1333</v>
      </c>
      <c r="AC98" s="69">
        <v>3.7359999999999997E-2</v>
      </c>
      <c r="AD98" s="70">
        <v>0.37881999999999999</v>
      </c>
      <c r="AE98" s="68">
        <v>14</v>
      </c>
      <c r="AF98" s="69">
        <v>0.28000000000000003</v>
      </c>
      <c r="AG98" s="69">
        <v>0.17474000000000001</v>
      </c>
      <c r="AH98" s="70">
        <v>0.41665000000000002</v>
      </c>
      <c r="AI98" s="68">
        <v>0</v>
      </c>
      <c r="AJ98" s="69">
        <v>0</v>
      </c>
      <c r="AK98" s="69">
        <v>0</v>
      </c>
      <c r="AL98" s="70">
        <v>0.27754000000000001</v>
      </c>
      <c r="AM98" s="68">
        <v>7</v>
      </c>
      <c r="AN98" s="69">
        <v>0.14580000000000001</v>
      </c>
      <c r="AO98" s="69">
        <v>7.2480000000000003E-2</v>
      </c>
      <c r="AP98" s="70">
        <v>0.27167000000000002</v>
      </c>
      <c r="AQ98" s="68">
        <v>10</v>
      </c>
      <c r="AR98" s="69">
        <v>0.28570000000000001</v>
      </c>
      <c r="AS98" s="69">
        <v>0.16325999999999999</v>
      </c>
      <c r="AT98" s="70">
        <v>0.45055000000000001</v>
      </c>
      <c r="AU98" s="68">
        <v>18</v>
      </c>
      <c r="AV98" s="69">
        <v>0.26090000000000002</v>
      </c>
      <c r="AW98" s="69">
        <v>0.17185</v>
      </c>
      <c r="AX98" s="70">
        <v>0.37511</v>
      </c>
      <c r="AY98" s="68">
        <v>8</v>
      </c>
      <c r="AZ98" s="69">
        <v>0.16669999999999999</v>
      </c>
      <c r="BA98" s="69">
        <v>8.695E-2</v>
      </c>
      <c r="BB98" s="70">
        <v>0.29577999999999999</v>
      </c>
      <c r="BC98" s="68">
        <v>4</v>
      </c>
      <c r="BD98" s="69">
        <v>0.1739</v>
      </c>
      <c r="BE98" s="69">
        <v>6.9790000000000005E-2</v>
      </c>
      <c r="BF98" s="70">
        <v>0.37137999999999999</v>
      </c>
      <c r="BG98" s="68">
        <v>15</v>
      </c>
      <c r="BH98" s="69">
        <v>0.23080000000000001</v>
      </c>
      <c r="BI98" s="69">
        <v>0.14513999999999999</v>
      </c>
      <c r="BJ98" s="70">
        <v>0.34644999999999998</v>
      </c>
      <c r="BK98" s="68">
        <v>10</v>
      </c>
      <c r="BL98" s="69">
        <v>0.1923</v>
      </c>
      <c r="BM98" s="69">
        <v>0.10796</v>
      </c>
      <c r="BN98" s="70">
        <v>0.31899</v>
      </c>
      <c r="BO98" s="68">
        <v>17</v>
      </c>
      <c r="BP98" s="69">
        <v>0.33329999999999999</v>
      </c>
      <c r="BQ98" s="69">
        <v>0.21970000000000001</v>
      </c>
      <c r="BR98" s="70">
        <v>0.47032000000000002</v>
      </c>
      <c r="BS98" s="68">
        <v>9</v>
      </c>
      <c r="BT98" s="69">
        <v>0.21429999999999999</v>
      </c>
      <c r="BU98" s="69">
        <v>0.11706</v>
      </c>
      <c r="BV98" s="70">
        <v>0.3594</v>
      </c>
      <c r="BW98" s="68">
        <v>5</v>
      </c>
      <c r="BX98" s="69">
        <v>0.1515</v>
      </c>
      <c r="BY98" s="69">
        <v>6.6500000000000004E-2</v>
      </c>
      <c r="BZ98" s="70">
        <v>0.30919999999999997</v>
      </c>
      <c r="CA98" s="68">
        <v>59</v>
      </c>
      <c r="CB98" s="69">
        <v>0.2021</v>
      </c>
      <c r="CC98" s="69">
        <v>0.16</v>
      </c>
      <c r="CD98" s="70">
        <v>0.25184000000000001</v>
      </c>
      <c r="CE98" s="68">
        <v>147</v>
      </c>
      <c r="CF98" s="69">
        <v>0.20530000000000001</v>
      </c>
      <c r="CG98" s="69">
        <v>0.17732999999999999</v>
      </c>
      <c r="CH98" s="70">
        <v>0.23643</v>
      </c>
      <c r="CI98" s="68">
        <v>206</v>
      </c>
      <c r="CJ98" s="69">
        <v>0.2044</v>
      </c>
      <c r="CK98" s="69">
        <v>0.18062</v>
      </c>
      <c r="CL98" s="70">
        <v>0.23036000000000001</v>
      </c>
    </row>
    <row r="99" spans="1:92" x14ac:dyDescent="0.25">
      <c r="A99" s="119"/>
      <c r="B99" s="74" t="s">
        <v>56</v>
      </c>
      <c r="C99" s="68">
        <v>14</v>
      </c>
      <c r="D99" s="69">
        <v>0.1918</v>
      </c>
      <c r="E99" s="69">
        <v>0.11781999999999999</v>
      </c>
      <c r="F99" s="70">
        <v>0.29655999999999999</v>
      </c>
      <c r="G99" s="68">
        <v>3</v>
      </c>
      <c r="H99" s="69">
        <v>8.3299999999999999E-2</v>
      </c>
      <c r="I99" s="69">
        <v>2.8750000000000001E-2</v>
      </c>
      <c r="J99" s="70">
        <v>0.21826999999999999</v>
      </c>
      <c r="K99" s="68">
        <v>1</v>
      </c>
      <c r="L99" s="69">
        <v>1</v>
      </c>
      <c r="M99" s="69">
        <v>0.20654</v>
      </c>
      <c r="N99" s="70">
        <v>1</v>
      </c>
      <c r="O99" s="68">
        <v>0</v>
      </c>
      <c r="P99" s="69">
        <v>0</v>
      </c>
      <c r="Q99" s="69">
        <v>0</v>
      </c>
      <c r="R99" s="70">
        <v>0.56150999999999995</v>
      </c>
      <c r="S99" s="68">
        <v>4</v>
      </c>
      <c r="T99" s="69">
        <v>0.1053</v>
      </c>
      <c r="U99" s="69">
        <v>4.1700000000000001E-2</v>
      </c>
      <c r="V99" s="70">
        <v>0.24131</v>
      </c>
      <c r="W99" s="68">
        <v>2</v>
      </c>
      <c r="X99" s="69">
        <v>8.3299999999999999E-2</v>
      </c>
      <c r="Y99" s="69">
        <v>2.316E-2</v>
      </c>
      <c r="Z99" s="70">
        <v>0.25849</v>
      </c>
      <c r="AA99" s="68">
        <v>2</v>
      </c>
      <c r="AB99" s="69">
        <v>0.1333</v>
      </c>
      <c r="AC99" s="69">
        <v>3.7359999999999997E-2</v>
      </c>
      <c r="AD99" s="70">
        <v>0.37881999999999999</v>
      </c>
      <c r="AE99" s="68">
        <v>5</v>
      </c>
      <c r="AF99" s="69">
        <v>0.1</v>
      </c>
      <c r="AG99" s="69">
        <v>4.3479999999999998E-2</v>
      </c>
      <c r="AH99" s="70">
        <v>0.21360000000000001</v>
      </c>
      <c r="AI99" s="68">
        <v>1</v>
      </c>
      <c r="AJ99" s="69">
        <v>0.1</v>
      </c>
      <c r="AK99" s="69">
        <v>1.788E-2</v>
      </c>
      <c r="AL99" s="70">
        <v>0.40416000000000002</v>
      </c>
      <c r="AM99" s="68">
        <v>3</v>
      </c>
      <c r="AN99" s="69">
        <v>6.25E-2</v>
      </c>
      <c r="AO99" s="69">
        <v>2.1479999999999999E-2</v>
      </c>
      <c r="AP99" s="70">
        <v>0.16836000000000001</v>
      </c>
      <c r="AQ99" s="68">
        <v>1</v>
      </c>
      <c r="AR99" s="69">
        <v>2.86E-2</v>
      </c>
      <c r="AS99" s="69">
        <v>5.0600000000000003E-3</v>
      </c>
      <c r="AT99" s="70">
        <v>0.14532999999999999</v>
      </c>
      <c r="AU99" s="68">
        <v>6</v>
      </c>
      <c r="AV99" s="69">
        <v>8.6999999999999994E-2</v>
      </c>
      <c r="AW99" s="69">
        <v>4.0460000000000003E-2</v>
      </c>
      <c r="AX99" s="70">
        <v>0.17702000000000001</v>
      </c>
      <c r="AY99" s="68">
        <v>4</v>
      </c>
      <c r="AZ99" s="69">
        <v>8.3299999999999999E-2</v>
      </c>
      <c r="BA99" s="69">
        <v>3.288E-2</v>
      </c>
      <c r="BB99" s="70">
        <v>0.19553999999999999</v>
      </c>
      <c r="BC99" s="68">
        <v>2</v>
      </c>
      <c r="BD99" s="69">
        <v>8.6999999999999994E-2</v>
      </c>
      <c r="BE99" s="69">
        <v>2.418E-2</v>
      </c>
      <c r="BF99" s="70">
        <v>0.26795999999999998</v>
      </c>
      <c r="BG99" s="68">
        <v>9</v>
      </c>
      <c r="BH99" s="69">
        <v>0.13850000000000001</v>
      </c>
      <c r="BI99" s="69">
        <v>7.4590000000000004E-2</v>
      </c>
      <c r="BJ99" s="70">
        <v>0.24268000000000001</v>
      </c>
      <c r="BK99" s="68">
        <v>4</v>
      </c>
      <c r="BL99" s="69">
        <v>7.6899999999999996E-2</v>
      </c>
      <c r="BM99" s="69">
        <v>3.032E-2</v>
      </c>
      <c r="BN99" s="70">
        <v>0.18174000000000001</v>
      </c>
      <c r="BO99" s="68">
        <v>4</v>
      </c>
      <c r="BP99" s="69">
        <v>7.8399999999999997E-2</v>
      </c>
      <c r="BQ99" s="69">
        <v>3.092E-2</v>
      </c>
      <c r="BR99" s="70">
        <v>0.185</v>
      </c>
      <c r="BS99" s="68">
        <v>25</v>
      </c>
      <c r="BT99" s="69">
        <v>0.59519999999999995</v>
      </c>
      <c r="BU99" s="69">
        <v>0.44494</v>
      </c>
      <c r="BV99" s="70">
        <v>0.72957000000000005</v>
      </c>
      <c r="BW99" s="68">
        <v>9</v>
      </c>
      <c r="BX99" s="69">
        <v>0.2727</v>
      </c>
      <c r="BY99" s="69">
        <v>0.15067</v>
      </c>
      <c r="BZ99" s="70">
        <v>0.44218000000000002</v>
      </c>
      <c r="CA99" s="68">
        <v>39</v>
      </c>
      <c r="CB99" s="69">
        <v>0.1336</v>
      </c>
      <c r="CC99" s="69">
        <v>9.9260000000000001E-2</v>
      </c>
      <c r="CD99" s="70">
        <v>0.17738000000000001</v>
      </c>
      <c r="CE99" s="68">
        <v>99</v>
      </c>
      <c r="CF99" s="69">
        <v>0.13830000000000001</v>
      </c>
      <c r="CG99" s="69">
        <v>0.11491</v>
      </c>
      <c r="CH99" s="70">
        <v>0.16549</v>
      </c>
      <c r="CI99" s="68">
        <v>138</v>
      </c>
      <c r="CJ99" s="69">
        <v>0.13689999999999999</v>
      </c>
      <c r="CK99" s="69">
        <v>0.11706</v>
      </c>
      <c r="CL99" s="70">
        <v>0.15951000000000001</v>
      </c>
    </row>
    <row r="100" spans="1:92" x14ac:dyDescent="0.25">
      <c r="A100" s="119"/>
      <c r="B100" s="75" t="s">
        <v>57</v>
      </c>
      <c r="C100" s="2">
        <v>2</v>
      </c>
      <c r="D100" s="69">
        <v>2.7400000000000001E-2</v>
      </c>
      <c r="E100" s="69">
        <v>7.5500000000000003E-3</v>
      </c>
      <c r="F100" s="70">
        <v>9.4500000000000001E-2</v>
      </c>
      <c r="G100" s="68">
        <v>1</v>
      </c>
      <c r="H100" s="69">
        <v>2.7799999999999998E-2</v>
      </c>
      <c r="I100" s="69">
        <v>4.9199999999999999E-3</v>
      </c>
      <c r="J100" s="70">
        <v>0.14169999999999999</v>
      </c>
      <c r="K100" s="68">
        <v>0</v>
      </c>
      <c r="L100" s="69">
        <v>0</v>
      </c>
      <c r="M100" s="69">
        <v>0</v>
      </c>
      <c r="N100" s="70">
        <v>0.79346000000000005</v>
      </c>
      <c r="O100" s="2">
        <v>0</v>
      </c>
      <c r="P100" s="69">
        <v>0</v>
      </c>
      <c r="Q100" s="69">
        <v>0</v>
      </c>
      <c r="R100" s="70">
        <v>0.56150999999999995</v>
      </c>
      <c r="S100" s="2">
        <v>1</v>
      </c>
      <c r="T100" s="69">
        <v>2.63E-2</v>
      </c>
      <c r="U100" s="69">
        <v>4.6600000000000001E-3</v>
      </c>
      <c r="V100" s="70">
        <v>0.13494999999999999</v>
      </c>
      <c r="W100" s="2">
        <v>1</v>
      </c>
      <c r="X100" s="69">
        <v>4.1700000000000001E-2</v>
      </c>
      <c r="Y100" s="69">
        <v>7.3899999999999999E-3</v>
      </c>
      <c r="Z100" s="70">
        <v>0.20241999999999999</v>
      </c>
      <c r="AA100" s="2">
        <v>0</v>
      </c>
      <c r="AB100" s="69">
        <v>0</v>
      </c>
      <c r="AC100" s="69">
        <v>0</v>
      </c>
      <c r="AD100" s="70">
        <v>0.20388999999999999</v>
      </c>
      <c r="AE100" s="2">
        <v>6</v>
      </c>
      <c r="AF100" s="69">
        <v>0.12</v>
      </c>
      <c r="AG100" s="69">
        <v>5.6180000000000001E-2</v>
      </c>
      <c r="AH100" s="70">
        <v>0.23805000000000001</v>
      </c>
      <c r="AI100" s="2">
        <v>0</v>
      </c>
      <c r="AJ100" s="69">
        <v>0</v>
      </c>
      <c r="AK100" s="69">
        <v>0</v>
      </c>
      <c r="AL100" s="70">
        <v>0.27754000000000001</v>
      </c>
      <c r="AM100" s="2">
        <v>0</v>
      </c>
      <c r="AN100" s="69">
        <v>0</v>
      </c>
      <c r="AO100" s="69">
        <v>0</v>
      </c>
      <c r="AP100" s="70">
        <v>7.4099999999999999E-2</v>
      </c>
      <c r="AQ100" s="2">
        <v>7</v>
      </c>
      <c r="AR100" s="69">
        <v>0.2</v>
      </c>
      <c r="AS100" s="69">
        <v>0.10042</v>
      </c>
      <c r="AT100" s="70">
        <v>0.35892000000000002</v>
      </c>
      <c r="AU100" s="2">
        <v>1</v>
      </c>
      <c r="AV100" s="69">
        <v>1.4500000000000001E-2</v>
      </c>
      <c r="AW100" s="69">
        <v>2.5600000000000002E-3</v>
      </c>
      <c r="AX100" s="70">
        <v>7.7630000000000005E-2</v>
      </c>
      <c r="AY100" s="2">
        <v>1</v>
      </c>
      <c r="AZ100" s="69">
        <v>2.0799999999999999E-2</v>
      </c>
      <c r="BA100" s="69">
        <v>3.6900000000000001E-3</v>
      </c>
      <c r="BB100" s="70">
        <v>0.10899</v>
      </c>
      <c r="BC100" s="2">
        <v>0</v>
      </c>
      <c r="BD100" s="69">
        <v>0</v>
      </c>
      <c r="BE100" s="69">
        <v>0</v>
      </c>
      <c r="BF100" s="70">
        <v>0.14312</v>
      </c>
      <c r="BG100" s="2">
        <v>0</v>
      </c>
      <c r="BH100" s="69">
        <v>0</v>
      </c>
      <c r="BI100" s="69">
        <v>0</v>
      </c>
      <c r="BJ100" s="70">
        <v>5.5800000000000002E-2</v>
      </c>
      <c r="BK100" s="2">
        <v>2</v>
      </c>
      <c r="BL100" s="69">
        <v>3.85E-2</v>
      </c>
      <c r="BM100" s="69">
        <v>1.061E-2</v>
      </c>
      <c r="BN100" s="70">
        <v>0.12981000000000001</v>
      </c>
      <c r="BO100" s="2">
        <v>3</v>
      </c>
      <c r="BP100" s="69">
        <v>5.8799999999999998E-2</v>
      </c>
      <c r="BQ100" s="69">
        <v>2.0209999999999999E-2</v>
      </c>
      <c r="BR100" s="70">
        <v>0.15925</v>
      </c>
      <c r="BS100" s="2">
        <v>5</v>
      </c>
      <c r="BT100" s="69">
        <v>0.11899999999999999</v>
      </c>
      <c r="BU100" s="69">
        <v>5.194E-2</v>
      </c>
      <c r="BV100" s="70">
        <v>0.25001000000000001</v>
      </c>
      <c r="BW100" s="2">
        <v>0</v>
      </c>
      <c r="BX100" s="69">
        <v>0</v>
      </c>
      <c r="BY100" s="69">
        <v>0</v>
      </c>
      <c r="BZ100" s="70">
        <v>0.10427</v>
      </c>
      <c r="CA100" s="2">
        <v>10</v>
      </c>
      <c r="CB100" s="69">
        <v>3.4200000000000001E-2</v>
      </c>
      <c r="CC100" s="69">
        <v>1.8710000000000001E-2</v>
      </c>
      <c r="CD100" s="70">
        <v>6.1879999999999998E-2</v>
      </c>
      <c r="CE100" s="2">
        <v>30</v>
      </c>
      <c r="CF100" s="69">
        <v>4.19E-2</v>
      </c>
      <c r="CG100" s="69">
        <v>2.9499999999999998E-2</v>
      </c>
      <c r="CH100" s="70">
        <v>5.9180000000000003E-2</v>
      </c>
      <c r="CI100" s="2">
        <v>40</v>
      </c>
      <c r="CJ100" s="69">
        <v>3.9699999999999999E-2</v>
      </c>
      <c r="CK100" s="69">
        <v>2.928E-2</v>
      </c>
      <c r="CL100" s="70">
        <v>5.3580000000000003E-2</v>
      </c>
    </row>
    <row r="101" spans="1:92" x14ac:dyDescent="0.25">
      <c r="A101" s="119"/>
      <c r="B101" s="74" t="s">
        <v>58</v>
      </c>
      <c r="C101" s="68">
        <v>12</v>
      </c>
      <c r="D101" s="69">
        <v>0.28570000000000001</v>
      </c>
      <c r="E101" s="69">
        <v>0.17166999999999999</v>
      </c>
      <c r="F101" s="70">
        <v>0.43567</v>
      </c>
      <c r="G101" s="68">
        <v>3</v>
      </c>
      <c r="H101" s="69">
        <v>0.12</v>
      </c>
      <c r="I101" s="69">
        <v>4.1669999999999999E-2</v>
      </c>
      <c r="J101" s="70">
        <v>0.29955999999999999</v>
      </c>
      <c r="K101" s="68">
        <v>0</v>
      </c>
      <c r="L101" s="69" t="s">
        <v>33</v>
      </c>
      <c r="M101" s="69" t="s">
        <v>33</v>
      </c>
      <c r="N101" s="70" t="s">
        <v>33</v>
      </c>
      <c r="O101" s="68">
        <v>0</v>
      </c>
      <c r="P101" s="69">
        <v>0</v>
      </c>
      <c r="Q101" s="69">
        <v>0</v>
      </c>
      <c r="R101" s="70">
        <v>0.65763000000000005</v>
      </c>
      <c r="S101" s="68">
        <v>4</v>
      </c>
      <c r="T101" s="69">
        <v>0.25</v>
      </c>
      <c r="U101" s="69">
        <v>0.10181999999999999</v>
      </c>
      <c r="V101" s="70">
        <v>0.49498999999999999</v>
      </c>
      <c r="W101" s="68">
        <v>2</v>
      </c>
      <c r="X101" s="69">
        <v>0.15379999999999999</v>
      </c>
      <c r="Y101" s="69">
        <v>4.326E-2</v>
      </c>
      <c r="Z101" s="70">
        <v>0.42235</v>
      </c>
      <c r="AA101" s="68">
        <v>3</v>
      </c>
      <c r="AB101" s="69">
        <v>0.2727</v>
      </c>
      <c r="AC101" s="69">
        <v>9.7460000000000005E-2</v>
      </c>
      <c r="AD101" s="70">
        <v>0.56564999999999999</v>
      </c>
      <c r="AE101" s="68">
        <v>9</v>
      </c>
      <c r="AF101" s="69">
        <v>0.2903</v>
      </c>
      <c r="AG101" s="69">
        <v>0.16095999999999999</v>
      </c>
      <c r="AH101" s="70">
        <v>0.46593000000000001</v>
      </c>
      <c r="AI101" s="68">
        <v>0</v>
      </c>
      <c r="AJ101" s="69">
        <v>0</v>
      </c>
      <c r="AK101" s="69">
        <v>0</v>
      </c>
      <c r="AL101" s="70">
        <v>0.43448999999999999</v>
      </c>
      <c r="AM101" s="68">
        <v>9</v>
      </c>
      <c r="AN101" s="69">
        <v>0.34620000000000001</v>
      </c>
      <c r="AO101" s="69">
        <v>0.19411999999999999</v>
      </c>
      <c r="AP101" s="70">
        <v>0.53779999999999994</v>
      </c>
      <c r="AQ101" s="68">
        <v>1</v>
      </c>
      <c r="AR101" s="69">
        <v>4.7600000000000003E-2</v>
      </c>
      <c r="AS101" s="69">
        <v>8.4600000000000005E-3</v>
      </c>
      <c r="AT101" s="70">
        <v>0.22670000000000001</v>
      </c>
      <c r="AU101" s="68">
        <v>11</v>
      </c>
      <c r="AV101" s="69">
        <v>0.27500000000000002</v>
      </c>
      <c r="AW101" s="69">
        <v>0.16108</v>
      </c>
      <c r="AX101" s="70">
        <v>0.42835000000000001</v>
      </c>
      <c r="AY101" s="68">
        <v>8</v>
      </c>
      <c r="AZ101" s="69">
        <v>0.32</v>
      </c>
      <c r="BA101" s="69">
        <v>0.17205000000000001</v>
      </c>
      <c r="BB101" s="70">
        <v>0.51590000000000003</v>
      </c>
      <c r="BC101" s="68">
        <v>1</v>
      </c>
      <c r="BD101" s="69">
        <v>0.125</v>
      </c>
      <c r="BE101" s="69">
        <v>2.2419999999999999E-2</v>
      </c>
      <c r="BF101" s="70">
        <v>0.47088999999999998</v>
      </c>
      <c r="BG101" s="68">
        <v>12</v>
      </c>
      <c r="BH101" s="69">
        <v>0.33329999999999999</v>
      </c>
      <c r="BI101" s="69">
        <v>0.20213999999999999</v>
      </c>
      <c r="BJ101" s="70">
        <v>0.49665999999999999</v>
      </c>
      <c r="BK101" s="68">
        <v>14</v>
      </c>
      <c r="BL101" s="69">
        <v>0.35899999999999999</v>
      </c>
      <c r="BM101" s="69">
        <v>0.22742000000000001</v>
      </c>
      <c r="BN101" s="70">
        <v>0.51581999999999995</v>
      </c>
      <c r="BO101" s="68">
        <v>5</v>
      </c>
      <c r="BP101" s="69">
        <v>0.1724</v>
      </c>
      <c r="BQ101" s="69">
        <v>7.5980000000000006E-2</v>
      </c>
      <c r="BR101" s="70">
        <v>0.34549000000000002</v>
      </c>
      <c r="BS101" s="68">
        <v>7</v>
      </c>
      <c r="BT101" s="69">
        <v>0.31819999999999998</v>
      </c>
      <c r="BU101" s="69">
        <v>0.1636</v>
      </c>
      <c r="BV101" s="70">
        <v>0.52681999999999995</v>
      </c>
      <c r="BW101" s="68">
        <v>3</v>
      </c>
      <c r="BX101" s="69">
        <v>0.16669999999999999</v>
      </c>
      <c r="BY101" s="69">
        <v>5.8360000000000002E-2</v>
      </c>
      <c r="BZ101" s="70">
        <v>0.39222000000000001</v>
      </c>
      <c r="CA101" s="68">
        <v>8</v>
      </c>
      <c r="CB101" s="69">
        <v>5.4100000000000002E-2</v>
      </c>
      <c r="CC101" s="69">
        <v>2.7640000000000001E-2</v>
      </c>
      <c r="CD101" s="70">
        <v>0.10303</v>
      </c>
      <c r="CE101" s="68">
        <v>104</v>
      </c>
      <c r="CF101" s="69">
        <v>0.25430000000000003</v>
      </c>
      <c r="CG101" s="69">
        <v>0.2145</v>
      </c>
      <c r="CH101" s="70">
        <v>0.29863000000000001</v>
      </c>
      <c r="CI101" s="68">
        <v>112</v>
      </c>
      <c r="CJ101" s="69">
        <v>0.2011</v>
      </c>
      <c r="CK101" s="69">
        <v>0.16989000000000001</v>
      </c>
      <c r="CL101" s="70">
        <v>0.23635999999999999</v>
      </c>
    </row>
    <row r="102" spans="1:92" x14ac:dyDescent="0.25">
      <c r="A102" s="119"/>
      <c r="B102" s="74" t="s">
        <v>59</v>
      </c>
      <c r="C102" s="68">
        <v>0</v>
      </c>
      <c r="D102" s="69">
        <v>0</v>
      </c>
      <c r="E102" s="69">
        <v>0</v>
      </c>
      <c r="F102" s="70">
        <v>0.11352</v>
      </c>
      <c r="G102" s="68">
        <v>0</v>
      </c>
      <c r="H102" s="69">
        <v>0</v>
      </c>
      <c r="I102" s="69">
        <v>0</v>
      </c>
      <c r="J102" s="70">
        <v>0.25884000000000001</v>
      </c>
      <c r="K102" s="68">
        <v>0</v>
      </c>
      <c r="L102" s="69">
        <v>0</v>
      </c>
      <c r="M102" s="69">
        <v>0</v>
      </c>
      <c r="N102" s="70">
        <v>0.79346000000000005</v>
      </c>
      <c r="O102" s="68">
        <v>0</v>
      </c>
      <c r="P102" s="69">
        <v>0</v>
      </c>
      <c r="Q102" s="69">
        <v>0</v>
      </c>
      <c r="R102" s="70">
        <v>0.79346000000000005</v>
      </c>
      <c r="S102" s="68">
        <v>0</v>
      </c>
      <c r="T102" s="69">
        <v>0</v>
      </c>
      <c r="U102" s="69">
        <v>0</v>
      </c>
      <c r="V102" s="70">
        <v>0.15464</v>
      </c>
      <c r="W102" s="68">
        <v>1</v>
      </c>
      <c r="X102" s="69">
        <v>9.0899999999999995E-2</v>
      </c>
      <c r="Y102" s="69">
        <v>1.6230000000000001E-2</v>
      </c>
      <c r="Z102" s="70">
        <v>0.37735999999999997</v>
      </c>
      <c r="AA102" s="68">
        <v>1</v>
      </c>
      <c r="AB102" s="69">
        <v>0.25</v>
      </c>
      <c r="AC102" s="69">
        <v>4.5589999999999999E-2</v>
      </c>
      <c r="AD102" s="70">
        <v>0.69935999999999998</v>
      </c>
      <c r="AE102" s="68">
        <v>2</v>
      </c>
      <c r="AF102" s="69">
        <v>0.1053</v>
      </c>
      <c r="AG102" s="69">
        <v>2.9360000000000001E-2</v>
      </c>
      <c r="AH102" s="70">
        <v>0.31395000000000001</v>
      </c>
      <c r="AI102" s="68">
        <v>0</v>
      </c>
      <c r="AJ102" s="69">
        <v>0</v>
      </c>
      <c r="AK102" s="69">
        <v>0</v>
      </c>
      <c r="AL102" s="70">
        <v>0.43448999999999999</v>
      </c>
      <c r="AM102" s="68">
        <v>0</v>
      </c>
      <c r="AN102" s="69">
        <v>0</v>
      </c>
      <c r="AO102" s="69">
        <v>0</v>
      </c>
      <c r="AP102" s="70">
        <v>0.15464</v>
      </c>
      <c r="AQ102" s="68">
        <v>1</v>
      </c>
      <c r="AR102" s="69">
        <v>7.6899999999999996E-2</v>
      </c>
      <c r="AS102" s="69">
        <v>1.371E-2</v>
      </c>
      <c r="AT102" s="70">
        <v>0.33315</v>
      </c>
      <c r="AU102" s="68">
        <v>0</v>
      </c>
      <c r="AV102" s="69">
        <v>0</v>
      </c>
      <c r="AW102" s="69">
        <v>0</v>
      </c>
      <c r="AX102" s="70">
        <v>0.12456</v>
      </c>
      <c r="AY102" s="68">
        <v>1</v>
      </c>
      <c r="AZ102" s="69">
        <v>4.3499999999999997E-2</v>
      </c>
      <c r="BA102" s="69">
        <v>7.7200000000000003E-3</v>
      </c>
      <c r="BB102" s="70">
        <v>0.20992</v>
      </c>
      <c r="BC102" s="68">
        <v>0</v>
      </c>
      <c r="BD102" s="69">
        <v>0</v>
      </c>
      <c r="BE102" s="69">
        <v>0</v>
      </c>
      <c r="BF102" s="70">
        <v>0.20388999999999999</v>
      </c>
      <c r="BG102" s="68">
        <v>1</v>
      </c>
      <c r="BH102" s="69">
        <v>3.4500000000000003E-2</v>
      </c>
      <c r="BI102" s="69">
        <v>6.11E-3</v>
      </c>
      <c r="BJ102" s="70">
        <v>0.17176</v>
      </c>
      <c r="BK102" s="68">
        <v>0</v>
      </c>
      <c r="BL102" s="69">
        <v>0</v>
      </c>
      <c r="BM102" s="69">
        <v>0</v>
      </c>
      <c r="BN102" s="70">
        <v>0.2281</v>
      </c>
      <c r="BO102" s="68">
        <v>0</v>
      </c>
      <c r="BP102" s="69">
        <v>0</v>
      </c>
      <c r="BQ102" s="69">
        <v>0</v>
      </c>
      <c r="BR102" s="70">
        <v>0.15464</v>
      </c>
      <c r="BS102" s="68">
        <v>0</v>
      </c>
      <c r="BT102" s="69">
        <v>0</v>
      </c>
      <c r="BU102" s="69">
        <v>0</v>
      </c>
      <c r="BV102" s="70">
        <v>0.16113</v>
      </c>
      <c r="BW102" s="68">
        <v>0</v>
      </c>
      <c r="BX102" s="69">
        <v>0</v>
      </c>
      <c r="BY102" s="69">
        <v>0</v>
      </c>
      <c r="BZ102" s="70">
        <v>0.21532000000000001</v>
      </c>
      <c r="CA102" s="68">
        <v>0</v>
      </c>
      <c r="CB102" s="69">
        <v>0</v>
      </c>
      <c r="CC102" s="69">
        <v>0</v>
      </c>
      <c r="CD102" s="70">
        <v>2.6519999999999998E-2</v>
      </c>
      <c r="CE102" s="68">
        <v>7</v>
      </c>
      <c r="CF102" s="69">
        <v>2.3400000000000001E-2</v>
      </c>
      <c r="CG102" s="69">
        <v>1.1390000000000001E-2</v>
      </c>
      <c r="CH102" s="70">
        <v>4.7530000000000003E-2</v>
      </c>
      <c r="CI102" s="68">
        <v>7</v>
      </c>
      <c r="CJ102" s="69">
        <v>1.5900000000000001E-2</v>
      </c>
      <c r="CK102" s="69">
        <v>7.7299999999999999E-3</v>
      </c>
      <c r="CL102" s="70">
        <v>3.2469999999999999E-2</v>
      </c>
    </row>
    <row r="103" spans="1:92" x14ac:dyDescent="0.25">
      <c r="A103" s="119"/>
      <c r="B103" s="74" t="s">
        <v>60</v>
      </c>
      <c r="C103" s="68">
        <v>8</v>
      </c>
      <c r="D103" s="69">
        <v>0.1096</v>
      </c>
      <c r="E103" s="69">
        <v>5.6590000000000001E-2</v>
      </c>
      <c r="F103" s="70">
        <v>0.20163</v>
      </c>
      <c r="G103" s="68">
        <v>5</v>
      </c>
      <c r="H103" s="69">
        <v>0.1389</v>
      </c>
      <c r="I103" s="69">
        <v>6.0819999999999999E-2</v>
      </c>
      <c r="J103" s="70">
        <v>0.28660000000000002</v>
      </c>
      <c r="K103" s="68">
        <v>0</v>
      </c>
      <c r="L103" s="69">
        <v>0</v>
      </c>
      <c r="M103" s="69">
        <v>0</v>
      </c>
      <c r="N103" s="70">
        <v>0.79346000000000005</v>
      </c>
      <c r="O103" s="68">
        <v>0</v>
      </c>
      <c r="P103" s="69">
        <v>0</v>
      </c>
      <c r="Q103" s="69">
        <v>0</v>
      </c>
      <c r="R103" s="70">
        <v>0.56150999999999995</v>
      </c>
      <c r="S103" s="68">
        <v>6</v>
      </c>
      <c r="T103" s="69">
        <v>0.15790000000000001</v>
      </c>
      <c r="U103" s="69">
        <v>7.4440000000000006E-2</v>
      </c>
      <c r="V103" s="70">
        <v>0.30417</v>
      </c>
      <c r="W103" s="68">
        <v>0</v>
      </c>
      <c r="X103" s="69">
        <v>0</v>
      </c>
      <c r="Y103" s="69">
        <v>0</v>
      </c>
      <c r="Z103" s="70">
        <v>0.13797999999999999</v>
      </c>
      <c r="AA103" s="68">
        <v>1</v>
      </c>
      <c r="AB103" s="69">
        <v>6.6699999999999995E-2</v>
      </c>
      <c r="AC103" s="69">
        <v>1.187E-2</v>
      </c>
      <c r="AD103" s="70">
        <v>0.29816999999999999</v>
      </c>
      <c r="AE103" s="68">
        <v>14</v>
      </c>
      <c r="AF103" s="69">
        <v>0.28000000000000003</v>
      </c>
      <c r="AG103" s="69">
        <v>0.17474000000000001</v>
      </c>
      <c r="AH103" s="70">
        <v>0.41665000000000002</v>
      </c>
      <c r="AI103" s="68">
        <v>2</v>
      </c>
      <c r="AJ103" s="69">
        <v>0.2</v>
      </c>
      <c r="AK103" s="69">
        <v>5.6680000000000001E-2</v>
      </c>
      <c r="AL103" s="70">
        <v>0.50983999999999996</v>
      </c>
      <c r="AM103" s="68">
        <v>8</v>
      </c>
      <c r="AN103" s="69">
        <v>0.16669999999999999</v>
      </c>
      <c r="AO103" s="69">
        <v>8.695E-2</v>
      </c>
      <c r="AP103" s="70">
        <v>0.29577999999999999</v>
      </c>
      <c r="AQ103" s="68">
        <v>5</v>
      </c>
      <c r="AR103" s="69">
        <v>0.1429</v>
      </c>
      <c r="AS103" s="69">
        <v>6.2600000000000003E-2</v>
      </c>
      <c r="AT103" s="70">
        <v>0.29376000000000002</v>
      </c>
      <c r="AU103" s="68">
        <v>4</v>
      </c>
      <c r="AV103" s="69">
        <v>5.8000000000000003E-2</v>
      </c>
      <c r="AW103" s="69">
        <v>2.2769999999999999E-2</v>
      </c>
      <c r="AX103" s="70">
        <v>0.13979</v>
      </c>
      <c r="AY103" s="68">
        <v>4</v>
      </c>
      <c r="AZ103" s="69">
        <v>8.3299999999999999E-2</v>
      </c>
      <c r="BA103" s="69">
        <v>3.288E-2</v>
      </c>
      <c r="BB103" s="70">
        <v>0.19553999999999999</v>
      </c>
      <c r="BC103" s="68">
        <v>0</v>
      </c>
      <c r="BD103" s="69">
        <v>0</v>
      </c>
      <c r="BE103" s="69">
        <v>0</v>
      </c>
      <c r="BF103" s="70">
        <v>0.14312</v>
      </c>
      <c r="BG103" s="68">
        <v>5</v>
      </c>
      <c r="BH103" s="69">
        <v>7.6899999999999996E-2</v>
      </c>
      <c r="BI103" s="69">
        <v>3.3300000000000003E-2</v>
      </c>
      <c r="BJ103" s="70">
        <v>0.16775999999999999</v>
      </c>
      <c r="BK103" s="68">
        <v>7</v>
      </c>
      <c r="BL103" s="69">
        <v>0.1346</v>
      </c>
      <c r="BM103" s="69">
        <v>6.6769999999999996E-2</v>
      </c>
      <c r="BN103" s="70">
        <v>0.25274000000000002</v>
      </c>
      <c r="BO103" s="68">
        <v>3</v>
      </c>
      <c r="BP103" s="69">
        <v>5.8799999999999998E-2</v>
      </c>
      <c r="BQ103" s="69">
        <v>2.0209999999999999E-2</v>
      </c>
      <c r="BR103" s="70">
        <v>0.15925</v>
      </c>
      <c r="BS103" s="68">
        <v>3</v>
      </c>
      <c r="BT103" s="69">
        <v>7.1400000000000005E-2</v>
      </c>
      <c r="BU103" s="69">
        <v>2.4590000000000001E-2</v>
      </c>
      <c r="BV103" s="70">
        <v>0.19009999999999999</v>
      </c>
      <c r="BW103" s="68">
        <v>4</v>
      </c>
      <c r="BX103" s="69">
        <v>0.1212</v>
      </c>
      <c r="BY103" s="69">
        <v>4.8160000000000001E-2</v>
      </c>
      <c r="BZ103" s="70">
        <v>0.27326</v>
      </c>
      <c r="CA103" s="68">
        <v>53</v>
      </c>
      <c r="CB103" s="69">
        <v>0.18149999999999999</v>
      </c>
      <c r="CC103" s="69">
        <v>0.14152999999999999</v>
      </c>
      <c r="CD103" s="70">
        <v>0.22975999999999999</v>
      </c>
      <c r="CE103" s="68">
        <v>79</v>
      </c>
      <c r="CF103" s="69">
        <v>0.1103</v>
      </c>
      <c r="CG103" s="69">
        <v>8.9429999999999996E-2</v>
      </c>
      <c r="CH103" s="70">
        <v>0.13539999999999999</v>
      </c>
      <c r="CI103" s="68">
        <v>132</v>
      </c>
      <c r="CJ103" s="69">
        <v>0.13100000000000001</v>
      </c>
      <c r="CK103" s="69">
        <v>0.11151999999999999</v>
      </c>
      <c r="CL103" s="70">
        <v>0.15318999999999999</v>
      </c>
    </row>
    <row r="104" spans="1:92" x14ac:dyDescent="0.25">
      <c r="A104" s="119"/>
      <c r="B104" s="74" t="s">
        <v>61</v>
      </c>
      <c r="C104" s="68">
        <v>0</v>
      </c>
      <c r="D104" s="69">
        <v>0</v>
      </c>
      <c r="E104" s="69">
        <v>0</v>
      </c>
      <c r="F104" s="70">
        <v>4.999E-2</v>
      </c>
      <c r="G104" s="68">
        <v>1</v>
      </c>
      <c r="H104" s="69">
        <v>2.7799999999999998E-2</v>
      </c>
      <c r="I104" s="69">
        <v>4.9199999999999999E-3</v>
      </c>
      <c r="J104" s="70">
        <v>0.14169999999999999</v>
      </c>
      <c r="K104" s="68">
        <v>0</v>
      </c>
      <c r="L104" s="69">
        <v>0</v>
      </c>
      <c r="M104" s="69">
        <v>0</v>
      </c>
      <c r="N104" s="70">
        <v>0.79346000000000005</v>
      </c>
      <c r="O104" s="68">
        <v>0</v>
      </c>
      <c r="P104" s="69">
        <v>0</v>
      </c>
      <c r="Q104" s="69">
        <v>0</v>
      </c>
      <c r="R104" s="70">
        <v>0.56150999999999995</v>
      </c>
      <c r="S104" s="68">
        <v>0</v>
      </c>
      <c r="T104" s="69">
        <v>0</v>
      </c>
      <c r="U104" s="69">
        <v>0</v>
      </c>
      <c r="V104" s="70">
        <v>9.1810000000000003E-2</v>
      </c>
      <c r="W104" s="68">
        <v>0</v>
      </c>
      <c r="X104" s="69">
        <v>0</v>
      </c>
      <c r="Y104" s="69">
        <v>0</v>
      </c>
      <c r="Z104" s="70">
        <v>0.13797999999999999</v>
      </c>
      <c r="AA104" s="68">
        <v>0</v>
      </c>
      <c r="AB104" s="69">
        <v>0</v>
      </c>
      <c r="AC104" s="69">
        <v>0</v>
      </c>
      <c r="AD104" s="70">
        <v>0.20388999999999999</v>
      </c>
      <c r="AE104" s="68">
        <v>0</v>
      </c>
      <c r="AF104" s="69">
        <v>0</v>
      </c>
      <c r="AG104" s="69">
        <v>0</v>
      </c>
      <c r="AH104" s="70">
        <v>7.1349999999999997E-2</v>
      </c>
      <c r="AI104" s="68">
        <v>0</v>
      </c>
      <c r="AJ104" s="69">
        <v>0</v>
      </c>
      <c r="AK104" s="69">
        <v>0</v>
      </c>
      <c r="AL104" s="70">
        <v>0.27754000000000001</v>
      </c>
      <c r="AM104" s="68">
        <v>1</v>
      </c>
      <c r="AN104" s="69">
        <v>2.0799999999999999E-2</v>
      </c>
      <c r="AO104" s="69">
        <v>3.6900000000000001E-3</v>
      </c>
      <c r="AP104" s="70">
        <v>0.10899</v>
      </c>
      <c r="AQ104" s="68">
        <v>0</v>
      </c>
      <c r="AR104" s="69">
        <v>0</v>
      </c>
      <c r="AS104" s="69">
        <v>0</v>
      </c>
      <c r="AT104" s="70">
        <v>9.8900000000000002E-2</v>
      </c>
      <c r="AU104" s="68">
        <v>1</v>
      </c>
      <c r="AV104" s="69">
        <v>1.4500000000000001E-2</v>
      </c>
      <c r="AW104" s="69">
        <v>2.5600000000000002E-3</v>
      </c>
      <c r="AX104" s="70">
        <v>7.7630000000000005E-2</v>
      </c>
      <c r="AY104" s="68">
        <v>0</v>
      </c>
      <c r="AZ104" s="69">
        <v>0</v>
      </c>
      <c r="BA104" s="69">
        <v>0</v>
      </c>
      <c r="BB104" s="70">
        <v>7.4099999999999999E-2</v>
      </c>
      <c r="BC104" s="68">
        <v>0</v>
      </c>
      <c r="BD104" s="69">
        <v>0</v>
      </c>
      <c r="BE104" s="69">
        <v>0</v>
      </c>
      <c r="BF104" s="70">
        <v>0.14312</v>
      </c>
      <c r="BG104" s="68">
        <v>0</v>
      </c>
      <c r="BH104" s="69">
        <v>0</v>
      </c>
      <c r="BI104" s="69">
        <v>0</v>
      </c>
      <c r="BJ104" s="70">
        <v>5.5800000000000002E-2</v>
      </c>
      <c r="BK104" s="68">
        <v>3</v>
      </c>
      <c r="BL104" s="69">
        <v>5.7700000000000001E-2</v>
      </c>
      <c r="BM104" s="69">
        <v>1.9810000000000001E-2</v>
      </c>
      <c r="BN104" s="70">
        <v>0.15643000000000001</v>
      </c>
      <c r="BO104" s="68">
        <v>0</v>
      </c>
      <c r="BP104" s="69">
        <v>0</v>
      </c>
      <c r="BQ104" s="69">
        <v>0</v>
      </c>
      <c r="BR104" s="70">
        <v>7.0050000000000001E-2</v>
      </c>
      <c r="BS104" s="68">
        <v>0</v>
      </c>
      <c r="BT104" s="69">
        <v>0</v>
      </c>
      <c r="BU104" s="69">
        <v>0</v>
      </c>
      <c r="BV104" s="70">
        <v>8.3799999999999999E-2</v>
      </c>
      <c r="BW104" s="68">
        <v>0</v>
      </c>
      <c r="BX104" s="69">
        <v>0</v>
      </c>
      <c r="BY104" s="69">
        <v>0</v>
      </c>
      <c r="BZ104" s="70">
        <v>0.10427</v>
      </c>
      <c r="CA104" s="68">
        <v>2</v>
      </c>
      <c r="CB104" s="69">
        <v>6.7999999999999996E-3</v>
      </c>
      <c r="CC104" s="69">
        <v>1.8799999999999999E-3</v>
      </c>
      <c r="CD104" s="70">
        <v>2.4629999999999999E-2</v>
      </c>
      <c r="CE104" s="68">
        <v>6</v>
      </c>
      <c r="CF104" s="69">
        <v>8.3999999999999995E-3</v>
      </c>
      <c r="CG104" s="69">
        <v>3.8500000000000001E-3</v>
      </c>
      <c r="CH104" s="70">
        <v>1.8159999999999999E-2</v>
      </c>
      <c r="CI104" s="68">
        <v>8</v>
      </c>
      <c r="CJ104" s="69">
        <v>7.9000000000000008E-3</v>
      </c>
      <c r="CK104" s="69">
        <v>4.0299999999999997E-3</v>
      </c>
      <c r="CL104" s="70">
        <v>1.558E-2</v>
      </c>
    </row>
    <row r="105" spans="1:92" x14ac:dyDescent="0.25">
      <c r="A105" s="119"/>
      <c r="B105" s="74" t="s">
        <v>129</v>
      </c>
      <c r="C105" s="68">
        <v>16</v>
      </c>
      <c r="D105" s="69">
        <v>0.21920000000000001</v>
      </c>
      <c r="E105" s="69">
        <v>0.13966000000000001</v>
      </c>
      <c r="F105" s="70">
        <v>0.32677</v>
      </c>
      <c r="G105" s="68">
        <v>5</v>
      </c>
      <c r="H105" s="69">
        <v>0.1389</v>
      </c>
      <c r="I105" s="69">
        <v>6.0819999999999999E-2</v>
      </c>
      <c r="J105" s="70">
        <v>0.28660000000000002</v>
      </c>
      <c r="K105" s="68">
        <v>0</v>
      </c>
      <c r="L105" s="69">
        <v>0</v>
      </c>
      <c r="M105" s="69">
        <v>0</v>
      </c>
      <c r="N105" s="70">
        <v>0.79346000000000005</v>
      </c>
      <c r="O105" s="68">
        <v>0</v>
      </c>
      <c r="P105" s="69">
        <v>0</v>
      </c>
      <c r="Q105" s="69">
        <v>0</v>
      </c>
      <c r="R105" s="70">
        <v>0.56150999999999995</v>
      </c>
      <c r="S105" s="68">
        <v>9</v>
      </c>
      <c r="T105" s="69">
        <v>0.23680000000000001</v>
      </c>
      <c r="U105" s="69">
        <v>0.12994</v>
      </c>
      <c r="V105" s="70">
        <v>0.39206999999999997</v>
      </c>
      <c r="W105" s="68">
        <v>4</v>
      </c>
      <c r="X105" s="69">
        <v>0.16669999999999999</v>
      </c>
      <c r="Y105" s="69">
        <v>6.6790000000000002E-2</v>
      </c>
      <c r="Z105" s="70">
        <v>0.35853000000000002</v>
      </c>
      <c r="AA105" s="68">
        <v>4</v>
      </c>
      <c r="AB105" s="69">
        <v>0.26669999999999999</v>
      </c>
      <c r="AC105" s="69">
        <v>0.10897</v>
      </c>
      <c r="AD105" s="70">
        <v>0.51951000000000003</v>
      </c>
      <c r="AE105" s="68">
        <v>17</v>
      </c>
      <c r="AF105" s="69">
        <v>0.34</v>
      </c>
      <c r="AG105" s="69">
        <v>0.22437000000000001</v>
      </c>
      <c r="AH105" s="70">
        <v>0.47846</v>
      </c>
      <c r="AI105" s="68">
        <v>1</v>
      </c>
      <c r="AJ105" s="69">
        <v>0.1</v>
      </c>
      <c r="AK105" s="69">
        <v>1.788E-2</v>
      </c>
      <c r="AL105" s="70">
        <v>0.40416000000000002</v>
      </c>
      <c r="AM105" s="68">
        <v>8</v>
      </c>
      <c r="AN105" s="69">
        <v>0.16669999999999999</v>
      </c>
      <c r="AO105" s="69">
        <v>8.695E-2</v>
      </c>
      <c r="AP105" s="70">
        <v>0.29577999999999999</v>
      </c>
      <c r="AQ105" s="68">
        <v>7</v>
      </c>
      <c r="AR105" s="69">
        <v>0.2</v>
      </c>
      <c r="AS105" s="69">
        <v>0.10042</v>
      </c>
      <c r="AT105" s="70">
        <v>0.35892000000000002</v>
      </c>
      <c r="AU105" s="68">
        <v>23</v>
      </c>
      <c r="AV105" s="69">
        <v>0.33329999999999999</v>
      </c>
      <c r="AW105" s="69">
        <v>0.23351</v>
      </c>
      <c r="AX105" s="70">
        <v>0.45073999999999997</v>
      </c>
      <c r="AY105" s="68">
        <v>10</v>
      </c>
      <c r="AZ105" s="69">
        <v>0.20830000000000001</v>
      </c>
      <c r="BA105" s="69">
        <v>0.1173</v>
      </c>
      <c r="BB105" s="70">
        <v>0.34259000000000001</v>
      </c>
      <c r="BC105" s="68">
        <v>3</v>
      </c>
      <c r="BD105" s="69">
        <v>0.13039999999999999</v>
      </c>
      <c r="BE105" s="69">
        <v>4.5379999999999997E-2</v>
      </c>
      <c r="BF105" s="70">
        <v>0.32128000000000001</v>
      </c>
      <c r="BG105" s="68">
        <v>9</v>
      </c>
      <c r="BH105" s="69">
        <v>0.13850000000000001</v>
      </c>
      <c r="BI105" s="69">
        <v>7.4590000000000004E-2</v>
      </c>
      <c r="BJ105" s="70">
        <v>0.24268000000000001</v>
      </c>
      <c r="BK105" s="68">
        <v>14</v>
      </c>
      <c r="BL105" s="69">
        <v>0.26919999999999999</v>
      </c>
      <c r="BM105" s="69">
        <v>0.16769000000000001</v>
      </c>
      <c r="BN105" s="70">
        <v>0.40251999999999999</v>
      </c>
      <c r="BO105" s="68">
        <v>6</v>
      </c>
      <c r="BP105" s="69">
        <v>0.1176</v>
      </c>
      <c r="BQ105" s="69">
        <v>5.5050000000000002E-2</v>
      </c>
      <c r="BR105" s="70">
        <v>0.23380999999999999</v>
      </c>
      <c r="BS105" s="68">
        <v>5</v>
      </c>
      <c r="BT105" s="69">
        <v>0.11899999999999999</v>
      </c>
      <c r="BU105" s="69">
        <v>5.194E-2</v>
      </c>
      <c r="BV105" s="70">
        <v>0.25001000000000001</v>
      </c>
      <c r="BW105" s="68">
        <v>9</v>
      </c>
      <c r="BX105" s="69">
        <v>0.2727</v>
      </c>
      <c r="BY105" s="69">
        <v>0.15067</v>
      </c>
      <c r="BZ105" s="70">
        <v>0.44218000000000002</v>
      </c>
      <c r="CA105" s="68">
        <v>41</v>
      </c>
      <c r="CB105" s="69">
        <v>0.1404</v>
      </c>
      <c r="CC105" s="69">
        <v>0.10521999999999999</v>
      </c>
      <c r="CD105" s="70">
        <v>0.18493999999999999</v>
      </c>
      <c r="CE105" s="68">
        <v>150</v>
      </c>
      <c r="CF105" s="69">
        <v>0.20949999999999999</v>
      </c>
      <c r="CG105" s="69">
        <v>0.18128</v>
      </c>
      <c r="CH105" s="70">
        <v>0.24082000000000001</v>
      </c>
      <c r="CI105" s="68">
        <v>191</v>
      </c>
      <c r="CJ105" s="69">
        <v>0.1895</v>
      </c>
      <c r="CK105" s="69">
        <v>0.16649</v>
      </c>
      <c r="CL105" s="70">
        <v>0.21484</v>
      </c>
    </row>
    <row r="106" spans="1:92" x14ac:dyDescent="0.25">
      <c r="A106" s="119"/>
      <c r="B106" s="74" t="s">
        <v>62</v>
      </c>
      <c r="C106" s="68">
        <v>5</v>
      </c>
      <c r="D106" s="69">
        <v>6.8500000000000005E-2</v>
      </c>
      <c r="E106" s="69">
        <v>2.9610000000000001E-2</v>
      </c>
      <c r="F106" s="70">
        <v>0.15051999999999999</v>
      </c>
      <c r="G106" s="68">
        <v>1</v>
      </c>
      <c r="H106" s="69">
        <v>2.7799999999999998E-2</v>
      </c>
      <c r="I106" s="69">
        <v>4.9199999999999999E-3</v>
      </c>
      <c r="J106" s="70">
        <v>0.14169999999999999</v>
      </c>
      <c r="K106" s="68">
        <v>0</v>
      </c>
      <c r="L106" s="69">
        <v>0</v>
      </c>
      <c r="M106" s="69">
        <v>0</v>
      </c>
      <c r="N106" s="70">
        <v>0.79346000000000005</v>
      </c>
      <c r="O106" s="68">
        <v>0</v>
      </c>
      <c r="P106" s="69">
        <v>0</v>
      </c>
      <c r="Q106" s="69">
        <v>0</v>
      </c>
      <c r="R106" s="70">
        <v>0.56150999999999995</v>
      </c>
      <c r="S106" s="68">
        <v>2</v>
      </c>
      <c r="T106" s="69">
        <v>5.2600000000000001E-2</v>
      </c>
      <c r="U106" s="69">
        <v>1.455E-2</v>
      </c>
      <c r="V106" s="70">
        <v>0.17286000000000001</v>
      </c>
      <c r="W106" s="68">
        <v>0</v>
      </c>
      <c r="X106" s="69">
        <v>0</v>
      </c>
      <c r="Y106" s="69">
        <v>0</v>
      </c>
      <c r="Z106" s="70">
        <v>0.13797999999999999</v>
      </c>
      <c r="AA106" s="68">
        <v>1</v>
      </c>
      <c r="AB106" s="69">
        <v>6.6699999999999995E-2</v>
      </c>
      <c r="AC106" s="69">
        <v>1.187E-2</v>
      </c>
      <c r="AD106" s="70">
        <v>0.29816999999999999</v>
      </c>
      <c r="AE106" s="68">
        <v>6</v>
      </c>
      <c r="AF106" s="69">
        <v>0.12</v>
      </c>
      <c r="AG106" s="69">
        <v>5.6180000000000001E-2</v>
      </c>
      <c r="AH106" s="70">
        <v>0.23805000000000001</v>
      </c>
      <c r="AI106" s="68">
        <v>3</v>
      </c>
      <c r="AJ106" s="69">
        <v>0.3</v>
      </c>
      <c r="AK106" s="69">
        <v>0.10779</v>
      </c>
      <c r="AL106" s="70">
        <v>0.60323000000000004</v>
      </c>
      <c r="AM106" s="68">
        <v>3</v>
      </c>
      <c r="AN106" s="69">
        <v>6.25E-2</v>
      </c>
      <c r="AO106" s="69">
        <v>2.1479999999999999E-2</v>
      </c>
      <c r="AP106" s="70">
        <v>0.16836000000000001</v>
      </c>
      <c r="AQ106" s="68">
        <v>3</v>
      </c>
      <c r="AR106" s="69">
        <v>8.5699999999999998E-2</v>
      </c>
      <c r="AS106" s="69">
        <v>2.9579999999999999E-2</v>
      </c>
      <c r="AT106" s="70">
        <v>0.2238</v>
      </c>
      <c r="AU106" s="68">
        <v>6</v>
      </c>
      <c r="AV106" s="69">
        <v>8.6999999999999994E-2</v>
      </c>
      <c r="AW106" s="69">
        <v>4.0460000000000003E-2</v>
      </c>
      <c r="AX106" s="70">
        <v>0.17702000000000001</v>
      </c>
      <c r="AY106" s="68">
        <v>3</v>
      </c>
      <c r="AZ106" s="69">
        <v>6.25E-2</v>
      </c>
      <c r="BA106" s="69">
        <v>2.1479999999999999E-2</v>
      </c>
      <c r="BB106" s="70">
        <v>0.16836000000000001</v>
      </c>
      <c r="BC106" s="68">
        <v>1</v>
      </c>
      <c r="BD106" s="69">
        <v>4.3499999999999997E-2</v>
      </c>
      <c r="BE106" s="69">
        <v>7.7200000000000003E-3</v>
      </c>
      <c r="BF106" s="70">
        <v>0.20992</v>
      </c>
      <c r="BG106" s="68">
        <v>6</v>
      </c>
      <c r="BH106" s="69">
        <v>9.2299999999999993E-2</v>
      </c>
      <c r="BI106" s="69">
        <v>4.299E-2</v>
      </c>
      <c r="BJ106" s="70">
        <v>0.18712000000000001</v>
      </c>
      <c r="BK106" s="68">
        <v>4</v>
      </c>
      <c r="BL106" s="69">
        <v>7.6899999999999996E-2</v>
      </c>
      <c r="BM106" s="69">
        <v>3.032E-2</v>
      </c>
      <c r="BN106" s="70">
        <v>0.18174000000000001</v>
      </c>
      <c r="BO106" s="68">
        <v>0</v>
      </c>
      <c r="BP106" s="69">
        <v>0</v>
      </c>
      <c r="BQ106" s="69">
        <v>0</v>
      </c>
      <c r="BR106" s="70">
        <v>7.0050000000000001E-2</v>
      </c>
      <c r="BS106" s="68">
        <v>4</v>
      </c>
      <c r="BT106" s="69">
        <v>9.5200000000000007E-2</v>
      </c>
      <c r="BU106" s="69">
        <v>3.7659999999999999E-2</v>
      </c>
      <c r="BV106" s="70">
        <v>0.22065000000000001</v>
      </c>
      <c r="BW106" s="68">
        <v>1</v>
      </c>
      <c r="BX106" s="69">
        <v>3.0300000000000001E-2</v>
      </c>
      <c r="BY106" s="69">
        <v>5.3699999999999998E-3</v>
      </c>
      <c r="BZ106" s="70">
        <v>0.15318999999999999</v>
      </c>
      <c r="CA106" s="68">
        <v>100</v>
      </c>
      <c r="CB106" s="69">
        <v>0.34250000000000003</v>
      </c>
      <c r="CC106" s="69">
        <v>0.29039999999999999</v>
      </c>
      <c r="CD106" s="70">
        <v>0.39861999999999997</v>
      </c>
      <c r="CE106" s="68">
        <v>49</v>
      </c>
      <c r="CF106" s="69">
        <v>6.8400000000000002E-2</v>
      </c>
      <c r="CG106" s="69">
        <v>5.2150000000000002E-2</v>
      </c>
      <c r="CH106" s="70">
        <v>8.9330000000000007E-2</v>
      </c>
      <c r="CI106" s="68">
        <v>149</v>
      </c>
      <c r="CJ106" s="69">
        <v>0.14779999999999999</v>
      </c>
      <c r="CK106" s="69">
        <v>0.12723999999999999</v>
      </c>
      <c r="CL106" s="70">
        <v>0.17105999999999999</v>
      </c>
    </row>
    <row r="107" spans="1:92" x14ac:dyDescent="0.25">
      <c r="A107" s="119"/>
      <c r="B107" s="74" t="s">
        <v>63</v>
      </c>
      <c r="C107" s="68">
        <v>4</v>
      </c>
      <c r="D107" s="69">
        <v>5.4800000000000001E-2</v>
      </c>
      <c r="E107" s="69">
        <v>2.1510000000000001E-2</v>
      </c>
      <c r="F107" s="70">
        <v>0.13259000000000001</v>
      </c>
      <c r="G107" s="68">
        <v>0</v>
      </c>
      <c r="H107" s="69">
        <v>0</v>
      </c>
      <c r="I107" s="69">
        <v>0</v>
      </c>
      <c r="J107" s="70">
        <v>9.6420000000000006E-2</v>
      </c>
      <c r="K107" s="68">
        <v>0</v>
      </c>
      <c r="L107" s="69">
        <v>0</v>
      </c>
      <c r="M107" s="69">
        <v>0</v>
      </c>
      <c r="N107" s="70">
        <v>0.79346000000000005</v>
      </c>
      <c r="O107" s="68">
        <v>0</v>
      </c>
      <c r="P107" s="69">
        <v>0</v>
      </c>
      <c r="Q107" s="69">
        <v>0</v>
      </c>
      <c r="R107" s="70">
        <v>0.56150999999999995</v>
      </c>
      <c r="S107" s="68">
        <v>3</v>
      </c>
      <c r="T107" s="69">
        <v>7.8899999999999998E-2</v>
      </c>
      <c r="U107" s="69">
        <v>2.7210000000000002E-2</v>
      </c>
      <c r="V107" s="70">
        <v>0.20799999999999999</v>
      </c>
      <c r="W107" s="68">
        <v>2</v>
      </c>
      <c r="X107" s="69">
        <v>8.3299999999999999E-2</v>
      </c>
      <c r="Y107" s="69">
        <v>2.316E-2</v>
      </c>
      <c r="Z107" s="70">
        <v>0.25849</v>
      </c>
      <c r="AA107" s="68">
        <v>2</v>
      </c>
      <c r="AB107" s="69">
        <v>0.1333</v>
      </c>
      <c r="AC107" s="69">
        <v>3.7359999999999997E-2</v>
      </c>
      <c r="AD107" s="70">
        <v>0.37881999999999999</v>
      </c>
      <c r="AE107" s="68">
        <v>5</v>
      </c>
      <c r="AF107" s="69">
        <v>0.1</v>
      </c>
      <c r="AG107" s="69">
        <v>4.3479999999999998E-2</v>
      </c>
      <c r="AH107" s="70">
        <v>0.21360000000000001</v>
      </c>
      <c r="AI107" s="68">
        <v>0</v>
      </c>
      <c r="AJ107" s="69">
        <v>0</v>
      </c>
      <c r="AK107" s="69">
        <v>0</v>
      </c>
      <c r="AL107" s="70">
        <v>0.27754000000000001</v>
      </c>
      <c r="AM107" s="68">
        <v>2</v>
      </c>
      <c r="AN107" s="69">
        <v>4.1700000000000001E-2</v>
      </c>
      <c r="AO107" s="69">
        <v>1.15E-2</v>
      </c>
      <c r="AP107" s="70">
        <v>0.13976</v>
      </c>
      <c r="AQ107" s="68">
        <v>1</v>
      </c>
      <c r="AR107" s="69">
        <v>2.86E-2</v>
      </c>
      <c r="AS107" s="69">
        <v>5.0600000000000003E-3</v>
      </c>
      <c r="AT107" s="70">
        <v>0.14532999999999999</v>
      </c>
      <c r="AU107" s="68">
        <v>0</v>
      </c>
      <c r="AV107" s="69">
        <v>0</v>
      </c>
      <c r="AW107" s="69">
        <v>0</v>
      </c>
      <c r="AX107" s="70">
        <v>5.2740000000000002E-2</v>
      </c>
      <c r="AY107" s="68">
        <v>1</v>
      </c>
      <c r="AZ107" s="69">
        <v>2.0799999999999999E-2</v>
      </c>
      <c r="BA107" s="69">
        <v>3.6900000000000001E-3</v>
      </c>
      <c r="BB107" s="70">
        <v>0.10899</v>
      </c>
      <c r="BC107" s="68">
        <v>0</v>
      </c>
      <c r="BD107" s="69">
        <v>0</v>
      </c>
      <c r="BE107" s="69">
        <v>0</v>
      </c>
      <c r="BF107" s="70">
        <v>0.14312</v>
      </c>
      <c r="BG107" s="68">
        <v>1</v>
      </c>
      <c r="BH107" s="69">
        <v>1.54E-2</v>
      </c>
      <c r="BI107" s="69">
        <v>2.7200000000000002E-3</v>
      </c>
      <c r="BJ107" s="70">
        <v>8.2129999999999995E-2</v>
      </c>
      <c r="BK107" s="68">
        <v>5</v>
      </c>
      <c r="BL107" s="69">
        <v>9.6199999999999994E-2</v>
      </c>
      <c r="BM107" s="69">
        <v>4.1770000000000002E-2</v>
      </c>
      <c r="BN107" s="70">
        <v>0.20610000000000001</v>
      </c>
      <c r="BO107" s="68">
        <v>3</v>
      </c>
      <c r="BP107" s="69">
        <v>5.8799999999999998E-2</v>
      </c>
      <c r="BQ107" s="69">
        <v>2.0209999999999999E-2</v>
      </c>
      <c r="BR107" s="70">
        <v>0.15925</v>
      </c>
      <c r="BS107" s="68">
        <v>2</v>
      </c>
      <c r="BT107" s="69">
        <v>4.7600000000000003E-2</v>
      </c>
      <c r="BU107" s="69">
        <v>1.316E-2</v>
      </c>
      <c r="BV107" s="70">
        <v>0.15790000000000001</v>
      </c>
      <c r="BW107" s="68">
        <v>1</v>
      </c>
      <c r="BX107" s="69">
        <v>3.0300000000000001E-2</v>
      </c>
      <c r="BY107" s="69">
        <v>5.3699999999999998E-3</v>
      </c>
      <c r="BZ107" s="70">
        <v>0.15318999999999999</v>
      </c>
      <c r="CA107" s="68">
        <v>21</v>
      </c>
      <c r="CB107" s="69">
        <v>7.1900000000000006E-2</v>
      </c>
      <c r="CC107" s="69">
        <v>4.752E-2</v>
      </c>
      <c r="CD107" s="70">
        <v>0.10743999999999999</v>
      </c>
      <c r="CE107" s="68">
        <v>32</v>
      </c>
      <c r="CF107" s="69">
        <v>4.4699999999999997E-2</v>
      </c>
      <c r="CG107" s="69">
        <v>3.1829999999999997E-2</v>
      </c>
      <c r="CH107" s="70">
        <v>6.241E-2</v>
      </c>
      <c r="CI107" s="68">
        <v>53</v>
      </c>
      <c r="CJ107" s="69">
        <v>5.2600000000000001E-2</v>
      </c>
      <c r="CK107" s="69">
        <v>4.0419999999999998E-2</v>
      </c>
      <c r="CL107" s="70">
        <v>6.8129999999999996E-2</v>
      </c>
    </row>
    <row r="108" spans="1:92" x14ac:dyDescent="0.25">
      <c r="A108" s="120"/>
      <c r="B108" s="74" t="s">
        <v>128</v>
      </c>
      <c r="C108" s="68">
        <v>8</v>
      </c>
      <c r="D108" s="69">
        <v>0.1096</v>
      </c>
      <c r="E108" s="69">
        <v>5.6590000000000001E-2</v>
      </c>
      <c r="F108" s="70">
        <v>0.20163</v>
      </c>
      <c r="G108" s="68">
        <v>0</v>
      </c>
      <c r="H108" s="69">
        <v>0</v>
      </c>
      <c r="I108" s="69">
        <v>0</v>
      </c>
      <c r="J108" s="70">
        <v>9.6420000000000006E-2</v>
      </c>
      <c r="K108" s="68">
        <v>0</v>
      </c>
      <c r="L108" s="69">
        <v>0</v>
      </c>
      <c r="M108" s="69">
        <v>0</v>
      </c>
      <c r="N108" s="70">
        <v>0.79346000000000005</v>
      </c>
      <c r="O108" s="68">
        <v>0</v>
      </c>
      <c r="P108" s="69">
        <v>0</v>
      </c>
      <c r="Q108" s="69">
        <v>0</v>
      </c>
      <c r="R108" s="70">
        <v>0.56150999999999995</v>
      </c>
      <c r="S108" s="68">
        <v>2</v>
      </c>
      <c r="T108" s="69">
        <v>5.2600000000000001E-2</v>
      </c>
      <c r="U108" s="69">
        <v>1.455E-2</v>
      </c>
      <c r="V108" s="70">
        <v>0.17286000000000001</v>
      </c>
      <c r="W108" s="68">
        <v>4</v>
      </c>
      <c r="X108" s="69">
        <v>0.16669999999999999</v>
      </c>
      <c r="Y108" s="69">
        <v>6.6790000000000002E-2</v>
      </c>
      <c r="Z108" s="70">
        <v>0.35853000000000002</v>
      </c>
      <c r="AA108" s="68">
        <v>2</v>
      </c>
      <c r="AB108" s="69">
        <v>0.1333</v>
      </c>
      <c r="AC108" s="69">
        <v>3.7359999999999997E-2</v>
      </c>
      <c r="AD108" s="70">
        <v>0.37881999999999999</v>
      </c>
      <c r="AE108" s="68">
        <v>7</v>
      </c>
      <c r="AF108" s="69">
        <v>0.14000000000000001</v>
      </c>
      <c r="AG108" s="69">
        <v>6.9510000000000002E-2</v>
      </c>
      <c r="AH108" s="70">
        <v>0.26185999999999998</v>
      </c>
      <c r="AI108" s="68">
        <v>2</v>
      </c>
      <c r="AJ108" s="69">
        <v>0.2</v>
      </c>
      <c r="AK108" s="69">
        <v>5.6680000000000001E-2</v>
      </c>
      <c r="AL108" s="70">
        <v>0.50983999999999996</v>
      </c>
      <c r="AM108" s="68">
        <v>5</v>
      </c>
      <c r="AN108" s="69">
        <v>0.1042</v>
      </c>
      <c r="AO108" s="69">
        <v>4.5319999999999999E-2</v>
      </c>
      <c r="AP108" s="70">
        <v>0.22167999999999999</v>
      </c>
      <c r="AQ108" s="68">
        <v>5</v>
      </c>
      <c r="AR108" s="69">
        <v>0.1429</v>
      </c>
      <c r="AS108" s="69">
        <v>6.2600000000000003E-2</v>
      </c>
      <c r="AT108" s="70">
        <v>0.29376000000000002</v>
      </c>
      <c r="AU108" s="68">
        <v>11</v>
      </c>
      <c r="AV108" s="69">
        <v>0.15939999999999999</v>
      </c>
      <c r="AW108" s="69">
        <v>9.1420000000000001E-2</v>
      </c>
      <c r="AX108" s="70">
        <v>0.26334999999999997</v>
      </c>
      <c r="AY108" s="68">
        <v>7</v>
      </c>
      <c r="AZ108" s="69">
        <v>0.14580000000000001</v>
      </c>
      <c r="BA108" s="69">
        <v>7.2480000000000003E-2</v>
      </c>
      <c r="BB108" s="70">
        <v>0.27167000000000002</v>
      </c>
      <c r="BC108" s="68">
        <v>1</v>
      </c>
      <c r="BD108" s="69">
        <v>4.3499999999999997E-2</v>
      </c>
      <c r="BE108" s="69">
        <v>7.7200000000000003E-3</v>
      </c>
      <c r="BF108" s="70">
        <v>0.20992</v>
      </c>
      <c r="BG108" s="68">
        <v>1</v>
      </c>
      <c r="BH108" s="69">
        <v>1.54E-2</v>
      </c>
      <c r="BI108" s="69">
        <v>2.7200000000000002E-3</v>
      </c>
      <c r="BJ108" s="70">
        <v>8.2129999999999995E-2</v>
      </c>
      <c r="BK108" s="68">
        <v>3</v>
      </c>
      <c r="BL108" s="69">
        <v>5.7700000000000001E-2</v>
      </c>
      <c r="BM108" s="69">
        <v>1.9810000000000001E-2</v>
      </c>
      <c r="BN108" s="70">
        <v>0.15643000000000001</v>
      </c>
      <c r="BO108" s="68">
        <v>7</v>
      </c>
      <c r="BP108" s="69">
        <v>0.13730000000000001</v>
      </c>
      <c r="BQ108" s="69">
        <v>6.8110000000000004E-2</v>
      </c>
      <c r="BR108" s="70">
        <v>0.25722</v>
      </c>
      <c r="BS108" s="68">
        <v>6</v>
      </c>
      <c r="BT108" s="69">
        <v>0.1429</v>
      </c>
      <c r="BU108" s="69">
        <v>6.7159999999999997E-2</v>
      </c>
      <c r="BV108" s="70">
        <v>0.27840999999999999</v>
      </c>
      <c r="BW108" s="68">
        <v>4</v>
      </c>
      <c r="BX108" s="69">
        <v>0.1212</v>
      </c>
      <c r="BY108" s="69">
        <v>4.8160000000000001E-2</v>
      </c>
      <c r="BZ108" s="70">
        <v>0.27326</v>
      </c>
      <c r="CA108" s="68">
        <v>28</v>
      </c>
      <c r="CB108" s="69">
        <v>9.5899999999999999E-2</v>
      </c>
      <c r="CC108" s="69">
        <v>6.7180000000000004E-2</v>
      </c>
      <c r="CD108" s="70">
        <v>0.1351</v>
      </c>
      <c r="CE108" s="68">
        <v>75</v>
      </c>
      <c r="CF108" s="69">
        <v>0.1047</v>
      </c>
      <c r="CG108" s="69">
        <v>8.4390000000000007E-2</v>
      </c>
      <c r="CH108" s="70">
        <v>0.12933</v>
      </c>
      <c r="CI108" s="68">
        <v>103</v>
      </c>
      <c r="CJ108" s="69">
        <v>0.1022</v>
      </c>
      <c r="CK108" s="69">
        <v>8.4970000000000004E-2</v>
      </c>
      <c r="CL108" s="70">
        <v>0.12242</v>
      </c>
    </row>
    <row r="109" spans="1:92" ht="39" customHeight="1" x14ac:dyDescent="0.25">
      <c r="B109" s="73"/>
      <c r="C109" s="64"/>
      <c r="D109" s="76"/>
      <c r="E109" s="77"/>
      <c r="F109" s="77"/>
      <c r="G109" s="64"/>
      <c r="H109" s="76"/>
      <c r="I109" s="77"/>
      <c r="J109" s="77"/>
      <c r="K109" s="64"/>
      <c r="L109" s="76"/>
      <c r="M109" s="77"/>
      <c r="N109" s="77"/>
      <c r="O109" s="64"/>
      <c r="P109" s="76"/>
      <c r="Q109" s="77"/>
      <c r="R109" s="77"/>
      <c r="S109" s="64"/>
      <c r="T109" s="76"/>
      <c r="U109" s="77"/>
      <c r="V109" s="77"/>
      <c r="W109" s="64"/>
      <c r="X109" s="76"/>
      <c r="Y109" s="77"/>
      <c r="Z109" s="77"/>
      <c r="AA109" s="64"/>
      <c r="AB109" s="76"/>
      <c r="AC109" s="77"/>
      <c r="AD109" s="77"/>
      <c r="AE109" s="64"/>
      <c r="AF109" s="76"/>
      <c r="AG109" s="77"/>
      <c r="AH109" s="77"/>
      <c r="AI109" s="64"/>
      <c r="AJ109" s="76"/>
      <c r="AK109" s="77"/>
      <c r="AL109" s="77"/>
      <c r="AM109" s="64"/>
      <c r="AN109" s="76"/>
      <c r="AO109" s="77"/>
      <c r="AP109" s="77"/>
      <c r="AQ109" s="64"/>
      <c r="AR109" s="76"/>
      <c r="AS109" s="77"/>
      <c r="AT109" s="77"/>
      <c r="AU109" s="64"/>
      <c r="AV109" s="76"/>
      <c r="AW109" s="77"/>
      <c r="AX109" s="77"/>
      <c r="AY109" s="64"/>
      <c r="AZ109" s="76"/>
      <c r="BA109" s="77"/>
      <c r="BB109" s="77"/>
      <c r="BC109" s="64"/>
      <c r="BD109" s="76"/>
      <c r="BE109" s="77"/>
      <c r="BF109" s="77"/>
      <c r="BG109" s="64"/>
      <c r="BH109" s="76"/>
      <c r="BI109" s="77"/>
      <c r="BJ109" s="77"/>
      <c r="BK109" s="64"/>
      <c r="BL109" s="76"/>
      <c r="BM109" s="77"/>
      <c r="BN109" s="77"/>
      <c r="BO109" s="64"/>
      <c r="BP109" s="76"/>
      <c r="BQ109" s="77"/>
      <c r="BR109" s="77"/>
      <c r="BS109" s="64"/>
      <c r="BT109" s="76"/>
      <c r="BU109" s="77"/>
      <c r="BV109" s="77"/>
      <c r="BW109" s="64"/>
      <c r="BX109" s="76"/>
      <c r="BY109" s="77"/>
      <c r="BZ109" s="77"/>
      <c r="CA109" s="64"/>
      <c r="CB109" s="76"/>
      <c r="CC109" s="77"/>
      <c r="CD109" s="77"/>
      <c r="CE109" s="64"/>
      <c r="CF109" s="76"/>
      <c r="CG109" s="77"/>
      <c r="CH109" s="77"/>
      <c r="CI109" s="64"/>
      <c r="CJ109" s="76"/>
      <c r="CK109" s="77"/>
      <c r="CL109" s="77"/>
      <c r="CN109" s="71"/>
    </row>
    <row r="110" spans="1:92" x14ac:dyDescent="0.25">
      <c r="B110"/>
    </row>
    <row r="111" spans="1:92" x14ac:dyDescent="0.25">
      <c r="B111"/>
    </row>
    <row r="112" spans="1:9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ht="15" customHeight="1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  <row r="160" spans="2:2" x14ac:dyDescent="0.25">
      <c r="B160"/>
    </row>
    <row r="161" spans="2:2" x14ac:dyDescent="0.25">
      <c r="B161"/>
    </row>
    <row r="162" spans="2:2" x14ac:dyDescent="0.25">
      <c r="B162"/>
    </row>
    <row r="163" spans="2:2" x14ac:dyDescent="0.25">
      <c r="B163"/>
    </row>
    <row r="164" spans="2:2" x14ac:dyDescent="0.25">
      <c r="B164"/>
    </row>
    <row r="165" spans="2:2" x14ac:dyDescent="0.25">
      <c r="B165"/>
    </row>
    <row r="166" spans="2:2" x14ac:dyDescent="0.25">
      <c r="B166"/>
    </row>
    <row r="167" spans="2:2" x14ac:dyDescent="0.25">
      <c r="B167"/>
    </row>
    <row r="168" spans="2:2" x14ac:dyDescent="0.25">
      <c r="B168"/>
    </row>
    <row r="169" spans="2:2" x14ac:dyDescent="0.25">
      <c r="B169"/>
    </row>
    <row r="170" spans="2:2" x14ac:dyDescent="0.25">
      <c r="B170"/>
    </row>
    <row r="171" spans="2:2" x14ac:dyDescent="0.25">
      <c r="B171"/>
    </row>
    <row r="172" spans="2:2" x14ac:dyDescent="0.25">
      <c r="B172"/>
    </row>
    <row r="173" spans="2:2" x14ac:dyDescent="0.25">
      <c r="B173"/>
    </row>
    <row r="174" spans="2:2" x14ac:dyDescent="0.25">
      <c r="B174"/>
    </row>
    <row r="175" spans="2:2" x14ac:dyDescent="0.25">
      <c r="B175"/>
    </row>
    <row r="176" spans="2:2" x14ac:dyDescent="0.25">
      <c r="B176"/>
    </row>
  </sheetData>
  <mergeCells count="49">
    <mergeCell ref="C3:F3"/>
    <mergeCell ref="G3:J3"/>
    <mergeCell ref="K3:N3"/>
    <mergeCell ref="O3:R3"/>
    <mergeCell ref="S3:V3"/>
    <mergeCell ref="Y4:Z4"/>
    <mergeCell ref="AY3:BB3"/>
    <mergeCell ref="BC3:BF3"/>
    <mergeCell ref="BG3:BJ3"/>
    <mergeCell ref="BK3:BN3"/>
    <mergeCell ref="AA3:AD3"/>
    <mergeCell ref="AE3:AH3"/>
    <mergeCell ref="AI3:AL3"/>
    <mergeCell ref="AM3:AP3"/>
    <mergeCell ref="AQ3:AT3"/>
    <mergeCell ref="AU3:AX3"/>
    <mergeCell ref="W3:Z3"/>
    <mergeCell ref="AW4:AX4"/>
    <mergeCell ref="AC4:AD4"/>
    <mergeCell ref="AG4:AH4"/>
    <mergeCell ref="AK4:AL4"/>
    <mergeCell ref="E4:F4"/>
    <mergeCell ref="I4:J4"/>
    <mergeCell ref="M4:N4"/>
    <mergeCell ref="Q4:R4"/>
    <mergeCell ref="U4:V4"/>
    <mergeCell ref="BW3:BZ3"/>
    <mergeCell ref="CA3:CD3"/>
    <mergeCell ref="CE3:CH3"/>
    <mergeCell ref="CI3:CL3"/>
    <mergeCell ref="BO3:BR3"/>
    <mergeCell ref="BS3:BV3"/>
    <mergeCell ref="AO4:AP4"/>
    <mergeCell ref="AS4:AT4"/>
    <mergeCell ref="BY4:BZ4"/>
    <mergeCell ref="CC4:CD4"/>
    <mergeCell ref="CG4:CH4"/>
    <mergeCell ref="CK4:CL4"/>
    <mergeCell ref="BA4:BB4"/>
    <mergeCell ref="BE4:BF4"/>
    <mergeCell ref="BI4:BJ4"/>
    <mergeCell ref="BM4:BN4"/>
    <mergeCell ref="BQ4:BR4"/>
    <mergeCell ref="BU4:BV4"/>
    <mergeCell ref="A5:A24"/>
    <mergeCell ref="A26:A45"/>
    <mergeCell ref="A47:A66"/>
    <mergeCell ref="A68:A87"/>
    <mergeCell ref="A89:A10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724D25CD58614BB55C104C1CD8F592" ma:contentTypeVersion="7" ma:contentTypeDescription="Create a new document." ma:contentTypeScope="" ma:versionID="d4196f5bd03e9db4f8f150a4074799b9">
  <xsd:schema xmlns:xsd="http://www.w3.org/2001/XMLSchema" xmlns:p="http://schemas.microsoft.com/office/2006/metadata/properties" xmlns:ns2="39c57c12-7045-4e85-83b0-f22ee1b00719" targetNamespace="http://schemas.microsoft.com/office/2006/metadata/properties" ma:root="true" ma:fieldsID="a964c3f5fb5d8f3b1cf71e441405691a" ns2:_="">
    <xsd:import namespace="39c57c12-7045-4e85-83b0-f22ee1b0071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c57c12-7045-4e85-83b0-f22ee1b0071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9c57c12-7045-4e85-83b0-f22ee1b00719">XLSX</FileFormat>
    <TitleName xmlns="39c57c12-7045-4e85-83b0-f22ee1b00719">Data Sheet 2.XLSX</TitleName>
    <IsDeleted xmlns="39c57c12-7045-4e85-83b0-f22ee1b00719">false</IsDeleted>
    <DocumentType xmlns="39c57c12-7045-4e85-83b0-f22ee1b00719">Data Sheet</DocumentType>
    <DocumentId xmlns="39c57c12-7045-4e85-83b0-f22ee1b00719">Data Sheet 2.XLSX</DocumentId>
    <Checked_x0020_Out_x0020_To xmlns="39c57c12-7045-4e85-83b0-f22ee1b00719">
      <UserInfo>
        <DisplayName/>
        <AccountId xsi:nil="true"/>
        <AccountType/>
      </UserInfo>
    </Checked_x0020_Out_x0020_To>
    <StageName xmlns="39c57c12-7045-4e85-83b0-f22ee1b00719" xsi:nil="true"/>
  </documentManagement>
</p:properties>
</file>

<file path=customXml/itemProps1.xml><?xml version="1.0" encoding="utf-8"?>
<ds:datastoreItem xmlns:ds="http://schemas.openxmlformats.org/officeDocument/2006/customXml" ds:itemID="{752C1C46-4449-4AA7-A75B-F58947021972}"/>
</file>

<file path=customXml/itemProps2.xml><?xml version="1.0" encoding="utf-8"?>
<ds:datastoreItem xmlns:ds="http://schemas.openxmlformats.org/officeDocument/2006/customXml" ds:itemID="{4767E5DE-D48C-4242-9F66-39916D96E02E}"/>
</file>

<file path=customXml/itemProps3.xml><?xml version="1.0" encoding="utf-8"?>
<ds:datastoreItem xmlns:ds="http://schemas.openxmlformats.org/officeDocument/2006/customXml" ds:itemID="{4E220128-C581-4C8A-8384-CE6CA6335F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ontents</vt:lpstr>
      <vt:lpstr>Charts</vt:lpstr>
      <vt:lpstr>A1</vt:lpstr>
      <vt:lpstr>B1</vt:lpstr>
      <vt:lpstr>C1</vt:lpstr>
      <vt:lpstr>D1</vt:lpstr>
      <vt:lpstr>E1</vt:lpstr>
      <vt:lpstr>A2</vt:lpstr>
      <vt:lpstr>B2</vt:lpstr>
      <vt:lpstr>C2</vt:lpstr>
      <vt:lpstr>D2</vt:lpstr>
      <vt:lpstr>E2</vt:lpstr>
      <vt:lpstr>F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Vapalahti, M Katariina</dc:creator>
  <cp:lastModifiedBy>kvapalah</cp:lastModifiedBy>
  <dcterms:created xsi:type="dcterms:W3CDTF">2015-11-12T15:14:52Z</dcterms:created>
  <dcterms:modified xsi:type="dcterms:W3CDTF">2016-07-04T11:3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724D25CD58614BB55C104C1CD8F592</vt:lpwstr>
  </property>
</Properties>
</file>